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72519682bc35997/Mitchell lab analyses/Genes ^0 Development/"/>
    </mc:Choice>
  </mc:AlternateContent>
  <xr:revisionPtr revIDLastSave="5" documentId="8_{88752293-3A3B-4008-8B65-A9CA9B7C3FFD}" xr6:coauthVersionLast="47" xr6:coauthVersionMax="47" xr10:uidLastSave="{D744B44F-30E2-49C4-B652-4EDF3BDF375E}"/>
  <bookViews>
    <workbookView xWindow="-120" yWindow="-120" windowWidth="29040" windowHeight="15840" xr2:uid="{4E9F0B9C-7496-A94F-9834-2E848C213D6B}"/>
  </bookViews>
  <sheets>
    <sheet name="mH2A1" sheetId="1" r:id="rId1"/>
    <sheet name="mH2A2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4" l="1"/>
  <c r="J5" i="4"/>
  <c r="J6" i="4"/>
  <c r="J7" i="4"/>
  <c r="J8" i="4"/>
  <c r="J3" i="4"/>
  <c r="J2" i="4"/>
  <c r="J809" i="1"/>
  <c r="J731" i="1"/>
  <c r="J881" i="1"/>
  <c r="J860" i="1"/>
  <c r="J503" i="1"/>
  <c r="J957" i="1"/>
  <c r="J501" i="1"/>
  <c r="J844" i="1"/>
  <c r="J594" i="1"/>
  <c r="J436" i="1"/>
  <c r="J1004" i="1"/>
  <c r="J269" i="1"/>
  <c r="J715" i="1"/>
  <c r="J988" i="1"/>
  <c r="J406" i="1"/>
  <c r="J552" i="1"/>
  <c r="J117" i="1"/>
  <c r="J983" i="1"/>
  <c r="J1640" i="1"/>
  <c r="J445" i="1"/>
  <c r="J546" i="1"/>
  <c r="J408" i="1"/>
  <c r="J893" i="1"/>
  <c r="J734" i="1"/>
  <c r="J530" i="1"/>
  <c r="J508" i="1"/>
  <c r="J1024" i="1"/>
  <c r="J906" i="1"/>
  <c r="J855" i="1"/>
  <c r="J1977" i="1"/>
  <c r="J1289" i="1"/>
  <c r="J932" i="1"/>
  <c r="J585" i="1"/>
  <c r="J172" i="1"/>
  <c r="J477" i="1"/>
  <c r="J924" i="1"/>
  <c r="J1393" i="1"/>
  <c r="J602" i="1"/>
  <c r="J579" i="1"/>
  <c r="J1012" i="1"/>
  <c r="J720" i="1"/>
  <c r="J1057" i="1"/>
  <c r="J575" i="1"/>
  <c r="J192" i="1"/>
  <c r="J193" i="1"/>
  <c r="J1904" i="1"/>
  <c r="J1468" i="1"/>
  <c r="J146" i="1"/>
  <c r="J885" i="1"/>
  <c r="J1269" i="1"/>
  <c r="J553" i="1"/>
  <c r="J1183" i="1"/>
  <c r="J874" i="1"/>
  <c r="J942" i="1"/>
  <c r="J426" i="1"/>
  <c r="J104" i="1"/>
  <c r="J871" i="1"/>
  <c r="J1020" i="1"/>
  <c r="J371" i="1"/>
  <c r="J421" i="1"/>
  <c r="J1448" i="1"/>
  <c r="J429" i="1"/>
  <c r="J647" i="1"/>
  <c r="J234" i="1"/>
  <c r="J890" i="1"/>
  <c r="J1230" i="1"/>
  <c r="J1138" i="1"/>
  <c r="J668" i="1"/>
  <c r="J778" i="1"/>
  <c r="J367" i="1"/>
  <c r="J398" i="1"/>
  <c r="J1479" i="1"/>
  <c r="J681" i="1"/>
  <c r="J898" i="1"/>
  <c r="J1446" i="1"/>
  <c r="J1039" i="1"/>
  <c r="J773" i="1"/>
  <c r="J682" i="1"/>
  <c r="J153" i="1"/>
  <c r="J1334" i="1"/>
  <c r="J869" i="1"/>
  <c r="J1018" i="1"/>
  <c r="J319" i="1"/>
  <c r="J655" i="1"/>
  <c r="J1148" i="1"/>
  <c r="J1285" i="1"/>
  <c r="J1073" i="1"/>
  <c r="J566" i="1"/>
  <c r="J1296" i="1"/>
  <c r="J395" i="1"/>
  <c r="J271" i="1"/>
  <c r="J1083" i="1"/>
  <c r="J953" i="1"/>
  <c r="J529" i="1"/>
  <c r="J826" i="1"/>
  <c r="J1411" i="1"/>
  <c r="J676" i="1"/>
  <c r="J294" i="1"/>
  <c r="J418" i="1"/>
  <c r="J780" i="1"/>
  <c r="J1674" i="1"/>
  <c r="J1276" i="1"/>
  <c r="J1191" i="1"/>
  <c r="J1056" i="1"/>
  <c r="J926" i="1"/>
  <c r="J951" i="1"/>
  <c r="J1137" i="1"/>
  <c r="J132" i="1"/>
  <c r="J1098" i="1"/>
  <c r="J72" i="1"/>
  <c r="J1546" i="1"/>
  <c r="J54" i="1"/>
  <c r="J882" i="1"/>
  <c r="J904" i="1"/>
  <c r="J306" i="1"/>
  <c r="J1614" i="1"/>
  <c r="J987" i="1"/>
  <c r="J992" i="1"/>
  <c r="J1462" i="1"/>
  <c r="J639" i="1"/>
  <c r="J1502" i="1"/>
  <c r="J273" i="1"/>
  <c r="J1450" i="1"/>
  <c r="J958" i="1"/>
  <c r="J854" i="1"/>
  <c r="J330" i="1"/>
  <c r="J908" i="1"/>
  <c r="J621" i="1"/>
  <c r="J409" i="1"/>
  <c r="J768" i="1"/>
  <c r="J513" i="1"/>
  <c r="J824" i="1"/>
  <c r="J571" i="1"/>
  <c r="J1325" i="1"/>
  <c r="J1374" i="1"/>
  <c r="J807" i="1"/>
  <c r="J1108" i="1"/>
  <c r="J110" i="1"/>
  <c r="J396" i="1"/>
  <c r="J578" i="1"/>
  <c r="J470" i="1"/>
  <c r="J581" i="1"/>
  <c r="J1523" i="1"/>
  <c r="J214" i="1"/>
  <c r="J488" i="1"/>
  <c r="J216" i="1"/>
  <c r="J444" i="1"/>
  <c r="J1628" i="1"/>
  <c r="J755" i="1"/>
  <c r="J1053" i="1"/>
  <c r="J1587" i="1"/>
  <c r="J1498" i="1"/>
  <c r="J544" i="1"/>
  <c r="J164" i="1"/>
  <c r="J570" i="1"/>
  <c r="J204" i="1"/>
  <c r="J311" i="1"/>
  <c r="J481" i="1"/>
  <c r="J1102" i="1"/>
  <c r="J995" i="1"/>
  <c r="J1412" i="1"/>
  <c r="J630" i="1"/>
  <c r="J1591" i="1"/>
  <c r="J476" i="1"/>
  <c r="J199" i="1"/>
  <c r="J1632" i="1"/>
  <c r="J119" i="1"/>
  <c r="J997" i="1"/>
  <c r="J487" i="1"/>
  <c r="J1618" i="1"/>
  <c r="J499" i="1"/>
  <c r="J1271" i="1"/>
  <c r="J2094" i="1"/>
  <c r="J811" i="1"/>
  <c r="J563" i="1"/>
  <c r="J1164" i="1"/>
  <c r="J1150" i="1"/>
  <c r="J717" i="1"/>
  <c r="J174" i="1"/>
  <c r="J207" i="1"/>
  <c r="J2418" i="1"/>
  <c r="J536" i="1"/>
  <c r="J608" i="1"/>
  <c r="J2076" i="1"/>
  <c r="J989" i="1"/>
  <c r="J1873" i="1"/>
  <c r="J791" i="1"/>
  <c r="J1782" i="1"/>
  <c r="J160" i="1"/>
  <c r="J356" i="1"/>
  <c r="J703" i="1"/>
  <c r="J98" i="1"/>
  <c r="J1925" i="1"/>
  <c r="J1668" i="1"/>
  <c r="J1275" i="1"/>
  <c r="J448" i="1"/>
  <c r="J688" i="1"/>
  <c r="J1460" i="1"/>
  <c r="J290" i="1"/>
  <c r="J220" i="1"/>
  <c r="J922" i="1"/>
  <c r="J590" i="1"/>
  <c r="J43" i="1"/>
  <c r="J1241" i="1"/>
  <c r="J663" i="1"/>
  <c r="J2009" i="1"/>
  <c r="J1615" i="1"/>
  <c r="J1096" i="1"/>
  <c r="J75" i="1"/>
  <c r="J276" i="1"/>
  <c r="J322" i="1"/>
  <c r="J1799" i="1"/>
  <c r="J353" i="1"/>
  <c r="J259" i="1"/>
  <c r="J1533" i="1"/>
  <c r="J753" i="1"/>
  <c r="J917" i="1"/>
  <c r="J692" i="1"/>
  <c r="J1246" i="1"/>
  <c r="J1255" i="1"/>
  <c r="J325" i="1"/>
  <c r="J384" i="1"/>
  <c r="J8" i="1"/>
  <c r="J580" i="1"/>
  <c r="J493" i="1"/>
  <c r="J1080" i="1"/>
  <c r="J374" i="1"/>
  <c r="J208" i="1"/>
  <c r="J1352" i="1"/>
  <c r="J550" i="1"/>
  <c r="J1809" i="1"/>
  <c r="J648" i="1"/>
  <c r="J1052" i="1"/>
  <c r="J1224" i="1"/>
  <c r="J454" i="1"/>
  <c r="J831" i="1"/>
  <c r="J1476" i="1"/>
  <c r="J775" i="1"/>
  <c r="J629" i="1"/>
  <c r="J1644" i="1"/>
  <c r="J735" i="1"/>
  <c r="J438" i="1"/>
  <c r="J229" i="1"/>
  <c r="J592" i="1"/>
  <c r="J662" i="1"/>
  <c r="J469" i="1"/>
  <c r="J1028" i="1"/>
  <c r="J60" i="1"/>
  <c r="J272" i="1"/>
  <c r="J1051" i="1"/>
  <c r="J1736" i="1"/>
  <c r="J876" i="1"/>
  <c r="J2215" i="1"/>
  <c r="J447" i="1"/>
  <c r="J1252" i="1"/>
  <c r="J29" i="1"/>
  <c r="J334" i="1"/>
  <c r="J320" i="1"/>
  <c r="J1356" i="1"/>
  <c r="J1007" i="1"/>
  <c r="J971" i="1"/>
  <c r="J557" i="1"/>
  <c r="J215" i="1"/>
  <c r="J1469" i="1"/>
  <c r="J700" i="1"/>
  <c r="J832" i="1"/>
  <c r="J2021" i="1"/>
  <c r="J1913" i="1"/>
  <c r="J1404" i="1"/>
  <c r="J36" i="1"/>
  <c r="J180" i="1"/>
  <c r="J123" i="1"/>
  <c r="J1014" i="1"/>
  <c r="J737" i="1"/>
  <c r="J1126" i="1"/>
  <c r="J1075" i="1"/>
  <c r="J878" i="1"/>
  <c r="J1005" i="1"/>
  <c r="J1277" i="1"/>
  <c r="J497" i="1"/>
  <c r="J1928" i="1"/>
  <c r="J950" i="1"/>
  <c r="J1940" i="1"/>
  <c r="J634" i="1"/>
  <c r="J1081" i="1"/>
  <c r="J173" i="1"/>
  <c r="J1144" i="1"/>
  <c r="J1818" i="1"/>
  <c r="J1714" i="1"/>
  <c r="J785" i="1"/>
  <c r="J732" i="1"/>
  <c r="J1136" i="1"/>
  <c r="J752" i="1"/>
  <c r="J240" i="1"/>
  <c r="J184" i="1"/>
  <c r="J181" i="1"/>
  <c r="J616" i="1"/>
  <c r="J312" i="1"/>
  <c r="J894" i="1"/>
  <c r="J665" i="1"/>
  <c r="J1712" i="1"/>
  <c r="J968" i="1"/>
  <c r="J551" i="1"/>
  <c r="J1247" i="1"/>
  <c r="J891" i="1"/>
  <c r="J355" i="1"/>
  <c r="J352" i="1"/>
  <c r="J223" i="1"/>
  <c r="J711" i="1"/>
  <c r="J656" i="1"/>
  <c r="J128" i="1"/>
  <c r="J822" i="1"/>
  <c r="J288" i="1"/>
  <c r="J120" i="1"/>
  <c r="J419" i="1"/>
  <c r="J2157" i="1"/>
  <c r="J1357" i="1"/>
  <c r="J370" i="1"/>
  <c r="J494" i="1"/>
  <c r="J255" i="1"/>
  <c r="J1901" i="1"/>
  <c r="J1557" i="1"/>
  <c r="J2027" i="1"/>
  <c r="J1839" i="1"/>
  <c r="J1845" i="1"/>
  <c r="J25" i="1"/>
  <c r="J929" i="1"/>
  <c r="J386" i="1"/>
  <c r="J1582" i="1"/>
  <c r="J362" i="1"/>
  <c r="J147" i="1"/>
  <c r="J1646" i="1"/>
  <c r="J224" i="1"/>
  <c r="J1915" i="1"/>
  <c r="J323" i="1"/>
  <c r="J49" i="1"/>
  <c r="J808" i="1"/>
  <c r="J318" i="1"/>
  <c r="J528" i="1"/>
  <c r="J1655" i="1"/>
  <c r="J1217" i="1"/>
  <c r="J970" i="1"/>
  <c r="J1371" i="1"/>
  <c r="J332" i="1"/>
  <c r="J300" i="1"/>
  <c r="J378" i="1"/>
  <c r="J1692" i="1"/>
  <c r="J68" i="1"/>
  <c r="J770" i="1"/>
  <c r="J724" i="1"/>
  <c r="J1945" i="1"/>
  <c r="J1076" i="1"/>
  <c r="J1072" i="1"/>
  <c r="J472" i="1"/>
  <c r="J1747" i="1"/>
  <c r="J2299" i="1"/>
  <c r="J479" i="1"/>
  <c r="J145" i="1"/>
  <c r="J518" i="1"/>
  <c r="J1201" i="1"/>
  <c r="J1883" i="1"/>
  <c r="J1021" i="1"/>
  <c r="J756" i="1"/>
  <c r="J600" i="1"/>
  <c r="J1013" i="1"/>
  <c r="J1449" i="1"/>
  <c r="J1686" i="1"/>
  <c r="J959" i="1"/>
  <c r="J500" i="1"/>
  <c r="J1171" i="1"/>
  <c r="J1069" i="1"/>
  <c r="J1251" i="1"/>
  <c r="J1745" i="1"/>
  <c r="J1816" i="1"/>
  <c r="J1360" i="1"/>
  <c r="J1067" i="1"/>
  <c r="J2148" i="1"/>
  <c r="J789" i="1"/>
  <c r="J19" i="1"/>
  <c r="J166" i="1"/>
  <c r="J1283" i="1"/>
  <c r="J696" i="1"/>
  <c r="J1077" i="1"/>
  <c r="J607" i="1"/>
  <c r="J1169" i="1"/>
  <c r="J1783" i="1"/>
  <c r="J549" i="1"/>
  <c r="J1143" i="1"/>
  <c r="J309" i="1"/>
  <c r="J883" i="1"/>
  <c r="J1433" i="1"/>
  <c r="J1338" i="1"/>
  <c r="J714" i="1"/>
  <c r="J978" i="1"/>
  <c r="J609" i="1"/>
  <c r="J2426" i="1"/>
  <c r="J247" i="1"/>
  <c r="J2338" i="1"/>
  <c r="J1443" i="1"/>
  <c r="J468" i="1"/>
  <c r="J1003" i="1"/>
  <c r="J1770" i="1"/>
  <c r="J985" i="1"/>
  <c r="J2122" i="1"/>
  <c r="J1186" i="1"/>
  <c r="J1190" i="1"/>
  <c r="J1435" i="1"/>
  <c r="J455" i="1"/>
  <c r="J664" i="1"/>
  <c r="J270" i="1"/>
  <c r="J1604" i="1"/>
  <c r="J2132" i="1"/>
  <c r="J525" i="1"/>
  <c r="J195" i="1"/>
  <c r="J196" i="1"/>
  <c r="J1187" i="1"/>
  <c r="J187" i="1"/>
  <c r="J872" i="1"/>
  <c r="J313" i="1"/>
  <c r="J1899" i="1"/>
  <c r="J1488" i="1"/>
  <c r="J165" i="1"/>
  <c r="J1457" i="1"/>
  <c r="J760" i="1"/>
  <c r="J253" i="1"/>
  <c r="J1248" i="1"/>
  <c r="J1436" i="1"/>
  <c r="J1636" i="1"/>
  <c r="J1162" i="1"/>
  <c r="J37" i="1"/>
  <c r="J706" i="1"/>
  <c r="J478" i="1"/>
  <c r="J903" i="1"/>
  <c r="J828" i="1"/>
  <c r="J473" i="1"/>
  <c r="J841" i="1"/>
  <c r="J1453" i="1"/>
  <c r="J1451" i="1"/>
  <c r="J1258" i="1"/>
  <c r="J652" i="1"/>
  <c r="J299" i="1"/>
  <c r="J615" i="1"/>
  <c r="J1263" i="1"/>
  <c r="J1074" i="1"/>
  <c r="J2194" i="1"/>
  <c r="J1172" i="1"/>
  <c r="J61" i="1"/>
  <c r="J1467" i="1"/>
  <c r="J1273" i="1"/>
  <c r="J603" i="1"/>
  <c r="J1749" i="1"/>
  <c r="J1617" i="1"/>
  <c r="J1491" i="1"/>
  <c r="J254" i="1"/>
  <c r="J746" i="1"/>
  <c r="J2060" i="1"/>
  <c r="J55" i="1"/>
  <c r="J1583" i="1"/>
  <c r="J428" i="1"/>
  <c r="J527" i="1"/>
  <c r="J1900" i="1"/>
  <c r="J1857" i="1"/>
  <c r="J456" i="1"/>
  <c r="J177" i="1"/>
  <c r="J425" i="1"/>
  <c r="J1399" i="1"/>
  <c r="J179" i="1"/>
  <c r="J161" i="1"/>
  <c r="J716" i="1"/>
  <c r="J1195" i="1"/>
  <c r="J140" i="1"/>
  <c r="J1227" i="1"/>
  <c r="J1160" i="1"/>
  <c r="J1221" i="1"/>
  <c r="J1415" i="1"/>
  <c r="J2002" i="1"/>
  <c r="J286" i="1"/>
  <c r="J895" i="1"/>
  <c r="J137" i="1"/>
  <c r="J772" i="1"/>
  <c r="J138" i="1"/>
  <c r="J66" i="1"/>
  <c r="J1175" i="1"/>
  <c r="J2178" i="1"/>
  <c r="J1355" i="1"/>
  <c r="J328" i="1"/>
  <c r="J520" i="1"/>
  <c r="J129" i="1"/>
  <c r="J830" i="1"/>
  <c r="J1833" i="1"/>
  <c r="J42" i="1"/>
  <c r="J333" i="1"/>
  <c r="J966" i="1"/>
  <c r="J840" i="1"/>
  <c r="J515" i="1"/>
  <c r="J1397" i="1"/>
  <c r="J758" i="1"/>
  <c r="J482" i="1"/>
  <c r="J168" i="1"/>
  <c r="J1887" i="1"/>
  <c r="J535" i="1"/>
  <c r="J1699" i="1"/>
  <c r="J1121" i="1"/>
  <c r="J1387" i="1"/>
  <c r="J178" i="1"/>
  <c r="J1515" i="1"/>
  <c r="J24" i="1"/>
  <c r="J243" i="1"/>
  <c r="J82" i="1"/>
  <c r="J1422" i="1"/>
  <c r="J1106" i="1"/>
  <c r="J1576" i="1"/>
  <c r="J2053" i="1"/>
  <c r="J810" i="1"/>
  <c r="J712" i="1"/>
  <c r="J1452" i="1"/>
  <c r="J410" i="1"/>
  <c r="J2070" i="1"/>
  <c r="J843" i="1"/>
  <c r="J562" i="1"/>
  <c r="J69" i="1"/>
  <c r="J1778" i="1"/>
  <c r="J1291" i="1"/>
  <c r="J1116" i="1"/>
  <c r="J111" i="1"/>
  <c r="J390" i="1"/>
  <c r="J347" i="1"/>
  <c r="J59" i="1"/>
  <c r="J329" i="1"/>
  <c r="J1780" i="1"/>
  <c r="J1423" i="1"/>
  <c r="J1063" i="1"/>
  <c r="J1115" i="1"/>
  <c r="J790" i="1"/>
  <c r="J393" i="1"/>
  <c r="J1906" i="1"/>
  <c r="J1030" i="1"/>
  <c r="J1593" i="1"/>
  <c r="J1898" i="1"/>
  <c r="J1602" i="1"/>
  <c r="J979" i="1"/>
  <c r="J812" i="1"/>
  <c r="J412" i="1"/>
  <c r="J142" i="1"/>
  <c r="J723" i="1"/>
  <c r="J1249" i="1"/>
  <c r="J505" i="1"/>
  <c r="J1650" i="1"/>
  <c r="J583" i="1"/>
  <c r="J510" i="1"/>
  <c r="J1342" i="1"/>
  <c r="J213" i="1"/>
  <c r="J115" i="1"/>
  <c r="J1951" i="1"/>
  <c r="J1870" i="1"/>
  <c r="J480" i="1"/>
  <c r="J342" i="1"/>
  <c r="J1996" i="1"/>
  <c r="J233" i="1"/>
  <c r="J1808" i="1"/>
  <c r="J336" i="1"/>
  <c r="J1358" i="1"/>
  <c r="J1743" i="1"/>
  <c r="J1165" i="1"/>
  <c r="J1781" i="1"/>
  <c r="J102" i="1"/>
  <c r="J283" i="1"/>
  <c r="J1011" i="1"/>
  <c r="J1558" i="1"/>
  <c r="J671" i="1"/>
  <c r="J251" i="1"/>
  <c r="J1742" i="1"/>
  <c r="J2207" i="1"/>
  <c r="J1651" i="1"/>
  <c r="J913" i="1"/>
  <c r="J1328" i="1"/>
  <c r="J973" i="1"/>
  <c r="J1418" i="1"/>
  <c r="J368" i="1"/>
  <c r="J457" i="1"/>
  <c r="J1728" i="1"/>
  <c r="J369" i="1"/>
  <c r="J50" i="1"/>
  <c r="J1727" i="1"/>
  <c r="J1970" i="1"/>
  <c r="J1345" i="1"/>
  <c r="J1804" i="1"/>
  <c r="J851" i="1"/>
  <c r="J982" i="1"/>
  <c r="J2301" i="1"/>
  <c r="J463" i="1"/>
  <c r="J126" i="1"/>
  <c r="J1560" i="1"/>
  <c r="J302" i="1"/>
  <c r="J902" i="1"/>
  <c r="J1663" i="1"/>
  <c r="J1119" i="1"/>
  <c r="J1421" i="1"/>
  <c r="J86" i="1"/>
  <c r="J51" i="1"/>
  <c r="J1481" i="1"/>
  <c r="J705" i="1"/>
  <c r="J1026" i="1"/>
  <c r="J258" i="1"/>
  <c r="J1105" i="1"/>
  <c r="J278" i="1"/>
  <c r="J190" i="1"/>
  <c r="J492" i="1"/>
  <c r="J1934" i="1"/>
  <c r="J643" i="1"/>
  <c r="J637" i="1"/>
  <c r="J697" i="1"/>
  <c r="J1417" i="1"/>
  <c r="J771" i="1"/>
  <c r="J659" i="1"/>
  <c r="J1343" i="1"/>
  <c r="J130" i="1"/>
  <c r="J729" i="1"/>
  <c r="J2149" i="1"/>
  <c r="J1377" i="1"/>
  <c r="J2264" i="1"/>
  <c r="J762" i="1"/>
  <c r="J1723" i="1"/>
  <c r="J533" i="1"/>
  <c r="J209" i="1"/>
  <c r="J416" i="1"/>
  <c r="J1828" i="1"/>
  <c r="J106" i="1"/>
  <c r="J1642" i="1"/>
  <c r="J1254" i="1"/>
  <c r="J21" i="1"/>
  <c r="J784" i="1"/>
  <c r="J1324" i="1"/>
  <c r="J1826" i="1"/>
  <c r="J105" i="1"/>
  <c r="J152" i="1"/>
  <c r="J740" i="1"/>
  <c r="J2234" i="1"/>
  <c r="J169" i="1"/>
  <c r="J751" i="1"/>
  <c r="J381" i="1"/>
  <c r="J1759" i="1"/>
  <c r="J109" i="1"/>
  <c r="J1849" i="1"/>
  <c r="J284" i="1"/>
  <c r="J1220" i="1"/>
  <c r="J1288" i="1"/>
  <c r="J90" i="1"/>
  <c r="J466" i="1"/>
  <c r="J2228" i="1"/>
  <c r="J345" i="1"/>
  <c r="J1684" i="1"/>
  <c r="J434" i="1"/>
  <c r="J149" i="1"/>
  <c r="J1624" i="1"/>
  <c r="J12" i="1"/>
  <c r="J1362" i="1"/>
  <c r="J1145" i="1"/>
  <c r="J1987" i="1"/>
  <c r="J1016" i="1"/>
  <c r="J1543" i="1"/>
  <c r="J1348" i="1"/>
  <c r="J1500" i="1"/>
  <c r="J127" i="1"/>
  <c r="J1463" i="1"/>
  <c r="J1705" i="1"/>
  <c r="J1103" i="1"/>
  <c r="J2079" i="1"/>
  <c r="J2065" i="1"/>
  <c r="J40" i="1"/>
  <c r="J1048" i="1"/>
  <c r="J350" i="1"/>
  <c r="J675" i="1"/>
  <c r="J427" i="1"/>
  <c r="J523" i="1"/>
  <c r="J1203" i="1"/>
  <c r="J1739" i="1"/>
  <c r="J18" i="1"/>
  <c r="J89" i="1"/>
  <c r="J704" i="1"/>
  <c r="J1037" i="1"/>
  <c r="J292" i="1"/>
  <c r="J462" i="1"/>
  <c r="J219" i="1"/>
  <c r="J2159" i="1"/>
  <c r="J788" i="1"/>
  <c r="J1111" i="1"/>
  <c r="J264" i="1"/>
  <c r="J1319" i="1"/>
  <c r="J1656" i="1"/>
  <c r="J2281" i="1"/>
  <c r="J577" i="1"/>
  <c r="J1877" i="1"/>
  <c r="J366" i="1"/>
  <c r="J606" i="1"/>
  <c r="J2059" i="1"/>
  <c r="J627" i="1"/>
  <c r="J819" i="1"/>
  <c r="J1244" i="1"/>
  <c r="J1793" i="1"/>
  <c r="J249" i="1"/>
  <c r="J1015" i="1"/>
  <c r="J1235" i="1"/>
  <c r="J962" i="1"/>
  <c r="J375" i="1"/>
  <c r="J1682" i="1"/>
  <c r="J921" i="1"/>
  <c r="J324" i="1"/>
  <c r="J2352" i="1"/>
  <c r="J67" i="1"/>
  <c r="J335" i="1"/>
  <c r="J818" i="1"/>
  <c r="J1464" i="1"/>
  <c r="J1129" i="1"/>
  <c r="J1534" i="1"/>
  <c r="J1461" i="1"/>
  <c r="J206" i="1"/>
  <c r="J112" i="1"/>
  <c r="J538" i="1"/>
  <c r="J1207" i="1"/>
  <c r="J813" i="1"/>
  <c r="J1041" i="1"/>
  <c r="J1128" i="1"/>
  <c r="J933" i="1"/>
  <c r="J1033" i="1"/>
  <c r="J1097" i="1"/>
  <c r="J387" i="1"/>
  <c r="J1677" i="1"/>
  <c r="J317" i="1"/>
  <c r="J1444" i="1"/>
  <c r="J2304" i="1"/>
  <c r="J1564" i="1"/>
  <c r="J806" i="1"/>
  <c r="J2276" i="1"/>
  <c r="J1070" i="1"/>
  <c r="J1911" i="1"/>
  <c r="J900" i="1"/>
  <c r="J257" i="1"/>
  <c r="J3" i="1"/>
  <c r="J1666" i="1"/>
  <c r="J354" i="1"/>
  <c r="J1135" i="1"/>
  <c r="J1388" i="1"/>
  <c r="J612" i="1"/>
  <c r="J2018" i="1"/>
  <c r="J28" i="1"/>
  <c r="J1831" i="1"/>
  <c r="J2104" i="1"/>
  <c r="J1117" i="1"/>
  <c r="J411" i="1"/>
  <c r="J6" i="1"/>
  <c r="J1456" i="1"/>
  <c r="J817" i="1"/>
  <c r="J821" i="1"/>
  <c r="J227" i="1"/>
  <c r="J136" i="1"/>
  <c r="J1331" i="1"/>
  <c r="J636" i="1"/>
  <c r="J1707" i="1"/>
  <c r="J339" i="1"/>
  <c r="J295" i="1"/>
  <c r="J1937" i="1"/>
  <c r="J424" i="1"/>
  <c r="J1641" i="1"/>
  <c r="J833" i="1"/>
  <c r="J449" i="1"/>
  <c r="J1776" i="1"/>
  <c r="J404" i="1"/>
  <c r="J158" i="1"/>
  <c r="J141" i="1"/>
  <c r="J859" i="1"/>
  <c r="J2354" i="1"/>
  <c r="J1185" i="1"/>
  <c r="J16" i="1"/>
  <c r="J914" i="1"/>
  <c r="J631" i="1"/>
  <c r="J1856" i="1"/>
  <c r="J200" i="1"/>
  <c r="J1323" i="1"/>
  <c r="J835" i="1"/>
  <c r="J1584" i="1"/>
  <c r="J624" i="1"/>
  <c r="J1470" i="1"/>
  <c r="J340" i="1"/>
  <c r="J31" i="1"/>
  <c r="J1918" i="1"/>
  <c r="J1305" i="1"/>
  <c r="J915" i="1"/>
  <c r="J262" i="1"/>
  <c r="J651" i="1"/>
  <c r="J486" i="1"/>
  <c r="J9" i="1"/>
  <c r="J10" i="1"/>
  <c r="J1398" i="1"/>
  <c r="J517" i="1"/>
  <c r="J1301" i="1"/>
  <c r="J669" i="1"/>
  <c r="J548" i="1"/>
  <c r="J1721" i="1"/>
  <c r="J1999" i="1"/>
  <c r="J125" i="1"/>
  <c r="J739" i="1"/>
  <c r="J907" i="1"/>
  <c r="J998" i="1"/>
  <c r="J644" i="1"/>
  <c r="J2161" i="1"/>
  <c r="J53" i="1"/>
  <c r="J2402" i="1"/>
  <c r="J2363" i="1"/>
  <c r="J847" i="1"/>
  <c r="J100" i="1"/>
  <c r="J801" i="1"/>
  <c r="J1520" i="1"/>
  <c r="J231" i="1"/>
  <c r="J1199" i="1"/>
  <c r="J618" i="1"/>
  <c r="J2000" i="1"/>
  <c r="J1149" i="1"/>
  <c r="J2213" i="1"/>
  <c r="J880" i="1"/>
  <c r="J1590" i="1"/>
  <c r="J1389" i="1"/>
  <c r="J1046" i="1"/>
  <c r="J310" i="1"/>
  <c r="J1690" i="1"/>
  <c r="J1865" i="1"/>
  <c r="J91" i="1"/>
  <c r="J1846" i="1"/>
  <c r="J686" i="1"/>
  <c r="J1437" i="1"/>
  <c r="J94" i="1"/>
  <c r="J920" i="1"/>
  <c r="J157" i="1"/>
  <c r="J423" i="1"/>
  <c r="J218" i="1"/>
  <c r="J282" i="1"/>
  <c r="J1062" i="1"/>
  <c r="J1302" i="1"/>
  <c r="J892" i="1"/>
  <c r="J1032" i="1"/>
  <c r="J708" i="1"/>
  <c r="J1156" i="1"/>
  <c r="J800" i="1"/>
  <c r="J64" i="1"/>
  <c r="J1496" i="1"/>
  <c r="J308" i="1"/>
  <c r="J916" i="1"/>
  <c r="J526" i="1"/>
  <c r="J1595" i="1"/>
  <c r="J573" i="1"/>
  <c r="J1236" i="1"/>
  <c r="J1042" i="1"/>
  <c r="J928" i="1"/>
  <c r="J1493" i="1"/>
  <c r="J710" i="1"/>
  <c r="J1298" i="1"/>
  <c r="J107" i="1"/>
  <c r="J388" i="1"/>
  <c r="J1772" i="1"/>
  <c r="J1737" i="1"/>
  <c r="J1406" i="1"/>
  <c r="J642" i="1"/>
  <c r="J2033" i="1"/>
  <c r="J2028" i="1"/>
  <c r="J1009" i="1"/>
  <c r="J417" i="1"/>
  <c r="J176" i="1"/>
  <c r="J1485" i="1"/>
  <c r="J5" i="1"/>
  <c r="J188" i="1"/>
  <c r="J2058" i="1"/>
  <c r="J87" i="1"/>
  <c r="J2353" i="1"/>
  <c r="J241" i="1"/>
  <c r="J1506" i="1"/>
  <c r="J133" i="1"/>
  <c r="J1262" i="1"/>
  <c r="J2443" i="1"/>
  <c r="J1066" i="1"/>
  <c r="J73" i="1"/>
  <c r="J2392" i="1"/>
  <c r="J1675" i="1"/>
  <c r="J397" i="1"/>
  <c r="J326" i="1"/>
  <c r="J1860" i="1"/>
  <c r="J1202" i="1"/>
  <c r="J864" i="1"/>
  <c r="J1697" i="1"/>
  <c r="J2233" i="1"/>
  <c r="J856" i="1"/>
  <c r="J2111" i="1"/>
  <c r="J1965" i="1"/>
  <c r="J360" i="1"/>
  <c r="J1390" i="1"/>
  <c r="J1563" i="1"/>
  <c r="J134" i="1"/>
  <c r="J1773" i="1"/>
  <c r="J1132" i="1"/>
  <c r="J956" i="1"/>
  <c r="J118" i="1"/>
  <c r="J934" i="1"/>
  <c r="J1511" i="1"/>
  <c r="J2" i="1"/>
  <c r="J139" i="1"/>
  <c r="J79" i="1"/>
  <c r="J2199" i="1"/>
  <c r="J293" i="1"/>
  <c r="J1989" i="1"/>
  <c r="J667" i="1"/>
  <c r="J1379" i="1"/>
  <c r="J556" i="1"/>
  <c r="J626" i="1"/>
  <c r="J2325" i="1"/>
  <c r="J44" i="1"/>
  <c r="J1386" i="1"/>
  <c r="J935" i="1"/>
  <c r="J912" i="1"/>
  <c r="J321" i="1"/>
  <c r="J2049" i="1"/>
  <c r="J1755" i="1"/>
  <c r="J1294" i="1"/>
  <c r="J48" i="1"/>
  <c r="J1123" i="1"/>
  <c r="J56" i="1"/>
  <c r="J1219" i="1"/>
  <c r="J886" i="1"/>
  <c r="J1769" i="1"/>
  <c r="J1242" i="1"/>
  <c r="J62" i="1"/>
  <c r="J870" i="1"/>
  <c r="J691" i="1"/>
  <c r="J776" i="1"/>
  <c r="J33" i="1"/>
  <c r="J383" i="1"/>
  <c r="J1932" i="1"/>
  <c r="J1927" i="1"/>
  <c r="J742" i="1"/>
  <c r="J994" i="1"/>
  <c r="J1758" i="1"/>
  <c r="J1619" i="1"/>
  <c r="J1606" i="1"/>
  <c r="J2308" i="1"/>
  <c r="J1177" i="1"/>
  <c r="J1638" i="1"/>
  <c r="J1882" i="1"/>
  <c r="J1264" i="1"/>
  <c r="J41" i="1"/>
  <c r="J2008" i="1"/>
  <c r="J34" i="1"/>
  <c r="J1871" i="1"/>
  <c r="J1477" i="1"/>
  <c r="J1382" i="1"/>
  <c r="J1333" i="1"/>
  <c r="J1306" i="1"/>
  <c r="J1552" i="1"/>
  <c r="J1600" i="1"/>
  <c r="J392" i="1"/>
  <c r="J1518" i="1"/>
  <c r="J849" i="1"/>
  <c r="J1509" i="1"/>
  <c r="J2204" i="1"/>
  <c r="J1487" i="1"/>
  <c r="J1257" i="1"/>
  <c r="J114" i="1"/>
  <c r="J20" i="1"/>
  <c r="J1152" i="1"/>
  <c r="J22" i="1"/>
  <c r="J1465" i="1"/>
  <c r="J167" i="1"/>
  <c r="J1396" i="1"/>
  <c r="J239" i="1"/>
  <c r="J185" i="1"/>
  <c r="J1225" i="1"/>
  <c r="J725" i="1"/>
  <c r="J2382" i="1"/>
  <c r="J81" i="1"/>
  <c r="J2379" i="1"/>
  <c r="J1786" i="1"/>
  <c r="J1216" i="1"/>
  <c r="J2063" i="1"/>
  <c r="J2219" i="1"/>
  <c r="J2172" i="1"/>
  <c r="J78" i="1"/>
  <c r="J2381" i="1"/>
  <c r="J26" i="1"/>
  <c r="J289" i="1"/>
  <c r="J1967" i="1"/>
  <c r="J265" i="1"/>
  <c r="J155" i="1"/>
  <c r="J1198" i="1"/>
  <c r="J1240" i="1"/>
  <c r="J1763" i="1"/>
  <c r="J349" i="1"/>
  <c r="J2119" i="1"/>
  <c r="J761" i="1"/>
  <c r="J2171" i="1"/>
  <c r="J1065" i="1"/>
  <c r="J677" i="1"/>
  <c r="J483" i="1"/>
  <c r="J1320" i="1"/>
  <c r="J545" i="1"/>
  <c r="J531" i="1"/>
  <c r="J1086" i="1"/>
  <c r="J2120" i="1"/>
  <c r="J1794" i="1"/>
  <c r="J560" i="1"/>
  <c r="J1395" i="1"/>
  <c r="J1549" i="1"/>
  <c r="J1848" i="1"/>
  <c r="J1710" i="1"/>
  <c r="J2203" i="1"/>
  <c r="J1777" i="1"/>
  <c r="J250" i="1"/>
  <c r="J2372" i="1"/>
  <c r="J829" i="1"/>
  <c r="J1738" i="1"/>
  <c r="J774" i="1"/>
  <c r="J1588" i="1"/>
  <c r="J524" i="1"/>
  <c r="J1378" i="1"/>
  <c r="J587" i="1"/>
  <c r="J836" i="1"/>
  <c r="J873" i="1"/>
  <c r="J1537" i="1"/>
  <c r="J1058" i="1"/>
  <c r="J99" i="1"/>
  <c r="J13" i="1"/>
  <c r="J993" i="1"/>
  <c r="J1962" i="1"/>
  <c r="J1088" i="1"/>
  <c r="J857" i="1"/>
  <c r="J163" i="1"/>
  <c r="J1567" i="1"/>
  <c r="J645" i="1"/>
  <c r="J464" i="1"/>
  <c r="J1499" i="1"/>
  <c r="J896" i="1"/>
  <c r="J2025" i="1"/>
  <c r="J512" i="1"/>
  <c r="J2156" i="1"/>
  <c r="J4" i="1"/>
  <c r="J2061" i="1"/>
  <c r="J1961" i="1"/>
  <c r="J1545" i="1"/>
  <c r="J2403" i="1"/>
  <c r="J584" i="1"/>
  <c r="J379" i="1"/>
  <c r="J1754" i="1"/>
  <c r="J1909" i="1"/>
  <c r="J1280" i="1"/>
  <c r="J996" i="1"/>
  <c r="J814" i="1"/>
  <c r="J285" i="1"/>
  <c r="J2398" i="1"/>
  <c r="J620" i="1"/>
  <c r="J131" i="1"/>
  <c r="J1006" i="1"/>
  <c r="J1174" i="1"/>
  <c r="J1205" i="1"/>
  <c r="J1367" i="1"/>
  <c r="J1724" i="1"/>
  <c r="J743" i="1"/>
  <c r="J1483" i="1"/>
  <c r="J474" i="1"/>
  <c r="J458" i="1"/>
  <c r="J646" i="1"/>
  <c r="J1329" i="1"/>
  <c r="J1539" i="1"/>
  <c r="J1866" i="1"/>
  <c r="J2261" i="1"/>
  <c r="J797" i="1"/>
  <c r="J1332" i="1"/>
  <c r="J93" i="1"/>
  <c r="J1267" i="1"/>
  <c r="J1179" i="1"/>
  <c r="J453" i="1"/>
  <c r="J1954" i="1"/>
  <c r="J197" i="1"/>
  <c r="J963" i="1"/>
  <c r="J2181" i="1"/>
  <c r="J437" i="1"/>
  <c r="J657" i="1"/>
  <c r="J170" i="1"/>
  <c r="J2146" i="1"/>
  <c r="J2105" i="1"/>
  <c r="J1359" i="1"/>
  <c r="J923" i="1"/>
  <c r="J1902" i="1"/>
  <c r="J1068" i="1"/>
  <c r="J1335" i="1"/>
  <c r="J1888" i="1"/>
  <c r="J2436" i="1"/>
  <c r="J1753" i="1"/>
  <c r="J1321" i="1"/>
  <c r="J2201" i="1"/>
  <c r="J279" i="1"/>
  <c r="J116" i="1"/>
  <c r="J506" i="1"/>
  <c r="J47" i="1"/>
  <c r="J537" i="1"/>
  <c r="J385" i="1"/>
  <c r="J1787" i="1"/>
  <c r="J182" i="1"/>
  <c r="J1008" i="1"/>
  <c r="J728" i="1"/>
  <c r="J799" i="1"/>
  <c r="J2084" i="1"/>
  <c r="J1303" i="1"/>
  <c r="J625" i="1"/>
  <c r="J1610" i="1"/>
  <c r="J2037" i="1"/>
  <c r="J39" i="1"/>
  <c r="J1110" i="1"/>
  <c r="J1078" i="1"/>
  <c r="J1976" i="1"/>
  <c r="J2050" i="1"/>
  <c r="J1286" i="1"/>
  <c r="J238" i="1"/>
  <c r="J189" i="1"/>
  <c r="J23" i="1"/>
  <c r="J2127" i="1"/>
  <c r="J1524" i="1"/>
  <c r="J305" i="1"/>
  <c r="J991" i="1"/>
  <c r="J88" i="1"/>
  <c r="J2185" i="1"/>
  <c r="J1107" i="1"/>
  <c r="J1428" i="1"/>
  <c r="J733" i="1"/>
  <c r="J1432" i="1"/>
  <c r="J212" i="1"/>
  <c r="J2268" i="1"/>
  <c r="J1002" i="1"/>
  <c r="J1317" i="1"/>
  <c r="J721" i="1"/>
  <c r="J2195" i="1"/>
  <c r="J245" i="1"/>
  <c r="J1188" i="1"/>
  <c r="J707" i="1"/>
  <c r="J363" i="1"/>
  <c r="J763" i="1"/>
  <c r="J1316" i="1"/>
  <c r="J782" i="1"/>
  <c r="J1905" i="1"/>
  <c r="J2086" i="1"/>
  <c r="J2380" i="1"/>
  <c r="J1508" i="1"/>
  <c r="J1589" i="1"/>
  <c r="J1471" i="1"/>
  <c r="J1997" i="1"/>
  <c r="J148" i="1"/>
  <c r="J1717" i="1"/>
  <c r="J2162" i="1"/>
  <c r="J46" i="1"/>
  <c r="J122" i="1"/>
  <c r="J2221" i="1"/>
  <c r="J1426" i="1"/>
  <c r="J877" i="1"/>
  <c r="J70" i="1"/>
  <c r="J1475" i="1"/>
  <c r="J96" i="1"/>
  <c r="J654" i="1"/>
  <c r="J2134" i="1"/>
  <c r="J1270" i="1"/>
  <c r="J1665" i="1"/>
  <c r="J1924" i="1"/>
  <c r="J1027" i="1"/>
  <c r="J767" i="1"/>
  <c r="J507" i="1"/>
  <c r="J2210" i="1"/>
  <c r="J1744" i="1"/>
  <c r="J303" i="1"/>
  <c r="J1146" i="1"/>
  <c r="J1034" i="1"/>
  <c r="J198" i="1"/>
  <c r="J640" i="1"/>
  <c r="J471" i="1"/>
  <c r="J460" i="1"/>
  <c r="J1407" i="1"/>
  <c r="J1571" i="1"/>
  <c r="J1566" i="1"/>
  <c r="J2336" i="1"/>
  <c r="J1429" i="1"/>
  <c r="J1112" i="1"/>
  <c r="J1265" i="1"/>
  <c r="J135" i="1"/>
  <c r="J674" i="1"/>
  <c r="J1542" i="1"/>
  <c r="J2099" i="1"/>
  <c r="J2075" i="1"/>
  <c r="J1603" i="1"/>
  <c r="J1766" i="1"/>
  <c r="J689" i="1"/>
  <c r="J391" i="1"/>
  <c r="J769" i="1"/>
  <c r="J597" i="1"/>
  <c r="J1919" i="1"/>
  <c r="J683" i="1"/>
  <c r="J337" i="1"/>
  <c r="J1922" i="1"/>
  <c r="J1559" i="1"/>
  <c r="J1958" i="1"/>
  <c r="J1565" i="1"/>
  <c r="J2048" i="1"/>
  <c r="J1505" i="1"/>
  <c r="J376" i="1"/>
  <c r="J2121" i="1"/>
  <c r="J2265" i="1"/>
  <c r="J1652" i="1"/>
  <c r="J1586" i="1"/>
  <c r="J2046" i="1"/>
  <c r="J1513" i="1"/>
  <c r="J268" i="1"/>
  <c r="J1259" i="1"/>
  <c r="J1630" i="1"/>
  <c r="J961" i="1"/>
  <c r="J1474" i="1"/>
  <c r="J582" i="1"/>
  <c r="J1676" i="1"/>
  <c r="J2225" i="1"/>
  <c r="J221" i="1"/>
  <c r="J2020" i="1"/>
  <c r="J698" i="1"/>
  <c r="J1914" i="1"/>
  <c r="J1365" i="1"/>
  <c r="J911" i="1"/>
  <c r="J1214" i="1"/>
  <c r="J1810" i="1"/>
  <c r="J965" i="1"/>
  <c r="J954" i="1"/>
  <c r="J757" i="1"/>
  <c r="J1703" i="1"/>
  <c r="J927" i="1"/>
  <c r="J2051" i="1"/>
  <c r="J1719" i="1"/>
  <c r="J203" i="1"/>
  <c r="J670" i="1"/>
  <c r="J415" i="1"/>
  <c r="J947" i="1"/>
  <c r="J225" i="1"/>
  <c r="J202" i="1"/>
  <c r="J361" i="1"/>
  <c r="J275" i="1"/>
  <c r="J641" i="1"/>
  <c r="J1173" i="1"/>
  <c r="J1200" i="1"/>
  <c r="J969" i="1"/>
  <c r="J521" i="1"/>
  <c r="J92" i="1"/>
  <c r="J291" i="1"/>
  <c r="J1210" i="1"/>
  <c r="J2249" i="1"/>
  <c r="J1841" i="1"/>
  <c r="J617" i="1"/>
  <c r="J400" i="1"/>
  <c r="J2057" i="1"/>
  <c r="J1700" i="1"/>
  <c r="J1434" i="1"/>
  <c r="J1907" i="1"/>
  <c r="J1830" i="1"/>
  <c r="J930" i="1"/>
  <c r="J1955" i="1"/>
  <c r="J1494" i="1"/>
  <c r="J1572" i="1"/>
  <c r="J1059" i="1"/>
  <c r="J2187" i="1"/>
  <c r="J1540" i="1"/>
  <c r="J1746" i="1"/>
  <c r="J338" i="1"/>
  <c r="J1336" i="1"/>
  <c r="J1800" i="1"/>
  <c r="J1884" i="1"/>
  <c r="J839" i="1"/>
  <c r="J1974" i="1"/>
  <c r="J236" i="1"/>
  <c r="J1984" i="1"/>
  <c r="J1510" i="1"/>
  <c r="J1720" i="1"/>
  <c r="J764" i="1"/>
  <c r="J1091" i="1"/>
  <c r="J695" i="1"/>
  <c r="J1658" i="1"/>
  <c r="J2163" i="1"/>
  <c r="J263" i="1"/>
  <c r="J1547" i="1"/>
  <c r="J84" i="1"/>
  <c r="J1139" i="1"/>
  <c r="J2259" i="1"/>
  <c r="J2262" i="1"/>
  <c r="J175" i="1"/>
  <c r="J555" i="1"/>
  <c r="J14" i="1"/>
  <c r="J2250" i="1"/>
  <c r="J1402" i="1"/>
  <c r="J1939" i="1"/>
  <c r="J1620" i="1"/>
  <c r="J1100" i="1"/>
  <c r="J296" i="1"/>
  <c r="J1381" i="1"/>
  <c r="J897" i="1"/>
  <c r="J1000" i="1"/>
  <c r="J1689" i="1"/>
  <c r="J1215" i="1"/>
  <c r="J1893" i="1"/>
  <c r="J1408" i="1"/>
  <c r="J838" i="1"/>
  <c r="J1713" i="1"/>
  <c r="J2097" i="1"/>
  <c r="J2129" i="1"/>
  <c r="J1425" i="1"/>
  <c r="J815" i="1"/>
  <c r="J1314" i="1"/>
  <c r="J614" i="1"/>
  <c r="J1023" i="1"/>
  <c r="J1756" i="1"/>
  <c r="J1551" i="1"/>
  <c r="J2077" i="1"/>
  <c r="J1581" i="1"/>
  <c r="J27" i="1"/>
  <c r="J1881" i="1"/>
  <c r="J277" i="1"/>
  <c r="J554" i="1"/>
  <c r="J1891" i="1"/>
  <c r="J845" i="1"/>
  <c r="J1988" i="1"/>
  <c r="J949" i="1"/>
  <c r="J2314" i="1"/>
  <c r="J1340" i="1"/>
  <c r="J1890" i="1"/>
  <c r="J596" i="1"/>
  <c r="J57" i="1"/>
  <c r="J2270" i="1"/>
  <c r="J1049" i="1"/>
  <c r="J1716" i="1"/>
  <c r="J465" i="1"/>
  <c r="J1486" i="1"/>
  <c r="J2287" i="1"/>
  <c r="J1438" i="1"/>
  <c r="J1514" i="1"/>
  <c r="J2128" i="1"/>
  <c r="J1917" i="1"/>
  <c r="J1208" i="1"/>
  <c r="J2315" i="1"/>
  <c r="J1639" i="1"/>
  <c r="J232" i="1"/>
  <c r="J1936" i="1"/>
  <c r="J1966" i="1"/>
  <c r="J798" i="1"/>
  <c r="J1662" i="1"/>
  <c r="J1647" i="1"/>
  <c r="J918" i="1"/>
  <c r="J1855" i="1"/>
  <c r="J1232" i="1"/>
  <c r="J403" i="1"/>
  <c r="J1789" i="1"/>
  <c r="J1599" i="1"/>
  <c r="J1366" i="1"/>
  <c r="J1842" i="1"/>
  <c r="J938" i="1"/>
  <c r="J777" i="1"/>
  <c r="J1667" i="1"/>
  <c r="J357" i="1"/>
  <c r="J1838" i="1"/>
  <c r="J1484" i="1"/>
  <c r="J1140" i="1"/>
  <c r="J1896" i="1"/>
  <c r="J1142" i="1"/>
  <c r="J1292" i="1"/>
  <c r="J586" i="1"/>
  <c r="J2324" i="1"/>
  <c r="J2014" i="1"/>
  <c r="J15" i="1"/>
  <c r="J792" i="1"/>
  <c r="J1310" i="1"/>
  <c r="J1300" i="1"/>
  <c r="J1635" i="1"/>
  <c r="J1577" i="1"/>
  <c r="J101" i="1"/>
  <c r="J1293" i="1"/>
  <c r="J485" i="1"/>
  <c r="J559" i="1"/>
  <c r="J1364" i="1"/>
  <c r="J2267" i="1"/>
  <c r="J588" i="1"/>
  <c r="J2442" i="1"/>
  <c r="J441" i="1"/>
  <c r="J451" i="1"/>
  <c r="J1025" i="1"/>
  <c r="J2083" i="1"/>
  <c r="J1544" i="1"/>
  <c r="J498" i="1"/>
  <c r="J1771" i="1"/>
  <c r="J1561" i="1"/>
  <c r="J1568" i="1"/>
  <c r="J432" i="1"/>
  <c r="J999" i="1"/>
  <c r="J825" i="1"/>
  <c r="J802" i="1"/>
  <c r="J1978" i="1"/>
  <c r="J2255" i="1"/>
  <c r="J834" i="1"/>
  <c r="J475" i="1"/>
  <c r="J2358" i="1"/>
  <c r="J1596" i="1"/>
  <c r="J143" i="1"/>
  <c r="J1466" i="1"/>
  <c r="J1385" i="1"/>
  <c r="J532" i="1"/>
  <c r="J183" i="1"/>
  <c r="J941" i="1"/>
  <c r="J1084" i="1"/>
  <c r="J1238" i="1"/>
  <c r="J2245" i="1"/>
  <c r="J1354" i="1"/>
  <c r="J2174" i="1"/>
  <c r="J274" i="1"/>
  <c r="J280" i="1"/>
  <c r="J1948" i="1"/>
  <c r="J2227" i="1"/>
  <c r="J1731" i="1"/>
  <c r="J2435" i="1"/>
  <c r="J750" i="1"/>
  <c r="J2417" i="1"/>
  <c r="J2260" i="1"/>
  <c r="J502" i="1"/>
  <c r="J719" i="1"/>
  <c r="J2390" i="1"/>
  <c r="J2196" i="1"/>
  <c r="J267" i="1"/>
  <c r="J2430" i="1"/>
  <c r="J1090" i="1"/>
  <c r="J1851" i="1"/>
  <c r="J1054" i="1"/>
  <c r="J186" i="1"/>
  <c r="J1184" i="1"/>
  <c r="J2317" i="1"/>
  <c r="J1671" i="1"/>
  <c r="J35" i="1"/>
  <c r="J794" i="1"/>
  <c r="J1532" i="1"/>
  <c r="J1708" i="1"/>
  <c r="J2039" i="1"/>
  <c r="J1709" i="1"/>
  <c r="J1829" i="1"/>
  <c r="J1964" i="1"/>
  <c r="J2320" i="1"/>
  <c r="J1017" i="1"/>
  <c r="J2164" i="1"/>
  <c r="J981" i="1"/>
  <c r="J442" i="1"/>
  <c r="J919" i="1"/>
  <c r="J540" i="1"/>
  <c r="J701" i="1"/>
  <c r="J1341" i="1"/>
  <c r="J2047" i="1"/>
  <c r="J201" i="1"/>
  <c r="J2274" i="1"/>
  <c r="J1278" i="1"/>
  <c r="J389" i="1"/>
  <c r="J1001" i="1"/>
  <c r="J2272" i="1"/>
  <c r="J1757" i="1"/>
  <c r="J113" i="1"/>
  <c r="J1420" i="1"/>
  <c r="J1843" i="1"/>
  <c r="J694" i="1"/>
  <c r="J1222" i="1"/>
  <c r="J1653" i="1"/>
  <c r="J414" i="1"/>
  <c r="J2073" i="1"/>
  <c r="J103" i="1"/>
  <c r="J422" i="1"/>
  <c r="J343" i="1"/>
  <c r="J909" i="1"/>
  <c r="J2429" i="1"/>
  <c r="J1373" i="1"/>
  <c r="J1512" i="1"/>
  <c r="J2034" i="1"/>
  <c r="J660" i="1"/>
  <c r="J2290" i="1"/>
  <c r="J2091" i="1"/>
  <c r="J1347" i="1"/>
  <c r="J346" i="1"/>
  <c r="J1949" i="1"/>
  <c r="J2416" i="1"/>
  <c r="J2283" i="1"/>
  <c r="J252" i="1"/>
  <c r="J1060" i="1"/>
  <c r="J1229" i="1"/>
  <c r="J1130" i="1"/>
  <c r="J1892" i="1"/>
  <c r="J58" i="1"/>
  <c r="J1492" i="1"/>
  <c r="J2118" i="1"/>
  <c r="J2136" i="1"/>
  <c r="J315" i="1"/>
  <c r="J2066" i="1"/>
  <c r="J936" i="1"/>
  <c r="J605" i="1"/>
  <c r="J2175" i="1"/>
  <c r="J884" i="1"/>
  <c r="J1125" i="1"/>
  <c r="J2152" i="1"/>
  <c r="J1661" i="1"/>
  <c r="J722" i="1"/>
  <c r="J2078" i="1"/>
  <c r="J1807" i="1"/>
  <c r="J1178" i="1"/>
  <c r="J2031" i="1"/>
  <c r="J261" i="1"/>
  <c r="J2223" i="1"/>
  <c r="J1226" i="1"/>
  <c r="J1592" i="1"/>
  <c r="J972" i="1"/>
  <c r="J459" i="1"/>
  <c r="J2307" i="1"/>
  <c r="J194" i="1"/>
  <c r="J1935" i="1"/>
  <c r="J351" i="1"/>
  <c r="J1413" i="1"/>
  <c r="J868" i="1"/>
  <c r="J2396" i="1"/>
  <c r="J1832" i="1"/>
  <c r="J610" i="1"/>
  <c r="J804" i="1"/>
  <c r="J2229" i="1"/>
  <c r="J2399" i="1"/>
  <c r="J1043" i="1"/>
  <c r="J2322" i="1"/>
  <c r="J2188" i="1"/>
  <c r="J888" i="1"/>
  <c r="J1101" i="1"/>
  <c r="J1223" i="1"/>
  <c r="J2400" i="1"/>
  <c r="J1309" i="1"/>
  <c r="J2004" i="1"/>
  <c r="J661" i="1"/>
  <c r="J2103" i="1"/>
  <c r="J405" i="1"/>
  <c r="J210" i="1"/>
  <c r="J2309" i="1"/>
  <c r="J1990" i="1"/>
  <c r="J749" i="1"/>
  <c r="J159" i="1"/>
  <c r="J1687" i="1"/>
  <c r="J1272" i="1"/>
  <c r="J539" i="1"/>
  <c r="J144" i="1"/>
  <c r="J1874" i="1"/>
  <c r="J1313" i="1"/>
  <c r="J1933" i="1"/>
  <c r="J504" i="1"/>
  <c r="J899" i="1"/>
  <c r="J1569" i="1"/>
  <c r="J2096" i="1"/>
  <c r="J71" i="1"/>
  <c r="J1118" i="1"/>
  <c r="J2090" i="1"/>
  <c r="J256" i="1"/>
  <c r="J1555" i="1"/>
  <c r="J1312" i="1"/>
  <c r="J1038" i="1"/>
  <c r="J827" i="1"/>
  <c r="J1376" i="1"/>
  <c r="J1685" i="1"/>
  <c r="J852" i="1"/>
  <c r="J1400" i="1"/>
  <c r="J1035" i="1"/>
  <c r="J759" i="1"/>
  <c r="J1536" i="1"/>
  <c r="J2068" i="1"/>
  <c r="J690" i="1"/>
  <c r="J1611" i="1"/>
  <c r="J1664" i="1"/>
  <c r="J281" i="1"/>
  <c r="J974" i="1"/>
  <c r="J2311" i="1"/>
  <c r="J1087" i="1"/>
  <c r="J747" i="1"/>
  <c r="J1036" i="1"/>
  <c r="J1445" i="1"/>
  <c r="J1643" i="1"/>
  <c r="J1155" i="1"/>
  <c r="J2007" i="1"/>
  <c r="J1019" i="1"/>
  <c r="J1732" i="1"/>
  <c r="J2235" i="1"/>
  <c r="J30" i="1"/>
  <c r="J430" i="1"/>
  <c r="J1213" i="1"/>
  <c r="J1055" i="1"/>
  <c r="J1339" i="1"/>
  <c r="J1912" i="1"/>
  <c r="J1550" i="1"/>
  <c r="J450" i="1"/>
  <c r="J1250" i="1"/>
  <c r="J727" i="1"/>
  <c r="J2017" i="1"/>
  <c r="J2319" i="1"/>
  <c r="J1616" i="1"/>
  <c r="J853" i="1"/>
  <c r="J2263" i="1"/>
  <c r="J266" i="1"/>
  <c r="J95" i="1"/>
  <c r="J1797" i="1"/>
  <c r="J2226" i="1"/>
  <c r="J1802" i="1"/>
  <c r="J1598" i="1"/>
  <c r="J1734" i="1"/>
  <c r="J1528" i="1"/>
  <c r="J2251" i="1"/>
  <c r="J2253" i="1"/>
  <c r="J925" i="1"/>
  <c r="J1678" i="1"/>
  <c r="J2160" i="1"/>
  <c r="J244" i="1"/>
  <c r="J905" i="1"/>
  <c r="J2081" i="1"/>
  <c r="J1821" i="1"/>
  <c r="J2170" i="1"/>
  <c r="J2191" i="1"/>
  <c r="J943" i="1"/>
  <c r="J1337" i="1"/>
  <c r="J519" i="1"/>
  <c r="J1960" i="1"/>
  <c r="J1351" i="1"/>
  <c r="J1788" i="1"/>
  <c r="J2224" i="1"/>
  <c r="J1824" i="1"/>
  <c r="J1233" i="1"/>
  <c r="J226" i="1"/>
  <c r="J1541" i="1"/>
  <c r="J2340" i="1"/>
  <c r="J1693" i="1"/>
  <c r="J2342" i="1"/>
  <c r="J1290" i="1"/>
  <c r="J1779" i="1"/>
  <c r="J1889" i="1"/>
  <c r="J1823" i="1"/>
  <c r="J1953" i="1"/>
  <c r="J1176" i="1"/>
  <c r="J795" i="1"/>
  <c r="J1157" i="1"/>
  <c r="J1167" i="1"/>
  <c r="J1311" i="1"/>
  <c r="J568" i="1"/>
  <c r="J1844" i="1"/>
  <c r="J2321" i="1"/>
  <c r="J561" i="1"/>
  <c r="J1942" i="1"/>
  <c r="J1182" i="1"/>
  <c r="J2318" i="1"/>
  <c r="J297" i="1"/>
  <c r="J1554" i="1"/>
  <c r="J1648" i="1"/>
  <c r="J744" i="1"/>
  <c r="J1973" i="1"/>
  <c r="J745" i="1"/>
  <c r="J1045" i="1"/>
  <c r="J1153" i="1"/>
  <c r="J574" i="1"/>
  <c r="J358" i="1"/>
  <c r="J1308" i="1"/>
  <c r="J1822" i="1"/>
  <c r="J1099" i="1"/>
  <c r="J1868" i="1"/>
  <c r="J1131" i="1"/>
  <c r="J2010" i="1"/>
  <c r="J730" i="1"/>
  <c r="J1672" i="1"/>
  <c r="J2375" i="1"/>
  <c r="J866" i="1"/>
  <c r="J1963" i="1"/>
  <c r="J2023" i="1"/>
  <c r="J2200" i="1"/>
  <c r="J1501" i="1"/>
  <c r="J222" i="1"/>
  <c r="J1380" i="1"/>
  <c r="J1459" i="1"/>
  <c r="J1994" i="1"/>
  <c r="J975" i="1"/>
  <c r="J565" i="1"/>
  <c r="J344" i="1"/>
  <c r="J986" i="1"/>
  <c r="J1929" i="1"/>
  <c r="J522" i="1"/>
  <c r="J1480" i="1"/>
  <c r="J842" i="1"/>
  <c r="J1369" i="1"/>
  <c r="J2126" i="1"/>
  <c r="J217" i="1"/>
  <c r="J2205" i="1"/>
  <c r="J77" i="1"/>
  <c r="J1920" i="1"/>
  <c r="J984" i="1"/>
  <c r="J1701" i="1"/>
  <c r="J2112" i="1"/>
  <c r="J1297" i="1"/>
  <c r="J960" i="1"/>
  <c r="J2409" i="1"/>
  <c r="J2183" i="1"/>
  <c r="J2069" i="1"/>
  <c r="J1633" i="1"/>
  <c r="J1193" i="1"/>
  <c r="J1634" i="1"/>
  <c r="J2258" i="1"/>
  <c r="J736" i="1"/>
  <c r="J1827" i="1"/>
  <c r="J211" i="1"/>
  <c r="J38" i="1"/>
  <c r="J2254" i="1"/>
  <c r="J2139" i="1"/>
  <c r="J1040" i="1"/>
  <c r="J1885" i="1"/>
  <c r="J156" i="1"/>
  <c r="J1154" i="1"/>
  <c r="J1853" i="1"/>
  <c r="J65" i="1"/>
  <c r="J2197" i="1"/>
  <c r="J74" i="1"/>
  <c r="J931" i="1"/>
  <c r="J1910" i="1"/>
  <c r="J2243" i="1"/>
  <c r="J85" i="1"/>
  <c r="J1447" i="1"/>
  <c r="J431" i="1"/>
  <c r="J2087" i="1"/>
  <c r="J1022" i="1"/>
  <c r="J1521" i="1"/>
  <c r="J2074" i="1"/>
  <c r="J633" i="1"/>
  <c r="J2158" i="1"/>
  <c r="J2237" i="1"/>
  <c r="J2044" i="1"/>
  <c r="J572" i="1"/>
  <c r="J1253" i="1"/>
  <c r="J230" i="1"/>
  <c r="J964" i="1"/>
  <c r="J748" i="1"/>
  <c r="J2297" i="1"/>
  <c r="J1419" i="1"/>
  <c r="J990" i="1"/>
  <c r="J365" i="1"/>
  <c r="J1403" i="1"/>
  <c r="J1801" i="1"/>
  <c r="J124" i="1"/>
  <c r="J2391" i="1"/>
  <c r="J2041" i="1"/>
  <c r="J413" i="1"/>
  <c r="J848" i="1"/>
  <c r="J1281" i="1"/>
  <c r="J2173" i="1"/>
  <c r="J372" i="1"/>
  <c r="J1473" i="1"/>
  <c r="J1330" i="1"/>
  <c r="J516" i="1"/>
  <c r="J622" i="1"/>
  <c r="J684" i="1"/>
  <c r="J83" i="1"/>
  <c r="J1862" i="1"/>
  <c r="J1654" i="1"/>
  <c r="J1548" i="1"/>
  <c r="J1702" i="1"/>
  <c r="J1440" i="1"/>
  <c r="J2257" i="1"/>
  <c r="J2387" i="1"/>
  <c r="J1765" i="1"/>
  <c r="J2222" i="1"/>
  <c r="J1992" i="1"/>
  <c r="J2236" i="1"/>
  <c r="J1124" i="1"/>
  <c r="J680" i="1"/>
  <c r="J2364" i="1"/>
  <c r="J1573" i="1"/>
  <c r="J816" i="1"/>
  <c r="J2165" i="1"/>
  <c r="J1260" i="1"/>
  <c r="J2189" i="1"/>
  <c r="J2045" i="1"/>
  <c r="J2101" i="1"/>
  <c r="J2337" i="1"/>
  <c r="J2180" i="1"/>
  <c r="J2242" i="1"/>
  <c r="J121" i="1"/>
  <c r="J1279" i="1"/>
  <c r="J1442" i="1"/>
  <c r="J1813" i="1"/>
  <c r="J1938" i="1"/>
  <c r="J435" i="1"/>
  <c r="J2316" i="1"/>
  <c r="J2369" i="1"/>
  <c r="J2137" i="1"/>
  <c r="J108" i="1"/>
  <c r="J1535" i="1"/>
  <c r="J1243" i="1"/>
  <c r="J382" i="1"/>
  <c r="J1346" i="1"/>
  <c r="J2386" i="1"/>
  <c r="J1245" i="1"/>
  <c r="J687" i="1"/>
  <c r="J495" i="1"/>
  <c r="J1133" i="1"/>
  <c r="J1503" i="1"/>
  <c r="J2291" i="1"/>
  <c r="J1975" i="1"/>
  <c r="J1820" i="1"/>
  <c r="J1504" i="1"/>
  <c r="J1231" i="1"/>
  <c r="J1869" i="1"/>
  <c r="J1168" i="1"/>
  <c r="J1733" i="1"/>
  <c r="J377" i="1"/>
  <c r="J2411" i="1"/>
  <c r="J443" i="1"/>
  <c r="J1683" i="1"/>
  <c r="J1863" i="1"/>
  <c r="J2412" i="1"/>
  <c r="J2331" i="1"/>
  <c r="J1916" i="1"/>
  <c r="J1304" i="1"/>
  <c r="J1837" i="1"/>
  <c r="J1751" i="1"/>
  <c r="J1750" i="1"/>
  <c r="J1691" i="1"/>
  <c r="J1163" i="1"/>
  <c r="J1427" i="1"/>
  <c r="J2024" i="1"/>
  <c r="J2006" i="1"/>
  <c r="J2271" i="1"/>
  <c r="J1151" i="1"/>
  <c r="J2355" i="1"/>
  <c r="J1805" i="1"/>
  <c r="J1266" i="1"/>
  <c r="J2339" i="1"/>
  <c r="J1722" i="1"/>
  <c r="J1876" i="1"/>
  <c r="J1344" i="1"/>
  <c r="J2085" i="1"/>
  <c r="J678" i="1"/>
  <c r="J611" i="1"/>
  <c r="J1613" i="1"/>
  <c r="J1850" i="1"/>
  <c r="J1730" i="1"/>
  <c r="J2138" i="1"/>
  <c r="J1608" i="1"/>
  <c r="J1957" i="1"/>
  <c r="J1318" i="1"/>
  <c r="J1180" i="1"/>
  <c r="J879" i="1"/>
  <c r="J1580" i="1"/>
  <c r="J2421" i="1"/>
  <c r="J1657" i="1"/>
  <c r="J260" i="1"/>
  <c r="J595" i="1"/>
  <c r="J1455" i="1"/>
  <c r="J543" i="1"/>
  <c r="J1670" i="1"/>
  <c r="J2092" i="1"/>
  <c r="J601" i="1"/>
  <c r="J2441" i="1"/>
  <c r="J1114" i="1"/>
  <c r="J2123" i="1"/>
  <c r="J1795" i="1"/>
  <c r="J1416" i="1"/>
  <c r="J97" i="1"/>
  <c r="J1431" i="1"/>
  <c r="J1718" i="1"/>
  <c r="J2013" i="1"/>
  <c r="J632" i="1"/>
  <c r="J2419" i="1"/>
  <c r="J1134" i="1"/>
  <c r="J2141" i="1"/>
  <c r="J2133" i="1"/>
  <c r="J1122" i="1"/>
  <c r="J2117" i="1"/>
  <c r="J948" i="1"/>
  <c r="J1287" i="1"/>
  <c r="J1930" i="1"/>
  <c r="J1993" i="1"/>
  <c r="J1261" i="1"/>
  <c r="J1322" i="1"/>
  <c r="J2377" i="1"/>
  <c r="J1982" i="1"/>
  <c r="J1825" i="1"/>
  <c r="J2357" i="1"/>
  <c r="J307" i="1"/>
  <c r="J939" i="1"/>
  <c r="J623" i="1"/>
  <c r="J672" i="1"/>
  <c r="J1864" i="1"/>
  <c r="J558" i="1"/>
  <c r="J1762" i="1"/>
  <c r="J1979" i="1"/>
  <c r="J1574" i="1"/>
  <c r="J1370" i="1"/>
  <c r="J658" i="1"/>
  <c r="J2389" i="1"/>
  <c r="J944" i="1"/>
  <c r="J1980" i="1"/>
  <c r="J2302" i="1"/>
  <c r="J666" i="1"/>
  <c r="J1212" i="1"/>
  <c r="J1189" i="1"/>
  <c r="J1170" i="1"/>
  <c r="J2312" i="1"/>
  <c r="J1735" i="1"/>
  <c r="J1268" i="1"/>
  <c r="J673" i="1"/>
  <c r="J837" i="1"/>
  <c r="J2145" i="1"/>
  <c r="J2206" i="1"/>
  <c r="J1082" i="1"/>
  <c r="J937" i="1"/>
  <c r="J542" i="1"/>
  <c r="J1931" i="1"/>
  <c r="J1790" i="1"/>
  <c r="J865" i="1"/>
  <c r="J598" i="1"/>
  <c r="J2231" i="1"/>
  <c r="J1894" i="1"/>
  <c r="J314" i="1"/>
  <c r="J364" i="1"/>
  <c r="J2071" i="1"/>
  <c r="J1047" i="1"/>
  <c r="J1031" i="1"/>
  <c r="J248" i="1"/>
  <c r="J1029" i="1"/>
  <c r="J1349" i="1"/>
  <c r="J399" i="1"/>
  <c r="J1761" i="1"/>
  <c r="J718" i="1"/>
  <c r="J2035" i="1"/>
  <c r="J2238" i="1"/>
  <c r="J541" i="1"/>
  <c r="J1234" i="1"/>
  <c r="J1410" i="1"/>
  <c r="J781" i="1"/>
  <c r="J2179" i="1"/>
  <c r="J1998" i="1"/>
  <c r="J1959" i="1"/>
  <c r="J593" i="1"/>
  <c r="J514" i="1"/>
  <c r="J564" i="1"/>
  <c r="J1631" i="1"/>
  <c r="J2413" i="1"/>
  <c r="J1991" i="1"/>
  <c r="J1489" i="1"/>
  <c r="J1361" i="1"/>
  <c r="J2029" i="1"/>
  <c r="J1872" i="1"/>
  <c r="J2241" i="1"/>
  <c r="J2422" i="1"/>
  <c r="J2407" i="1"/>
  <c r="J1688" i="1"/>
  <c r="J1986" i="1"/>
  <c r="J1391" i="1"/>
  <c r="J1507" i="1"/>
  <c r="J1094" i="1"/>
  <c r="J2414" i="1"/>
  <c r="J1531" i="1"/>
  <c r="J1194" i="1"/>
  <c r="J1706" i="1"/>
  <c r="J1926" i="1"/>
  <c r="J2193" i="1"/>
  <c r="J1478" i="1"/>
  <c r="J2279" i="1"/>
  <c r="J619" i="1"/>
  <c r="J1472" i="1"/>
  <c r="J940" i="1"/>
  <c r="J2052" i="1"/>
  <c r="J1897" i="1"/>
  <c r="J2303" i="1"/>
  <c r="J1903" i="1"/>
  <c r="J2151" i="1"/>
  <c r="J1579" i="1"/>
  <c r="J1983" i="1"/>
  <c r="J787" i="1"/>
  <c r="J2282" i="1"/>
  <c r="J2209" i="1"/>
  <c r="J76" i="1"/>
  <c r="J2011" i="1"/>
  <c r="J2026" i="1"/>
  <c r="J1847" i="1"/>
  <c r="J1785" i="1"/>
  <c r="J2003" i="1"/>
  <c r="J858" i="1"/>
  <c r="J1204" i="1"/>
  <c r="J1113" i="1"/>
  <c r="J1673" i="1"/>
  <c r="J2383" i="1"/>
  <c r="J2277" i="1"/>
  <c r="J1196" i="1"/>
  <c r="J805" i="1"/>
  <c r="J783" i="1"/>
  <c r="J1315" i="1"/>
  <c r="J2067" i="1"/>
  <c r="J63" i="1"/>
  <c r="J2168" i="1"/>
  <c r="J1497" i="1"/>
  <c r="J301" i="1"/>
  <c r="J1529" i="1"/>
  <c r="J1350" i="1"/>
  <c r="J1409" i="1"/>
  <c r="J52" i="1"/>
  <c r="J440" i="1"/>
  <c r="J2273" i="1"/>
  <c r="J976" i="1"/>
  <c r="J45" i="1"/>
  <c r="J1649" i="1"/>
  <c r="J1430" i="1"/>
  <c r="J649" i="1"/>
  <c r="J2154" i="1"/>
  <c r="J1295" i="1"/>
  <c r="J452" i="1"/>
  <c r="J2106" i="1"/>
  <c r="J2385" i="1"/>
  <c r="J1627" i="1"/>
  <c r="J298" i="1"/>
  <c r="J2247" i="1"/>
  <c r="J2198" i="1"/>
  <c r="J2220" i="1"/>
  <c r="J439" i="1"/>
  <c r="J945" i="1"/>
  <c r="J534" i="1"/>
  <c r="J1621" i="1"/>
  <c r="J1626" i="1"/>
  <c r="J1764" i="1"/>
  <c r="J2298" i="1"/>
  <c r="J1725" i="1"/>
  <c r="J1239" i="1"/>
  <c r="J2405" i="1"/>
  <c r="J2432" i="1"/>
  <c r="J1307" i="1"/>
  <c r="J1968" i="1"/>
  <c r="J1740" i="1"/>
  <c r="J709" i="1"/>
  <c r="J484" i="1"/>
  <c r="J1209" i="1"/>
  <c r="J1597" i="1"/>
  <c r="J2427" i="1"/>
  <c r="J228" i="1"/>
  <c r="J1752" i="1"/>
  <c r="J1612" i="1"/>
  <c r="J2095" i="1"/>
  <c r="J1010" i="1"/>
  <c r="J2062" i="1"/>
  <c r="J162" i="1"/>
  <c r="J786" i="1"/>
  <c r="J1394" i="1"/>
  <c r="J2214" i="1"/>
  <c r="J1368" i="1"/>
  <c r="J638" i="1"/>
  <c r="J779" i="1"/>
  <c r="J1482" i="1"/>
  <c r="J467" i="1"/>
  <c r="J1726" i="1"/>
  <c r="J2005" i="1"/>
  <c r="J1995" i="1"/>
  <c r="J2333" i="1"/>
  <c r="J1414" i="1"/>
  <c r="J407" i="1"/>
  <c r="J679" i="1"/>
  <c r="J1383" i="1"/>
  <c r="J1694" i="1"/>
  <c r="J1947" i="1"/>
  <c r="J2433" i="1"/>
  <c r="J150" i="1"/>
  <c r="J2230" i="1"/>
  <c r="J569" i="1"/>
  <c r="J591" i="1"/>
  <c r="J2285" i="1"/>
  <c r="J1835" i="1"/>
  <c r="J2166" i="1"/>
  <c r="J741" i="1"/>
  <c r="J2218" i="1"/>
  <c r="J1363" i="1"/>
  <c r="J2143" i="1"/>
  <c r="J2113" i="1"/>
  <c r="J685" i="1"/>
  <c r="J2072" i="1"/>
  <c r="J2248" i="1"/>
  <c r="J2293" i="1"/>
  <c r="J1923" i="1"/>
  <c r="J2022" i="1"/>
  <c r="J1609" i="1"/>
  <c r="J1768" i="1"/>
  <c r="J1519" i="1"/>
  <c r="J2153" i="1"/>
  <c r="J2216" i="1"/>
  <c r="J2431" i="1"/>
  <c r="J2410" i="1"/>
  <c r="J2082" i="1"/>
  <c r="J1814" i="1"/>
  <c r="J1878" i="1"/>
  <c r="J1211" i="1"/>
  <c r="J1943" i="1"/>
  <c r="J2397" i="1"/>
  <c r="J1197" i="1"/>
  <c r="J1327" i="1"/>
  <c r="J1622" i="1"/>
  <c r="J2056" i="1"/>
  <c r="J2368" i="1"/>
  <c r="J1711" i="1"/>
  <c r="J2093" i="1"/>
  <c r="J2286" i="1"/>
  <c r="J2346" i="1"/>
  <c r="J1767" i="1"/>
  <c r="J1798" i="1"/>
  <c r="J796" i="1"/>
  <c r="J401" i="1"/>
  <c r="J2147" i="1"/>
  <c r="J2404" i="1"/>
  <c r="J1061" i="1"/>
  <c r="J2344" i="1"/>
  <c r="J402" i="1"/>
  <c r="J1405" i="1"/>
  <c r="J2269" i="1"/>
  <c r="J2420" i="1"/>
  <c r="J2202" i="1"/>
  <c r="J7" i="1"/>
  <c r="J861" i="1"/>
  <c r="J766" i="1"/>
  <c r="J2186" i="1"/>
  <c r="J567" i="1"/>
  <c r="J154" i="1"/>
  <c r="J1192" i="1"/>
  <c r="J1206" i="1"/>
  <c r="J1071" i="1"/>
  <c r="J2116" i="1"/>
  <c r="J461" i="1"/>
  <c r="J1079" i="1"/>
  <c r="J2036" i="1"/>
  <c r="J1441" i="1"/>
  <c r="J901" i="1"/>
  <c r="J2334" i="1"/>
  <c r="J867" i="1"/>
  <c r="J32" i="1"/>
  <c r="J2275" i="1"/>
  <c r="J1629" i="1"/>
  <c r="J1774" i="1"/>
  <c r="J1941" i="1"/>
  <c r="J1879" i="1"/>
  <c r="J491" i="1"/>
  <c r="J2114" i="1"/>
  <c r="J2310" i="1"/>
  <c r="J1637" i="1"/>
  <c r="J2015" i="1"/>
  <c r="J1601" i="1"/>
  <c r="J1522" i="1"/>
  <c r="J1775" i="1"/>
  <c r="J2211" i="1"/>
  <c r="J1952" i="1"/>
  <c r="J1985" i="1"/>
  <c r="J380" i="1"/>
  <c r="J1854" i="1"/>
  <c r="J1166" i="1"/>
  <c r="J1490" i="1"/>
  <c r="J11" i="1"/>
  <c r="J1704" i="1"/>
  <c r="J604" i="1"/>
  <c r="J1815" i="1"/>
  <c r="J1141" i="1"/>
  <c r="J2366" i="1"/>
  <c r="J1092" i="1"/>
  <c r="J2140" i="1"/>
  <c r="J1299" i="1"/>
  <c r="J2150" i="1"/>
  <c r="J765" i="1"/>
  <c r="J1791" i="1"/>
  <c r="J2190" i="1"/>
  <c r="J846" i="1"/>
  <c r="J2300" i="1"/>
  <c r="J1517" i="1"/>
  <c r="J1748" i="1"/>
  <c r="J887" i="1"/>
  <c r="J80" i="1"/>
  <c r="J1817" i="1"/>
  <c r="J1858" i="1"/>
  <c r="J1645" i="1"/>
  <c r="J1104" i="1"/>
  <c r="J1158" i="1"/>
  <c r="J359" i="1"/>
  <c r="J2130" i="1"/>
  <c r="J1424" i="1"/>
  <c r="J1458" i="1"/>
  <c r="J2365" i="1"/>
  <c r="J2001" i="1"/>
  <c r="J1895" i="1"/>
  <c r="J2408" i="1"/>
  <c r="J2374" i="1"/>
  <c r="J496" i="1"/>
  <c r="J151" i="1"/>
  <c r="J2376" i="1"/>
  <c r="J823" i="1"/>
  <c r="J235" i="1"/>
  <c r="J1556" i="1"/>
  <c r="J331" i="1"/>
  <c r="J1525" i="1"/>
  <c r="J2115" i="1"/>
  <c r="J1095" i="1"/>
  <c r="J2349" i="1"/>
  <c r="J1696" i="1"/>
  <c r="J726" i="1"/>
  <c r="J1659" i="1"/>
  <c r="J2089" i="1"/>
  <c r="J1836" i="1"/>
  <c r="J511" i="1"/>
  <c r="J1605" i="1"/>
  <c r="J1454" i="1"/>
  <c r="J1578" i="1"/>
  <c r="J1861" i="1"/>
  <c r="J2439" i="1"/>
  <c r="J2329" i="1"/>
  <c r="J1562" i="1"/>
  <c r="J2328" i="1"/>
  <c r="J316" i="1"/>
  <c r="J1527" i="1"/>
  <c r="J1981" i="1"/>
  <c r="J1811" i="1"/>
  <c r="J1972" i="1"/>
  <c r="J1729" i="1"/>
  <c r="J754" i="1"/>
  <c r="J2305" i="1"/>
  <c r="J17" i="1"/>
  <c r="J1526" i="1"/>
  <c r="J1392" i="1"/>
  <c r="J693" i="1"/>
  <c r="J2313" i="1"/>
  <c r="J613" i="1"/>
  <c r="J1594" i="1"/>
  <c r="J2239" i="1"/>
  <c r="J1375" i="1"/>
  <c r="J650" i="1"/>
  <c r="J1792" i="1"/>
  <c r="J1439" i="1"/>
  <c r="J2266" i="1"/>
  <c r="J2054" i="1"/>
  <c r="J2019" i="1"/>
  <c r="J2323" i="1"/>
  <c r="J2038" i="1"/>
  <c r="J1852" i="1"/>
  <c r="J2296" i="1"/>
  <c r="J489" i="1"/>
  <c r="J2351" i="1"/>
  <c r="J433" i="1"/>
  <c r="J2032" i="1"/>
  <c r="J1681" i="1"/>
  <c r="J1159" i="1"/>
  <c r="J2016" i="1"/>
  <c r="J1679" i="1"/>
  <c r="J1384" i="1"/>
  <c r="J576" i="1"/>
  <c r="J946" i="1"/>
  <c r="J1803" i="1"/>
  <c r="J171" i="1"/>
  <c r="J2284" i="1"/>
  <c r="J2144" i="1"/>
  <c r="J2347" i="1"/>
  <c r="J2295" i="1"/>
  <c r="J2424" i="1"/>
  <c r="J2425" i="1"/>
  <c r="J1284" i="1"/>
  <c r="J2280" i="1"/>
  <c r="J1553" i="1"/>
  <c r="J955" i="1"/>
  <c r="J2356" i="1"/>
  <c r="J2373" i="1"/>
  <c r="J2345" i="1"/>
  <c r="J2098" i="1"/>
  <c r="J738" i="1"/>
  <c r="J1669" i="1"/>
  <c r="J242" i="1"/>
  <c r="J1859" i="1"/>
  <c r="J1530" i="1"/>
  <c r="J2167" i="1"/>
  <c r="J2192" i="1"/>
  <c r="J2378" i="1"/>
  <c r="J2359" i="1"/>
  <c r="J2131" i="1"/>
  <c r="J348" i="1"/>
  <c r="J628" i="1"/>
  <c r="J1147" i="1"/>
  <c r="J1695" i="1"/>
  <c r="J1282" i="1"/>
  <c r="J793" i="1"/>
  <c r="J2438" i="1"/>
  <c r="J635" i="1"/>
  <c r="J2341" i="1"/>
  <c r="J373" i="1"/>
  <c r="J2208" i="1"/>
  <c r="J2406" i="1"/>
  <c r="J2212" i="1"/>
  <c r="J1570" i="1"/>
  <c r="J2348" i="1"/>
  <c r="J2110" i="1"/>
  <c r="J2040" i="1"/>
  <c r="J653" i="1"/>
  <c r="J2252" i="1"/>
  <c r="J2332" i="1"/>
  <c r="J589" i="1"/>
  <c r="J1372" i="1"/>
  <c r="J2370" i="1"/>
  <c r="J2064" i="1"/>
  <c r="J2394" i="1"/>
  <c r="J420" i="1"/>
  <c r="J2278" i="1"/>
  <c r="J2109" i="1"/>
  <c r="J1698" i="1"/>
  <c r="J2350" i="1"/>
  <c r="J1796" i="1"/>
  <c r="J2088" i="1"/>
  <c r="J2401" i="1"/>
  <c r="J2012" i="1"/>
  <c r="J327" i="1"/>
  <c r="J2335" i="1"/>
  <c r="J1218" i="1"/>
  <c r="J2155" i="1"/>
  <c r="J1256" i="1"/>
  <c r="J2100" i="1"/>
  <c r="J1181" i="1"/>
  <c r="J1969" i="1"/>
  <c r="J850" i="1"/>
  <c r="J2043" i="1"/>
  <c r="J287" i="1"/>
  <c r="J1680" i="1"/>
  <c r="J2125" i="1"/>
  <c r="J191" i="1"/>
  <c r="J1921" i="1"/>
  <c r="J980" i="1"/>
  <c r="J1812" i="1"/>
  <c r="J2371" i="1"/>
  <c r="J1538" i="1"/>
  <c r="J1495" i="1"/>
  <c r="J2240" i="1"/>
  <c r="J2256" i="1"/>
  <c r="J889" i="1"/>
  <c r="J1127" i="1"/>
  <c r="J1353" i="1"/>
  <c r="J2288" i="1"/>
  <c r="J1093" i="1"/>
  <c r="J2055" i="1"/>
  <c r="J2367" i="1"/>
  <c r="J2327" i="1"/>
  <c r="J2124" i="1"/>
  <c r="J977" i="1"/>
  <c r="J2182" i="1"/>
  <c r="J1085" i="1"/>
  <c r="J547" i="1"/>
  <c r="J2330" i="1"/>
  <c r="J1875" i="1"/>
  <c r="J1050" i="1"/>
  <c r="J1834" i="1"/>
  <c r="J2184" i="1"/>
  <c r="J246" i="1"/>
  <c r="J1575" i="1"/>
  <c r="J1784" i="1"/>
  <c r="J1971" i="1"/>
  <c r="J341" i="1"/>
  <c r="J2244" i="1"/>
  <c r="J862" i="1"/>
  <c r="J820" i="1"/>
  <c r="J1326" i="1"/>
  <c r="J1623" i="1"/>
  <c r="J1109" i="1"/>
  <c r="J1089" i="1"/>
  <c r="J2176" i="1"/>
  <c r="J1956" i="1"/>
  <c r="J2169" i="1"/>
  <c r="J1274" i="1"/>
  <c r="J2102" i="1"/>
  <c r="J2395" i="1"/>
  <c r="J910" i="1"/>
  <c r="J1237" i="1"/>
  <c r="J1840" i="1"/>
  <c r="J509" i="1"/>
  <c r="J1867" i="1"/>
  <c r="J2362" i="1"/>
  <c r="J2423" i="1"/>
  <c r="J599" i="1"/>
  <c r="J490" i="1"/>
  <c r="J304" i="1"/>
  <c r="J1660" i="1"/>
  <c r="J1908" i="1"/>
  <c r="J967" i="1"/>
  <c r="J1715" i="1"/>
  <c r="J2294" i="1"/>
  <c r="J2135" i="1"/>
  <c r="J803" i="1"/>
  <c r="J2393" i="1"/>
  <c r="J2428" i="1"/>
  <c r="J2343" i="1"/>
  <c r="J2415" i="1"/>
  <c r="J1228" i="1"/>
  <c r="J2292" i="1"/>
  <c r="J2080" i="1"/>
  <c r="J2306" i="1"/>
  <c r="J875" i="1"/>
  <c r="J394" i="1"/>
  <c r="J952" i="1"/>
  <c r="J2437" i="1"/>
  <c r="J1886" i="1"/>
  <c r="J1161" i="1"/>
  <c r="J1741" i="1"/>
  <c r="J1585" i="1"/>
  <c r="J2107" i="1"/>
  <c r="J1401" i="1"/>
  <c r="J2388" i="1"/>
  <c r="J2217" i="1"/>
  <c r="J2232" i="1"/>
  <c r="J2361" i="1"/>
  <c r="J1625" i="1"/>
  <c r="J1819" i="1"/>
  <c r="J237" i="1"/>
  <c r="J1806" i="1"/>
  <c r="J1760" i="1"/>
  <c r="J2360" i="1"/>
  <c r="J2326" i="1"/>
  <c r="J1064" i="1"/>
  <c r="J1946" i="1"/>
  <c r="J2030" i="1"/>
  <c r="J699" i="1"/>
  <c r="J702" i="1"/>
  <c r="J863" i="1"/>
  <c r="J713" i="1"/>
  <c r="J2246" i="1"/>
  <c r="J2042" i="1"/>
  <c r="J2108" i="1"/>
  <c r="J1880" i="1"/>
  <c r="J2440" i="1"/>
  <c r="J205" i="1"/>
  <c r="J446" i="1"/>
  <c r="J1516" i="1"/>
  <c r="J2142" i="1"/>
  <c r="J2177" i="1"/>
  <c r="J1950" i="1"/>
  <c r="J2289" i="1"/>
  <c r="J2384" i="1"/>
  <c r="J1607" i="1"/>
  <c r="J1120" i="1"/>
  <c r="J1944" i="1"/>
  <c r="J2434" i="1"/>
  <c r="J1044" i="1"/>
</calcChain>
</file>

<file path=xl/sharedStrings.xml><?xml version="1.0" encoding="utf-8"?>
<sst xmlns="http://schemas.openxmlformats.org/spreadsheetml/2006/main" count="4922" uniqueCount="33">
  <si>
    <t>seqnames</t>
  </si>
  <si>
    <t>start</t>
  </si>
  <si>
    <t>end</t>
  </si>
  <si>
    <t>strand</t>
  </si>
  <si>
    <t>width</t>
  </si>
  <si>
    <t>Conc</t>
  </si>
  <si>
    <t>Conc_CS</t>
  </si>
  <si>
    <t>Conc_N</t>
  </si>
  <si>
    <t>p.value</t>
  </si>
  <si>
    <t>FDR</t>
  </si>
  <si>
    <t>chr1</t>
  </si>
  <si>
    <t>*</t>
  </si>
  <si>
    <t>chr17</t>
  </si>
  <si>
    <t>chr4</t>
  </si>
  <si>
    <t>chr11</t>
  </si>
  <si>
    <t>chr10</t>
  </si>
  <si>
    <t>chr14</t>
  </si>
  <si>
    <t>chr15</t>
  </si>
  <si>
    <t>chr5</t>
  </si>
  <si>
    <t>chr2</t>
  </si>
  <si>
    <t>chr3</t>
  </si>
  <si>
    <t>chr19</t>
  </si>
  <si>
    <t>chr8</t>
  </si>
  <si>
    <t>chr9</t>
  </si>
  <si>
    <t>chr7</t>
  </si>
  <si>
    <t>chr12</t>
  </si>
  <si>
    <t>chr6</t>
  </si>
  <si>
    <t>chr16</t>
  </si>
  <si>
    <t>chr13</t>
  </si>
  <si>
    <t>chr18</t>
  </si>
  <si>
    <t>chrX</t>
  </si>
  <si>
    <t>Fold Change: log2(ChIP/input FPKM)</t>
  </si>
  <si>
    <t>ChIP minus input based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Font="1"/>
    <xf numFmtId="11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0BA8C-99DC-5D45-B509-51130281A7E9}">
  <dimension ref="A1:M2443"/>
  <sheetViews>
    <sheetView tabSelected="1" topLeftCell="A7" workbookViewId="0">
      <selection activeCell="N7" sqref="N7"/>
    </sheetView>
  </sheetViews>
  <sheetFormatPr defaultColWidth="11" defaultRowHeight="15.75" x14ac:dyDescent="0.25"/>
  <sheetData>
    <row r="1" spans="1:13" x14ac:dyDescent="0.25">
      <c r="B1" t="s">
        <v>0</v>
      </c>
      <c r="C1" t="s">
        <v>1</v>
      </c>
      <c r="D1" t="s">
        <v>2</v>
      </c>
      <c r="E1" t="s">
        <v>4</v>
      </c>
      <c r="F1" t="s">
        <v>3</v>
      </c>
      <c r="G1" t="s">
        <v>5</v>
      </c>
      <c r="H1" t="s">
        <v>6</v>
      </c>
      <c r="I1" t="s">
        <v>7</v>
      </c>
      <c r="J1" t="s">
        <v>32</v>
      </c>
      <c r="K1" t="s">
        <v>8</v>
      </c>
      <c r="L1" t="s">
        <v>9</v>
      </c>
      <c r="M1" t="s">
        <v>31</v>
      </c>
    </row>
    <row r="2" spans="1:13" x14ac:dyDescent="0.25">
      <c r="A2">
        <v>904</v>
      </c>
      <c r="B2" t="s">
        <v>21</v>
      </c>
      <c r="C2">
        <v>10359000</v>
      </c>
      <c r="D2">
        <v>10360399</v>
      </c>
      <c r="E2">
        <v>1400</v>
      </c>
      <c r="F2" t="s">
        <v>11</v>
      </c>
      <c r="G2">
        <v>4.8671408420000004</v>
      </c>
      <c r="H2">
        <v>-8.7022019000000006E-2</v>
      </c>
      <c r="I2">
        <v>5.5853694369999998</v>
      </c>
      <c r="J2">
        <f t="shared" ref="J2:J65" si="0">H2-I2</f>
        <v>-5.6723914559999997</v>
      </c>
      <c r="K2" s="1">
        <v>1.15E-5</v>
      </c>
      <c r="L2">
        <v>5.7257200000000003E-4</v>
      </c>
      <c r="M2">
        <v>-1.1886484534730899</v>
      </c>
    </row>
    <row r="3" spans="1:13" x14ac:dyDescent="0.25">
      <c r="A3">
        <v>739</v>
      </c>
      <c r="B3" t="s">
        <v>10</v>
      </c>
      <c r="C3">
        <v>143262200</v>
      </c>
      <c r="D3">
        <v>143264199</v>
      </c>
      <c r="E3">
        <v>2000</v>
      </c>
      <c r="F3" t="s">
        <v>11</v>
      </c>
      <c r="G3">
        <v>5.3030599330000001</v>
      </c>
      <c r="H3">
        <v>-8.7022019000000006E-2</v>
      </c>
      <c r="I3">
        <v>6.0261982160000001</v>
      </c>
      <c r="J3">
        <f t="shared" si="0"/>
        <v>-6.113220235</v>
      </c>
      <c r="K3" s="1">
        <v>3.0900000000000001E-6</v>
      </c>
      <c r="L3">
        <v>1.88832E-4</v>
      </c>
      <c r="M3">
        <v>-1.1485235043905799</v>
      </c>
    </row>
    <row r="4" spans="1:13" x14ac:dyDescent="0.25">
      <c r="A4">
        <v>1042</v>
      </c>
      <c r="B4" t="s">
        <v>23</v>
      </c>
      <c r="C4">
        <v>92069000</v>
      </c>
      <c r="D4">
        <v>92071399</v>
      </c>
      <c r="E4">
        <v>2400</v>
      </c>
      <c r="F4" t="s">
        <v>11</v>
      </c>
      <c r="G4">
        <v>4.6995886809999998</v>
      </c>
      <c r="H4">
        <v>-8.7022019000000006E-2</v>
      </c>
      <c r="I4">
        <v>5.4154928709999997</v>
      </c>
      <c r="J4">
        <f t="shared" si="0"/>
        <v>-5.5025148899999996</v>
      </c>
      <c r="K4" s="1">
        <v>2.5899999999999999E-5</v>
      </c>
      <c r="L4">
        <v>1.1234050000000001E-3</v>
      </c>
      <c r="M4">
        <v>-0.98933751447410401</v>
      </c>
    </row>
    <row r="5" spans="1:13" x14ac:dyDescent="0.25">
      <c r="A5">
        <v>870</v>
      </c>
      <c r="B5" t="s">
        <v>28</v>
      </c>
      <c r="C5">
        <v>43323800</v>
      </c>
      <c r="D5">
        <v>43325799</v>
      </c>
      <c r="E5">
        <v>2000</v>
      </c>
      <c r="F5" t="s">
        <v>11</v>
      </c>
      <c r="G5">
        <v>4.8826971280000002</v>
      </c>
      <c r="H5">
        <v>-8.7022019000000006E-2</v>
      </c>
      <c r="I5">
        <v>5.6011279710000004</v>
      </c>
      <c r="J5">
        <f t="shared" si="0"/>
        <v>-5.6881499900000003</v>
      </c>
      <c r="K5" s="1">
        <v>8.3399999999999998E-6</v>
      </c>
      <c r="L5">
        <v>4.3311499999999998E-4</v>
      </c>
      <c r="M5">
        <v>-0.98383108749089598</v>
      </c>
    </row>
    <row r="6" spans="1:13" x14ac:dyDescent="0.25">
      <c r="A6">
        <v>752</v>
      </c>
      <c r="B6" t="s">
        <v>10</v>
      </c>
      <c r="C6">
        <v>23597000</v>
      </c>
      <c r="D6">
        <v>23599599</v>
      </c>
      <c r="E6">
        <v>2600</v>
      </c>
      <c r="F6" t="s">
        <v>11</v>
      </c>
      <c r="G6">
        <v>5.229758167</v>
      </c>
      <c r="H6">
        <v>-8.7022019000000006E-2</v>
      </c>
      <c r="I6">
        <v>5.9521720990000002</v>
      </c>
      <c r="J6">
        <f t="shared" si="0"/>
        <v>-6.0391941180000002</v>
      </c>
      <c r="K6" s="1">
        <v>3.3500000000000001E-6</v>
      </c>
      <c r="L6">
        <v>2.01163E-4</v>
      </c>
      <c r="M6">
        <v>-0.96826701843993301</v>
      </c>
    </row>
    <row r="7" spans="1:13" x14ac:dyDescent="0.25">
      <c r="A7">
        <v>2121</v>
      </c>
      <c r="B7" t="s">
        <v>12</v>
      </c>
      <c r="C7">
        <v>34897600</v>
      </c>
      <c r="D7">
        <v>34899999</v>
      </c>
      <c r="E7">
        <v>2400</v>
      </c>
      <c r="F7" t="s">
        <v>11</v>
      </c>
      <c r="G7">
        <v>4.0520299959999999</v>
      </c>
      <c r="H7">
        <v>-8.7022019000000006E-2</v>
      </c>
      <c r="I7">
        <v>4.7558647179999998</v>
      </c>
      <c r="J7">
        <f t="shared" si="0"/>
        <v>-4.8428867369999997</v>
      </c>
      <c r="K7">
        <v>1.4588450000000001E-3</v>
      </c>
      <c r="L7">
        <v>3.1067689999999999E-2</v>
      </c>
      <c r="M7">
        <v>-0.94747654224675404</v>
      </c>
    </row>
    <row r="8" spans="1:13" x14ac:dyDescent="0.25">
      <c r="A8">
        <v>224</v>
      </c>
      <c r="B8" t="s">
        <v>20</v>
      </c>
      <c r="C8">
        <v>87584800</v>
      </c>
      <c r="D8">
        <v>87591799</v>
      </c>
      <c r="E8">
        <v>7000</v>
      </c>
      <c r="F8" t="s">
        <v>11</v>
      </c>
      <c r="G8">
        <v>6.1474290969999998</v>
      </c>
      <c r="H8">
        <v>-8.7022019000000006E-2</v>
      </c>
      <c r="I8">
        <v>6.8767098669999998</v>
      </c>
      <c r="J8">
        <f t="shared" si="0"/>
        <v>-6.9637318859999997</v>
      </c>
      <c r="K8" s="1">
        <v>1.26E-9</v>
      </c>
      <c r="L8" s="1">
        <v>2.5400000000000002E-7</v>
      </c>
      <c r="M8">
        <v>-0.94454695374942799</v>
      </c>
    </row>
    <row r="9" spans="1:13" x14ac:dyDescent="0.25">
      <c r="A9">
        <v>793</v>
      </c>
      <c r="B9" t="s">
        <v>23</v>
      </c>
      <c r="C9">
        <v>45835200</v>
      </c>
      <c r="D9">
        <v>45837599</v>
      </c>
      <c r="E9">
        <v>2400</v>
      </c>
      <c r="F9" t="s">
        <v>11</v>
      </c>
      <c r="G9">
        <v>5.1227490820000003</v>
      </c>
      <c r="H9">
        <v>-8.7022019000000006E-2</v>
      </c>
      <c r="I9">
        <v>5.844036526</v>
      </c>
      <c r="J9">
        <f t="shared" si="0"/>
        <v>-5.931058545</v>
      </c>
      <c r="K9" s="1">
        <v>4.5700000000000003E-6</v>
      </c>
      <c r="L9">
        <v>2.6048100000000002E-4</v>
      </c>
      <c r="M9">
        <v>-0.90966529404391505</v>
      </c>
    </row>
    <row r="10" spans="1:13" x14ac:dyDescent="0.25">
      <c r="A10">
        <v>794</v>
      </c>
      <c r="B10" t="s">
        <v>19</v>
      </c>
      <c r="C10">
        <v>26437000</v>
      </c>
      <c r="D10">
        <v>26442199</v>
      </c>
      <c r="E10">
        <v>5200</v>
      </c>
      <c r="F10" t="s">
        <v>11</v>
      </c>
      <c r="G10">
        <v>5.1033389720000004</v>
      </c>
      <c r="H10">
        <v>-8.7022019000000006E-2</v>
      </c>
      <c r="I10">
        <v>5.8244128819999998</v>
      </c>
      <c r="J10">
        <f t="shared" si="0"/>
        <v>-5.9114349009999998</v>
      </c>
      <c r="K10" s="1">
        <v>4.5900000000000001E-6</v>
      </c>
      <c r="L10">
        <v>2.6121800000000002E-4</v>
      </c>
      <c r="M10">
        <v>-0.86297161719837501</v>
      </c>
    </row>
    <row r="11" spans="1:13" x14ac:dyDescent="0.25">
      <c r="A11">
        <v>2159</v>
      </c>
      <c r="B11" t="s">
        <v>23</v>
      </c>
      <c r="C11">
        <v>22048600</v>
      </c>
      <c r="D11">
        <v>22052399</v>
      </c>
      <c r="E11">
        <v>3800</v>
      </c>
      <c r="F11" t="s">
        <v>11</v>
      </c>
      <c r="G11">
        <v>4.4769411809999999</v>
      </c>
      <c r="H11">
        <v>-8.7022019000000006E-2</v>
      </c>
      <c r="I11">
        <v>5.1893006609999999</v>
      </c>
      <c r="J11">
        <f t="shared" si="0"/>
        <v>-5.2763226799999998</v>
      </c>
      <c r="K11">
        <v>1.5661620000000001E-3</v>
      </c>
      <c r="L11">
        <v>3.2766073999999999E-2</v>
      </c>
      <c r="M11">
        <v>-0.86020575152100498</v>
      </c>
    </row>
    <row r="12" spans="1:13" x14ac:dyDescent="0.25">
      <c r="A12">
        <v>657</v>
      </c>
      <c r="B12" t="s">
        <v>17</v>
      </c>
      <c r="C12">
        <v>80039800</v>
      </c>
      <c r="D12">
        <v>80045599</v>
      </c>
      <c r="E12">
        <v>5800</v>
      </c>
      <c r="F12" t="s">
        <v>11</v>
      </c>
      <c r="G12">
        <v>5.4299149839999998</v>
      </c>
      <c r="H12">
        <v>-8.7022019000000006E-2</v>
      </c>
      <c r="I12">
        <v>6.1542222930000001</v>
      </c>
      <c r="J12">
        <f t="shared" si="0"/>
        <v>-6.2412443120000001</v>
      </c>
      <c r="K12" s="1">
        <v>1.31E-6</v>
      </c>
      <c r="L12" s="1">
        <v>9.0000000000000006E-5</v>
      </c>
      <c r="M12">
        <v>-0.85336571502028002</v>
      </c>
    </row>
    <row r="13" spans="1:13" x14ac:dyDescent="0.25">
      <c r="A13">
        <v>1029</v>
      </c>
      <c r="B13" t="s">
        <v>26</v>
      </c>
      <c r="C13">
        <v>23066600</v>
      </c>
      <c r="D13">
        <v>23070599</v>
      </c>
      <c r="E13">
        <v>4000</v>
      </c>
      <c r="F13" t="s">
        <v>11</v>
      </c>
      <c r="G13">
        <v>4.7412939109999996</v>
      </c>
      <c r="H13">
        <v>-8.7022019000000006E-2</v>
      </c>
      <c r="I13">
        <v>5.4578024999999997</v>
      </c>
      <c r="J13">
        <f t="shared" si="0"/>
        <v>-5.5448245189999996</v>
      </c>
      <c r="K13" s="1">
        <v>2.41E-5</v>
      </c>
      <c r="L13">
        <v>1.0595470000000001E-3</v>
      </c>
      <c r="M13">
        <v>-0.85090890800038799</v>
      </c>
    </row>
    <row r="14" spans="1:13" x14ac:dyDescent="0.25">
      <c r="A14">
        <v>1292</v>
      </c>
      <c r="B14" t="s">
        <v>19</v>
      </c>
      <c r="C14">
        <v>25937400</v>
      </c>
      <c r="D14">
        <v>25940999</v>
      </c>
      <c r="E14">
        <v>3600</v>
      </c>
      <c r="F14" t="s">
        <v>11</v>
      </c>
      <c r="G14">
        <v>4.6848402</v>
      </c>
      <c r="H14">
        <v>-8.7022019000000006E-2</v>
      </c>
      <c r="I14">
        <v>5.400526374</v>
      </c>
      <c r="J14">
        <f t="shared" si="0"/>
        <v>-5.487548393</v>
      </c>
      <c r="K14" s="1">
        <v>8.5500000000000005E-5</v>
      </c>
      <c r="L14">
        <v>2.9856330000000001E-3</v>
      </c>
      <c r="M14">
        <v>-0.84912851872228401</v>
      </c>
    </row>
    <row r="15" spans="1:13" x14ac:dyDescent="0.25">
      <c r="A15">
        <v>1373</v>
      </c>
      <c r="B15" t="s">
        <v>19</v>
      </c>
      <c r="C15">
        <v>170787400</v>
      </c>
      <c r="D15">
        <v>170790599</v>
      </c>
      <c r="E15">
        <v>3200</v>
      </c>
      <c r="F15" t="s">
        <v>11</v>
      </c>
      <c r="G15">
        <v>4.4397603869999998</v>
      </c>
      <c r="H15">
        <v>-8.7022019000000006E-2</v>
      </c>
      <c r="I15">
        <v>5.1514718269999999</v>
      </c>
      <c r="J15">
        <f t="shared" si="0"/>
        <v>-5.2384938459999999</v>
      </c>
      <c r="K15">
        <v>1.3262899999999999E-4</v>
      </c>
      <c r="L15">
        <v>4.3632280000000002E-3</v>
      </c>
      <c r="M15">
        <v>-0.84729825549024296</v>
      </c>
    </row>
    <row r="16" spans="1:13" x14ac:dyDescent="0.25">
      <c r="A16">
        <v>775</v>
      </c>
      <c r="B16" t="s">
        <v>17</v>
      </c>
      <c r="C16">
        <v>76384600</v>
      </c>
      <c r="D16">
        <v>76388999</v>
      </c>
      <c r="E16">
        <v>4400</v>
      </c>
      <c r="F16" t="s">
        <v>11</v>
      </c>
      <c r="G16">
        <v>5.0435644509999999</v>
      </c>
      <c r="H16">
        <v>-8.7022019000000006E-2</v>
      </c>
      <c r="I16">
        <v>5.7639622230000001</v>
      </c>
      <c r="J16">
        <f t="shared" si="0"/>
        <v>-5.850984242</v>
      </c>
      <c r="K16" s="1">
        <v>3.9700000000000001E-6</v>
      </c>
      <c r="L16">
        <v>2.3128600000000001E-4</v>
      </c>
      <c r="M16">
        <v>-0.83391298565763905</v>
      </c>
    </row>
    <row r="17" spans="1:13" x14ac:dyDescent="0.25">
      <c r="A17">
        <v>2226</v>
      </c>
      <c r="B17" t="s">
        <v>24</v>
      </c>
      <c r="C17">
        <v>28457800</v>
      </c>
      <c r="D17">
        <v>28460599</v>
      </c>
      <c r="E17">
        <v>2800</v>
      </c>
      <c r="F17" t="s">
        <v>11</v>
      </c>
      <c r="G17">
        <v>4.8684973029999998</v>
      </c>
      <c r="H17">
        <v>2.168351564</v>
      </c>
      <c r="I17">
        <v>5.5138131420000001</v>
      </c>
      <c r="J17">
        <f t="shared" si="0"/>
        <v>-3.3454615780000001</v>
      </c>
      <c r="K17">
        <v>1.8331230000000001E-3</v>
      </c>
      <c r="L17">
        <v>3.7196917000000003E-2</v>
      </c>
      <c r="M17">
        <v>-0.83246002948466102</v>
      </c>
    </row>
    <row r="18" spans="1:13" x14ac:dyDescent="0.25">
      <c r="A18">
        <v>679</v>
      </c>
      <c r="B18" t="s">
        <v>23</v>
      </c>
      <c r="C18">
        <v>98789800</v>
      </c>
      <c r="D18">
        <v>98793599</v>
      </c>
      <c r="E18">
        <v>3800</v>
      </c>
      <c r="F18" t="s">
        <v>11</v>
      </c>
      <c r="G18">
        <v>5.8645956630000002</v>
      </c>
      <c r="H18">
        <v>2.2828814959999999</v>
      </c>
      <c r="I18">
        <v>6.5525395140000002</v>
      </c>
      <c r="J18">
        <f t="shared" si="0"/>
        <v>-4.2696580180000003</v>
      </c>
      <c r="K18" s="1">
        <v>1.6199999999999999E-6</v>
      </c>
      <c r="L18">
        <v>1.07463E-4</v>
      </c>
      <c r="M18">
        <v>-0.83190205271088202</v>
      </c>
    </row>
    <row r="19" spans="1:13" x14ac:dyDescent="0.25">
      <c r="A19">
        <v>380</v>
      </c>
      <c r="B19" t="s">
        <v>12</v>
      </c>
      <c r="C19">
        <v>35207800</v>
      </c>
      <c r="D19">
        <v>35214799</v>
      </c>
      <c r="E19">
        <v>7000</v>
      </c>
      <c r="F19" t="s">
        <v>11</v>
      </c>
      <c r="G19">
        <v>5.7497940449999998</v>
      </c>
      <c r="H19">
        <v>-8.7022019000000006E-2</v>
      </c>
      <c r="I19">
        <v>6.4766274810000004</v>
      </c>
      <c r="J19">
        <f t="shared" si="0"/>
        <v>-6.5636495000000004</v>
      </c>
      <c r="K19" s="1">
        <v>3.1900000000000001E-8</v>
      </c>
      <c r="L19" s="1">
        <v>3.8E-6</v>
      </c>
      <c r="M19">
        <v>-0.82562476812489605</v>
      </c>
    </row>
    <row r="20" spans="1:13" x14ac:dyDescent="0.25">
      <c r="A20">
        <v>966</v>
      </c>
      <c r="B20" t="s">
        <v>19</v>
      </c>
      <c r="C20">
        <v>26223400</v>
      </c>
      <c r="D20">
        <v>26228999</v>
      </c>
      <c r="E20">
        <v>5600</v>
      </c>
      <c r="F20" t="s">
        <v>11</v>
      </c>
      <c r="G20">
        <v>5.4354163570000003</v>
      </c>
      <c r="H20">
        <v>-8.7022019000000006E-2</v>
      </c>
      <c r="I20">
        <v>6.1597720550000004</v>
      </c>
      <c r="J20">
        <f t="shared" si="0"/>
        <v>-6.2467940740000003</v>
      </c>
      <c r="K20" s="1">
        <v>1.59E-5</v>
      </c>
      <c r="L20">
        <v>7.4212200000000001E-4</v>
      </c>
      <c r="M20">
        <v>-0.80983668491296801</v>
      </c>
    </row>
    <row r="21" spans="1:13" x14ac:dyDescent="0.25">
      <c r="A21">
        <v>633</v>
      </c>
      <c r="B21" t="s">
        <v>10</v>
      </c>
      <c r="C21">
        <v>89041400</v>
      </c>
      <c r="D21">
        <v>89044799</v>
      </c>
      <c r="E21">
        <v>3400</v>
      </c>
      <c r="F21" t="s">
        <v>11</v>
      </c>
      <c r="G21">
        <v>5.2470138669999997</v>
      </c>
      <c r="H21">
        <v>-8.7022019000000006E-2</v>
      </c>
      <c r="I21">
        <v>5.9696016759999999</v>
      </c>
      <c r="J21">
        <f t="shared" si="0"/>
        <v>-6.0566236949999999</v>
      </c>
      <c r="K21" s="1">
        <v>9.3500000000000005E-7</v>
      </c>
      <c r="L21" s="1">
        <v>6.6699999999999995E-5</v>
      </c>
      <c r="M21">
        <v>-0.79961312165938603</v>
      </c>
    </row>
    <row r="22" spans="1:13" x14ac:dyDescent="0.25">
      <c r="A22">
        <v>968</v>
      </c>
      <c r="B22" t="s">
        <v>18</v>
      </c>
      <c r="C22">
        <v>86939400</v>
      </c>
      <c r="D22">
        <v>86941999</v>
      </c>
      <c r="E22">
        <v>2600</v>
      </c>
      <c r="F22" t="s">
        <v>11</v>
      </c>
      <c r="G22">
        <v>4.8714344799999996</v>
      </c>
      <c r="H22">
        <v>-8.7022019000000006E-2</v>
      </c>
      <c r="I22">
        <v>5.5897191169999996</v>
      </c>
      <c r="J22">
        <f t="shared" si="0"/>
        <v>-5.6767411359999995</v>
      </c>
      <c r="K22" s="1">
        <v>1.5999999999999999E-5</v>
      </c>
      <c r="L22">
        <v>7.4428099999999996E-4</v>
      </c>
      <c r="M22">
        <v>-0.78376472352177595</v>
      </c>
    </row>
    <row r="23" spans="1:13" x14ac:dyDescent="0.25">
      <c r="A23">
        <v>1121</v>
      </c>
      <c r="B23" t="s">
        <v>16</v>
      </c>
      <c r="C23">
        <v>68153600</v>
      </c>
      <c r="D23">
        <v>68156199</v>
      </c>
      <c r="E23">
        <v>2600</v>
      </c>
      <c r="F23" t="s">
        <v>11</v>
      </c>
      <c r="G23">
        <v>5.4206610719999997</v>
      </c>
      <c r="H23">
        <v>2.4426937959999999</v>
      </c>
      <c r="I23">
        <v>6.0824570939999996</v>
      </c>
      <c r="J23">
        <f t="shared" si="0"/>
        <v>-3.6397632979999996</v>
      </c>
      <c r="K23" s="1">
        <v>3.8099999999999998E-5</v>
      </c>
      <c r="L23">
        <v>1.5351169999999999E-3</v>
      </c>
      <c r="M23">
        <v>-0.78116449707437297</v>
      </c>
    </row>
    <row r="24" spans="1:13" x14ac:dyDescent="0.25">
      <c r="A24">
        <v>508</v>
      </c>
      <c r="B24" t="s">
        <v>20</v>
      </c>
      <c r="C24">
        <v>90154600</v>
      </c>
      <c r="D24">
        <v>90159999</v>
      </c>
      <c r="E24">
        <v>5400</v>
      </c>
      <c r="F24" t="s">
        <v>11</v>
      </c>
      <c r="G24">
        <v>5.4475338850000004</v>
      </c>
      <c r="H24">
        <v>-8.7022019000000006E-2</v>
      </c>
      <c r="I24">
        <v>6.1719955110000004</v>
      </c>
      <c r="J24">
        <f t="shared" si="0"/>
        <v>-6.2590175300000004</v>
      </c>
      <c r="K24" s="1">
        <v>2.28E-7</v>
      </c>
      <c r="L24" s="1">
        <v>2.0299999999999999E-5</v>
      </c>
      <c r="M24">
        <v>-0.77102199135129201</v>
      </c>
    </row>
    <row r="25" spans="1:13" x14ac:dyDescent="0.25">
      <c r="A25">
        <v>327</v>
      </c>
      <c r="B25" t="s">
        <v>18</v>
      </c>
      <c r="C25">
        <v>110605400</v>
      </c>
      <c r="D25">
        <v>110611599</v>
      </c>
      <c r="E25">
        <v>6200</v>
      </c>
      <c r="F25" t="s">
        <v>11</v>
      </c>
      <c r="G25">
        <v>5.8473488099999997</v>
      </c>
      <c r="H25">
        <v>-8.7022019000000006E-2</v>
      </c>
      <c r="I25">
        <v>6.5748469079999996</v>
      </c>
      <c r="J25">
        <f t="shared" si="0"/>
        <v>-6.6618689269999996</v>
      </c>
      <c r="K25" s="1">
        <v>1.2100000000000001E-8</v>
      </c>
      <c r="L25" s="1">
        <v>1.68E-6</v>
      </c>
      <c r="M25">
        <v>-0.76691027785677601</v>
      </c>
    </row>
    <row r="26" spans="1:13" x14ac:dyDescent="0.25">
      <c r="A26">
        <v>986</v>
      </c>
      <c r="B26" t="s">
        <v>15</v>
      </c>
      <c r="C26">
        <v>21817200</v>
      </c>
      <c r="D26">
        <v>21821999</v>
      </c>
      <c r="E26">
        <v>4800</v>
      </c>
      <c r="F26" t="s">
        <v>11</v>
      </c>
      <c r="G26">
        <v>5.0313697900000003</v>
      </c>
      <c r="H26">
        <v>-8.7022019000000006E-2</v>
      </c>
      <c r="I26">
        <v>5.751626108</v>
      </c>
      <c r="J26">
        <f t="shared" si="0"/>
        <v>-5.8386481269999999</v>
      </c>
      <c r="K26" s="1">
        <v>1.8600000000000001E-5</v>
      </c>
      <c r="L26">
        <v>8.5176700000000002E-4</v>
      </c>
      <c r="M26">
        <v>-0.76344854464766498</v>
      </c>
    </row>
    <row r="27" spans="1:13" x14ac:dyDescent="0.25">
      <c r="A27">
        <v>1320</v>
      </c>
      <c r="B27" t="s">
        <v>10</v>
      </c>
      <c r="C27">
        <v>57695000</v>
      </c>
      <c r="D27">
        <v>57697599</v>
      </c>
      <c r="E27">
        <v>2600</v>
      </c>
      <c r="F27" t="s">
        <v>11</v>
      </c>
      <c r="G27">
        <v>4.4803724730000001</v>
      </c>
      <c r="H27">
        <v>-8.7022019000000006E-2</v>
      </c>
      <c r="I27">
        <v>5.1927909059999999</v>
      </c>
      <c r="J27">
        <f t="shared" si="0"/>
        <v>-5.2798129249999999</v>
      </c>
      <c r="K27">
        <v>1.05023E-4</v>
      </c>
      <c r="L27">
        <v>3.5937590000000002E-3</v>
      </c>
      <c r="M27">
        <v>-0.76287884411431695</v>
      </c>
    </row>
    <row r="28" spans="1:13" x14ac:dyDescent="0.25">
      <c r="A28">
        <v>747</v>
      </c>
      <c r="B28" t="s">
        <v>14</v>
      </c>
      <c r="C28">
        <v>33027000</v>
      </c>
      <c r="D28">
        <v>33031399</v>
      </c>
      <c r="E28">
        <v>4400</v>
      </c>
      <c r="F28" t="s">
        <v>11</v>
      </c>
      <c r="G28">
        <v>5.985403797</v>
      </c>
      <c r="H28">
        <v>2.5429281989999999</v>
      </c>
      <c r="I28">
        <v>6.6682863640000001</v>
      </c>
      <c r="J28">
        <f t="shared" si="0"/>
        <v>-4.1253581649999997</v>
      </c>
      <c r="K28" s="1">
        <v>3.23E-6</v>
      </c>
      <c r="L28">
        <v>1.9541E-4</v>
      </c>
      <c r="M28">
        <v>-0.75790926291184202</v>
      </c>
    </row>
    <row r="29" spans="1:13" x14ac:dyDescent="0.25">
      <c r="A29">
        <v>258</v>
      </c>
      <c r="B29" t="s">
        <v>23</v>
      </c>
      <c r="C29">
        <v>107975400</v>
      </c>
      <c r="D29">
        <v>107986599</v>
      </c>
      <c r="E29">
        <v>11200</v>
      </c>
      <c r="F29" t="s">
        <v>11</v>
      </c>
      <c r="G29">
        <v>6.1307908920000003</v>
      </c>
      <c r="H29">
        <v>-8.7022019000000006E-2</v>
      </c>
      <c r="I29">
        <v>6.8599822819999998</v>
      </c>
      <c r="J29">
        <f t="shared" si="0"/>
        <v>-6.9470043009999998</v>
      </c>
      <c r="K29" s="1">
        <v>3.3900000000000001E-9</v>
      </c>
      <c r="L29" s="1">
        <v>5.9400000000000005E-7</v>
      </c>
      <c r="M29">
        <v>-0.75662660721728503</v>
      </c>
    </row>
    <row r="30" spans="1:13" x14ac:dyDescent="0.25">
      <c r="A30">
        <v>1589</v>
      </c>
      <c r="B30" t="s">
        <v>21</v>
      </c>
      <c r="C30">
        <v>6328600</v>
      </c>
      <c r="D30">
        <v>6331599</v>
      </c>
      <c r="E30">
        <v>3000</v>
      </c>
      <c r="F30" t="s">
        <v>11</v>
      </c>
      <c r="G30">
        <v>5.2002675790000001</v>
      </c>
      <c r="H30">
        <v>2.1447922770000001</v>
      </c>
      <c r="I30">
        <v>5.866094082</v>
      </c>
      <c r="J30">
        <f t="shared" si="0"/>
        <v>-3.721301805</v>
      </c>
      <c r="K30">
        <v>3.0311999999999998E-4</v>
      </c>
      <c r="L30">
        <v>8.6165070000000007E-3</v>
      </c>
      <c r="M30">
        <v>-0.75604468376923095</v>
      </c>
    </row>
    <row r="31" spans="1:13" x14ac:dyDescent="0.25">
      <c r="A31">
        <v>786</v>
      </c>
      <c r="B31" t="s">
        <v>26</v>
      </c>
      <c r="C31">
        <v>83358400</v>
      </c>
      <c r="D31">
        <v>83362199</v>
      </c>
      <c r="E31">
        <v>3800</v>
      </c>
      <c r="F31" t="s">
        <v>11</v>
      </c>
      <c r="G31">
        <v>4.9816335030000003</v>
      </c>
      <c r="H31">
        <v>-8.7022019000000006E-2</v>
      </c>
      <c r="I31">
        <v>5.7013002039999998</v>
      </c>
      <c r="J31">
        <f t="shared" si="0"/>
        <v>-5.7883222229999998</v>
      </c>
      <c r="K31" s="1">
        <v>4.3000000000000003E-6</v>
      </c>
      <c r="L31">
        <v>2.4718500000000003E-4</v>
      </c>
      <c r="M31">
        <v>-0.75433950692355201</v>
      </c>
    </row>
    <row r="32" spans="1:13" x14ac:dyDescent="0.25">
      <c r="A32">
        <v>2137</v>
      </c>
      <c r="B32" t="s">
        <v>22</v>
      </c>
      <c r="C32">
        <v>121841200</v>
      </c>
      <c r="D32">
        <v>121843999</v>
      </c>
      <c r="E32">
        <v>2800</v>
      </c>
      <c r="F32" t="s">
        <v>11</v>
      </c>
      <c r="G32">
        <v>4.7044721120000004</v>
      </c>
      <c r="H32">
        <v>1.4426937959999999</v>
      </c>
      <c r="I32">
        <v>5.3799825239999999</v>
      </c>
      <c r="J32">
        <f t="shared" si="0"/>
        <v>-3.937288728</v>
      </c>
      <c r="K32">
        <v>1.5256289999999999E-3</v>
      </c>
      <c r="L32">
        <v>3.2231783999999999E-2</v>
      </c>
      <c r="M32">
        <v>-0.75353585261979406</v>
      </c>
    </row>
    <row r="33" spans="1:13" x14ac:dyDescent="0.25">
      <c r="A33">
        <v>933</v>
      </c>
      <c r="B33" t="s">
        <v>27</v>
      </c>
      <c r="C33">
        <v>36676800</v>
      </c>
      <c r="D33">
        <v>36678999</v>
      </c>
      <c r="E33">
        <v>2200</v>
      </c>
      <c r="F33" t="s">
        <v>11</v>
      </c>
      <c r="G33">
        <v>4.8607862089999996</v>
      </c>
      <c r="H33">
        <v>0.47058157499999997</v>
      </c>
      <c r="I33">
        <v>5.5699657570000003</v>
      </c>
      <c r="J33">
        <f t="shared" si="0"/>
        <v>-5.0993841820000005</v>
      </c>
      <c r="K33" s="1">
        <v>1.38E-5</v>
      </c>
      <c r="L33">
        <v>6.6813899999999999E-4</v>
      </c>
      <c r="M33">
        <v>-0.75187304222223095</v>
      </c>
    </row>
    <row r="34" spans="1:13" x14ac:dyDescent="0.25">
      <c r="A34">
        <v>950</v>
      </c>
      <c r="B34" t="s">
        <v>10</v>
      </c>
      <c r="C34">
        <v>192057000</v>
      </c>
      <c r="D34">
        <v>192060599</v>
      </c>
      <c r="E34">
        <v>3600</v>
      </c>
      <c r="F34" t="s">
        <v>11</v>
      </c>
      <c r="G34">
        <v>4.7682369309999997</v>
      </c>
      <c r="H34">
        <v>-8.7022019000000006E-2</v>
      </c>
      <c r="I34">
        <v>5.4851266650000001</v>
      </c>
      <c r="J34">
        <f t="shared" si="0"/>
        <v>-5.5721486840000001</v>
      </c>
      <c r="K34" s="1">
        <v>1.49E-5</v>
      </c>
      <c r="L34">
        <v>7.0837799999999996E-4</v>
      </c>
      <c r="M34">
        <v>-0.75066565058482204</v>
      </c>
    </row>
    <row r="35" spans="1:13" x14ac:dyDescent="0.25">
      <c r="A35">
        <v>1440</v>
      </c>
      <c r="B35" t="s">
        <v>19</v>
      </c>
      <c r="C35">
        <v>86738000</v>
      </c>
      <c r="D35">
        <v>86742199</v>
      </c>
      <c r="E35">
        <v>4200</v>
      </c>
      <c r="F35" t="s">
        <v>11</v>
      </c>
      <c r="G35">
        <v>5.1505156589999999</v>
      </c>
      <c r="H35">
        <v>1.972702059</v>
      </c>
      <c r="I35">
        <v>5.8222587749999999</v>
      </c>
      <c r="J35">
        <f t="shared" si="0"/>
        <v>-3.8495567159999999</v>
      </c>
      <c r="K35">
        <v>1.73277E-4</v>
      </c>
      <c r="L35">
        <v>5.4352380000000002E-3</v>
      </c>
      <c r="M35">
        <v>-0.74959394852334504</v>
      </c>
    </row>
    <row r="36" spans="1:13" x14ac:dyDescent="0.25">
      <c r="A36">
        <v>271</v>
      </c>
      <c r="B36" t="s">
        <v>10</v>
      </c>
      <c r="C36">
        <v>182746400</v>
      </c>
      <c r="D36">
        <v>182752199</v>
      </c>
      <c r="E36">
        <v>5800</v>
      </c>
      <c r="F36" t="s">
        <v>11</v>
      </c>
      <c r="G36">
        <v>5.9815112299999997</v>
      </c>
      <c r="H36">
        <v>-8.7022019000000006E-2</v>
      </c>
      <c r="I36">
        <v>6.709852572</v>
      </c>
      <c r="J36">
        <f t="shared" si="0"/>
        <v>-6.7968745909999999</v>
      </c>
      <c r="K36" s="1">
        <v>4.3699999999999996E-9</v>
      </c>
      <c r="L36" s="1">
        <v>7.2900000000000003E-7</v>
      </c>
      <c r="M36">
        <v>-0.74952513342023797</v>
      </c>
    </row>
    <row r="37" spans="1:13" x14ac:dyDescent="0.25">
      <c r="A37">
        <v>431</v>
      </c>
      <c r="B37" t="s">
        <v>20</v>
      </c>
      <c r="C37">
        <v>88012800</v>
      </c>
      <c r="D37">
        <v>88018799</v>
      </c>
      <c r="E37">
        <v>6000</v>
      </c>
      <c r="F37" t="s">
        <v>11</v>
      </c>
      <c r="G37">
        <v>6.0940860040000002</v>
      </c>
      <c r="H37">
        <v>-8.7022019000000006E-2</v>
      </c>
      <c r="I37">
        <v>6.8230765120000001</v>
      </c>
      <c r="J37">
        <f t="shared" si="0"/>
        <v>-6.910098531</v>
      </c>
      <c r="K37" s="1">
        <v>6.9600000000000001E-8</v>
      </c>
      <c r="L37" s="1">
        <v>7.2899999999999997E-6</v>
      </c>
      <c r="M37">
        <v>-0.74762980752309205</v>
      </c>
    </row>
    <row r="38" spans="1:13" x14ac:dyDescent="0.25">
      <c r="A38">
        <v>1711</v>
      </c>
      <c r="B38" t="s">
        <v>18</v>
      </c>
      <c r="C38">
        <v>31018800</v>
      </c>
      <c r="D38">
        <v>31024399</v>
      </c>
      <c r="E38">
        <v>5600</v>
      </c>
      <c r="F38" t="s">
        <v>11</v>
      </c>
      <c r="G38">
        <v>6.0706132850000003</v>
      </c>
      <c r="H38">
        <v>3.3603284370000002</v>
      </c>
      <c r="I38">
        <v>6.7165916450000003</v>
      </c>
      <c r="J38">
        <f t="shared" si="0"/>
        <v>-3.3562632080000001</v>
      </c>
      <c r="K38">
        <v>4.6798400000000001E-4</v>
      </c>
      <c r="L38">
        <v>1.2354387E-2</v>
      </c>
      <c r="M38">
        <v>-0.744092818115209</v>
      </c>
    </row>
    <row r="39" spans="1:13" x14ac:dyDescent="0.25">
      <c r="A39">
        <v>1113</v>
      </c>
      <c r="B39" t="s">
        <v>23</v>
      </c>
      <c r="C39">
        <v>13904000</v>
      </c>
      <c r="D39">
        <v>13907399</v>
      </c>
      <c r="E39">
        <v>3400</v>
      </c>
      <c r="F39" t="s">
        <v>11</v>
      </c>
      <c r="G39">
        <v>4.9972041989999996</v>
      </c>
      <c r="H39">
        <v>-8.7022019000000006E-2</v>
      </c>
      <c r="I39">
        <v>5.7170577050000002</v>
      </c>
      <c r="J39">
        <f t="shared" si="0"/>
        <v>-5.8040797240000002</v>
      </c>
      <c r="K39" s="1">
        <v>3.6300000000000001E-5</v>
      </c>
      <c r="L39">
        <v>1.4720569999999999E-3</v>
      </c>
      <c r="M39">
        <v>-0.73748519247451805</v>
      </c>
    </row>
    <row r="40" spans="1:13" x14ac:dyDescent="0.25">
      <c r="A40">
        <v>671</v>
      </c>
      <c r="B40" t="s">
        <v>19</v>
      </c>
      <c r="C40">
        <v>126700000</v>
      </c>
      <c r="D40">
        <v>126704399</v>
      </c>
      <c r="E40">
        <v>4400</v>
      </c>
      <c r="F40" t="s">
        <v>11</v>
      </c>
      <c r="G40">
        <v>5.1617782659999998</v>
      </c>
      <c r="H40">
        <v>-8.7022019000000006E-2</v>
      </c>
      <c r="I40">
        <v>5.8834863860000004</v>
      </c>
      <c r="J40">
        <f t="shared" si="0"/>
        <v>-5.9705084050000004</v>
      </c>
      <c r="K40" s="1">
        <v>1.5400000000000001E-6</v>
      </c>
      <c r="L40">
        <v>1.03433E-4</v>
      </c>
      <c r="M40">
        <v>-0.73384313722773897</v>
      </c>
    </row>
    <row r="41" spans="1:13" x14ac:dyDescent="0.25">
      <c r="A41">
        <v>948</v>
      </c>
      <c r="B41" t="s">
        <v>14</v>
      </c>
      <c r="C41">
        <v>87926800</v>
      </c>
      <c r="D41">
        <v>87929599</v>
      </c>
      <c r="E41">
        <v>2800</v>
      </c>
      <c r="F41" t="s">
        <v>11</v>
      </c>
      <c r="G41">
        <v>4.7616463849999997</v>
      </c>
      <c r="H41">
        <v>-8.7022019000000006E-2</v>
      </c>
      <c r="I41">
        <v>5.478443553</v>
      </c>
      <c r="J41">
        <f t="shared" si="0"/>
        <v>-5.5654655719999999</v>
      </c>
      <c r="K41" s="1">
        <v>1.49E-5</v>
      </c>
      <c r="L41">
        <v>7.0837500000000002E-4</v>
      </c>
      <c r="M41">
        <v>-0.72511799197700599</v>
      </c>
    </row>
    <row r="42" spans="1:13" x14ac:dyDescent="0.25">
      <c r="A42">
        <v>492</v>
      </c>
      <c r="B42" t="s">
        <v>23</v>
      </c>
      <c r="C42">
        <v>60554800</v>
      </c>
      <c r="D42">
        <v>60564199</v>
      </c>
      <c r="E42">
        <v>9400</v>
      </c>
      <c r="F42" t="s">
        <v>11</v>
      </c>
      <c r="G42">
        <v>5.5448580449999998</v>
      </c>
      <c r="H42">
        <v>-8.7022019000000006E-2</v>
      </c>
      <c r="I42">
        <v>6.2701386780000004</v>
      </c>
      <c r="J42">
        <f t="shared" si="0"/>
        <v>-6.3571606970000003</v>
      </c>
      <c r="K42" s="1">
        <v>1.9999999999999999E-7</v>
      </c>
      <c r="L42" s="1">
        <v>1.8300000000000001E-5</v>
      </c>
      <c r="M42">
        <v>-0.72481088266498495</v>
      </c>
    </row>
    <row r="43" spans="1:13" x14ac:dyDescent="0.25">
      <c r="A43">
        <v>204</v>
      </c>
      <c r="B43" t="s">
        <v>14</v>
      </c>
      <c r="C43">
        <v>113321800</v>
      </c>
      <c r="D43">
        <v>113335599</v>
      </c>
      <c r="E43">
        <v>13800</v>
      </c>
      <c r="F43" t="s">
        <v>11</v>
      </c>
      <c r="G43">
        <v>6.3679867229999996</v>
      </c>
      <c r="H43">
        <v>-8.7022019000000006E-2</v>
      </c>
      <c r="I43">
        <v>7.098359437</v>
      </c>
      <c r="J43">
        <f t="shared" si="0"/>
        <v>-7.185381456</v>
      </c>
      <c r="K43" s="1">
        <v>6.3499999999999998E-10</v>
      </c>
      <c r="L43" s="1">
        <v>1.4100000000000001E-7</v>
      </c>
      <c r="M43">
        <v>-0.72281860746850002</v>
      </c>
    </row>
    <row r="44" spans="1:13" x14ac:dyDescent="0.25">
      <c r="A44">
        <v>915</v>
      </c>
      <c r="B44" t="s">
        <v>10</v>
      </c>
      <c r="C44">
        <v>9611600</v>
      </c>
      <c r="D44">
        <v>9613999</v>
      </c>
      <c r="E44">
        <v>2400</v>
      </c>
      <c r="F44" t="s">
        <v>11</v>
      </c>
      <c r="G44">
        <v>4.8760793700000002</v>
      </c>
      <c r="H44">
        <v>-8.7022019000000006E-2</v>
      </c>
      <c r="I44">
        <v>5.5944244440000004</v>
      </c>
      <c r="J44">
        <f t="shared" si="0"/>
        <v>-5.6814464630000003</v>
      </c>
      <c r="K44" s="1">
        <v>1.26E-5</v>
      </c>
      <c r="L44">
        <v>6.1869900000000001E-4</v>
      </c>
      <c r="M44">
        <v>-0.72045239030890795</v>
      </c>
    </row>
    <row r="45" spans="1:13" x14ac:dyDescent="0.25">
      <c r="A45">
        <v>2010</v>
      </c>
      <c r="B45" t="s">
        <v>18</v>
      </c>
      <c r="C45">
        <v>145014200</v>
      </c>
      <c r="D45">
        <v>145017599</v>
      </c>
      <c r="E45">
        <v>3400</v>
      </c>
      <c r="F45" t="s">
        <v>11</v>
      </c>
      <c r="G45">
        <v>5.566187985</v>
      </c>
      <c r="H45">
        <v>2.8886648089999998</v>
      </c>
      <c r="I45">
        <v>6.2100075849999996</v>
      </c>
      <c r="J45">
        <f t="shared" si="0"/>
        <v>-3.3213427759999998</v>
      </c>
      <c r="K45">
        <v>1.0530240000000001E-3</v>
      </c>
      <c r="L45">
        <v>2.3663704000000001E-2</v>
      </c>
      <c r="M45">
        <v>-0.71840974551557202</v>
      </c>
    </row>
    <row r="46" spans="1:13" x14ac:dyDescent="0.25">
      <c r="A46">
        <v>1155</v>
      </c>
      <c r="B46" t="s">
        <v>28</v>
      </c>
      <c r="C46">
        <v>60725400</v>
      </c>
      <c r="D46">
        <v>60729599</v>
      </c>
      <c r="E46">
        <v>4200</v>
      </c>
      <c r="F46" t="s">
        <v>11</v>
      </c>
      <c r="G46">
        <v>5.0237659580000003</v>
      </c>
      <c r="H46">
        <v>-8.7022019000000006E-2</v>
      </c>
      <c r="I46">
        <v>5.74393346</v>
      </c>
      <c r="J46">
        <f t="shared" si="0"/>
        <v>-5.830955479</v>
      </c>
      <c r="K46" s="1">
        <v>4.49E-5</v>
      </c>
      <c r="L46">
        <v>1.755532E-3</v>
      </c>
      <c r="M46">
        <v>-0.71766791242282801</v>
      </c>
    </row>
    <row r="47" spans="1:13" x14ac:dyDescent="0.25">
      <c r="A47">
        <v>1100</v>
      </c>
      <c r="B47" t="s">
        <v>28</v>
      </c>
      <c r="C47">
        <v>27927600</v>
      </c>
      <c r="D47">
        <v>27930999</v>
      </c>
      <c r="E47">
        <v>3400</v>
      </c>
      <c r="F47" t="s">
        <v>11</v>
      </c>
      <c r="G47">
        <v>4.9123094189999996</v>
      </c>
      <c r="H47">
        <v>-8.7022019000000006E-2</v>
      </c>
      <c r="I47">
        <v>5.6311192009999997</v>
      </c>
      <c r="J47">
        <f t="shared" si="0"/>
        <v>-5.7181412199999997</v>
      </c>
      <c r="K47" s="1">
        <v>3.4600000000000001E-5</v>
      </c>
      <c r="L47">
        <v>1.4208510000000001E-3</v>
      </c>
      <c r="M47">
        <v>-0.71580213009590898</v>
      </c>
    </row>
    <row r="48" spans="1:13" x14ac:dyDescent="0.25">
      <c r="A48">
        <v>923</v>
      </c>
      <c r="B48" t="s">
        <v>20</v>
      </c>
      <c r="C48">
        <v>103396400</v>
      </c>
      <c r="D48">
        <v>103401199</v>
      </c>
      <c r="E48">
        <v>4800</v>
      </c>
      <c r="F48" t="s">
        <v>11</v>
      </c>
      <c r="G48">
        <v>5.1409281670000002</v>
      </c>
      <c r="H48">
        <v>-8.7022019000000006E-2</v>
      </c>
      <c r="I48">
        <v>5.8624129849999997</v>
      </c>
      <c r="J48">
        <f t="shared" si="0"/>
        <v>-5.9494350039999997</v>
      </c>
      <c r="K48" s="1">
        <v>1.2999999999999999E-5</v>
      </c>
      <c r="L48">
        <v>6.3637999999999998E-4</v>
      </c>
      <c r="M48">
        <v>-0.71504434519544402</v>
      </c>
    </row>
    <row r="49" spans="1:13" x14ac:dyDescent="0.25">
      <c r="A49">
        <v>337</v>
      </c>
      <c r="B49" t="s">
        <v>20</v>
      </c>
      <c r="C49">
        <v>145213800</v>
      </c>
      <c r="D49">
        <v>145220199</v>
      </c>
      <c r="E49">
        <v>6400</v>
      </c>
      <c r="F49" t="s">
        <v>11</v>
      </c>
      <c r="G49">
        <v>5.9950862090000001</v>
      </c>
      <c r="H49">
        <v>-8.7022019000000006E-2</v>
      </c>
      <c r="I49">
        <v>6.72350856</v>
      </c>
      <c r="J49">
        <f t="shared" si="0"/>
        <v>-6.8105305789999999</v>
      </c>
      <c r="K49" s="1">
        <v>1.42E-8</v>
      </c>
      <c r="L49" s="1">
        <v>1.9099999999999999E-6</v>
      </c>
      <c r="M49">
        <v>-0.71426840037839101</v>
      </c>
    </row>
    <row r="50" spans="1:13" x14ac:dyDescent="0.25">
      <c r="A50">
        <v>584</v>
      </c>
      <c r="B50" t="s">
        <v>26</v>
      </c>
      <c r="C50">
        <v>84177600</v>
      </c>
      <c r="D50">
        <v>84181999</v>
      </c>
      <c r="E50">
        <v>4400</v>
      </c>
      <c r="F50" t="s">
        <v>11</v>
      </c>
      <c r="G50">
        <v>5.4186064350000001</v>
      </c>
      <c r="H50">
        <v>-8.7022019000000006E-2</v>
      </c>
      <c r="I50">
        <v>6.1428136909999997</v>
      </c>
      <c r="J50">
        <f t="shared" si="0"/>
        <v>-6.2298357099999997</v>
      </c>
      <c r="K50" s="1">
        <v>5.7400000000000003E-7</v>
      </c>
      <c r="L50" s="1">
        <v>4.4400000000000002E-5</v>
      </c>
      <c r="M50">
        <v>-0.71305035950192897</v>
      </c>
    </row>
    <row r="51" spans="1:13" x14ac:dyDescent="0.25">
      <c r="A51">
        <v>600</v>
      </c>
      <c r="B51" t="s">
        <v>26</v>
      </c>
      <c r="C51">
        <v>30016400</v>
      </c>
      <c r="D51">
        <v>30020399</v>
      </c>
      <c r="E51">
        <v>4000</v>
      </c>
      <c r="F51" t="s">
        <v>11</v>
      </c>
      <c r="G51">
        <v>5.4197485419999998</v>
      </c>
      <c r="H51">
        <v>-8.7022019000000006E-2</v>
      </c>
      <c r="I51">
        <v>6.1439659390000001</v>
      </c>
      <c r="J51">
        <f t="shared" si="0"/>
        <v>-6.230987958</v>
      </c>
      <c r="K51" s="1">
        <v>6.9800000000000003E-7</v>
      </c>
      <c r="L51" s="1">
        <v>5.2500000000000002E-5</v>
      </c>
      <c r="M51">
        <v>-0.71118242082069405</v>
      </c>
    </row>
    <row r="52" spans="1:13" x14ac:dyDescent="0.25">
      <c r="A52">
        <v>2005</v>
      </c>
      <c r="B52" t="s">
        <v>15</v>
      </c>
      <c r="C52">
        <v>126477600</v>
      </c>
      <c r="D52">
        <v>126480799</v>
      </c>
      <c r="E52">
        <v>3200</v>
      </c>
      <c r="F52" t="s">
        <v>11</v>
      </c>
      <c r="G52">
        <v>4.4885749549999998</v>
      </c>
      <c r="H52">
        <v>-8.7022019000000006E-2</v>
      </c>
      <c r="I52">
        <v>5.2011337400000004</v>
      </c>
      <c r="J52">
        <f t="shared" si="0"/>
        <v>-5.2881557590000003</v>
      </c>
      <c r="K52">
        <v>1.045273E-3</v>
      </c>
      <c r="L52">
        <v>2.3548100999999998E-2</v>
      </c>
      <c r="M52">
        <v>-0.71002707776589202</v>
      </c>
    </row>
    <row r="53" spans="1:13" x14ac:dyDescent="0.25">
      <c r="A53">
        <v>808</v>
      </c>
      <c r="B53" t="s">
        <v>12</v>
      </c>
      <c r="C53">
        <v>47503000</v>
      </c>
      <c r="D53">
        <v>47509799</v>
      </c>
      <c r="E53">
        <v>6800</v>
      </c>
      <c r="F53" t="s">
        <v>11</v>
      </c>
      <c r="G53">
        <v>5.2202490020000001</v>
      </c>
      <c r="H53">
        <v>-8.7022019000000006E-2</v>
      </c>
      <c r="I53">
        <v>5.9425662130000001</v>
      </c>
      <c r="J53">
        <f t="shared" si="0"/>
        <v>-6.029588232</v>
      </c>
      <c r="K53" s="1">
        <v>5.0000000000000004E-6</v>
      </c>
      <c r="L53">
        <v>2.7929799999999998E-4</v>
      </c>
      <c r="M53">
        <v>-0.70903786112838796</v>
      </c>
    </row>
    <row r="54" spans="1:13" x14ac:dyDescent="0.25">
      <c r="A54">
        <v>114</v>
      </c>
      <c r="B54" t="s">
        <v>13</v>
      </c>
      <c r="C54">
        <v>141028200</v>
      </c>
      <c r="D54">
        <v>141044399</v>
      </c>
      <c r="E54">
        <v>16200</v>
      </c>
      <c r="F54" t="s">
        <v>11</v>
      </c>
      <c r="G54">
        <v>6.9841871500000003</v>
      </c>
      <c r="H54">
        <v>-8.7022019000000006E-2</v>
      </c>
      <c r="I54">
        <v>7.7168550529999997</v>
      </c>
      <c r="J54">
        <f t="shared" si="0"/>
        <v>-7.8038770719999997</v>
      </c>
      <c r="K54" s="1">
        <v>1.8199999999999999E-11</v>
      </c>
      <c r="L54" s="1">
        <v>7.2099999999999997E-9</v>
      </c>
      <c r="M54">
        <v>-0.70889128118456501</v>
      </c>
    </row>
    <row r="55" spans="1:13" x14ac:dyDescent="0.25">
      <c r="A55">
        <v>458</v>
      </c>
      <c r="B55" t="s">
        <v>21</v>
      </c>
      <c r="C55">
        <v>56205000</v>
      </c>
      <c r="D55">
        <v>56210199</v>
      </c>
      <c r="E55">
        <v>5200</v>
      </c>
      <c r="F55" t="s">
        <v>11</v>
      </c>
      <c r="G55">
        <v>5.5597028259999997</v>
      </c>
      <c r="H55">
        <v>-8.7022019000000006E-2</v>
      </c>
      <c r="I55">
        <v>6.2851035570000002</v>
      </c>
      <c r="J55">
        <f t="shared" si="0"/>
        <v>-6.3721255760000002</v>
      </c>
      <c r="K55" s="1">
        <v>1.17E-7</v>
      </c>
      <c r="L55" s="1">
        <v>1.15E-5</v>
      </c>
      <c r="M55">
        <v>-0.70879557631988599</v>
      </c>
    </row>
    <row r="56" spans="1:13" x14ac:dyDescent="0.25">
      <c r="A56">
        <v>925</v>
      </c>
      <c r="B56" t="s">
        <v>28</v>
      </c>
      <c r="C56">
        <v>80842000</v>
      </c>
      <c r="D56">
        <v>80844799</v>
      </c>
      <c r="E56">
        <v>2800</v>
      </c>
      <c r="F56" t="s">
        <v>11</v>
      </c>
      <c r="G56">
        <v>5.5358794649999998</v>
      </c>
      <c r="H56">
        <v>2.1447922770000001</v>
      </c>
      <c r="I56">
        <v>6.2167622810000003</v>
      </c>
      <c r="J56">
        <f t="shared" si="0"/>
        <v>-4.0719700040000006</v>
      </c>
      <c r="K56" s="1">
        <v>1.31E-5</v>
      </c>
      <c r="L56">
        <v>6.3915E-4</v>
      </c>
      <c r="M56">
        <v>-0.70722655490272501</v>
      </c>
    </row>
    <row r="57" spans="1:13" x14ac:dyDescent="0.25">
      <c r="A57">
        <v>1333</v>
      </c>
      <c r="B57" t="s">
        <v>16</v>
      </c>
      <c r="C57">
        <v>121464400</v>
      </c>
      <c r="D57">
        <v>121472799</v>
      </c>
      <c r="E57">
        <v>8400</v>
      </c>
      <c r="F57" t="s">
        <v>11</v>
      </c>
      <c r="G57">
        <v>6.1960249340000004</v>
      </c>
      <c r="H57">
        <v>3.2297935739999999</v>
      </c>
      <c r="I57">
        <v>6.8571905639999997</v>
      </c>
      <c r="J57">
        <f t="shared" si="0"/>
        <v>-3.6273969899999998</v>
      </c>
      <c r="K57">
        <v>1.09763E-4</v>
      </c>
      <c r="L57">
        <v>3.719343E-3</v>
      </c>
      <c r="M57">
        <v>-0.70085308996510198</v>
      </c>
    </row>
    <row r="58" spans="1:13" x14ac:dyDescent="0.25">
      <c r="A58">
        <v>1493</v>
      </c>
      <c r="B58" t="s">
        <v>25</v>
      </c>
      <c r="C58">
        <v>26934400</v>
      </c>
      <c r="D58">
        <v>26937799</v>
      </c>
      <c r="E58">
        <v>3400</v>
      </c>
      <c r="F58" t="s">
        <v>11</v>
      </c>
      <c r="G58">
        <v>4.2658417809999998</v>
      </c>
      <c r="H58">
        <v>-8.7022019000000006E-2</v>
      </c>
      <c r="I58">
        <v>4.974285514</v>
      </c>
      <c r="J58">
        <f t="shared" si="0"/>
        <v>-5.0613075329999999</v>
      </c>
      <c r="K58">
        <v>2.14401E-4</v>
      </c>
      <c r="L58">
        <v>6.4864700000000003E-3</v>
      </c>
      <c r="M58">
        <v>-0.70059302185148398</v>
      </c>
    </row>
    <row r="59" spans="1:13" x14ac:dyDescent="0.25">
      <c r="A59">
        <v>529</v>
      </c>
      <c r="B59" t="s">
        <v>18</v>
      </c>
      <c r="C59">
        <v>135668200</v>
      </c>
      <c r="D59">
        <v>135674999</v>
      </c>
      <c r="E59">
        <v>6800</v>
      </c>
      <c r="F59" t="s">
        <v>11</v>
      </c>
      <c r="G59">
        <v>5.4076280209999998</v>
      </c>
      <c r="H59">
        <v>-8.7022019000000006E-2</v>
      </c>
      <c r="I59">
        <v>6.131737384</v>
      </c>
      <c r="J59">
        <f t="shared" si="0"/>
        <v>-6.218759403</v>
      </c>
      <c r="K59" s="1">
        <v>2.91E-7</v>
      </c>
      <c r="L59" s="1">
        <v>2.48E-5</v>
      </c>
      <c r="M59">
        <v>-0.69912415028772701</v>
      </c>
    </row>
    <row r="60" spans="1:13" x14ac:dyDescent="0.25">
      <c r="A60">
        <v>249</v>
      </c>
      <c r="B60" t="s">
        <v>13</v>
      </c>
      <c r="C60">
        <v>123223800</v>
      </c>
      <c r="D60">
        <v>123231199</v>
      </c>
      <c r="E60">
        <v>7400</v>
      </c>
      <c r="F60" t="s">
        <v>11</v>
      </c>
      <c r="G60">
        <v>6.1847427670000004</v>
      </c>
      <c r="H60">
        <v>-8.7022019000000006E-2</v>
      </c>
      <c r="I60">
        <v>6.9142202580000003</v>
      </c>
      <c r="J60">
        <f t="shared" si="0"/>
        <v>-7.0012422770000002</v>
      </c>
      <c r="K60" s="1">
        <v>2.8999999999999999E-9</v>
      </c>
      <c r="L60" s="1">
        <v>5.2600000000000002E-7</v>
      </c>
      <c r="M60">
        <v>-0.69903478175421296</v>
      </c>
    </row>
    <row r="61" spans="1:13" x14ac:dyDescent="0.25">
      <c r="A61">
        <v>448</v>
      </c>
      <c r="B61" t="s">
        <v>17</v>
      </c>
      <c r="C61">
        <v>79521000</v>
      </c>
      <c r="D61">
        <v>79530599</v>
      </c>
      <c r="E61">
        <v>9600</v>
      </c>
      <c r="F61" t="s">
        <v>11</v>
      </c>
      <c r="G61">
        <v>5.7310993300000002</v>
      </c>
      <c r="H61">
        <v>-8.7022019000000006E-2</v>
      </c>
      <c r="I61">
        <v>6.4578001460000003</v>
      </c>
      <c r="J61">
        <f t="shared" si="0"/>
        <v>-6.5448221650000002</v>
      </c>
      <c r="K61" s="1">
        <v>9.4800000000000002E-8</v>
      </c>
      <c r="L61" s="1">
        <v>9.55E-6</v>
      </c>
      <c r="M61">
        <v>-0.69632343912485195</v>
      </c>
    </row>
    <row r="62" spans="1:13" x14ac:dyDescent="0.25">
      <c r="A62">
        <v>931</v>
      </c>
      <c r="B62" t="s">
        <v>20</v>
      </c>
      <c r="C62">
        <v>106885000</v>
      </c>
      <c r="D62">
        <v>106889399</v>
      </c>
      <c r="E62">
        <v>4400</v>
      </c>
      <c r="F62" t="s">
        <v>11</v>
      </c>
      <c r="G62">
        <v>5.0825556289999998</v>
      </c>
      <c r="H62">
        <v>-8.7022019000000006E-2</v>
      </c>
      <c r="I62">
        <v>5.8033976540000003</v>
      </c>
      <c r="J62">
        <f t="shared" si="0"/>
        <v>-5.8904196730000002</v>
      </c>
      <c r="K62" s="1">
        <v>1.36E-5</v>
      </c>
      <c r="L62">
        <v>6.5884099999999996E-4</v>
      </c>
      <c r="M62">
        <v>-0.69575767796347798</v>
      </c>
    </row>
    <row r="63" spans="1:13" x14ac:dyDescent="0.25">
      <c r="A63">
        <v>1998</v>
      </c>
      <c r="B63" t="s">
        <v>19</v>
      </c>
      <c r="C63">
        <v>32776200</v>
      </c>
      <c r="D63">
        <v>32785999</v>
      </c>
      <c r="E63">
        <v>9800</v>
      </c>
      <c r="F63" t="s">
        <v>11</v>
      </c>
      <c r="G63">
        <v>5.1389716459999999</v>
      </c>
      <c r="H63">
        <v>-8.7022019000000006E-2</v>
      </c>
      <c r="I63">
        <v>5.8604353419999997</v>
      </c>
      <c r="J63">
        <f t="shared" si="0"/>
        <v>-5.9474573609999997</v>
      </c>
      <c r="K63">
        <v>1.0234599999999999E-3</v>
      </c>
      <c r="L63">
        <v>2.3137464999999999E-2</v>
      </c>
      <c r="M63">
        <v>-0.69569659720622401</v>
      </c>
    </row>
    <row r="64" spans="1:13" x14ac:dyDescent="0.25">
      <c r="A64">
        <v>845</v>
      </c>
      <c r="B64" t="s">
        <v>20</v>
      </c>
      <c r="C64">
        <v>88662200</v>
      </c>
      <c r="D64">
        <v>88666199</v>
      </c>
      <c r="E64">
        <v>4000</v>
      </c>
      <c r="F64" t="s">
        <v>11</v>
      </c>
      <c r="G64">
        <v>4.9243872910000004</v>
      </c>
      <c r="H64">
        <v>-8.7022019000000006E-2</v>
      </c>
      <c r="I64">
        <v>5.6433493830000003</v>
      </c>
      <c r="J64">
        <f t="shared" si="0"/>
        <v>-5.7303714020000003</v>
      </c>
      <c r="K64" s="1">
        <v>6.6499999999999999E-6</v>
      </c>
      <c r="L64">
        <v>3.5572499999999999E-4</v>
      </c>
      <c r="M64">
        <v>-0.69336571649782597</v>
      </c>
    </row>
    <row r="65" spans="1:13" x14ac:dyDescent="0.25">
      <c r="A65">
        <v>1719</v>
      </c>
      <c r="B65" t="s">
        <v>15</v>
      </c>
      <c r="C65">
        <v>85279600</v>
      </c>
      <c r="D65">
        <v>85283199</v>
      </c>
      <c r="E65">
        <v>3600</v>
      </c>
      <c r="F65" t="s">
        <v>11</v>
      </c>
      <c r="G65">
        <v>5.0854166889999997</v>
      </c>
      <c r="H65">
        <v>1.972702059</v>
      </c>
      <c r="I65">
        <v>5.7540769730000001</v>
      </c>
      <c r="J65">
        <f t="shared" si="0"/>
        <v>-3.7813749140000001</v>
      </c>
      <c r="K65">
        <v>4.8225500000000001E-4</v>
      </c>
      <c r="L65">
        <v>1.266983E-2</v>
      </c>
      <c r="M65">
        <v>-0.69323778292636495</v>
      </c>
    </row>
    <row r="66" spans="1:13" x14ac:dyDescent="0.25">
      <c r="A66">
        <v>483</v>
      </c>
      <c r="B66" t="s">
        <v>14</v>
      </c>
      <c r="C66">
        <v>115643000</v>
      </c>
      <c r="D66">
        <v>115650599</v>
      </c>
      <c r="E66">
        <v>7600</v>
      </c>
      <c r="F66" t="s">
        <v>11</v>
      </c>
      <c r="G66">
        <v>5.487694125</v>
      </c>
      <c r="H66">
        <v>-8.7022019000000006E-2</v>
      </c>
      <c r="I66">
        <v>6.2125004739999996</v>
      </c>
      <c r="J66">
        <f t="shared" ref="J66:J129" si="1">H66-I66</f>
        <v>-6.2995224929999996</v>
      </c>
      <c r="K66" s="1">
        <v>1.6299999999999999E-7</v>
      </c>
      <c r="L66" s="1">
        <v>1.5299999999999999E-5</v>
      </c>
      <c r="M66">
        <v>-0.69259159749138399</v>
      </c>
    </row>
    <row r="67" spans="1:13" x14ac:dyDescent="0.25">
      <c r="A67">
        <v>711</v>
      </c>
      <c r="B67" t="s">
        <v>28</v>
      </c>
      <c r="C67">
        <v>58273600</v>
      </c>
      <c r="D67">
        <v>58279799</v>
      </c>
      <c r="E67">
        <v>6200</v>
      </c>
      <c r="F67" t="s">
        <v>11</v>
      </c>
      <c r="G67">
        <v>5.3511550879999996</v>
      </c>
      <c r="H67">
        <v>-8.7022019000000006E-2</v>
      </c>
      <c r="I67">
        <v>6.0747488409999999</v>
      </c>
      <c r="J67">
        <f t="shared" si="1"/>
        <v>-6.1617708599999998</v>
      </c>
      <c r="K67" s="1">
        <v>2.3499999999999999E-6</v>
      </c>
      <c r="L67">
        <v>1.4948300000000001E-4</v>
      </c>
      <c r="M67">
        <v>-0.68997578843748497</v>
      </c>
    </row>
    <row r="68" spans="1:13" x14ac:dyDescent="0.25">
      <c r="A68">
        <v>349</v>
      </c>
      <c r="B68" t="s">
        <v>15</v>
      </c>
      <c r="C68">
        <v>78265200</v>
      </c>
      <c r="D68">
        <v>78276199</v>
      </c>
      <c r="E68">
        <v>11000</v>
      </c>
      <c r="F68" t="s">
        <v>11</v>
      </c>
      <c r="G68">
        <v>5.9703674199999996</v>
      </c>
      <c r="H68">
        <v>-8.7022019000000006E-2</v>
      </c>
      <c r="I68">
        <v>6.6986416860000002</v>
      </c>
      <c r="J68">
        <f t="shared" si="1"/>
        <v>-6.7856637050000002</v>
      </c>
      <c r="K68" s="1">
        <v>1.8200000000000001E-8</v>
      </c>
      <c r="L68" s="1">
        <v>2.3599999999999999E-6</v>
      </c>
      <c r="M68">
        <v>-0.68975198641750601</v>
      </c>
    </row>
    <row r="69" spans="1:13" x14ac:dyDescent="0.25">
      <c r="A69">
        <v>522</v>
      </c>
      <c r="B69" t="s">
        <v>23</v>
      </c>
      <c r="C69">
        <v>111586200</v>
      </c>
      <c r="D69">
        <v>111592599</v>
      </c>
      <c r="E69">
        <v>6400</v>
      </c>
      <c r="F69" t="s">
        <v>11</v>
      </c>
      <c r="G69">
        <v>5.5332564050000004</v>
      </c>
      <c r="H69">
        <v>-8.7022019000000006E-2</v>
      </c>
      <c r="I69">
        <v>6.2584423060000001</v>
      </c>
      <c r="J69">
        <f t="shared" si="1"/>
        <v>-6.345464325</v>
      </c>
      <c r="K69" s="1">
        <v>2.6899999999999999E-7</v>
      </c>
      <c r="L69" s="1">
        <v>2.3300000000000001E-5</v>
      </c>
      <c r="M69">
        <v>-0.68778596003842096</v>
      </c>
    </row>
    <row r="70" spans="1:13" x14ac:dyDescent="0.25">
      <c r="A70">
        <v>1160</v>
      </c>
      <c r="B70" t="s">
        <v>23</v>
      </c>
      <c r="C70">
        <v>44984200</v>
      </c>
      <c r="D70">
        <v>44987199</v>
      </c>
      <c r="E70">
        <v>3000</v>
      </c>
      <c r="F70" t="s">
        <v>11</v>
      </c>
      <c r="G70">
        <v>4.5224249920000004</v>
      </c>
      <c r="H70">
        <v>-8.7022019000000006E-2</v>
      </c>
      <c r="I70">
        <v>5.2355544710000004</v>
      </c>
      <c r="J70">
        <f t="shared" si="1"/>
        <v>-5.3225764900000003</v>
      </c>
      <c r="K70" s="1">
        <v>4.6300000000000001E-5</v>
      </c>
      <c r="L70">
        <v>1.8028670000000001E-3</v>
      </c>
      <c r="M70">
        <v>-0.68641646004826595</v>
      </c>
    </row>
    <row r="71" spans="1:13" x14ac:dyDescent="0.25">
      <c r="A71">
        <v>1557</v>
      </c>
      <c r="B71" t="s">
        <v>23</v>
      </c>
      <c r="C71">
        <v>62318200</v>
      </c>
      <c r="D71">
        <v>62323199</v>
      </c>
      <c r="E71">
        <v>5000</v>
      </c>
      <c r="F71" t="s">
        <v>11</v>
      </c>
      <c r="G71">
        <v>5.3143933309999998</v>
      </c>
      <c r="H71">
        <v>1.661057875</v>
      </c>
      <c r="I71">
        <v>6.0047501810000004</v>
      </c>
      <c r="J71">
        <f t="shared" si="1"/>
        <v>-4.3436923060000003</v>
      </c>
      <c r="K71">
        <v>2.7408000000000001E-4</v>
      </c>
      <c r="L71">
        <v>7.9511400000000006E-3</v>
      </c>
      <c r="M71">
        <v>-0.68588058579947397</v>
      </c>
    </row>
    <row r="72" spans="1:13" x14ac:dyDescent="0.25">
      <c r="A72">
        <v>111</v>
      </c>
      <c r="B72" t="s">
        <v>19</v>
      </c>
      <c r="C72">
        <v>118688000</v>
      </c>
      <c r="D72">
        <v>118699999</v>
      </c>
      <c r="E72">
        <v>12000</v>
      </c>
      <c r="F72" t="s">
        <v>11</v>
      </c>
      <c r="G72">
        <v>6.593424926</v>
      </c>
      <c r="H72">
        <v>-8.7022019000000006E-2</v>
      </c>
      <c r="I72">
        <v>7.3247532639999999</v>
      </c>
      <c r="J72">
        <f t="shared" si="1"/>
        <v>-7.4117752829999999</v>
      </c>
      <c r="K72" s="1">
        <v>1.7300000000000001E-11</v>
      </c>
      <c r="L72" s="1">
        <v>6.9900000000000001E-9</v>
      </c>
      <c r="M72">
        <v>-0.68263191627092901</v>
      </c>
    </row>
    <row r="73" spans="1:13" x14ac:dyDescent="0.25">
      <c r="A73">
        <v>881</v>
      </c>
      <c r="B73" t="s">
        <v>13</v>
      </c>
      <c r="C73">
        <v>128814000</v>
      </c>
      <c r="D73">
        <v>128817599</v>
      </c>
      <c r="E73">
        <v>3600</v>
      </c>
      <c r="F73" t="s">
        <v>11</v>
      </c>
      <c r="G73">
        <v>5.0333293499999998</v>
      </c>
      <c r="H73">
        <v>-8.7022019000000006E-2</v>
      </c>
      <c r="I73">
        <v>5.7536084799999996</v>
      </c>
      <c r="J73">
        <f t="shared" si="1"/>
        <v>-5.8406304989999995</v>
      </c>
      <c r="K73" s="1">
        <v>9.4299999999999995E-6</v>
      </c>
      <c r="L73">
        <v>4.8353799999999999E-4</v>
      </c>
      <c r="M73">
        <v>-0.68147875155384197</v>
      </c>
    </row>
    <row r="74" spans="1:13" x14ac:dyDescent="0.25">
      <c r="A74">
        <v>1723</v>
      </c>
      <c r="B74" t="s">
        <v>10</v>
      </c>
      <c r="C74">
        <v>64747400</v>
      </c>
      <c r="D74">
        <v>64750399</v>
      </c>
      <c r="E74">
        <v>3000</v>
      </c>
      <c r="F74" t="s">
        <v>11</v>
      </c>
      <c r="G74">
        <v>5.0652466189999998</v>
      </c>
      <c r="H74">
        <v>-8.7022019000000006E-2</v>
      </c>
      <c r="I74">
        <v>5.7858929290000001</v>
      </c>
      <c r="J74">
        <f t="shared" si="1"/>
        <v>-5.872914948</v>
      </c>
      <c r="K74">
        <v>4.8482499999999998E-4</v>
      </c>
      <c r="L74">
        <v>1.2709849E-2</v>
      </c>
      <c r="M74">
        <v>-0.67996528442712001</v>
      </c>
    </row>
    <row r="75" spans="1:13" x14ac:dyDescent="0.25">
      <c r="A75">
        <v>210</v>
      </c>
      <c r="B75" t="s">
        <v>15</v>
      </c>
      <c r="C75">
        <v>80930200</v>
      </c>
      <c r="D75">
        <v>80939799</v>
      </c>
      <c r="E75">
        <v>9600</v>
      </c>
      <c r="F75" t="s">
        <v>11</v>
      </c>
      <c r="G75">
        <v>6.4703203010000001</v>
      </c>
      <c r="H75">
        <v>-8.7022019000000006E-2</v>
      </c>
      <c r="I75">
        <v>7.2011454239999999</v>
      </c>
      <c r="J75">
        <f t="shared" si="1"/>
        <v>-7.2881674429999999</v>
      </c>
      <c r="K75" s="1">
        <v>7.7500000000000001E-10</v>
      </c>
      <c r="L75" s="1">
        <v>1.67E-7</v>
      </c>
      <c r="M75">
        <v>-0.67938238861182698</v>
      </c>
    </row>
    <row r="76" spans="1:13" x14ac:dyDescent="0.25">
      <c r="A76">
        <v>1981</v>
      </c>
      <c r="B76" t="s">
        <v>14</v>
      </c>
      <c r="C76">
        <v>55065600</v>
      </c>
      <c r="D76">
        <v>55069399</v>
      </c>
      <c r="E76">
        <v>3800</v>
      </c>
      <c r="F76" t="s">
        <v>11</v>
      </c>
      <c r="G76">
        <v>5.2614393870000002</v>
      </c>
      <c r="H76">
        <v>2.437442511</v>
      </c>
      <c r="I76">
        <v>5.9145185439999999</v>
      </c>
      <c r="J76">
        <f t="shared" si="1"/>
        <v>-3.4770760329999999</v>
      </c>
      <c r="K76">
        <v>9.6780200000000003E-4</v>
      </c>
      <c r="L76">
        <v>2.2066949999999998E-2</v>
      </c>
      <c r="M76">
        <v>-0.67570303858820202</v>
      </c>
    </row>
    <row r="77" spans="1:13" x14ac:dyDescent="0.25">
      <c r="A77">
        <v>1694</v>
      </c>
      <c r="B77" t="s">
        <v>22</v>
      </c>
      <c r="C77">
        <v>114810200</v>
      </c>
      <c r="D77">
        <v>114815399</v>
      </c>
      <c r="E77">
        <v>5200</v>
      </c>
      <c r="F77" t="s">
        <v>11</v>
      </c>
      <c r="G77">
        <v>6.0509301649999996</v>
      </c>
      <c r="H77">
        <v>3.2318760119999999</v>
      </c>
      <c r="I77">
        <v>6.703712866</v>
      </c>
      <c r="J77">
        <f t="shared" si="1"/>
        <v>-3.4718368540000002</v>
      </c>
      <c r="K77">
        <v>4.3921500000000002E-4</v>
      </c>
      <c r="L77">
        <v>1.1706682E-2</v>
      </c>
      <c r="M77">
        <v>-0.67426861821706596</v>
      </c>
    </row>
    <row r="78" spans="1:13" x14ac:dyDescent="0.25">
      <c r="A78">
        <v>984</v>
      </c>
      <c r="B78" t="s">
        <v>15</v>
      </c>
      <c r="C78">
        <v>78259600</v>
      </c>
      <c r="D78">
        <v>78264799</v>
      </c>
      <c r="E78">
        <v>5200</v>
      </c>
      <c r="F78" t="s">
        <v>11</v>
      </c>
      <c r="G78">
        <v>4.9858762929999996</v>
      </c>
      <c r="H78">
        <v>-8.7022019000000006E-2</v>
      </c>
      <c r="I78">
        <v>5.7055940979999997</v>
      </c>
      <c r="J78">
        <f t="shared" si="1"/>
        <v>-5.7926161169999997</v>
      </c>
      <c r="K78" s="1">
        <v>1.8199999999999999E-5</v>
      </c>
      <c r="L78">
        <v>8.3504300000000005E-4</v>
      </c>
      <c r="M78">
        <v>-0.67414186743313498</v>
      </c>
    </row>
    <row r="79" spans="1:13" x14ac:dyDescent="0.25">
      <c r="A79">
        <v>906</v>
      </c>
      <c r="B79" t="s">
        <v>29</v>
      </c>
      <c r="C79">
        <v>62230800</v>
      </c>
      <c r="D79">
        <v>62234599</v>
      </c>
      <c r="E79">
        <v>3800</v>
      </c>
      <c r="F79" t="s">
        <v>11</v>
      </c>
      <c r="G79">
        <v>5.7654518939999999</v>
      </c>
      <c r="H79">
        <v>2.298525208</v>
      </c>
      <c r="I79">
        <v>6.4492603009999998</v>
      </c>
      <c r="J79">
        <f t="shared" si="1"/>
        <v>-4.1507350929999998</v>
      </c>
      <c r="K79" s="1">
        <v>1.1600000000000001E-5</v>
      </c>
      <c r="L79">
        <v>5.7766999999999996E-4</v>
      </c>
      <c r="M79">
        <v>-0.67346603979739805</v>
      </c>
    </row>
    <row r="80" spans="1:13" x14ac:dyDescent="0.25">
      <c r="A80">
        <v>2177</v>
      </c>
      <c r="B80" t="s">
        <v>26</v>
      </c>
      <c r="C80">
        <v>51009000</v>
      </c>
      <c r="D80">
        <v>51013799</v>
      </c>
      <c r="E80">
        <v>4800</v>
      </c>
      <c r="F80" t="s">
        <v>11</v>
      </c>
      <c r="G80">
        <v>5.9303702859999996</v>
      </c>
      <c r="H80">
        <v>3.3770416590000001</v>
      </c>
      <c r="I80">
        <v>6.5655138790000001</v>
      </c>
      <c r="J80">
        <f t="shared" si="1"/>
        <v>-3.18847222</v>
      </c>
      <c r="K80">
        <v>1.6551070000000001E-3</v>
      </c>
      <c r="L80">
        <v>3.4340622000000001E-2</v>
      </c>
      <c r="M80">
        <v>-0.67327790410653399</v>
      </c>
    </row>
    <row r="81" spans="1:13" x14ac:dyDescent="0.25">
      <c r="A81">
        <v>977</v>
      </c>
      <c r="B81" t="s">
        <v>15</v>
      </c>
      <c r="C81">
        <v>126779000</v>
      </c>
      <c r="D81">
        <v>126782199</v>
      </c>
      <c r="E81">
        <v>3200</v>
      </c>
      <c r="F81" t="s">
        <v>11</v>
      </c>
      <c r="G81">
        <v>5.0731051740000002</v>
      </c>
      <c r="H81">
        <v>-8.7022019000000006E-2</v>
      </c>
      <c r="I81">
        <v>5.7938406369999997</v>
      </c>
      <c r="J81">
        <f t="shared" si="1"/>
        <v>-5.8808626559999997</v>
      </c>
      <c r="K81" s="1">
        <v>1.73E-5</v>
      </c>
      <c r="L81">
        <v>7.9794100000000004E-4</v>
      </c>
      <c r="M81">
        <v>-0.67281527994981505</v>
      </c>
    </row>
    <row r="82" spans="1:13" x14ac:dyDescent="0.25">
      <c r="A82">
        <v>510</v>
      </c>
      <c r="B82" t="s">
        <v>17</v>
      </c>
      <c r="C82">
        <v>89350200</v>
      </c>
      <c r="D82">
        <v>89356199</v>
      </c>
      <c r="E82">
        <v>6000</v>
      </c>
      <c r="F82" t="s">
        <v>11</v>
      </c>
      <c r="G82">
        <v>5.704845583</v>
      </c>
      <c r="H82">
        <v>-8.7022019000000006E-2</v>
      </c>
      <c r="I82">
        <v>6.4313572089999997</v>
      </c>
      <c r="J82">
        <f t="shared" si="1"/>
        <v>-6.5183792279999997</v>
      </c>
      <c r="K82" s="1">
        <v>2.35E-7</v>
      </c>
      <c r="L82" s="1">
        <v>2.09E-5</v>
      </c>
      <c r="M82">
        <v>-0.67165664656827395</v>
      </c>
    </row>
    <row r="83" spans="1:13" x14ac:dyDescent="0.25">
      <c r="A83">
        <v>1760</v>
      </c>
      <c r="B83" t="s">
        <v>24</v>
      </c>
      <c r="C83">
        <v>79954200</v>
      </c>
      <c r="D83">
        <v>79961599</v>
      </c>
      <c r="E83">
        <v>7400</v>
      </c>
      <c r="F83" t="s">
        <v>11</v>
      </c>
      <c r="G83">
        <v>6.0341753369999998</v>
      </c>
      <c r="H83">
        <v>3.2297935739999999</v>
      </c>
      <c r="I83">
        <v>6.6860716450000002</v>
      </c>
      <c r="J83">
        <f t="shared" si="1"/>
        <v>-3.4562780710000003</v>
      </c>
      <c r="K83">
        <v>5.3629199999999995E-4</v>
      </c>
      <c r="L83">
        <v>1.376351E-2</v>
      </c>
      <c r="M83">
        <v>-0.67065764490955204</v>
      </c>
    </row>
    <row r="84" spans="1:13" x14ac:dyDescent="0.25">
      <c r="A84">
        <v>1288</v>
      </c>
      <c r="B84" t="s">
        <v>13</v>
      </c>
      <c r="C84">
        <v>105937600</v>
      </c>
      <c r="D84">
        <v>105941599</v>
      </c>
      <c r="E84">
        <v>4000</v>
      </c>
      <c r="F84" t="s">
        <v>11</v>
      </c>
      <c r="G84">
        <v>4.7897678089999998</v>
      </c>
      <c r="H84">
        <v>-8.7022019000000006E-2</v>
      </c>
      <c r="I84">
        <v>5.5069569789999999</v>
      </c>
      <c r="J84">
        <f t="shared" si="1"/>
        <v>-5.5939789979999999</v>
      </c>
      <c r="K84" s="1">
        <v>8.3999999999999995E-5</v>
      </c>
      <c r="L84">
        <v>2.9468900000000002E-3</v>
      </c>
      <c r="M84">
        <v>-0.66921126253486996</v>
      </c>
    </row>
    <row r="85" spans="1:13" x14ac:dyDescent="0.25">
      <c r="A85">
        <v>1725</v>
      </c>
      <c r="B85" t="s">
        <v>13</v>
      </c>
      <c r="C85">
        <v>137983600</v>
      </c>
      <c r="D85">
        <v>137986399</v>
      </c>
      <c r="E85">
        <v>2800</v>
      </c>
      <c r="F85" t="s">
        <v>11</v>
      </c>
      <c r="G85">
        <v>3.9576167510000002</v>
      </c>
      <c r="H85">
        <v>-8.7022019000000006E-2</v>
      </c>
      <c r="I85">
        <v>4.6591830859999996</v>
      </c>
      <c r="J85">
        <f t="shared" si="1"/>
        <v>-4.7462051049999996</v>
      </c>
      <c r="K85">
        <v>4.8696699999999999E-4</v>
      </c>
      <c r="L85">
        <v>1.2751182999999999E-2</v>
      </c>
      <c r="M85">
        <v>-0.66719443952223001</v>
      </c>
    </row>
    <row r="86" spans="1:13" x14ac:dyDescent="0.25">
      <c r="A86">
        <v>601</v>
      </c>
      <c r="B86" t="s">
        <v>22</v>
      </c>
      <c r="C86">
        <v>106878400</v>
      </c>
      <c r="D86">
        <v>106886999</v>
      </c>
      <c r="E86">
        <v>8600</v>
      </c>
      <c r="F86" t="s">
        <v>11</v>
      </c>
      <c r="G86">
        <v>5.4752061090000002</v>
      </c>
      <c r="H86">
        <v>-8.7022019000000006E-2</v>
      </c>
      <c r="I86">
        <v>6.1999063000000003</v>
      </c>
      <c r="J86">
        <f t="shared" si="1"/>
        <v>-6.2869283190000003</v>
      </c>
      <c r="K86" s="1">
        <v>6.9800000000000003E-7</v>
      </c>
      <c r="L86" s="1">
        <v>5.2500000000000002E-5</v>
      </c>
      <c r="M86">
        <v>-0.66683773715875505</v>
      </c>
    </row>
    <row r="87" spans="1:13" x14ac:dyDescent="0.25">
      <c r="A87">
        <v>873</v>
      </c>
      <c r="B87" t="s">
        <v>12</v>
      </c>
      <c r="C87">
        <v>25875600</v>
      </c>
      <c r="D87">
        <v>25881399</v>
      </c>
      <c r="E87">
        <v>5800</v>
      </c>
      <c r="F87" t="s">
        <v>11</v>
      </c>
      <c r="G87">
        <v>4.8578247880000003</v>
      </c>
      <c r="H87">
        <v>-8.7022019000000006E-2</v>
      </c>
      <c r="I87">
        <v>5.5759312019999996</v>
      </c>
      <c r="J87">
        <f t="shared" si="1"/>
        <v>-5.6629532209999995</v>
      </c>
      <c r="K87" s="1">
        <v>8.6899999999999998E-6</v>
      </c>
      <c r="L87">
        <v>4.4977100000000001E-4</v>
      </c>
      <c r="M87">
        <v>-0.66631111817801303</v>
      </c>
    </row>
    <row r="88" spans="1:13" x14ac:dyDescent="0.25">
      <c r="A88">
        <v>1126</v>
      </c>
      <c r="B88" t="s">
        <v>27</v>
      </c>
      <c r="C88">
        <v>92931800</v>
      </c>
      <c r="D88">
        <v>92935399</v>
      </c>
      <c r="E88">
        <v>3600</v>
      </c>
      <c r="F88" t="s">
        <v>11</v>
      </c>
      <c r="G88">
        <v>5.3252735429999998</v>
      </c>
      <c r="H88">
        <v>2.836038297</v>
      </c>
      <c r="I88">
        <v>5.9556164730000001</v>
      </c>
      <c r="J88">
        <f t="shared" si="1"/>
        <v>-3.1195781760000001</v>
      </c>
      <c r="K88" s="1">
        <v>3.9400000000000002E-5</v>
      </c>
      <c r="L88">
        <v>1.5812249999999999E-3</v>
      </c>
      <c r="M88">
        <v>-0.66465419942526804</v>
      </c>
    </row>
    <row r="89" spans="1:13" x14ac:dyDescent="0.25">
      <c r="A89">
        <v>681</v>
      </c>
      <c r="B89" t="s">
        <v>27</v>
      </c>
      <c r="C89">
        <v>46037600</v>
      </c>
      <c r="D89">
        <v>46040799</v>
      </c>
      <c r="E89">
        <v>3200</v>
      </c>
      <c r="F89" t="s">
        <v>11</v>
      </c>
      <c r="G89">
        <v>5.3373987270000001</v>
      </c>
      <c r="H89">
        <v>-8.7022019000000006E-2</v>
      </c>
      <c r="I89">
        <v>6.0608637659999998</v>
      </c>
      <c r="J89">
        <f t="shared" si="1"/>
        <v>-6.1478857849999997</v>
      </c>
      <c r="K89" s="1">
        <v>1.6199999999999999E-6</v>
      </c>
      <c r="L89">
        <v>1.07695E-4</v>
      </c>
      <c r="M89">
        <v>-0.66363091006320596</v>
      </c>
    </row>
    <row r="90" spans="1:13" x14ac:dyDescent="0.25">
      <c r="A90">
        <v>649</v>
      </c>
      <c r="B90" t="s">
        <v>14</v>
      </c>
      <c r="C90">
        <v>76721200</v>
      </c>
      <c r="D90">
        <v>76725799</v>
      </c>
      <c r="E90">
        <v>4600</v>
      </c>
      <c r="F90" t="s">
        <v>11</v>
      </c>
      <c r="G90">
        <v>5.3445158849999999</v>
      </c>
      <c r="H90">
        <v>1.4426937959999999</v>
      </c>
      <c r="I90">
        <v>6.0423482340000003</v>
      </c>
      <c r="J90">
        <f t="shared" si="1"/>
        <v>-4.599654438</v>
      </c>
      <c r="K90" s="1">
        <v>1.2300000000000001E-6</v>
      </c>
      <c r="L90" s="1">
        <v>8.5400000000000002E-5</v>
      </c>
      <c r="M90">
        <v>-0.66299023531102896</v>
      </c>
    </row>
    <row r="91" spans="1:13" x14ac:dyDescent="0.25">
      <c r="A91">
        <v>828</v>
      </c>
      <c r="B91" t="s">
        <v>18</v>
      </c>
      <c r="C91">
        <v>115424800</v>
      </c>
      <c r="D91">
        <v>115433399</v>
      </c>
      <c r="E91">
        <v>8600</v>
      </c>
      <c r="F91" t="s">
        <v>11</v>
      </c>
      <c r="G91">
        <v>5.2986240560000004</v>
      </c>
      <c r="H91">
        <v>-8.7022019000000006E-2</v>
      </c>
      <c r="I91">
        <v>6.0217195539999997</v>
      </c>
      <c r="J91">
        <f t="shared" si="1"/>
        <v>-6.1087415729999996</v>
      </c>
      <c r="K91" s="1">
        <v>5.6699999999999999E-6</v>
      </c>
      <c r="L91">
        <v>3.0956899999999999E-4</v>
      </c>
      <c r="M91">
        <v>-0.66186623221553198</v>
      </c>
    </row>
    <row r="92" spans="1:13" x14ac:dyDescent="0.25">
      <c r="A92">
        <v>1250</v>
      </c>
      <c r="B92" t="s">
        <v>27</v>
      </c>
      <c r="C92">
        <v>90008600</v>
      </c>
      <c r="D92">
        <v>90012799</v>
      </c>
      <c r="E92">
        <v>4200</v>
      </c>
      <c r="F92" t="s">
        <v>11</v>
      </c>
      <c r="G92">
        <v>4.7232118459999999</v>
      </c>
      <c r="H92">
        <v>-8.7022019000000006E-2</v>
      </c>
      <c r="I92">
        <v>5.4394605609999997</v>
      </c>
      <c r="J92">
        <f t="shared" si="1"/>
        <v>-5.5264825799999997</v>
      </c>
      <c r="K92" s="1">
        <v>7.4200000000000001E-5</v>
      </c>
      <c r="L92">
        <v>2.6795500000000002E-3</v>
      </c>
      <c r="M92">
        <v>-0.66185349260292603</v>
      </c>
    </row>
    <row r="93" spans="1:13" x14ac:dyDescent="0.25">
      <c r="A93">
        <v>1074</v>
      </c>
      <c r="B93" t="s">
        <v>26</v>
      </c>
      <c r="C93">
        <v>146500800</v>
      </c>
      <c r="D93">
        <v>146504799</v>
      </c>
      <c r="E93">
        <v>4000</v>
      </c>
      <c r="F93" t="s">
        <v>11</v>
      </c>
      <c r="G93">
        <v>5.0304412340000004</v>
      </c>
      <c r="H93">
        <v>-8.7022019000000006E-2</v>
      </c>
      <c r="I93">
        <v>5.7506867310000001</v>
      </c>
      <c r="J93">
        <f t="shared" si="1"/>
        <v>-5.83770875</v>
      </c>
      <c r="K93" s="1">
        <v>3.0499999999999999E-5</v>
      </c>
      <c r="L93">
        <v>1.28202E-3</v>
      </c>
      <c r="M93">
        <v>-0.66053335909991695</v>
      </c>
    </row>
    <row r="94" spans="1:13" x14ac:dyDescent="0.25">
      <c r="A94">
        <v>832</v>
      </c>
      <c r="B94" t="s">
        <v>17</v>
      </c>
      <c r="C94">
        <v>38398400</v>
      </c>
      <c r="D94">
        <v>38402599</v>
      </c>
      <c r="E94">
        <v>4200</v>
      </c>
      <c r="F94" t="s">
        <v>11</v>
      </c>
      <c r="G94">
        <v>5.426906561</v>
      </c>
      <c r="H94">
        <v>-8.7022019000000006E-2</v>
      </c>
      <c r="I94">
        <v>6.15118733</v>
      </c>
      <c r="J94">
        <f t="shared" si="1"/>
        <v>-6.2382093489999999</v>
      </c>
      <c r="K94" s="1">
        <v>5.8699999999999997E-6</v>
      </c>
      <c r="L94">
        <v>3.1861900000000002E-4</v>
      </c>
      <c r="M94">
        <v>-0.66003609223251702</v>
      </c>
    </row>
    <row r="95" spans="1:13" x14ac:dyDescent="0.25">
      <c r="A95">
        <v>1605</v>
      </c>
      <c r="B95" t="s">
        <v>26</v>
      </c>
      <c r="C95">
        <v>48655000</v>
      </c>
      <c r="D95">
        <v>48660399</v>
      </c>
      <c r="E95">
        <v>5400</v>
      </c>
      <c r="F95" t="s">
        <v>11</v>
      </c>
      <c r="G95">
        <v>5.548028725</v>
      </c>
      <c r="H95">
        <v>2.564150486</v>
      </c>
      <c r="I95">
        <v>6.2101402129999999</v>
      </c>
      <c r="J95">
        <f t="shared" si="1"/>
        <v>-3.6459897269999999</v>
      </c>
      <c r="K95">
        <v>3.2523799999999999E-4</v>
      </c>
      <c r="L95">
        <v>9.1530680000000003E-3</v>
      </c>
      <c r="M95">
        <v>-0.65991202986187503</v>
      </c>
    </row>
    <row r="96" spans="1:13" x14ac:dyDescent="0.25">
      <c r="A96">
        <v>1163</v>
      </c>
      <c r="B96" t="s">
        <v>14</v>
      </c>
      <c r="C96">
        <v>115374600</v>
      </c>
      <c r="D96">
        <v>115379799</v>
      </c>
      <c r="E96">
        <v>5200</v>
      </c>
      <c r="F96" t="s">
        <v>11</v>
      </c>
      <c r="G96">
        <v>5.0479930900000003</v>
      </c>
      <c r="H96">
        <v>-8.7022019000000006E-2</v>
      </c>
      <c r="I96">
        <v>5.7684419340000002</v>
      </c>
      <c r="J96">
        <f t="shared" si="1"/>
        <v>-5.8554639530000001</v>
      </c>
      <c r="K96" s="1">
        <v>4.85E-5</v>
      </c>
      <c r="L96">
        <v>1.8831399999999999E-3</v>
      </c>
      <c r="M96">
        <v>-0.65958223789189996</v>
      </c>
    </row>
    <row r="97" spans="1:13" x14ac:dyDescent="0.25">
      <c r="A97">
        <v>1866</v>
      </c>
      <c r="B97" t="s">
        <v>14</v>
      </c>
      <c r="C97">
        <v>95790400</v>
      </c>
      <c r="D97">
        <v>95794799</v>
      </c>
      <c r="E97">
        <v>4400</v>
      </c>
      <c r="F97" t="s">
        <v>11</v>
      </c>
      <c r="G97">
        <v>5.638301727</v>
      </c>
      <c r="H97">
        <v>2.5429281989999999</v>
      </c>
      <c r="I97">
        <v>6.3061159169999996</v>
      </c>
      <c r="J97">
        <f t="shared" si="1"/>
        <v>-3.7631877179999997</v>
      </c>
      <c r="K97">
        <v>7.1831100000000001E-4</v>
      </c>
      <c r="L97">
        <v>1.7387657000000001E-2</v>
      </c>
      <c r="M97">
        <v>-0.65820014217298295</v>
      </c>
    </row>
    <row r="98" spans="1:13" x14ac:dyDescent="0.25">
      <c r="A98">
        <v>193</v>
      </c>
      <c r="B98" t="s">
        <v>19</v>
      </c>
      <c r="C98">
        <v>32863800</v>
      </c>
      <c r="D98">
        <v>32872799</v>
      </c>
      <c r="E98">
        <v>9000</v>
      </c>
      <c r="F98" t="s">
        <v>11</v>
      </c>
      <c r="G98">
        <v>6.3640508369999997</v>
      </c>
      <c r="H98">
        <v>-8.7022019000000006E-2</v>
      </c>
      <c r="I98">
        <v>7.0944054980000004</v>
      </c>
      <c r="J98">
        <f t="shared" si="1"/>
        <v>-7.1814275170000004</v>
      </c>
      <c r="K98" s="1">
        <v>3.7200000000000001E-10</v>
      </c>
      <c r="L98" s="1">
        <v>8.7100000000000006E-8</v>
      </c>
      <c r="M98">
        <v>-0.65643120384487696</v>
      </c>
    </row>
    <row r="99" spans="1:13" x14ac:dyDescent="0.25">
      <c r="A99">
        <v>1027</v>
      </c>
      <c r="B99" t="s">
        <v>23</v>
      </c>
      <c r="C99">
        <v>50002200</v>
      </c>
      <c r="D99">
        <v>50004799</v>
      </c>
      <c r="E99">
        <v>2600</v>
      </c>
      <c r="F99" t="s">
        <v>11</v>
      </c>
      <c r="G99">
        <v>4.9141432350000001</v>
      </c>
      <c r="H99">
        <v>-8.7022019000000006E-2</v>
      </c>
      <c r="I99">
        <v>5.6329762260000003</v>
      </c>
      <c r="J99">
        <f t="shared" si="1"/>
        <v>-5.7199982450000002</v>
      </c>
      <c r="K99" s="1">
        <v>2.41E-5</v>
      </c>
      <c r="L99">
        <v>1.0595470000000001E-3</v>
      </c>
      <c r="M99">
        <v>-0.65570580496826703</v>
      </c>
    </row>
    <row r="100" spans="1:13" x14ac:dyDescent="0.25">
      <c r="A100">
        <v>812</v>
      </c>
      <c r="B100" t="s">
        <v>14</v>
      </c>
      <c r="C100">
        <v>119526000</v>
      </c>
      <c r="D100">
        <v>119530199</v>
      </c>
      <c r="E100">
        <v>4200</v>
      </c>
      <c r="F100" t="s">
        <v>11</v>
      </c>
      <c r="G100">
        <v>5.2855615240000002</v>
      </c>
      <c r="H100">
        <v>-8.7022019000000006E-2</v>
      </c>
      <c r="I100">
        <v>6.008530253</v>
      </c>
      <c r="J100">
        <f t="shared" si="1"/>
        <v>-6.0955522719999999</v>
      </c>
      <c r="K100" s="1">
        <v>5.0799999999999996E-6</v>
      </c>
      <c r="L100">
        <v>2.8285700000000002E-4</v>
      </c>
      <c r="M100">
        <v>-0.65481136530444095</v>
      </c>
    </row>
    <row r="101" spans="1:13" x14ac:dyDescent="0.25">
      <c r="A101">
        <v>1379</v>
      </c>
      <c r="B101" t="s">
        <v>24</v>
      </c>
      <c r="C101">
        <v>128285200</v>
      </c>
      <c r="D101">
        <v>128291599</v>
      </c>
      <c r="E101">
        <v>6400</v>
      </c>
      <c r="F101" t="s">
        <v>11</v>
      </c>
      <c r="G101">
        <v>4.8553358089999996</v>
      </c>
      <c r="H101">
        <v>-8.7022019000000006E-2</v>
      </c>
      <c r="I101">
        <v>5.5734094440000002</v>
      </c>
      <c r="J101">
        <f t="shared" si="1"/>
        <v>-5.6604314630000001</v>
      </c>
      <c r="K101">
        <v>1.3823000000000001E-4</v>
      </c>
      <c r="L101">
        <v>4.5277099999999999E-3</v>
      </c>
      <c r="M101">
        <v>-0.65477299267863898</v>
      </c>
    </row>
    <row r="102" spans="1:13" x14ac:dyDescent="0.25">
      <c r="A102">
        <v>567</v>
      </c>
      <c r="B102" t="s">
        <v>20</v>
      </c>
      <c r="C102">
        <v>84597400</v>
      </c>
      <c r="D102">
        <v>84600599</v>
      </c>
      <c r="E102">
        <v>3200</v>
      </c>
      <c r="F102" t="s">
        <v>11</v>
      </c>
      <c r="G102">
        <v>5.3287981159999998</v>
      </c>
      <c r="H102">
        <v>1.1852802389999999</v>
      </c>
      <c r="I102">
        <v>6.0327364169999997</v>
      </c>
      <c r="J102">
        <f t="shared" si="1"/>
        <v>-4.8474561779999998</v>
      </c>
      <c r="K102" s="1">
        <v>4.4099999999999999E-7</v>
      </c>
      <c r="L102" s="1">
        <v>3.5200000000000002E-5</v>
      </c>
      <c r="M102">
        <v>-0.65408112490298498</v>
      </c>
    </row>
    <row r="103" spans="1:13" x14ac:dyDescent="0.25">
      <c r="A103">
        <v>1472</v>
      </c>
      <c r="B103" t="s">
        <v>23</v>
      </c>
      <c r="C103">
        <v>21483800</v>
      </c>
      <c r="D103">
        <v>21490799</v>
      </c>
      <c r="E103">
        <v>7000</v>
      </c>
      <c r="F103" t="s">
        <v>11</v>
      </c>
      <c r="G103">
        <v>5.1070998249999997</v>
      </c>
      <c r="H103">
        <v>-8.7022019000000006E-2</v>
      </c>
      <c r="I103">
        <v>5.8282153360000004</v>
      </c>
      <c r="J103">
        <f t="shared" si="1"/>
        <v>-5.9152373550000004</v>
      </c>
      <c r="K103">
        <v>1.9475100000000001E-4</v>
      </c>
      <c r="L103">
        <v>5.9760359999999997E-3</v>
      </c>
      <c r="M103">
        <v>-0.65258711634197897</v>
      </c>
    </row>
    <row r="104" spans="1:13" x14ac:dyDescent="0.25">
      <c r="A104">
        <v>56</v>
      </c>
      <c r="B104" t="s">
        <v>21</v>
      </c>
      <c r="C104">
        <v>5443600</v>
      </c>
      <c r="D104">
        <v>5451799</v>
      </c>
      <c r="E104">
        <v>8200</v>
      </c>
      <c r="F104" t="s">
        <v>11</v>
      </c>
      <c r="G104">
        <v>6.4503363399999998</v>
      </c>
      <c r="H104">
        <v>1.8506742970000001</v>
      </c>
      <c r="I104">
        <v>7.1633022459999998</v>
      </c>
      <c r="J104">
        <f t="shared" si="1"/>
        <v>-5.3126279489999995</v>
      </c>
      <c r="K104" s="1">
        <v>4.02E-13</v>
      </c>
      <c r="L104" s="1">
        <v>3.1899999999999998E-10</v>
      </c>
      <c r="M104">
        <v>-0.65229731520122503</v>
      </c>
    </row>
    <row r="105" spans="1:13" x14ac:dyDescent="0.25">
      <c r="A105">
        <v>636</v>
      </c>
      <c r="B105" t="s">
        <v>17</v>
      </c>
      <c r="C105">
        <v>102222000</v>
      </c>
      <c r="D105">
        <v>102227999</v>
      </c>
      <c r="E105">
        <v>6000</v>
      </c>
      <c r="F105" t="s">
        <v>11</v>
      </c>
      <c r="G105">
        <v>5.7156071409999996</v>
      </c>
      <c r="H105">
        <v>-8.7022019000000006E-2</v>
      </c>
      <c r="I105">
        <v>6.4421967369999997</v>
      </c>
      <c r="J105">
        <f t="shared" si="1"/>
        <v>-6.5292187559999997</v>
      </c>
      <c r="K105" s="1">
        <v>9.9800000000000002E-7</v>
      </c>
      <c r="L105" s="1">
        <v>7.0900000000000002E-5</v>
      </c>
      <c r="M105">
        <v>-0.65220597639783695</v>
      </c>
    </row>
    <row r="106" spans="1:13" x14ac:dyDescent="0.25">
      <c r="A106">
        <v>629</v>
      </c>
      <c r="B106" t="s">
        <v>22</v>
      </c>
      <c r="C106">
        <v>125857800</v>
      </c>
      <c r="D106">
        <v>125866199</v>
      </c>
      <c r="E106">
        <v>8400</v>
      </c>
      <c r="F106" t="s">
        <v>11</v>
      </c>
      <c r="G106">
        <v>5.5152548709999998</v>
      </c>
      <c r="H106">
        <v>-8.7022019000000006E-2</v>
      </c>
      <c r="I106">
        <v>6.240292255</v>
      </c>
      <c r="J106">
        <f t="shared" si="1"/>
        <v>-6.3273142739999999</v>
      </c>
      <c r="K106" s="1">
        <v>9.2600000000000001E-7</v>
      </c>
      <c r="L106" s="1">
        <v>6.6500000000000004E-5</v>
      </c>
      <c r="M106">
        <v>-0.65055711367117597</v>
      </c>
    </row>
    <row r="107" spans="1:13" x14ac:dyDescent="0.25">
      <c r="A107">
        <v>858</v>
      </c>
      <c r="B107" t="s">
        <v>15</v>
      </c>
      <c r="C107">
        <v>76750200</v>
      </c>
      <c r="D107">
        <v>76754799</v>
      </c>
      <c r="E107">
        <v>4600</v>
      </c>
      <c r="F107" t="s">
        <v>11</v>
      </c>
      <c r="G107">
        <v>5.2261285390000003</v>
      </c>
      <c r="H107">
        <v>0.47058157499999997</v>
      </c>
      <c r="I107">
        <v>5.9415708860000001</v>
      </c>
      <c r="J107">
        <f t="shared" si="1"/>
        <v>-5.4709893110000003</v>
      </c>
      <c r="K107" s="1">
        <v>7.4399999999999999E-6</v>
      </c>
      <c r="L107">
        <v>3.9181699999999998E-4</v>
      </c>
      <c r="M107">
        <v>-0.64892408519149702</v>
      </c>
    </row>
    <row r="108" spans="1:13" x14ac:dyDescent="0.25">
      <c r="A108">
        <v>1794</v>
      </c>
      <c r="B108" t="s">
        <v>13</v>
      </c>
      <c r="C108">
        <v>124749400</v>
      </c>
      <c r="D108">
        <v>124755599</v>
      </c>
      <c r="E108">
        <v>6200</v>
      </c>
      <c r="F108" t="s">
        <v>11</v>
      </c>
      <c r="G108">
        <v>4.2926949350000001</v>
      </c>
      <c r="H108">
        <v>-8.7022019000000006E-2</v>
      </c>
      <c r="I108">
        <v>5.001669777</v>
      </c>
      <c r="J108">
        <f t="shared" si="1"/>
        <v>-5.088691796</v>
      </c>
      <c r="K108">
        <v>5.8759700000000003E-4</v>
      </c>
      <c r="L108">
        <v>1.4794396E-2</v>
      </c>
      <c r="M108">
        <v>-0.64725120289681604</v>
      </c>
    </row>
    <row r="109" spans="1:13" x14ac:dyDescent="0.25">
      <c r="A109">
        <v>644</v>
      </c>
      <c r="B109" t="s">
        <v>20</v>
      </c>
      <c r="C109">
        <v>94827800</v>
      </c>
      <c r="D109">
        <v>94834399</v>
      </c>
      <c r="E109">
        <v>6600</v>
      </c>
      <c r="F109" t="s">
        <v>11</v>
      </c>
      <c r="G109">
        <v>5.2933192040000003</v>
      </c>
      <c r="H109">
        <v>-8.7022019000000006E-2</v>
      </c>
      <c r="I109">
        <v>6.0163633589999996</v>
      </c>
      <c r="J109">
        <f t="shared" si="1"/>
        <v>-6.1033853779999996</v>
      </c>
      <c r="K109" s="1">
        <v>1.15E-6</v>
      </c>
      <c r="L109" s="1">
        <v>8.0500000000000005E-5</v>
      </c>
      <c r="M109">
        <v>-0.64513604038539196</v>
      </c>
    </row>
    <row r="110" spans="1:13" x14ac:dyDescent="0.25">
      <c r="A110">
        <v>139</v>
      </c>
      <c r="B110" t="s">
        <v>26</v>
      </c>
      <c r="C110">
        <v>52473000</v>
      </c>
      <c r="D110">
        <v>52479999</v>
      </c>
      <c r="E110">
        <v>7000</v>
      </c>
      <c r="F110" t="s">
        <v>11</v>
      </c>
      <c r="G110">
        <v>6.3807914180000003</v>
      </c>
      <c r="H110">
        <v>2.1447922770000001</v>
      </c>
      <c r="I110">
        <v>7.0868026039999998</v>
      </c>
      <c r="J110">
        <f t="shared" si="1"/>
        <v>-4.9420103270000002</v>
      </c>
      <c r="K110" s="1">
        <v>6.5200000000000005E-11</v>
      </c>
      <c r="L110" s="1">
        <v>2.1200000000000001E-8</v>
      </c>
      <c r="M110">
        <v>-0.64407787382123405</v>
      </c>
    </row>
    <row r="111" spans="1:13" x14ac:dyDescent="0.25">
      <c r="A111">
        <v>526</v>
      </c>
      <c r="B111" t="s">
        <v>12</v>
      </c>
      <c r="C111">
        <v>82962800</v>
      </c>
      <c r="D111">
        <v>82966399</v>
      </c>
      <c r="E111">
        <v>3600</v>
      </c>
      <c r="F111" t="s">
        <v>11</v>
      </c>
      <c r="G111">
        <v>5.318934585</v>
      </c>
      <c r="H111">
        <v>0.47058157499999997</v>
      </c>
      <c r="I111">
        <v>6.0357273119999997</v>
      </c>
      <c r="J111">
        <f t="shared" si="1"/>
        <v>-5.5651457369999999</v>
      </c>
      <c r="K111" s="1">
        <v>2.8200000000000001E-7</v>
      </c>
      <c r="L111" s="1">
        <v>2.4199999999999999E-5</v>
      </c>
      <c r="M111">
        <v>-0.64402797263738598</v>
      </c>
    </row>
    <row r="112" spans="1:13" x14ac:dyDescent="0.25">
      <c r="A112">
        <v>721</v>
      </c>
      <c r="B112" t="s">
        <v>13</v>
      </c>
      <c r="C112">
        <v>46595800</v>
      </c>
      <c r="D112">
        <v>46601599</v>
      </c>
      <c r="E112">
        <v>5800</v>
      </c>
      <c r="F112" t="s">
        <v>11</v>
      </c>
      <c r="G112">
        <v>5.3359220089999999</v>
      </c>
      <c r="H112">
        <v>-8.7022019000000006E-2</v>
      </c>
      <c r="I112">
        <v>6.0593731569999996</v>
      </c>
      <c r="J112">
        <f t="shared" si="1"/>
        <v>-6.1463951759999995</v>
      </c>
      <c r="K112" s="1">
        <v>2.52E-6</v>
      </c>
      <c r="L112">
        <v>1.5784499999999999E-4</v>
      </c>
      <c r="M112">
        <v>-0.64311916199159203</v>
      </c>
    </row>
    <row r="113" spans="1:13" x14ac:dyDescent="0.25">
      <c r="A113">
        <v>1464</v>
      </c>
      <c r="B113" t="s">
        <v>23</v>
      </c>
      <c r="C113">
        <v>122569000</v>
      </c>
      <c r="D113">
        <v>122574599</v>
      </c>
      <c r="E113">
        <v>5600</v>
      </c>
      <c r="F113" t="s">
        <v>11</v>
      </c>
      <c r="G113">
        <v>5.4138986539999996</v>
      </c>
      <c r="H113">
        <v>2.428545111</v>
      </c>
      <c r="I113">
        <v>6.0760886660000004</v>
      </c>
      <c r="J113">
        <f t="shared" si="1"/>
        <v>-3.6475435550000004</v>
      </c>
      <c r="K113">
        <v>1.9046800000000001E-4</v>
      </c>
      <c r="L113">
        <v>5.8765349999999996E-3</v>
      </c>
      <c r="M113">
        <v>-0.64290189531757602</v>
      </c>
    </row>
    <row r="114" spans="1:13" x14ac:dyDescent="0.25">
      <c r="A114">
        <v>965</v>
      </c>
      <c r="B114" t="s">
        <v>24</v>
      </c>
      <c r="C114">
        <v>98135000</v>
      </c>
      <c r="D114">
        <v>98138399</v>
      </c>
      <c r="E114">
        <v>3400</v>
      </c>
      <c r="F114" t="s">
        <v>11</v>
      </c>
      <c r="G114">
        <v>4.8065482150000003</v>
      </c>
      <c r="H114">
        <v>-8.7022019000000006E-2</v>
      </c>
      <c r="I114">
        <v>5.523967635</v>
      </c>
      <c r="J114">
        <f t="shared" si="1"/>
        <v>-5.6109896539999999</v>
      </c>
      <c r="K114" s="1">
        <v>1.5800000000000001E-5</v>
      </c>
      <c r="L114">
        <v>7.4103999999999999E-4</v>
      </c>
      <c r="M114">
        <v>-0.64225347041118197</v>
      </c>
    </row>
    <row r="115" spans="1:13" x14ac:dyDescent="0.25">
      <c r="A115">
        <v>553</v>
      </c>
      <c r="B115" t="s">
        <v>10</v>
      </c>
      <c r="C115">
        <v>168444000</v>
      </c>
      <c r="D115">
        <v>168449999</v>
      </c>
      <c r="E115">
        <v>6000</v>
      </c>
      <c r="F115" t="s">
        <v>11</v>
      </c>
      <c r="G115">
        <v>5.533246449</v>
      </c>
      <c r="H115">
        <v>-8.7022019000000006E-2</v>
      </c>
      <c r="I115">
        <v>6.258432269</v>
      </c>
      <c r="J115">
        <f t="shared" si="1"/>
        <v>-6.345454288</v>
      </c>
      <c r="K115" s="1">
        <v>4.0400000000000002E-7</v>
      </c>
      <c r="L115" s="1">
        <v>3.29E-5</v>
      </c>
      <c r="M115">
        <v>-0.64213969625495504</v>
      </c>
    </row>
    <row r="116" spans="1:13" x14ac:dyDescent="0.25">
      <c r="A116">
        <v>1098</v>
      </c>
      <c r="B116" t="s">
        <v>23</v>
      </c>
      <c r="C116">
        <v>120563800</v>
      </c>
      <c r="D116">
        <v>120568999</v>
      </c>
      <c r="E116">
        <v>5200</v>
      </c>
      <c r="F116" t="s">
        <v>11</v>
      </c>
      <c r="G116">
        <v>5.5131822990000003</v>
      </c>
      <c r="H116">
        <v>2.3043062220000001</v>
      </c>
      <c r="I116">
        <v>6.1863458849999997</v>
      </c>
      <c r="J116">
        <f t="shared" si="1"/>
        <v>-3.8820396629999996</v>
      </c>
      <c r="K116" s="1">
        <v>3.4499999999999998E-5</v>
      </c>
      <c r="L116">
        <v>1.418264E-3</v>
      </c>
      <c r="M116">
        <v>-0.64185911851333899</v>
      </c>
    </row>
    <row r="117" spans="1:13" x14ac:dyDescent="0.25">
      <c r="A117">
        <v>18</v>
      </c>
      <c r="B117" t="s">
        <v>19</v>
      </c>
      <c r="C117">
        <v>131132000</v>
      </c>
      <c r="D117">
        <v>131155599</v>
      </c>
      <c r="E117">
        <v>23600</v>
      </c>
      <c r="F117" t="s">
        <v>11</v>
      </c>
      <c r="G117">
        <v>7.7355372630000003</v>
      </c>
      <c r="H117">
        <v>-8.7022019000000006E-2</v>
      </c>
      <c r="I117">
        <v>8.4699513690000003</v>
      </c>
      <c r="J117">
        <f t="shared" si="1"/>
        <v>-8.5569733880000012</v>
      </c>
      <c r="K117" s="1">
        <v>2.21E-15</v>
      </c>
      <c r="L117" s="1">
        <v>5.5500000000000004E-12</v>
      </c>
      <c r="M117">
        <v>-0.64183007902801603</v>
      </c>
    </row>
    <row r="118" spans="1:13" x14ac:dyDescent="0.25">
      <c r="A118">
        <v>902</v>
      </c>
      <c r="B118" t="s">
        <v>13</v>
      </c>
      <c r="C118">
        <v>42967800</v>
      </c>
      <c r="D118">
        <v>42974199</v>
      </c>
      <c r="E118">
        <v>6400</v>
      </c>
      <c r="F118" t="s">
        <v>11</v>
      </c>
      <c r="G118">
        <v>4.9277941739999997</v>
      </c>
      <c r="H118">
        <v>-8.7022019000000006E-2</v>
      </c>
      <c r="I118">
        <v>5.6467989960000002</v>
      </c>
      <c r="J118">
        <f t="shared" si="1"/>
        <v>-5.7338210150000002</v>
      </c>
      <c r="K118" s="1">
        <v>1.11E-5</v>
      </c>
      <c r="L118">
        <v>5.5723899999999995E-4</v>
      </c>
      <c r="M118">
        <v>-0.64141015682225599</v>
      </c>
    </row>
    <row r="119" spans="1:13" x14ac:dyDescent="0.25">
      <c r="A119">
        <v>168</v>
      </c>
      <c r="B119" t="s">
        <v>14</v>
      </c>
      <c r="C119">
        <v>96505200</v>
      </c>
      <c r="D119">
        <v>96513999</v>
      </c>
      <c r="E119">
        <v>8800</v>
      </c>
      <c r="F119" t="s">
        <v>11</v>
      </c>
      <c r="G119">
        <v>6.369502668</v>
      </c>
      <c r="H119">
        <v>-8.7022019000000006E-2</v>
      </c>
      <c r="I119">
        <v>7.099882322</v>
      </c>
      <c r="J119">
        <f t="shared" si="1"/>
        <v>-7.186904341</v>
      </c>
      <c r="K119" s="1">
        <v>1.57E-10</v>
      </c>
      <c r="L119" s="1">
        <v>4.1999999999999999E-8</v>
      </c>
      <c r="M119">
        <v>-0.64132434544587302</v>
      </c>
    </row>
    <row r="120" spans="1:13" x14ac:dyDescent="0.25">
      <c r="A120">
        <v>315</v>
      </c>
      <c r="B120" t="s">
        <v>14</v>
      </c>
      <c r="C120">
        <v>88905600</v>
      </c>
      <c r="D120">
        <v>88910999</v>
      </c>
      <c r="E120">
        <v>5400</v>
      </c>
      <c r="F120" t="s">
        <v>11</v>
      </c>
      <c r="G120">
        <v>5.8663550610000001</v>
      </c>
      <c r="H120">
        <v>-8.7022019000000006E-2</v>
      </c>
      <c r="I120">
        <v>6.5939774690000004</v>
      </c>
      <c r="J120">
        <f t="shared" si="1"/>
        <v>-6.6809994880000003</v>
      </c>
      <c r="K120" s="1">
        <v>1.04E-8</v>
      </c>
      <c r="L120" s="1">
        <v>1.4899999999999999E-6</v>
      </c>
      <c r="M120">
        <v>-0.640791290971233</v>
      </c>
    </row>
    <row r="121" spans="1:13" x14ac:dyDescent="0.25">
      <c r="A121">
        <v>1785</v>
      </c>
      <c r="B121" t="s">
        <v>22</v>
      </c>
      <c r="C121">
        <v>83476400</v>
      </c>
      <c r="D121">
        <v>83481799</v>
      </c>
      <c r="E121">
        <v>5400</v>
      </c>
      <c r="F121" t="s">
        <v>11</v>
      </c>
      <c r="G121">
        <v>5.6458396080000002</v>
      </c>
      <c r="H121">
        <v>2.1447922770000001</v>
      </c>
      <c r="I121">
        <v>6.3309130839999996</v>
      </c>
      <c r="J121">
        <f t="shared" si="1"/>
        <v>-4.186120807</v>
      </c>
      <c r="K121">
        <v>5.7454299999999995E-4</v>
      </c>
      <c r="L121">
        <v>1.4538672000000001E-2</v>
      </c>
      <c r="M121">
        <v>-0.63980491049731203</v>
      </c>
    </row>
    <row r="122" spans="1:13" x14ac:dyDescent="0.25">
      <c r="A122">
        <v>1156</v>
      </c>
      <c r="B122" t="s">
        <v>12</v>
      </c>
      <c r="C122">
        <v>27009600</v>
      </c>
      <c r="D122">
        <v>27015999</v>
      </c>
      <c r="E122">
        <v>6400</v>
      </c>
      <c r="F122" t="s">
        <v>11</v>
      </c>
      <c r="G122">
        <v>5.3327145720000004</v>
      </c>
      <c r="H122">
        <v>-8.7022019000000006E-2</v>
      </c>
      <c r="I122">
        <v>6.0561354989999998</v>
      </c>
      <c r="J122">
        <f t="shared" si="1"/>
        <v>-6.1431575179999998</v>
      </c>
      <c r="K122" s="1">
        <v>4.5099999999999998E-5</v>
      </c>
      <c r="L122">
        <v>1.763728E-3</v>
      </c>
      <c r="M122">
        <v>-0.63867677915785304</v>
      </c>
    </row>
    <row r="123" spans="1:13" x14ac:dyDescent="0.25">
      <c r="A123">
        <v>273</v>
      </c>
      <c r="B123" t="s">
        <v>17</v>
      </c>
      <c r="C123">
        <v>85850000</v>
      </c>
      <c r="D123">
        <v>85861199</v>
      </c>
      <c r="E123">
        <v>11200</v>
      </c>
      <c r="F123" t="s">
        <v>11</v>
      </c>
      <c r="G123">
        <v>6.2411384869999997</v>
      </c>
      <c r="H123">
        <v>-8.7022019000000006E-2</v>
      </c>
      <c r="I123">
        <v>6.9709037629999999</v>
      </c>
      <c r="J123">
        <f t="shared" si="1"/>
        <v>-7.0579257819999999</v>
      </c>
      <c r="K123" s="1">
        <v>4.7399999999999998E-9</v>
      </c>
      <c r="L123" s="1">
        <v>7.8400000000000003E-7</v>
      </c>
      <c r="M123">
        <v>-0.63579352683812596</v>
      </c>
    </row>
    <row r="124" spans="1:13" x14ac:dyDescent="0.25">
      <c r="A124">
        <v>1747</v>
      </c>
      <c r="B124" t="s">
        <v>15</v>
      </c>
      <c r="C124">
        <v>112269000</v>
      </c>
      <c r="D124">
        <v>112272999</v>
      </c>
      <c r="E124">
        <v>4000</v>
      </c>
      <c r="F124" t="s">
        <v>11</v>
      </c>
      <c r="G124">
        <v>5.3539717219999998</v>
      </c>
      <c r="H124">
        <v>-8.7022019000000006E-2</v>
      </c>
      <c r="I124">
        <v>6.077591677</v>
      </c>
      <c r="J124">
        <f t="shared" si="1"/>
        <v>-6.164613696</v>
      </c>
      <c r="K124">
        <v>5.1834899999999998E-4</v>
      </c>
      <c r="L124">
        <v>1.3402010000000001E-2</v>
      </c>
      <c r="M124">
        <v>-0.63545623951935204</v>
      </c>
    </row>
    <row r="125" spans="1:13" x14ac:dyDescent="0.25">
      <c r="A125">
        <v>802</v>
      </c>
      <c r="B125" t="s">
        <v>25</v>
      </c>
      <c r="C125">
        <v>73810000</v>
      </c>
      <c r="D125">
        <v>73816199</v>
      </c>
      <c r="E125">
        <v>6200</v>
      </c>
      <c r="F125" t="s">
        <v>11</v>
      </c>
      <c r="G125">
        <v>6.032916546</v>
      </c>
      <c r="H125">
        <v>2.564150486</v>
      </c>
      <c r="I125">
        <v>6.716793945</v>
      </c>
      <c r="J125">
        <f t="shared" si="1"/>
        <v>-4.1526434590000001</v>
      </c>
      <c r="K125" s="1">
        <v>4.8099999999999997E-6</v>
      </c>
      <c r="L125">
        <v>2.7103499999999998E-4</v>
      </c>
      <c r="M125">
        <v>-0.63484137880392</v>
      </c>
    </row>
    <row r="126" spans="1:13" x14ac:dyDescent="0.25">
      <c r="A126">
        <v>593</v>
      </c>
      <c r="B126" t="s">
        <v>24</v>
      </c>
      <c r="C126">
        <v>143659000</v>
      </c>
      <c r="D126">
        <v>143664999</v>
      </c>
      <c r="E126">
        <v>6000</v>
      </c>
      <c r="F126" t="s">
        <v>11</v>
      </c>
      <c r="G126">
        <v>6.3453828860000003</v>
      </c>
      <c r="H126">
        <v>4.440070543</v>
      </c>
      <c r="I126">
        <v>6.919430416</v>
      </c>
      <c r="J126">
        <f t="shared" si="1"/>
        <v>-2.4793598729999999</v>
      </c>
      <c r="K126" s="1">
        <v>6.7700000000000004E-7</v>
      </c>
      <c r="L126" s="1">
        <v>5.1600000000000001E-5</v>
      </c>
      <c r="M126">
        <v>-0.63399719495481199</v>
      </c>
    </row>
    <row r="127" spans="1:13" x14ac:dyDescent="0.25">
      <c r="A127">
        <v>665</v>
      </c>
      <c r="B127" t="s">
        <v>28</v>
      </c>
      <c r="C127">
        <v>48207800</v>
      </c>
      <c r="D127">
        <v>48212599</v>
      </c>
      <c r="E127">
        <v>4800</v>
      </c>
      <c r="F127" t="s">
        <v>11</v>
      </c>
      <c r="G127">
        <v>5.2967606060000003</v>
      </c>
      <c r="H127">
        <v>0.87174256900000002</v>
      </c>
      <c r="I127">
        <v>6.0066088940000002</v>
      </c>
      <c r="J127">
        <f t="shared" si="1"/>
        <v>-5.134866325</v>
      </c>
      <c r="K127" s="1">
        <v>1.3999999999999999E-6</v>
      </c>
      <c r="L127" s="1">
        <v>9.4900000000000003E-5</v>
      </c>
      <c r="M127">
        <v>-0.63395885288956899</v>
      </c>
    </row>
    <row r="128" spans="1:13" x14ac:dyDescent="0.25">
      <c r="A128">
        <v>312</v>
      </c>
      <c r="B128" t="s">
        <v>17</v>
      </c>
      <c r="C128">
        <v>100426200</v>
      </c>
      <c r="D128">
        <v>100435599</v>
      </c>
      <c r="E128">
        <v>9400</v>
      </c>
      <c r="F128" t="s">
        <v>11</v>
      </c>
      <c r="G128">
        <v>5.9732372060000003</v>
      </c>
      <c r="H128">
        <v>-8.7022019000000006E-2</v>
      </c>
      <c r="I128">
        <v>6.7015287959999998</v>
      </c>
      <c r="J128">
        <f t="shared" si="1"/>
        <v>-6.7885508149999998</v>
      </c>
      <c r="K128" s="1">
        <v>9.3200000000000001E-9</v>
      </c>
      <c r="L128" s="1">
        <v>1.35E-6</v>
      </c>
      <c r="M128">
        <v>-0.63382071630805303</v>
      </c>
    </row>
    <row r="129" spans="1:13" x14ac:dyDescent="0.25">
      <c r="A129">
        <v>489</v>
      </c>
      <c r="B129" t="s">
        <v>15</v>
      </c>
      <c r="C129">
        <v>81189400</v>
      </c>
      <c r="D129">
        <v>81197999</v>
      </c>
      <c r="E129">
        <v>8600</v>
      </c>
      <c r="F129" t="s">
        <v>11</v>
      </c>
      <c r="G129">
        <v>5.5462889149999999</v>
      </c>
      <c r="H129">
        <v>-8.7022019000000006E-2</v>
      </c>
      <c r="I129">
        <v>6.2715811779999999</v>
      </c>
      <c r="J129">
        <f t="shared" si="1"/>
        <v>-6.3586031969999999</v>
      </c>
      <c r="K129" s="1">
        <v>1.8799999999999999E-7</v>
      </c>
      <c r="L129" s="1">
        <v>1.7399999999999999E-5</v>
      </c>
      <c r="M129">
        <v>-0.63341850419536905</v>
      </c>
    </row>
    <row r="130" spans="1:13" x14ac:dyDescent="0.25">
      <c r="A130">
        <v>618</v>
      </c>
      <c r="B130" t="s">
        <v>15</v>
      </c>
      <c r="C130">
        <v>88331200</v>
      </c>
      <c r="D130">
        <v>88338199</v>
      </c>
      <c r="E130">
        <v>7000</v>
      </c>
      <c r="F130" t="s">
        <v>11</v>
      </c>
      <c r="G130">
        <v>5.2782619310000003</v>
      </c>
      <c r="H130">
        <v>-8.7022019000000006E-2</v>
      </c>
      <c r="I130">
        <v>6.0011593139999997</v>
      </c>
      <c r="J130">
        <f t="shared" ref="J130:J193" si="2">H130-I130</f>
        <v>-6.0881813329999996</v>
      </c>
      <c r="K130" s="1">
        <v>8.47E-7</v>
      </c>
      <c r="L130" s="1">
        <v>6.19E-5</v>
      </c>
      <c r="M130">
        <v>-0.63335339538129298</v>
      </c>
    </row>
    <row r="131" spans="1:13" x14ac:dyDescent="0.25">
      <c r="A131">
        <v>1056</v>
      </c>
      <c r="B131" t="s">
        <v>15</v>
      </c>
      <c r="C131">
        <v>53762600</v>
      </c>
      <c r="D131">
        <v>53765999</v>
      </c>
      <c r="E131">
        <v>3400</v>
      </c>
      <c r="F131" t="s">
        <v>11</v>
      </c>
      <c r="G131">
        <v>5.5563086159999999</v>
      </c>
      <c r="H131">
        <v>3.1306362889999999</v>
      </c>
      <c r="I131">
        <v>6.1816583380000001</v>
      </c>
      <c r="J131">
        <f t="shared" si="2"/>
        <v>-3.0510220490000002</v>
      </c>
      <c r="K131" s="1">
        <v>2.8200000000000001E-5</v>
      </c>
      <c r="L131">
        <v>1.2050959999999999E-3</v>
      </c>
      <c r="M131">
        <v>-0.63274089479144402</v>
      </c>
    </row>
    <row r="132" spans="1:13" x14ac:dyDescent="0.25">
      <c r="A132">
        <v>108</v>
      </c>
      <c r="B132" t="s">
        <v>15</v>
      </c>
      <c r="C132">
        <v>81112200</v>
      </c>
      <c r="D132">
        <v>81127599</v>
      </c>
      <c r="E132">
        <v>15400</v>
      </c>
      <c r="F132" t="s">
        <v>11</v>
      </c>
      <c r="G132">
        <v>6.8120103429999999</v>
      </c>
      <c r="H132">
        <v>-8.7022019000000006E-2</v>
      </c>
      <c r="I132">
        <v>7.5441325680000002</v>
      </c>
      <c r="J132">
        <f t="shared" si="2"/>
        <v>-7.6311545870000002</v>
      </c>
      <c r="K132" s="1">
        <v>1.6500000000000001E-11</v>
      </c>
      <c r="L132" s="1">
        <v>6.8299999999999998E-9</v>
      </c>
      <c r="M132">
        <v>-0.63150745320398705</v>
      </c>
    </row>
    <row r="133" spans="1:13" x14ac:dyDescent="0.25">
      <c r="A133">
        <v>876</v>
      </c>
      <c r="B133" t="s">
        <v>10</v>
      </c>
      <c r="C133">
        <v>161791800</v>
      </c>
      <c r="D133">
        <v>161798599</v>
      </c>
      <c r="E133">
        <v>6800</v>
      </c>
      <c r="F133" t="s">
        <v>11</v>
      </c>
      <c r="G133">
        <v>5.0073752440000003</v>
      </c>
      <c r="H133">
        <v>-8.7022019000000006E-2</v>
      </c>
      <c r="I133">
        <v>5.7273496770000003</v>
      </c>
      <c r="J133">
        <f t="shared" si="2"/>
        <v>-5.8143716960000003</v>
      </c>
      <c r="K133" s="1">
        <v>8.8300000000000002E-6</v>
      </c>
      <c r="L133">
        <v>4.5500199999999998E-4</v>
      </c>
      <c r="M133">
        <v>-0.62968192284227698</v>
      </c>
    </row>
    <row r="134" spans="1:13" x14ac:dyDescent="0.25">
      <c r="A134">
        <v>898</v>
      </c>
      <c r="B134" t="s">
        <v>25</v>
      </c>
      <c r="C134">
        <v>99721400</v>
      </c>
      <c r="D134">
        <v>99725599</v>
      </c>
      <c r="E134">
        <v>4200</v>
      </c>
      <c r="F134" t="s">
        <v>11</v>
      </c>
      <c r="G134">
        <v>4.9393464580000002</v>
      </c>
      <c r="H134">
        <v>-8.7022019000000006E-2</v>
      </c>
      <c r="I134">
        <v>5.6584954139999999</v>
      </c>
      <c r="J134">
        <f t="shared" si="2"/>
        <v>-5.7455174329999998</v>
      </c>
      <c r="K134" s="1">
        <v>1.0900000000000001E-5</v>
      </c>
      <c r="L134">
        <v>5.4728199999999996E-4</v>
      </c>
      <c r="M134">
        <v>-0.628538412372178</v>
      </c>
    </row>
    <row r="135" spans="1:13" x14ac:dyDescent="0.25">
      <c r="A135">
        <v>1187</v>
      </c>
      <c r="B135" t="s">
        <v>24</v>
      </c>
      <c r="C135">
        <v>45831600</v>
      </c>
      <c r="D135">
        <v>45838599</v>
      </c>
      <c r="E135">
        <v>7000</v>
      </c>
      <c r="F135" t="s">
        <v>11</v>
      </c>
      <c r="G135">
        <v>5.6235053109999997</v>
      </c>
      <c r="H135">
        <v>2.3043062220000001</v>
      </c>
      <c r="I135">
        <v>6.3014633949999999</v>
      </c>
      <c r="J135">
        <f t="shared" si="2"/>
        <v>-3.9971571729999997</v>
      </c>
      <c r="K135" s="1">
        <v>5.5500000000000001E-5</v>
      </c>
      <c r="L135">
        <v>2.1100649999999999E-3</v>
      </c>
      <c r="M135">
        <v>-0.62850452824313696</v>
      </c>
    </row>
    <row r="136" spans="1:13" x14ac:dyDescent="0.25">
      <c r="A136">
        <v>757</v>
      </c>
      <c r="B136" t="s">
        <v>13</v>
      </c>
      <c r="C136">
        <v>141802600</v>
      </c>
      <c r="D136">
        <v>141808599</v>
      </c>
      <c r="E136">
        <v>6000</v>
      </c>
      <c r="F136" t="s">
        <v>11</v>
      </c>
      <c r="G136">
        <v>5.5547248590000002</v>
      </c>
      <c r="H136">
        <v>-8.7022019000000006E-2</v>
      </c>
      <c r="I136">
        <v>6.2800854560000001</v>
      </c>
      <c r="J136">
        <f t="shared" si="2"/>
        <v>-6.3671074750000001</v>
      </c>
      <c r="K136" s="1">
        <v>3.5099999999999999E-6</v>
      </c>
      <c r="L136">
        <v>2.09419E-4</v>
      </c>
      <c r="M136">
        <v>-0.62834753044883795</v>
      </c>
    </row>
    <row r="137" spans="1:13" x14ac:dyDescent="0.25">
      <c r="A137">
        <v>480</v>
      </c>
      <c r="B137" t="s">
        <v>22</v>
      </c>
      <c r="C137">
        <v>86909000</v>
      </c>
      <c r="D137">
        <v>86913999</v>
      </c>
      <c r="E137">
        <v>5000</v>
      </c>
      <c r="F137" t="s">
        <v>11</v>
      </c>
      <c r="G137">
        <v>5.5052256939999999</v>
      </c>
      <c r="H137">
        <v>-8.7022019000000006E-2</v>
      </c>
      <c r="I137">
        <v>6.2301795210000002</v>
      </c>
      <c r="J137">
        <f t="shared" si="2"/>
        <v>-6.3172015400000001</v>
      </c>
      <c r="K137" s="1">
        <v>1.61E-7</v>
      </c>
      <c r="L137" s="1">
        <v>1.52E-5</v>
      </c>
      <c r="M137">
        <v>-0.62728220393509204</v>
      </c>
    </row>
    <row r="138" spans="1:13" x14ac:dyDescent="0.25">
      <c r="A138">
        <v>482</v>
      </c>
      <c r="B138" t="s">
        <v>15</v>
      </c>
      <c r="C138">
        <v>21259800</v>
      </c>
      <c r="D138">
        <v>21268599</v>
      </c>
      <c r="E138">
        <v>8800</v>
      </c>
      <c r="F138" t="s">
        <v>11</v>
      </c>
      <c r="G138">
        <v>6.0222965669999997</v>
      </c>
      <c r="H138">
        <v>-8.7022019000000006E-2</v>
      </c>
      <c r="I138">
        <v>6.7508790049999998</v>
      </c>
      <c r="J138">
        <f t="shared" si="2"/>
        <v>-6.8379010239999998</v>
      </c>
      <c r="K138" s="1">
        <v>1.6299999999999999E-7</v>
      </c>
      <c r="L138" s="1">
        <v>1.5299999999999999E-5</v>
      </c>
      <c r="M138">
        <v>-0.62680982716508504</v>
      </c>
    </row>
    <row r="139" spans="1:13" x14ac:dyDescent="0.25">
      <c r="A139">
        <v>905</v>
      </c>
      <c r="B139" t="s">
        <v>22</v>
      </c>
      <c r="C139">
        <v>114536000</v>
      </c>
      <c r="D139">
        <v>114541599</v>
      </c>
      <c r="E139">
        <v>5600</v>
      </c>
      <c r="F139" t="s">
        <v>11</v>
      </c>
      <c r="G139">
        <v>5.8852832199999998</v>
      </c>
      <c r="H139">
        <v>2.428545111</v>
      </c>
      <c r="I139">
        <v>6.5687078149999998</v>
      </c>
      <c r="J139">
        <f t="shared" si="2"/>
        <v>-4.1401627039999997</v>
      </c>
      <c r="K139" s="1">
        <v>1.15E-5</v>
      </c>
      <c r="L139">
        <v>5.7588699999999997E-4</v>
      </c>
      <c r="M139">
        <v>-0.626610057177727</v>
      </c>
    </row>
    <row r="140" spans="1:13" x14ac:dyDescent="0.25">
      <c r="A140">
        <v>472</v>
      </c>
      <c r="B140" t="s">
        <v>28</v>
      </c>
      <c r="C140">
        <v>101187400</v>
      </c>
      <c r="D140">
        <v>101195199</v>
      </c>
      <c r="E140">
        <v>7800</v>
      </c>
      <c r="F140" t="s">
        <v>11</v>
      </c>
      <c r="G140">
        <v>5.718661633</v>
      </c>
      <c r="H140">
        <v>-8.7022019000000006E-2</v>
      </c>
      <c r="I140">
        <v>6.4452732519999998</v>
      </c>
      <c r="J140">
        <f t="shared" si="2"/>
        <v>-6.5322952709999997</v>
      </c>
      <c r="K140" s="1">
        <v>1.42E-7</v>
      </c>
      <c r="L140" s="1">
        <v>1.36E-5</v>
      </c>
      <c r="M140">
        <v>-0.62655296891344303</v>
      </c>
    </row>
    <row r="141" spans="1:13" x14ac:dyDescent="0.25">
      <c r="A141">
        <v>771</v>
      </c>
      <c r="B141" t="s">
        <v>15</v>
      </c>
      <c r="C141">
        <v>85620200</v>
      </c>
      <c r="D141">
        <v>85625799</v>
      </c>
      <c r="E141">
        <v>5600</v>
      </c>
      <c r="F141" t="s">
        <v>11</v>
      </c>
      <c r="G141">
        <v>6.2551470780000002</v>
      </c>
      <c r="H141">
        <v>3.9842218200000001</v>
      </c>
      <c r="I141">
        <v>6.8672970050000002</v>
      </c>
      <c r="J141">
        <f t="shared" si="2"/>
        <v>-2.883075185</v>
      </c>
      <c r="K141" s="1">
        <v>3.8500000000000004E-6</v>
      </c>
      <c r="L141">
        <v>2.25737E-4</v>
      </c>
      <c r="M141">
        <v>-0.62464463687545901</v>
      </c>
    </row>
    <row r="142" spans="1:13" x14ac:dyDescent="0.25">
      <c r="A142">
        <v>545</v>
      </c>
      <c r="B142" t="s">
        <v>22</v>
      </c>
      <c r="C142">
        <v>121813200</v>
      </c>
      <c r="D142">
        <v>121821999</v>
      </c>
      <c r="E142">
        <v>8800</v>
      </c>
      <c r="F142" t="s">
        <v>11</v>
      </c>
      <c r="G142">
        <v>5.3890013349999997</v>
      </c>
      <c r="H142">
        <v>-8.7022019000000006E-2</v>
      </c>
      <c r="I142">
        <v>6.1129428780000001</v>
      </c>
      <c r="J142">
        <f t="shared" si="2"/>
        <v>-6.1999648970000001</v>
      </c>
      <c r="K142" s="1">
        <v>3.46E-7</v>
      </c>
      <c r="L142" s="1">
        <v>2.87E-5</v>
      </c>
      <c r="M142">
        <v>-0.62433641948936203</v>
      </c>
    </row>
    <row r="143" spans="1:13" x14ac:dyDescent="0.25">
      <c r="A143">
        <v>1406</v>
      </c>
      <c r="B143" t="s">
        <v>16</v>
      </c>
      <c r="C143">
        <v>90258400</v>
      </c>
      <c r="D143">
        <v>90260799</v>
      </c>
      <c r="E143">
        <v>2400</v>
      </c>
      <c r="F143" t="s">
        <v>11</v>
      </c>
      <c r="G143">
        <v>4.3055892619999998</v>
      </c>
      <c r="H143">
        <v>-8.7022019000000006E-2</v>
      </c>
      <c r="I143">
        <v>5.0148155719999998</v>
      </c>
      <c r="J143">
        <f t="shared" si="2"/>
        <v>-5.1018375909999998</v>
      </c>
      <c r="K143">
        <v>1.5575300000000001E-4</v>
      </c>
      <c r="L143">
        <v>5.0036990000000003E-3</v>
      </c>
      <c r="M143">
        <v>-0.62285461633588801</v>
      </c>
    </row>
    <row r="144" spans="1:13" x14ac:dyDescent="0.25">
      <c r="A144">
        <v>1549</v>
      </c>
      <c r="B144" t="s">
        <v>14</v>
      </c>
      <c r="C144">
        <v>103577000</v>
      </c>
      <c r="D144">
        <v>103581999</v>
      </c>
      <c r="E144">
        <v>5000</v>
      </c>
      <c r="F144" t="s">
        <v>11</v>
      </c>
      <c r="G144">
        <v>6.1372576710000004</v>
      </c>
      <c r="H144">
        <v>4.3067360570000002</v>
      </c>
      <c r="I144">
        <v>6.7020988929999996</v>
      </c>
      <c r="J144">
        <f t="shared" si="2"/>
        <v>-2.3953628359999994</v>
      </c>
      <c r="K144">
        <v>2.66612E-4</v>
      </c>
      <c r="L144">
        <v>7.7744370000000004E-3</v>
      </c>
      <c r="M144">
        <v>-0.62259406623142699</v>
      </c>
    </row>
    <row r="145" spans="1:13" x14ac:dyDescent="0.25">
      <c r="A145">
        <v>358</v>
      </c>
      <c r="B145" t="s">
        <v>20</v>
      </c>
      <c r="C145">
        <v>89830200</v>
      </c>
      <c r="D145">
        <v>89839199</v>
      </c>
      <c r="E145">
        <v>9000</v>
      </c>
      <c r="F145" t="s">
        <v>11</v>
      </c>
      <c r="G145">
        <v>5.9391640839999997</v>
      </c>
      <c r="H145">
        <v>2.0182392739999999</v>
      </c>
      <c r="I145">
        <v>6.6375181310000002</v>
      </c>
      <c r="J145">
        <f t="shared" si="2"/>
        <v>-4.6192788570000003</v>
      </c>
      <c r="K145" s="1">
        <v>2.0500000000000002E-8</v>
      </c>
      <c r="L145" s="1">
        <v>2.5900000000000002E-6</v>
      </c>
      <c r="M145">
        <v>-0.62202409106686396</v>
      </c>
    </row>
    <row r="146" spans="1:13" x14ac:dyDescent="0.25">
      <c r="A146">
        <v>50</v>
      </c>
      <c r="B146" t="s">
        <v>15</v>
      </c>
      <c r="C146">
        <v>80116000</v>
      </c>
      <c r="D146">
        <v>80140399</v>
      </c>
      <c r="E146">
        <v>24400</v>
      </c>
      <c r="F146" t="s">
        <v>11</v>
      </c>
      <c r="G146">
        <v>7.4193048069999996</v>
      </c>
      <c r="H146">
        <v>-8.7022019000000006E-2</v>
      </c>
      <c r="I146">
        <v>8.1530929190000005</v>
      </c>
      <c r="J146">
        <f t="shared" si="2"/>
        <v>-8.2401149380000014</v>
      </c>
      <c r="K146" s="1">
        <v>3.1600000000000002E-13</v>
      </c>
      <c r="L146" s="1">
        <v>2.8200000000000001E-10</v>
      </c>
      <c r="M146">
        <v>-0.62191036459459403</v>
      </c>
    </row>
    <row r="147" spans="1:13" x14ac:dyDescent="0.25">
      <c r="A147">
        <v>332</v>
      </c>
      <c r="B147" t="s">
        <v>27</v>
      </c>
      <c r="C147">
        <v>93583400</v>
      </c>
      <c r="D147">
        <v>93591399</v>
      </c>
      <c r="E147">
        <v>8000</v>
      </c>
      <c r="F147" t="s">
        <v>11</v>
      </c>
      <c r="G147">
        <v>5.9146932530000003</v>
      </c>
      <c r="H147">
        <v>-8.7022019000000006E-2</v>
      </c>
      <c r="I147">
        <v>6.6426244890000001</v>
      </c>
      <c r="J147">
        <f t="shared" si="2"/>
        <v>-6.7296465080000001</v>
      </c>
      <c r="K147" s="1">
        <v>1.28E-8</v>
      </c>
      <c r="L147" s="1">
        <v>1.75E-6</v>
      </c>
      <c r="M147">
        <v>-0.62034753091359895</v>
      </c>
    </row>
    <row r="148" spans="1:13" x14ac:dyDescent="0.25">
      <c r="A148">
        <v>1152</v>
      </c>
      <c r="B148" t="s">
        <v>24</v>
      </c>
      <c r="C148">
        <v>64151600</v>
      </c>
      <c r="D148">
        <v>64155599</v>
      </c>
      <c r="E148">
        <v>4000</v>
      </c>
      <c r="F148" t="s">
        <v>11</v>
      </c>
      <c r="G148">
        <v>4.6318057560000003</v>
      </c>
      <c r="H148">
        <v>-8.7022019000000006E-2</v>
      </c>
      <c r="I148">
        <v>5.3466889990000004</v>
      </c>
      <c r="J148">
        <f t="shared" si="2"/>
        <v>-5.4337110180000003</v>
      </c>
      <c r="K148" s="1">
        <v>4.46E-5</v>
      </c>
      <c r="L148">
        <v>1.748985E-3</v>
      </c>
      <c r="M148">
        <v>-0.61853333569934299</v>
      </c>
    </row>
    <row r="149" spans="1:13" x14ac:dyDescent="0.25">
      <c r="A149">
        <v>655</v>
      </c>
      <c r="B149" t="s">
        <v>17</v>
      </c>
      <c r="C149">
        <v>79859000</v>
      </c>
      <c r="D149">
        <v>79864599</v>
      </c>
      <c r="E149">
        <v>5600</v>
      </c>
      <c r="F149" t="s">
        <v>11</v>
      </c>
      <c r="G149">
        <v>5.2543899590000001</v>
      </c>
      <c r="H149">
        <v>-8.7022019000000006E-2</v>
      </c>
      <c r="I149">
        <v>5.9770514539999997</v>
      </c>
      <c r="J149">
        <f t="shared" si="2"/>
        <v>-6.0640734729999997</v>
      </c>
      <c r="K149" s="1">
        <v>1.28E-6</v>
      </c>
      <c r="L149" s="1">
        <v>8.81E-5</v>
      </c>
      <c r="M149">
        <v>-0.61706144568191201</v>
      </c>
    </row>
    <row r="150" spans="1:13" x14ac:dyDescent="0.25">
      <c r="A150">
        <v>2068</v>
      </c>
      <c r="B150" t="s">
        <v>20</v>
      </c>
      <c r="C150">
        <v>18597000</v>
      </c>
      <c r="D150">
        <v>18599999</v>
      </c>
      <c r="E150">
        <v>3000</v>
      </c>
      <c r="F150" t="s">
        <v>11</v>
      </c>
      <c r="G150">
        <v>4.6493683600000004</v>
      </c>
      <c r="H150">
        <v>1.5511493430000001</v>
      </c>
      <c r="I150">
        <v>5.3173221179999999</v>
      </c>
      <c r="J150">
        <f t="shared" si="2"/>
        <v>-3.7661727749999998</v>
      </c>
      <c r="K150">
        <v>1.238339E-3</v>
      </c>
      <c r="L150">
        <v>2.7047638999999998E-2</v>
      </c>
      <c r="M150">
        <v>-0.61667861784871303</v>
      </c>
    </row>
    <row r="151" spans="1:13" x14ac:dyDescent="0.25">
      <c r="A151">
        <v>2194</v>
      </c>
      <c r="B151" t="s">
        <v>18</v>
      </c>
      <c r="C151">
        <v>101032000</v>
      </c>
      <c r="D151">
        <v>101037999</v>
      </c>
      <c r="E151">
        <v>6000</v>
      </c>
      <c r="F151" t="s">
        <v>11</v>
      </c>
      <c r="G151">
        <v>6.43845753</v>
      </c>
      <c r="H151">
        <v>5.4156310019999996</v>
      </c>
      <c r="I151">
        <v>6.8591456730000004</v>
      </c>
      <c r="J151">
        <f t="shared" si="2"/>
        <v>-1.4435146710000009</v>
      </c>
      <c r="K151">
        <v>1.7205499999999999E-3</v>
      </c>
      <c r="L151">
        <v>3.5421846E-2</v>
      </c>
      <c r="M151">
        <v>-0.61572117911148605</v>
      </c>
    </row>
    <row r="152" spans="1:13" x14ac:dyDescent="0.25">
      <c r="A152">
        <v>637</v>
      </c>
      <c r="B152" t="s">
        <v>15</v>
      </c>
      <c r="C152">
        <v>99384200</v>
      </c>
      <c r="D152">
        <v>99389999</v>
      </c>
      <c r="E152">
        <v>5800</v>
      </c>
      <c r="F152" t="s">
        <v>11</v>
      </c>
      <c r="G152">
        <v>5.2379363809999999</v>
      </c>
      <c r="H152">
        <v>-8.7022019000000006E-2</v>
      </c>
      <c r="I152">
        <v>5.9604329820000004</v>
      </c>
      <c r="J152">
        <f t="shared" si="2"/>
        <v>-6.0474550010000003</v>
      </c>
      <c r="K152" s="1">
        <v>1.0100000000000001E-6</v>
      </c>
      <c r="L152" s="1">
        <v>7.1400000000000001E-5</v>
      </c>
      <c r="M152">
        <v>-0.61538983488501697</v>
      </c>
    </row>
    <row r="153" spans="1:13" x14ac:dyDescent="0.25">
      <c r="A153">
        <v>80</v>
      </c>
      <c r="B153" t="s">
        <v>24</v>
      </c>
      <c r="C153">
        <v>110750600</v>
      </c>
      <c r="D153">
        <v>110759399</v>
      </c>
      <c r="E153">
        <v>8800</v>
      </c>
      <c r="F153" t="s">
        <v>11</v>
      </c>
      <c r="G153">
        <v>6.2585799629999999</v>
      </c>
      <c r="H153">
        <v>0.87174256900000002</v>
      </c>
      <c r="I153">
        <v>6.9816869639999997</v>
      </c>
      <c r="J153">
        <f t="shared" si="2"/>
        <v>-6.1099443949999994</v>
      </c>
      <c r="K153" s="1">
        <v>2.6499999999999998E-12</v>
      </c>
      <c r="L153" s="1">
        <v>1.5E-9</v>
      </c>
      <c r="M153">
        <v>-0.61510161502934102</v>
      </c>
    </row>
    <row r="154" spans="1:13" x14ac:dyDescent="0.25">
      <c r="A154">
        <v>2126</v>
      </c>
      <c r="B154" t="s">
        <v>26</v>
      </c>
      <c r="C154">
        <v>53934600</v>
      </c>
      <c r="D154">
        <v>53937999</v>
      </c>
      <c r="E154">
        <v>3400</v>
      </c>
      <c r="F154" t="s">
        <v>11</v>
      </c>
      <c r="G154">
        <v>5.5781318620000002</v>
      </c>
      <c r="H154">
        <v>3.912977981</v>
      </c>
      <c r="I154">
        <v>6.1205974679999997</v>
      </c>
      <c r="J154">
        <f t="shared" si="2"/>
        <v>-2.2076194869999997</v>
      </c>
      <c r="K154">
        <v>1.475884E-3</v>
      </c>
      <c r="L154">
        <v>3.1356634000000001E-2</v>
      </c>
      <c r="M154">
        <v>-0.61403626032682501</v>
      </c>
    </row>
    <row r="155" spans="1:13" x14ac:dyDescent="0.25">
      <c r="A155">
        <v>990</v>
      </c>
      <c r="B155" t="s">
        <v>22</v>
      </c>
      <c r="C155">
        <v>107793400</v>
      </c>
      <c r="D155">
        <v>107799599</v>
      </c>
      <c r="E155">
        <v>6200</v>
      </c>
      <c r="F155" t="s">
        <v>11</v>
      </c>
      <c r="G155">
        <v>6.1409136259999997</v>
      </c>
      <c r="H155">
        <v>2.9268575280000002</v>
      </c>
      <c r="I155">
        <v>6.8143109959999997</v>
      </c>
      <c r="J155">
        <f t="shared" si="2"/>
        <v>-3.8874534679999995</v>
      </c>
      <c r="K155" s="1">
        <v>1.9599999999999999E-5</v>
      </c>
      <c r="L155">
        <v>8.9358999999999999E-4</v>
      </c>
      <c r="M155">
        <v>-0.61369744082237598</v>
      </c>
    </row>
    <row r="156" spans="1:13" x14ac:dyDescent="0.25">
      <c r="A156">
        <v>1715</v>
      </c>
      <c r="B156" t="s">
        <v>29</v>
      </c>
      <c r="C156">
        <v>53774000</v>
      </c>
      <c r="D156">
        <v>53777999</v>
      </c>
      <c r="E156">
        <v>4000</v>
      </c>
      <c r="F156" t="s">
        <v>11</v>
      </c>
      <c r="G156">
        <v>5.3425647659999997</v>
      </c>
      <c r="H156">
        <v>2.298525208</v>
      </c>
      <c r="I156">
        <v>6.007810825</v>
      </c>
      <c r="J156">
        <f t="shared" si="2"/>
        <v>-3.7092856169999999</v>
      </c>
      <c r="K156">
        <v>4.7327600000000001E-4</v>
      </c>
      <c r="L156">
        <v>1.2463666999999999E-2</v>
      </c>
      <c r="M156">
        <v>-0.61320651612767996</v>
      </c>
    </row>
    <row r="157" spans="1:13" x14ac:dyDescent="0.25">
      <c r="A157">
        <v>834</v>
      </c>
      <c r="B157" t="s">
        <v>26</v>
      </c>
      <c r="C157">
        <v>65349600</v>
      </c>
      <c r="D157">
        <v>65355799</v>
      </c>
      <c r="E157">
        <v>6200</v>
      </c>
      <c r="F157" t="s">
        <v>11</v>
      </c>
      <c r="G157">
        <v>5.171485798</v>
      </c>
      <c r="H157">
        <v>-8.7022019000000006E-2</v>
      </c>
      <c r="I157">
        <v>5.8932967759999997</v>
      </c>
      <c r="J157">
        <f t="shared" si="2"/>
        <v>-5.9803187949999996</v>
      </c>
      <c r="K157" s="1">
        <v>5.9699999999999996E-6</v>
      </c>
      <c r="L157">
        <v>3.2339899999999998E-4</v>
      </c>
      <c r="M157">
        <v>-0.61261475866692305</v>
      </c>
    </row>
    <row r="158" spans="1:13" x14ac:dyDescent="0.25">
      <c r="A158">
        <v>770</v>
      </c>
      <c r="B158" t="s">
        <v>15</v>
      </c>
      <c r="C158">
        <v>127367400</v>
      </c>
      <c r="D158">
        <v>127372399</v>
      </c>
      <c r="E158">
        <v>5000</v>
      </c>
      <c r="F158" t="s">
        <v>11</v>
      </c>
      <c r="G158">
        <v>5.1486119710000002</v>
      </c>
      <c r="H158">
        <v>-8.7022019000000006E-2</v>
      </c>
      <c r="I158">
        <v>5.8701794610000002</v>
      </c>
      <c r="J158">
        <f t="shared" si="2"/>
        <v>-5.9572014800000002</v>
      </c>
      <c r="K158" s="1">
        <v>3.8199999999999998E-6</v>
      </c>
      <c r="L158">
        <v>2.2390999999999999E-4</v>
      </c>
      <c r="M158">
        <v>-0.61120956685086503</v>
      </c>
    </row>
    <row r="159" spans="1:13" x14ac:dyDescent="0.25">
      <c r="A159">
        <v>1545</v>
      </c>
      <c r="B159" t="s">
        <v>18</v>
      </c>
      <c r="C159">
        <v>115243400</v>
      </c>
      <c r="D159">
        <v>115251799</v>
      </c>
      <c r="E159">
        <v>8400</v>
      </c>
      <c r="F159" t="s">
        <v>11</v>
      </c>
      <c r="G159">
        <v>5.6993644889999997</v>
      </c>
      <c r="H159">
        <v>-8.7022019000000006E-2</v>
      </c>
      <c r="I159">
        <v>6.425836178</v>
      </c>
      <c r="J159">
        <f t="shared" si="2"/>
        <v>-6.5128581969999999</v>
      </c>
      <c r="K159">
        <v>2.6209699999999998E-4</v>
      </c>
      <c r="L159">
        <v>7.662571E-3</v>
      </c>
      <c r="M159">
        <v>-0.610878001673132</v>
      </c>
    </row>
    <row r="160" spans="1:13" x14ac:dyDescent="0.25">
      <c r="A160">
        <v>190</v>
      </c>
      <c r="B160" t="s">
        <v>14</v>
      </c>
      <c r="C160">
        <v>70004400</v>
      </c>
      <c r="D160">
        <v>70015199</v>
      </c>
      <c r="E160">
        <v>10800</v>
      </c>
      <c r="F160" t="s">
        <v>11</v>
      </c>
      <c r="G160">
        <v>6.2676363669999997</v>
      </c>
      <c r="H160">
        <v>-8.7022019000000006E-2</v>
      </c>
      <c r="I160">
        <v>6.9975330050000002</v>
      </c>
      <c r="J160">
        <f t="shared" si="2"/>
        <v>-7.0845550240000001</v>
      </c>
      <c r="K160" s="1">
        <v>3.4000000000000001E-10</v>
      </c>
      <c r="L160" s="1">
        <v>8.0900000000000003E-8</v>
      </c>
      <c r="M160">
        <v>-0.60878237647750599</v>
      </c>
    </row>
    <row r="161" spans="1:13" x14ac:dyDescent="0.25">
      <c r="A161">
        <v>470</v>
      </c>
      <c r="B161" t="s">
        <v>17</v>
      </c>
      <c r="C161">
        <v>72754800</v>
      </c>
      <c r="D161">
        <v>72761199</v>
      </c>
      <c r="E161">
        <v>6400</v>
      </c>
      <c r="F161" t="s">
        <v>11</v>
      </c>
      <c r="G161">
        <v>5.5515663350000004</v>
      </c>
      <c r="H161">
        <v>-8.7022019000000006E-2</v>
      </c>
      <c r="I161">
        <v>6.2769013940000002</v>
      </c>
      <c r="J161">
        <f t="shared" si="2"/>
        <v>-6.3639234130000002</v>
      </c>
      <c r="K161" s="1">
        <v>1.37E-7</v>
      </c>
      <c r="L161" s="1">
        <v>1.31E-5</v>
      </c>
      <c r="M161">
        <v>-0.60701446387994695</v>
      </c>
    </row>
    <row r="162" spans="1:13" x14ac:dyDescent="0.25">
      <c r="A162">
        <v>2050</v>
      </c>
      <c r="B162" t="s">
        <v>18</v>
      </c>
      <c r="C162">
        <v>128282000</v>
      </c>
      <c r="D162">
        <v>128285999</v>
      </c>
      <c r="E162">
        <v>4000</v>
      </c>
      <c r="F162" t="s">
        <v>11</v>
      </c>
      <c r="G162">
        <v>5.050839796</v>
      </c>
      <c r="H162">
        <v>1.972702059</v>
      </c>
      <c r="I162">
        <v>5.7178023930000004</v>
      </c>
      <c r="J162">
        <f t="shared" si="2"/>
        <v>-3.7451003340000004</v>
      </c>
      <c r="K162">
        <v>1.188649E-3</v>
      </c>
      <c r="L162">
        <v>2.6190297000000001E-2</v>
      </c>
      <c r="M162">
        <v>-0.60662265243292202</v>
      </c>
    </row>
    <row r="163" spans="1:13" x14ac:dyDescent="0.25">
      <c r="A163">
        <v>1033</v>
      </c>
      <c r="B163" t="s">
        <v>26</v>
      </c>
      <c r="C163">
        <v>72424200</v>
      </c>
      <c r="D163">
        <v>72430199</v>
      </c>
      <c r="E163">
        <v>6000</v>
      </c>
      <c r="F163" t="s">
        <v>11</v>
      </c>
      <c r="G163">
        <v>4.9108876480000001</v>
      </c>
      <c r="H163">
        <v>-8.7022019000000006E-2</v>
      </c>
      <c r="I163">
        <v>5.6296794160000001</v>
      </c>
      <c r="J163">
        <f t="shared" si="2"/>
        <v>-5.7167014350000001</v>
      </c>
      <c r="K163" s="1">
        <v>2.4700000000000001E-5</v>
      </c>
      <c r="L163">
        <v>1.081107E-3</v>
      </c>
      <c r="M163">
        <v>-0.606431857657589</v>
      </c>
    </row>
    <row r="164" spans="1:13" x14ac:dyDescent="0.25">
      <c r="A164">
        <v>155</v>
      </c>
      <c r="B164" t="s">
        <v>25</v>
      </c>
      <c r="C164">
        <v>105890400</v>
      </c>
      <c r="D164">
        <v>105901799</v>
      </c>
      <c r="E164">
        <v>11400</v>
      </c>
      <c r="F164" t="s">
        <v>11</v>
      </c>
      <c r="G164">
        <v>6.6801015179999998</v>
      </c>
      <c r="H164">
        <v>-8.7022019000000006E-2</v>
      </c>
      <c r="I164">
        <v>7.4117591709999999</v>
      </c>
      <c r="J164">
        <f t="shared" si="2"/>
        <v>-7.4987811899999999</v>
      </c>
      <c r="K164" s="1">
        <v>9.6099999999999996E-11</v>
      </c>
      <c r="L164" s="1">
        <v>2.7999999999999999E-8</v>
      </c>
      <c r="M164">
        <v>-0.60620272419065702</v>
      </c>
    </row>
    <row r="165" spans="1:13" x14ac:dyDescent="0.25">
      <c r="A165">
        <v>423</v>
      </c>
      <c r="B165" t="s">
        <v>10</v>
      </c>
      <c r="C165">
        <v>151825800</v>
      </c>
      <c r="D165">
        <v>151833399</v>
      </c>
      <c r="E165">
        <v>7600</v>
      </c>
      <c r="F165" t="s">
        <v>11</v>
      </c>
      <c r="G165">
        <v>5.6537571309999999</v>
      </c>
      <c r="H165">
        <v>-8.7022019000000006E-2</v>
      </c>
      <c r="I165">
        <v>6.3798905120000002</v>
      </c>
      <c r="J165">
        <f t="shared" si="2"/>
        <v>-6.4669125310000002</v>
      </c>
      <c r="K165" s="1">
        <v>6.5900000000000001E-8</v>
      </c>
      <c r="L165" s="1">
        <v>7.0299999999999996E-6</v>
      </c>
      <c r="M165">
        <v>-0.60620248063613602</v>
      </c>
    </row>
    <row r="166" spans="1:13" x14ac:dyDescent="0.25">
      <c r="A166">
        <v>381</v>
      </c>
      <c r="B166" t="s">
        <v>13</v>
      </c>
      <c r="C166">
        <v>133766000</v>
      </c>
      <c r="D166">
        <v>133772399</v>
      </c>
      <c r="E166">
        <v>6400</v>
      </c>
      <c r="F166" t="s">
        <v>11</v>
      </c>
      <c r="G166">
        <v>5.7932874920000001</v>
      </c>
      <c r="H166">
        <v>-8.7022019000000006E-2</v>
      </c>
      <c r="I166">
        <v>6.5204228549999996</v>
      </c>
      <c r="J166">
        <f t="shared" si="2"/>
        <v>-6.6074448739999996</v>
      </c>
      <c r="K166" s="1">
        <v>3.2999999999999998E-8</v>
      </c>
      <c r="L166" s="1">
        <v>3.9199999999999997E-6</v>
      </c>
      <c r="M166">
        <v>-0.60495536498172997</v>
      </c>
    </row>
    <row r="167" spans="1:13" x14ac:dyDescent="0.25">
      <c r="A167">
        <v>970</v>
      </c>
      <c r="B167" t="s">
        <v>26</v>
      </c>
      <c r="C167">
        <v>87615000</v>
      </c>
      <c r="D167">
        <v>87624599</v>
      </c>
      <c r="E167">
        <v>9600</v>
      </c>
      <c r="F167" t="s">
        <v>11</v>
      </c>
      <c r="G167">
        <v>6.315517292</v>
      </c>
      <c r="H167">
        <v>3.159812149</v>
      </c>
      <c r="I167">
        <v>6.9862297330000001</v>
      </c>
      <c r="J167">
        <f t="shared" si="2"/>
        <v>-3.8264175840000001</v>
      </c>
      <c r="K167" s="1">
        <v>1.6200000000000001E-5</v>
      </c>
      <c r="L167">
        <v>7.5204299999999998E-4</v>
      </c>
      <c r="M167">
        <v>-0.60477971177804302</v>
      </c>
    </row>
    <row r="168" spans="1:13" x14ac:dyDescent="0.25">
      <c r="A168">
        <v>500</v>
      </c>
      <c r="B168" t="s">
        <v>23</v>
      </c>
      <c r="C168">
        <v>46947600</v>
      </c>
      <c r="D168">
        <v>46953799</v>
      </c>
      <c r="E168">
        <v>6200</v>
      </c>
      <c r="F168" t="s">
        <v>11</v>
      </c>
      <c r="G168">
        <v>5.6000798300000003</v>
      </c>
      <c r="H168">
        <v>-8.7022019000000006E-2</v>
      </c>
      <c r="I168">
        <v>6.3258009890000002</v>
      </c>
      <c r="J168">
        <f t="shared" si="2"/>
        <v>-6.4128230080000002</v>
      </c>
      <c r="K168" s="1">
        <v>2.1199999999999999E-7</v>
      </c>
      <c r="L168" s="1">
        <v>1.9199999999999999E-5</v>
      </c>
      <c r="M168">
        <v>-0.60406823081920902</v>
      </c>
    </row>
    <row r="169" spans="1:13" x14ac:dyDescent="0.25">
      <c r="A169">
        <v>641</v>
      </c>
      <c r="B169" t="s">
        <v>19</v>
      </c>
      <c r="C169">
        <v>164034000</v>
      </c>
      <c r="D169">
        <v>164039199</v>
      </c>
      <c r="E169">
        <v>5200</v>
      </c>
      <c r="F169" t="s">
        <v>11</v>
      </c>
      <c r="G169">
        <v>5.7751397730000003</v>
      </c>
      <c r="H169">
        <v>-8.7022019000000006E-2</v>
      </c>
      <c r="I169">
        <v>6.5021502690000004</v>
      </c>
      <c r="J169">
        <f t="shared" si="2"/>
        <v>-6.5891722880000003</v>
      </c>
      <c r="K169" s="1">
        <v>1.0899999999999999E-6</v>
      </c>
      <c r="L169" s="1">
        <v>7.6899999999999999E-5</v>
      </c>
      <c r="M169">
        <v>-0.60308367538598096</v>
      </c>
    </row>
    <row r="170" spans="1:13" x14ac:dyDescent="0.25">
      <c r="A170">
        <v>1084</v>
      </c>
      <c r="B170" t="s">
        <v>13</v>
      </c>
      <c r="C170">
        <v>43756400</v>
      </c>
      <c r="D170">
        <v>43762199</v>
      </c>
      <c r="E170">
        <v>5800</v>
      </c>
      <c r="F170" t="s">
        <v>11</v>
      </c>
      <c r="G170">
        <v>6.1669131249999998</v>
      </c>
      <c r="H170">
        <v>4.318292821</v>
      </c>
      <c r="I170">
        <v>6.734031624</v>
      </c>
      <c r="J170">
        <f t="shared" si="2"/>
        <v>-2.415738803</v>
      </c>
      <c r="K170" s="1">
        <v>3.1399999999999998E-5</v>
      </c>
      <c r="L170">
        <v>1.3075960000000001E-3</v>
      </c>
      <c r="M170">
        <v>-0.60224218533712504</v>
      </c>
    </row>
    <row r="171" spans="1:13" x14ac:dyDescent="0.25">
      <c r="A171">
        <v>2256</v>
      </c>
      <c r="B171" t="s">
        <v>16</v>
      </c>
      <c r="C171">
        <v>74342800</v>
      </c>
      <c r="D171">
        <v>74345399</v>
      </c>
      <c r="E171">
        <v>2600</v>
      </c>
      <c r="F171" t="s">
        <v>11</v>
      </c>
      <c r="G171">
        <v>4.6288475680000003</v>
      </c>
      <c r="H171">
        <v>1.7772683469999999</v>
      </c>
      <c r="I171">
        <v>5.2835614499999997</v>
      </c>
      <c r="J171">
        <f t="shared" si="2"/>
        <v>-3.506293103</v>
      </c>
      <c r="K171">
        <v>1.9850739999999999E-3</v>
      </c>
      <c r="L171">
        <v>3.9744604000000003E-2</v>
      </c>
      <c r="M171">
        <v>-0.60159335903772704</v>
      </c>
    </row>
    <row r="172" spans="1:13" x14ac:dyDescent="0.25">
      <c r="A172">
        <v>35</v>
      </c>
      <c r="B172" t="s">
        <v>18</v>
      </c>
      <c r="C172">
        <v>34526800</v>
      </c>
      <c r="D172">
        <v>34548799</v>
      </c>
      <c r="E172">
        <v>22000</v>
      </c>
      <c r="F172" t="s">
        <v>11</v>
      </c>
      <c r="G172">
        <v>7.3289560509999996</v>
      </c>
      <c r="H172">
        <v>-8.7022019000000006E-2</v>
      </c>
      <c r="I172">
        <v>8.0625385680000008</v>
      </c>
      <c r="J172">
        <f t="shared" si="2"/>
        <v>-8.1495605870000016</v>
      </c>
      <c r="K172" s="1">
        <v>7.3700000000000004E-14</v>
      </c>
      <c r="L172" s="1">
        <v>9.51E-11</v>
      </c>
      <c r="M172">
        <v>-0.59986592548751505</v>
      </c>
    </row>
    <row r="173" spans="1:13" x14ac:dyDescent="0.25">
      <c r="A173">
        <v>287</v>
      </c>
      <c r="B173" t="s">
        <v>20</v>
      </c>
      <c r="C173">
        <v>130961000</v>
      </c>
      <c r="D173">
        <v>130969599</v>
      </c>
      <c r="E173">
        <v>8600</v>
      </c>
      <c r="F173" t="s">
        <v>11</v>
      </c>
      <c r="G173">
        <v>6.2914455489999996</v>
      </c>
      <c r="H173">
        <v>2.298525208</v>
      </c>
      <c r="I173">
        <v>6.9917032800000003</v>
      </c>
      <c r="J173">
        <f t="shared" si="2"/>
        <v>-4.6931780720000003</v>
      </c>
      <c r="K173" s="1">
        <v>5.7100000000000003E-9</v>
      </c>
      <c r="L173" s="1">
        <v>8.9899999999999999E-7</v>
      </c>
      <c r="M173">
        <v>-0.59956843086857703</v>
      </c>
    </row>
    <row r="174" spans="1:13" x14ac:dyDescent="0.25">
      <c r="A174">
        <v>180</v>
      </c>
      <c r="B174" t="s">
        <v>13</v>
      </c>
      <c r="C174">
        <v>140971400</v>
      </c>
      <c r="D174">
        <v>140985399</v>
      </c>
      <c r="E174">
        <v>14000</v>
      </c>
      <c r="F174" t="s">
        <v>11</v>
      </c>
      <c r="G174">
        <v>6.8747244429999999</v>
      </c>
      <c r="H174">
        <v>-8.7022019000000006E-2</v>
      </c>
      <c r="I174">
        <v>7.6070530300000003</v>
      </c>
      <c r="J174">
        <f t="shared" si="2"/>
        <v>-7.6940750490000003</v>
      </c>
      <c r="K174" s="1">
        <v>2.1E-10</v>
      </c>
      <c r="L174" s="1">
        <v>5.2700000000000002E-8</v>
      </c>
      <c r="M174">
        <v>-0.59937482330440395</v>
      </c>
    </row>
    <row r="175" spans="1:13" x14ac:dyDescent="0.25">
      <c r="A175">
        <v>1291</v>
      </c>
      <c r="B175" t="s">
        <v>21</v>
      </c>
      <c r="C175">
        <v>25907800</v>
      </c>
      <c r="D175">
        <v>25912999</v>
      </c>
      <c r="E175">
        <v>5200</v>
      </c>
      <c r="F175" t="s">
        <v>11</v>
      </c>
      <c r="G175">
        <v>5.4834953569999998</v>
      </c>
      <c r="H175">
        <v>1.8506742970000001</v>
      </c>
      <c r="I175">
        <v>6.1731736599999998</v>
      </c>
      <c r="J175">
        <f t="shared" si="2"/>
        <v>-4.3224993629999995</v>
      </c>
      <c r="K175" s="1">
        <v>8.4900000000000004E-5</v>
      </c>
      <c r="L175">
        <v>2.9709559999999999E-3</v>
      </c>
      <c r="M175">
        <v>-0.59866983793346495</v>
      </c>
    </row>
    <row r="176" spans="1:13" x14ac:dyDescent="0.25">
      <c r="A176">
        <v>868</v>
      </c>
      <c r="B176" t="s">
        <v>14</v>
      </c>
      <c r="C176">
        <v>3841400</v>
      </c>
      <c r="D176">
        <v>3846599</v>
      </c>
      <c r="E176">
        <v>5200</v>
      </c>
      <c r="F176" t="s">
        <v>11</v>
      </c>
      <c r="G176">
        <v>4.9627373840000004</v>
      </c>
      <c r="H176">
        <v>-8.7022019000000006E-2</v>
      </c>
      <c r="I176">
        <v>5.6821746260000001</v>
      </c>
      <c r="J176">
        <f t="shared" si="2"/>
        <v>-5.7691966450000001</v>
      </c>
      <c r="K176" s="1">
        <v>8.2199999999999992E-6</v>
      </c>
      <c r="L176">
        <v>4.2780100000000001E-4</v>
      </c>
      <c r="M176">
        <v>-0.59838126930906899</v>
      </c>
    </row>
    <row r="177" spans="1:13" x14ac:dyDescent="0.25">
      <c r="A177">
        <v>465</v>
      </c>
      <c r="B177" t="s">
        <v>20</v>
      </c>
      <c r="C177">
        <v>89914400</v>
      </c>
      <c r="D177">
        <v>89919599</v>
      </c>
      <c r="E177">
        <v>5200</v>
      </c>
      <c r="F177" t="s">
        <v>11</v>
      </c>
      <c r="G177">
        <v>5.5786255159999998</v>
      </c>
      <c r="H177">
        <v>-8.7022019000000006E-2</v>
      </c>
      <c r="I177">
        <v>6.3041775409999996</v>
      </c>
      <c r="J177">
        <f t="shared" si="2"/>
        <v>-6.3911995599999996</v>
      </c>
      <c r="K177" s="1">
        <v>1.3300000000000001E-7</v>
      </c>
      <c r="L177" s="1">
        <v>1.29E-5</v>
      </c>
      <c r="M177">
        <v>-0.59775375645966899</v>
      </c>
    </row>
    <row r="178" spans="1:13" x14ac:dyDescent="0.25">
      <c r="A178">
        <v>506</v>
      </c>
      <c r="B178" t="s">
        <v>28</v>
      </c>
      <c r="C178">
        <v>46090400</v>
      </c>
      <c r="D178">
        <v>46097999</v>
      </c>
      <c r="E178">
        <v>7600</v>
      </c>
      <c r="F178" t="s">
        <v>11</v>
      </c>
      <c r="G178">
        <v>5.5581105190000004</v>
      </c>
      <c r="H178">
        <v>-8.7022019000000006E-2</v>
      </c>
      <c r="I178">
        <v>6.2834984279999997</v>
      </c>
      <c r="J178">
        <f t="shared" si="2"/>
        <v>-6.3705204469999996</v>
      </c>
      <c r="K178" s="1">
        <v>2.2000000000000001E-7</v>
      </c>
      <c r="L178" s="1">
        <v>1.9599999999999999E-5</v>
      </c>
      <c r="M178">
        <v>-0.59767472525852805</v>
      </c>
    </row>
    <row r="179" spans="1:13" x14ac:dyDescent="0.25">
      <c r="A179">
        <v>468</v>
      </c>
      <c r="B179" t="s">
        <v>28</v>
      </c>
      <c r="C179">
        <v>98458600</v>
      </c>
      <c r="D179">
        <v>98465399</v>
      </c>
      <c r="E179">
        <v>6800</v>
      </c>
      <c r="F179" t="s">
        <v>11</v>
      </c>
      <c r="G179">
        <v>5.6378589100000003</v>
      </c>
      <c r="H179">
        <v>-8.7022019000000006E-2</v>
      </c>
      <c r="I179">
        <v>6.3638718049999996</v>
      </c>
      <c r="J179">
        <f t="shared" si="2"/>
        <v>-6.4508938239999996</v>
      </c>
      <c r="K179" s="1">
        <v>1.36E-7</v>
      </c>
      <c r="L179" s="1">
        <v>1.31E-5</v>
      </c>
      <c r="M179">
        <v>-0.59668978141127604</v>
      </c>
    </row>
    <row r="180" spans="1:13" x14ac:dyDescent="0.25">
      <c r="A180">
        <v>272</v>
      </c>
      <c r="B180" t="s">
        <v>26</v>
      </c>
      <c r="C180">
        <v>124807000</v>
      </c>
      <c r="D180">
        <v>124827599</v>
      </c>
      <c r="E180">
        <v>20600</v>
      </c>
      <c r="F180" t="s">
        <v>11</v>
      </c>
      <c r="G180">
        <v>6.4295425939999999</v>
      </c>
      <c r="H180">
        <v>-8.7022019000000006E-2</v>
      </c>
      <c r="I180">
        <v>7.1601912949999997</v>
      </c>
      <c r="J180">
        <f t="shared" si="2"/>
        <v>-7.2472133139999997</v>
      </c>
      <c r="K180" s="1">
        <v>4.7099999999999997E-9</v>
      </c>
      <c r="L180" s="1">
        <v>7.8299999999999996E-7</v>
      </c>
      <c r="M180">
        <v>-0.59646401938637605</v>
      </c>
    </row>
    <row r="181" spans="1:13" x14ac:dyDescent="0.25">
      <c r="A181">
        <v>297</v>
      </c>
      <c r="B181" t="s">
        <v>24</v>
      </c>
      <c r="C181">
        <v>45375800</v>
      </c>
      <c r="D181">
        <v>45385599</v>
      </c>
      <c r="E181">
        <v>9800</v>
      </c>
      <c r="F181" t="s">
        <v>11</v>
      </c>
      <c r="G181">
        <v>5.99379083</v>
      </c>
      <c r="H181">
        <v>-8.7022019000000006E-2</v>
      </c>
      <c r="I181">
        <v>6.7222054839999998</v>
      </c>
      <c r="J181">
        <f t="shared" si="2"/>
        <v>-6.8092275029999998</v>
      </c>
      <c r="K181" s="1">
        <v>6.8500000000000001E-9</v>
      </c>
      <c r="L181" s="1">
        <v>1.04E-6</v>
      </c>
      <c r="M181">
        <v>-0.59603578518363298</v>
      </c>
    </row>
    <row r="182" spans="1:13" x14ac:dyDescent="0.25">
      <c r="A182">
        <v>1104</v>
      </c>
      <c r="B182" t="s">
        <v>26</v>
      </c>
      <c r="C182">
        <v>87553600</v>
      </c>
      <c r="D182">
        <v>87558999</v>
      </c>
      <c r="E182">
        <v>5400</v>
      </c>
      <c r="F182" t="s">
        <v>11</v>
      </c>
      <c r="G182">
        <v>5.4304768360000004</v>
      </c>
      <c r="H182">
        <v>2.168351564</v>
      </c>
      <c r="I182">
        <v>6.1060023450000003</v>
      </c>
      <c r="J182">
        <f t="shared" si="2"/>
        <v>-3.9376507810000003</v>
      </c>
      <c r="K182" s="1">
        <v>3.5299999999999997E-5</v>
      </c>
      <c r="L182">
        <v>1.4434059999999999E-3</v>
      </c>
      <c r="M182">
        <v>-0.59481549713637005</v>
      </c>
    </row>
    <row r="183" spans="1:13" x14ac:dyDescent="0.25">
      <c r="A183">
        <v>1410</v>
      </c>
      <c r="B183" t="s">
        <v>17</v>
      </c>
      <c r="C183">
        <v>33829400</v>
      </c>
      <c r="D183">
        <v>33831799</v>
      </c>
      <c r="E183">
        <v>2400</v>
      </c>
      <c r="F183" t="s">
        <v>11</v>
      </c>
      <c r="G183">
        <v>4.2468599439999997</v>
      </c>
      <c r="H183">
        <v>-8.7022019000000006E-2</v>
      </c>
      <c r="I183">
        <v>4.9549221210000001</v>
      </c>
      <c r="J183">
        <f t="shared" si="2"/>
        <v>-5.04194414</v>
      </c>
      <c r="K183">
        <v>1.5818900000000001E-4</v>
      </c>
      <c r="L183">
        <v>5.0675549999999996E-3</v>
      </c>
      <c r="M183">
        <v>-0.59481280386526403</v>
      </c>
    </row>
    <row r="184" spans="1:13" x14ac:dyDescent="0.25">
      <c r="A184">
        <v>296</v>
      </c>
      <c r="B184" t="s">
        <v>23</v>
      </c>
      <c r="C184">
        <v>45755800</v>
      </c>
      <c r="D184">
        <v>45765599</v>
      </c>
      <c r="E184">
        <v>9800</v>
      </c>
      <c r="F184" t="s">
        <v>11</v>
      </c>
      <c r="G184">
        <v>6.1658208959999996</v>
      </c>
      <c r="H184">
        <v>1.5511493430000001</v>
      </c>
      <c r="I184">
        <v>6.8790372519999998</v>
      </c>
      <c r="J184">
        <f t="shared" si="2"/>
        <v>-5.3278879089999993</v>
      </c>
      <c r="K184" s="1">
        <v>6.3700000000000001E-9</v>
      </c>
      <c r="L184" s="1">
        <v>9.7199999999999997E-7</v>
      </c>
      <c r="M184">
        <v>-0.59441578602878697</v>
      </c>
    </row>
    <row r="185" spans="1:13" x14ac:dyDescent="0.25">
      <c r="A185">
        <v>973</v>
      </c>
      <c r="B185" t="s">
        <v>15</v>
      </c>
      <c r="C185">
        <v>62720400</v>
      </c>
      <c r="D185">
        <v>62726799</v>
      </c>
      <c r="E185">
        <v>6400</v>
      </c>
      <c r="F185" t="s">
        <v>11</v>
      </c>
      <c r="G185">
        <v>5.2868807499999999</v>
      </c>
      <c r="H185">
        <v>1.5511493430000001</v>
      </c>
      <c r="I185">
        <v>5.9798648090000004</v>
      </c>
      <c r="J185">
        <f t="shared" si="2"/>
        <v>-4.4287154659999999</v>
      </c>
      <c r="K185" s="1">
        <v>1.66E-5</v>
      </c>
      <c r="L185">
        <v>7.7007499999999995E-4</v>
      </c>
      <c r="M185">
        <v>-0.59432444697154496</v>
      </c>
    </row>
    <row r="186" spans="1:13" x14ac:dyDescent="0.25">
      <c r="A186">
        <v>1435</v>
      </c>
      <c r="B186" t="s">
        <v>28</v>
      </c>
      <c r="C186">
        <v>41124400</v>
      </c>
      <c r="D186">
        <v>41128799</v>
      </c>
      <c r="E186">
        <v>4400</v>
      </c>
      <c r="F186" t="s">
        <v>11</v>
      </c>
      <c r="G186">
        <v>5.5060386159999997</v>
      </c>
      <c r="H186">
        <v>3.0335361600000001</v>
      </c>
      <c r="I186">
        <v>6.135090012</v>
      </c>
      <c r="J186">
        <f t="shared" si="2"/>
        <v>-3.1015538519999999</v>
      </c>
      <c r="K186">
        <v>1.7049900000000001E-4</v>
      </c>
      <c r="L186">
        <v>5.3667239999999998E-3</v>
      </c>
      <c r="M186">
        <v>-0.59385735247296501</v>
      </c>
    </row>
    <row r="187" spans="1:13" x14ac:dyDescent="0.25">
      <c r="A187">
        <v>418</v>
      </c>
      <c r="B187" t="s">
        <v>16</v>
      </c>
      <c r="C187">
        <v>118687000</v>
      </c>
      <c r="D187">
        <v>118692799</v>
      </c>
      <c r="E187">
        <v>5800</v>
      </c>
      <c r="F187" t="s">
        <v>11</v>
      </c>
      <c r="G187">
        <v>5.7381504980000004</v>
      </c>
      <c r="H187">
        <v>-8.7022019000000006E-2</v>
      </c>
      <c r="I187">
        <v>6.4649015380000003</v>
      </c>
      <c r="J187">
        <f t="shared" si="2"/>
        <v>-6.5519235570000003</v>
      </c>
      <c r="K187" s="1">
        <v>6.1900000000000005E-8</v>
      </c>
      <c r="L187" s="1">
        <v>6.6900000000000003E-6</v>
      </c>
      <c r="M187">
        <v>-0.59377547711188805</v>
      </c>
    </row>
    <row r="188" spans="1:13" x14ac:dyDescent="0.25">
      <c r="A188">
        <v>871</v>
      </c>
      <c r="B188" t="s">
        <v>15</v>
      </c>
      <c r="C188">
        <v>40595200</v>
      </c>
      <c r="D188">
        <v>40598399</v>
      </c>
      <c r="E188">
        <v>3200</v>
      </c>
      <c r="F188" t="s">
        <v>11</v>
      </c>
      <c r="G188">
        <v>4.8620750340000001</v>
      </c>
      <c r="H188">
        <v>0.52479020200000004</v>
      </c>
      <c r="I188">
        <v>5.5702059889999997</v>
      </c>
      <c r="J188">
        <f t="shared" si="2"/>
        <v>-5.0454157869999996</v>
      </c>
      <c r="K188" s="1">
        <v>8.4700000000000002E-6</v>
      </c>
      <c r="L188">
        <v>4.3937700000000002E-4</v>
      </c>
      <c r="M188">
        <v>-0.59344460903757201</v>
      </c>
    </row>
    <row r="189" spans="1:13" x14ac:dyDescent="0.25">
      <c r="A189">
        <v>1120</v>
      </c>
      <c r="B189" t="s">
        <v>26</v>
      </c>
      <c r="C189">
        <v>91541200</v>
      </c>
      <c r="D189">
        <v>91547399</v>
      </c>
      <c r="E189">
        <v>6200</v>
      </c>
      <c r="F189" t="s">
        <v>11</v>
      </c>
      <c r="G189">
        <v>6.3223619099999997</v>
      </c>
      <c r="H189">
        <v>3.2318760119999999</v>
      </c>
      <c r="I189">
        <v>6.9899356939999997</v>
      </c>
      <c r="J189">
        <f t="shared" si="2"/>
        <v>-3.7580596819999998</v>
      </c>
      <c r="K189" s="1">
        <v>3.8099999999999998E-5</v>
      </c>
      <c r="L189">
        <v>1.5351169999999999E-3</v>
      </c>
      <c r="M189">
        <v>-0.59272285492757004</v>
      </c>
    </row>
    <row r="190" spans="1:13" x14ac:dyDescent="0.25">
      <c r="A190">
        <v>608</v>
      </c>
      <c r="B190" t="s">
        <v>25</v>
      </c>
      <c r="C190">
        <v>80109000</v>
      </c>
      <c r="D190">
        <v>80114599</v>
      </c>
      <c r="E190">
        <v>5600</v>
      </c>
      <c r="F190" t="s">
        <v>11</v>
      </c>
      <c r="G190">
        <v>5.2920598019999998</v>
      </c>
      <c r="H190">
        <v>-8.7022019000000006E-2</v>
      </c>
      <c r="I190">
        <v>6.0150917399999999</v>
      </c>
      <c r="J190">
        <f t="shared" si="2"/>
        <v>-6.1021137589999999</v>
      </c>
      <c r="K190" s="1">
        <v>7.4700000000000001E-7</v>
      </c>
      <c r="L190" s="1">
        <v>5.5500000000000001E-5</v>
      </c>
      <c r="M190">
        <v>-0.59212729411951204</v>
      </c>
    </row>
    <row r="191" spans="1:13" x14ac:dyDescent="0.25">
      <c r="A191">
        <v>2328</v>
      </c>
      <c r="B191" t="s">
        <v>17</v>
      </c>
      <c r="C191">
        <v>99371600</v>
      </c>
      <c r="D191">
        <v>99378799</v>
      </c>
      <c r="E191">
        <v>7200</v>
      </c>
      <c r="F191" t="s">
        <v>11</v>
      </c>
      <c r="G191">
        <v>5.695569087</v>
      </c>
      <c r="H191">
        <v>3.0862622719999999</v>
      </c>
      <c r="I191">
        <v>6.3347222680000002</v>
      </c>
      <c r="J191">
        <f t="shared" si="2"/>
        <v>-3.2484599960000002</v>
      </c>
      <c r="K191">
        <v>2.2158289999999999E-3</v>
      </c>
      <c r="L191">
        <v>4.2983829000000001E-2</v>
      </c>
      <c r="M191">
        <v>-0.59211245585235805</v>
      </c>
    </row>
    <row r="192" spans="1:13" x14ac:dyDescent="0.25">
      <c r="A192">
        <v>45</v>
      </c>
      <c r="B192" t="s">
        <v>23</v>
      </c>
      <c r="C192">
        <v>108096200</v>
      </c>
      <c r="D192">
        <v>108117599</v>
      </c>
      <c r="E192">
        <v>21400</v>
      </c>
      <c r="F192" t="s">
        <v>11</v>
      </c>
      <c r="G192">
        <v>7.3671471860000004</v>
      </c>
      <c r="H192">
        <v>-8.7022019000000006E-2</v>
      </c>
      <c r="I192">
        <v>8.1008181869999998</v>
      </c>
      <c r="J192">
        <f t="shared" si="2"/>
        <v>-8.1878402060000006</v>
      </c>
      <c r="K192" s="1">
        <v>2.3899999999999999E-13</v>
      </c>
      <c r="L192" s="1">
        <v>2.4E-10</v>
      </c>
      <c r="M192">
        <v>-0.59141203279736598</v>
      </c>
    </row>
    <row r="193" spans="1:13" x14ac:dyDescent="0.25">
      <c r="A193">
        <v>47</v>
      </c>
      <c r="B193" t="s">
        <v>19</v>
      </c>
      <c r="C193">
        <v>32501600</v>
      </c>
      <c r="D193">
        <v>32513399</v>
      </c>
      <c r="E193">
        <v>11800</v>
      </c>
      <c r="F193" t="s">
        <v>11</v>
      </c>
      <c r="G193">
        <v>6.7533085210000001</v>
      </c>
      <c r="H193">
        <v>2.0182392739999999</v>
      </c>
      <c r="I193">
        <v>7.4684408470000001</v>
      </c>
      <c r="J193">
        <f t="shared" si="2"/>
        <v>-5.4502015730000002</v>
      </c>
      <c r="K193" s="1">
        <v>2.5800000000000001E-13</v>
      </c>
      <c r="L193" s="1">
        <v>2.4800000000000002E-10</v>
      </c>
      <c r="M193">
        <v>-0.59055001203662005</v>
      </c>
    </row>
    <row r="194" spans="1:13" x14ac:dyDescent="0.25">
      <c r="A194">
        <v>1518</v>
      </c>
      <c r="B194" t="s">
        <v>21</v>
      </c>
      <c r="C194">
        <v>44622200</v>
      </c>
      <c r="D194">
        <v>44628799</v>
      </c>
      <c r="E194">
        <v>6600</v>
      </c>
      <c r="F194" t="s">
        <v>11</v>
      </c>
      <c r="G194">
        <v>6.1658509840000004</v>
      </c>
      <c r="H194">
        <v>4.2975313709999998</v>
      </c>
      <c r="I194">
        <v>6.7354119030000001</v>
      </c>
      <c r="J194">
        <f t="shared" ref="J194:J257" si="3">H194-I194</f>
        <v>-2.4378805320000003</v>
      </c>
      <c r="K194">
        <v>2.3803600000000001E-4</v>
      </c>
      <c r="L194">
        <v>7.082891E-3</v>
      </c>
      <c r="M194">
        <v>-0.59024400232455099</v>
      </c>
    </row>
    <row r="195" spans="1:13" x14ac:dyDescent="0.25">
      <c r="A195">
        <v>416</v>
      </c>
      <c r="B195" t="s">
        <v>17</v>
      </c>
      <c r="C195">
        <v>97788600</v>
      </c>
      <c r="D195">
        <v>97803999</v>
      </c>
      <c r="E195">
        <v>15400</v>
      </c>
      <c r="F195" t="s">
        <v>11</v>
      </c>
      <c r="G195">
        <v>6.2247448759999999</v>
      </c>
      <c r="H195">
        <v>-8.7022019000000006E-2</v>
      </c>
      <c r="I195">
        <v>6.9544276580000002</v>
      </c>
      <c r="J195">
        <f t="shared" si="3"/>
        <v>-7.0414496770000001</v>
      </c>
      <c r="K195" s="1">
        <v>5.9300000000000002E-8</v>
      </c>
      <c r="L195" s="1">
        <v>6.4300000000000003E-6</v>
      </c>
      <c r="M195">
        <v>-0.59004485413594498</v>
      </c>
    </row>
    <row r="196" spans="1:13" x14ac:dyDescent="0.25">
      <c r="A196">
        <v>415</v>
      </c>
      <c r="B196" t="s">
        <v>13</v>
      </c>
      <c r="C196">
        <v>147941000</v>
      </c>
      <c r="D196">
        <v>147947999</v>
      </c>
      <c r="E196">
        <v>7000</v>
      </c>
      <c r="F196" t="s">
        <v>11</v>
      </c>
      <c r="G196">
        <v>5.9595030600000003</v>
      </c>
      <c r="H196">
        <v>-8.7022019000000006E-2</v>
      </c>
      <c r="I196">
        <v>6.6877114290000002</v>
      </c>
      <c r="J196">
        <f t="shared" si="3"/>
        <v>-6.7747334480000001</v>
      </c>
      <c r="K196" s="1">
        <v>5.9200000000000001E-8</v>
      </c>
      <c r="L196" s="1">
        <v>6.4300000000000003E-6</v>
      </c>
      <c r="M196">
        <v>-0.58978914923106995</v>
      </c>
    </row>
    <row r="197" spans="1:13" x14ac:dyDescent="0.25">
      <c r="A197">
        <v>1080</v>
      </c>
      <c r="B197" t="s">
        <v>19</v>
      </c>
      <c r="C197">
        <v>32111000</v>
      </c>
      <c r="D197">
        <v>32117599</v>
      </c>
      <c r="E197">
        <v>6600</v>
      </c>
      <c r="F197" t="s">
        <v>11</v>
      </c>
      <c r="G197">
        <v>5.2692260769999999</v>
      </c>
      <c r="H197">
        <v>-8.7022019000000006E-2</v>
      </c>
      <c r="I197">
        <v>5.9920346359999996</v>
      </c>
      <c r="J197">
        <f t="shared" si="3"/>
        <v>-6.0790566549999996</v>
      </c>
      <c r="K197" s="1">
        <v>3.1000000000000001E-5</v>
      </c>
      <c r="L197">
        <v>1.296146E-3</v>
      </c>
      <c r="M197">
        <v>-0.58932941502454605</v>
      </c>
    </row>
    <row r="198" spans="1:13" x14ac:dyDescent="0.25">
      <c r="A198">
        <v>1176</v>
      </c>
      <c r="B198" t="s">
        <v>28</v>
      </c>
      <c r="C198">
        <v>23990400</v>
      </c>
      <c r="D198">
        <v>23994399</v>
      </c>
      <c r="E198">
        <v>4000</v>
      </c>
      <c r="F198" t="s">
        <v>11</v>
      </c>
      <c r="G198">
        <v>5.6555918399999996</v>
      </c>
      <c r="H198">
        <v>3.3168636669999998</v>
      </c>
      <c r="I198">
        <v>6.2737148730000003</v>
      </c>
      <c r="J198">
        <f t="shared" si="3"/>
        <v>-2.9568512060000005</v>
      </c>
      <c r="K198" s="1">
        <v>5.3199999999999999E-5</v>
      </c>
      <c r="L198">
        <v>2.0430660000000001E-3</v>
      </c>
      <c r="M198">
        <v>-0.58923151432740095</v>
      </c>
    </row>
    <row r="199" spans="1:13" x14ac:dyDescent="0.25">
      <c r="A199">
        <v>166</v>
      </c>
      <c r="B199" t="s">
        <v>18</v>
      </c>
      <c r="C199">
        <v>140439600</v>
      </c>
      <c r="D199">
        <v>140448399</v>
      </c>
      <c r="E199">
        <v>8800</v>
      </c>
      <c r="F199" t="s">
        <v>11</v>
      </c>
      <c r="G199">
        <v>6.6676903239999996</v>
      </c>
      <c r="H199">
        <v>-8.7022019000000006E-2</v>
      </c>
      <c r="I199">
        <v>7.3993020319999996</v>
      </c>
      <c r="J199">
        <f t="shared" si="3"/>
        <v>-7.4863240509999995</v>
      </c>
      <c r="K199" s="1">
        <v>1.4399999999999999E-10</v>
      </c>
      <c r="L199" s="1">
        <v>3.9300000000000001E-8</v>
      </c>
      <c r="M199">
        <v>-0.58915067059205595</v>
      </c>
    </row>
    <row r="200" spans="1:13" x14ac:dyDescent="0.25">
      <c r="A200">
        <v>779</v>
      </c>
      <c r="B200" t="s">
        <v>19</v>
      </c>
      <c r="C200">
        <v>25306600</v>
      </c>
      <c r="D200">
        <v>25324599</v>
      </c>
      <c r="E200">
        <v>18000</v>
      </c>
      <c r="F200" t="s">
        <v>11</v>
      </c>
      <c r="G200">
        <v>7.3612316609999997</v>
      </c>
      <c r="H200">
        <v>4.0433968929999997</v>
      </c>
      <c r="I200">
        <v>8.0391327589999992</v>
      </c>
      <c r="J200">
        <f t="shared" si="3"/>
        <v>-3.9957358659999995</v>
      </c>
      <c r="K200" s="1">
        <v>4.0899999999999998E-6</v>
      </c>
      <c r="L200">
        <v>2.3708299999999999E-4</v>
      </c>
      <c r="M200">
        <v>-0.58787545106105099</v>
      </c>
    </row>
    <row r="201" spans="1:13" x14ac:dyDescent="0.25">
      <c r="A201">
        <v>1457</v>
      </c>
      <c r="B201" t="s">
        <v>24</v>
      </c>
      <c r="C201">
        <v>120937000</v>
      </c>
      <c r="D201">
        <v>120944799</v>
      </c>
      <c r="E201">
        <v>7800</v>
      </c>
      <c r="F201" t="s">
        <v>11</v>
      </c>
      <c r="G201">
        <v>4.4583938390000002</v>
      </c>
      <c r="H201">
        <v>-8.7022019000000006E-2</v>
      </c>
      <c r="I201">
        <v>5.170432173</v>
      </c>
      <c r="J201">
        <f t="shared" si="3"/>
        <v>-5.257454192</v>
      </c>
      <c r="K201">
        <v>1.8368900000000001E-4</v>
      </c>
      <c r="L201">
        <v>5.6946219999999999E-3</v>
      </c>
      <c r="M201">
        <v>-0.58666573989416804</v>
      </c>
    </row>
    <row r="202" spans="1:13" x14ac:dyDescent="0.25">
      <c r="A202">
        <v>1242</v>
      </c>
      <c r="B202" t="s">
        <v>20</v>
      </c>
      <c r="C202">
        <v>19694200</v>
      </c>
      <c r="D202">
        <v>19697599</v>
      </c>
      <c r="E202">
        <v>3400</v>
      </c>
      <c r="F202" t="s">
        <v>11</v>
      </c>
      <c r="G202">
        <v>4.6881022479999999</v>
      </c>
      <c r="H202">
        <v>-8.7022019000000006E-2</v>
      </c>
      <c r="I202">
        <v>5.4038368370000001</v>
      </c>
      <c r="J202">
        <f t="shared" si="3"/>
        <v>-5.490858856</v>
      </c>
      <c r="K202" s="1">
        <v>7.2299999999999996E-5</v>
      </c>
      <c r="L202">
        <v>2.6295049999999999E-3</v>
      </c>
      <c r="M202">
        <v>-0.58650942986781796</v>
      </c>
    </row>
    <row r="203" spans="1:13" x14ac:dyDescent="0.25">
      <c r="A203">
        <v>1237</v>
      </c>
      <c r="B203" t="s">
        <v>16</v>
      </c>
      <c r="C203">
        <v>55047400</v>
      </c>
      <c r="D203">
        <v>55053199</v>
      </c>
      <c r="E203">
        <v>5800</v>
      </c>
      <c r="F203" t="s">
        <v>11</v>
      </c>
      <c r="G203">
        <v>4.8408250329999998</v>
      </c>
      <c r="H203">
        <v>-8.7022019000000006E-2</v>
      </c>
      <c r="I203">
        <v>5.5587064230000003</v>
      </c>
      <c r="J203">
        <f t="shared" si="3"/>
        <v>-5.6457284420000002</v>
      </c>
      <c r="K203" s="1">
        <v>7.08E-5</v>
      </c>
      <c r="L203">
        <v>2.5839529999999999E-3</v>
      </c>
      <c r="M203">
        <v>-0.58646469759408704</v>
      </c>
    </row>
    <row r="204" spans="1:13" x14ac:dyDescent="0.25">
      <c r="A204">
        <v>157</v>
      </c>
      <c r="B204" t="s">
        <v>14</v>
      </c>
      <c r="C204">
        <v>106968400</v>
      </c>
      <c r="D204">
        <v>106980199</v>
      </c>
      <c r="E204">
        <v>11800</v>
      </c>
      <c r="F204" t="s">
        <v>11</v>
      </c>
      <c r="G204">
        <v>6.4241818229999996</v>
      </c>
      <c r="H204">
        <v>-8.7022019000000006E-2</v>
      </c>
      <c r="I204">
        <v>7.1548069559999998</v>
      </c>
      <c r="J204">
        <f t="shared" si="3"/>
        <v>-7.2418289749999998</v>
      </c>
      <c r="K204" s="1">
        <v>1.0300000000000001E-10</v>
      </c>
      <c r="L204" s="1">
        <v>2.9499999999999999E-8</v>
      </c>
      <c r="M204">
        <v>-0.58427825681964896</v>
      </c>
    </row>
    <row r="205" spans="1:13" x14ac:dyDescent="0.25">
      <c r="A205">
        <v>2431</v>
      </c>
      <c r="B205" t="s">
        <v>16</v>
      </c>
      <c r="C205">
        <v>96164800</v>
      </c>
      <c r="D205">
        <v>96167399</v>
      </c>
      <c r="E205">
        <v>2600</v>
      </c>
      <c r="F205" t="s">
        <v>11</v>
      </c>
      <c r="G205">
        <v>4.6383573419999999</v>
      </c>
      <c r="H205">
        <v>-8.7022019000000006E-2</v>
      </c>
      <c r="I205">
        <v>5.353341404</v>
      </c>
      <c r="J205">
        <f t="shared" si="3"/>
        <v>-5.440363423</v>
      </c>
      <c r="K205">
        <v>2.6458509999999998E-3</v>
      </c>
      <c r="L205">
        <v>4.9161013000000003E-2</v>
      </c>
      <c r="M205">
        <v>-0.58409591776665504</v>
      </c>
    </row>
    <row r="206" spans="1:13" x14ac:dyDescent="0.25">
      <c r="A206">
        <v>718</v>
      </c>
      <c r="B206" t="s">
        <v>18</v>
      </c>
      <c r="C206">
        <v>114981200</v>
      </c>
      <c r="D206">
        <v>114988999</v>
      </c>
      <c r="E206">
        <v>7800</v>
      </c>
      <c r="F206" t="s">
        <v>11</v>
      </c>
      <c r="G206">
        <v>6.4910006449999997</v>
      </c>
      <c r="H206">
        <v>3.734044366</v>
      </c>
      <c r="I206">
        <v>7.139965546</v>
      </c>
      <c r="J206">
        <f t="shared" si="3"/>
        <v>-3.40592118</v>
      </c>
      <c r="K206" s="1">
        <v>2.4899999999999999E-6</v>
      </c>
      <c r="L206">
        <v>1.56873E-4</v>
      </c>
      <c r="M206">
        <v>-0.58376436234400997</v>
      </c>
    </row>
    <row r="207" spans="1:13" x14ac:dyDescent="0.25">
      <c r="A207">
        <v>181</v>
      </c>
      <c r="B207" t="s">
        <v>22</v>
      </c>
      <c r="C207">
        <v>120505400</v>
      </c>
      <c r="D207">
        <v>120522999</v>
      </c>
      <c r="E207">
        <v>17600</v>
      </c>
      <c r="F207" t="s">
        <v>11</v>
      </c>
      <c r="G207">
        <v>6.3790403439999999</v>
      </c>
      <c r="H207">
        <v>-8.7022019000000006E-2</v>
      </c>
      <c r="I207">
        <v>7.1094634909999996</v>
      </c>
      <c r="J207">
        <f t="shared" si="3"/>
        <v>-7.1964855099999996</v>
      </c>
      <c r="K207" s="1">
        <v>2.11E-10</v>
      </c>
      <c r="L207" s="1">
        <v>5.2700000000000002E-8</v>
      </c>
      <c r="M207">
        <v>-0.58353773946707199</v>
      </c>
    </row>
    <row r="208" spans="1:13" x14ac:dyDescent="0.25">
      <c r="A208">
        <v>229</v>
      </c>
      <c r="B208" t="s">
        <v>16</v>
      </c>
      <c r="C208">
        <v>79251800</v>
      </c>
      <c r="D208">
        <v>79258599</v>
      </c>
      <c r="E208">
        <v>6800</v>
      </c>
      <c r="F208" t="s">
        <v>11</v>
      </c>
      <c r="G208">
        <v>5.9830734290000001</v>
      </c>
      <c r="H208">
        <v>0.47058157499999997</v>
      </c>
      <c r="I208">
        <v>6.7073415030000003</v>
      </c>
      <c r="J208">
        <f t="shared" si="3"/>
        <v>-6.2367599280000006</v>
      </c>
      <c r="K208" s="1">
        <v>1.56E-9</v>
      </c>
      <c r="L208" s="1">
        <v>3.0699999999999998E-7</v>
      </c>
      <c r="M208">
        <v>-0.582444696473572</v>
      </c>
    </row>
    <row r="209" spans="1:13" x14ac:dyDescent="0.25">
      <c r="A209">
        <v>626</v>
      </c>
      <c r="B209" t="s">
        <v>14</v>
      </c>
      <c r="C209">
        <v>116678400</v>
      </c>
      <c r="D209">
        <v>116686599</v>
      </c>
      <c r="E209">
        <v>8200</v>
      </c>
      <c r="F209" t="s">
        <v>11</v>
      </c>
      <c r="G209">
        <v>6.3952405480000003</v>
      </c>
      <c r="H209">
        <v>2.8886648089999998</v>
      </c>
      <c r="I209">
        <v>7.0805160919999999</v>
      </c>
      <c r="J209">
        <f t="shared" si="3"/>
        <v>-4.1918512830000001</v>
      </c>
      <c r="K209" s="1">
        <v>9.0500000000000002E-7</v>
      </c>
      <c r="L209" s="1">
        <v>6.5300000000000002E-5</v>
      </c>
      <c r="M209">
        <v>-0.58211600084015702</v>
      </c>
    </row>
    <row r="210" spans="1:13" x14ac:dyDescent="0.25">
      <c r="A210">
        <v>1541</v>
      </c>
      <c r="B210" t="s">
        <v>17</v>
      </c>
      <c r="C210">
        <v>82677200</v>
      </c>
      <c r="D210">
        <v>82684599</v>
      </c>
      <c r="E210">
        <v>7400</v>
      </c>
      <c r="F210" t="s">
        <v>11</v>
      </c>
      <c r="G210">
        <v>7.0096210970000001</v>
      </c>
      <c r="H210">
        <v>5.8622554669999998</v>
      </c>
      <c r="I210">
        <v>7.4592625269999999</v>
      </c>
      <c r="J210">
        <f t="shared" si="3"/>
        <v>-1.5970070600000001</v>
      </c>
      <c r="K210">
        <v>2.6041399999999999E-4</v>
      </c>
      <c r="L210">
        <v>7.6331259999999996E-3</v>
      </c>
      <c r="M210">
        <v>-0.58024348533636405</v>
      </c>
    </row>
    <row r="211" spans="1:13" x14ac:dyDescent="0.25">
      <c r="A211">
        <v>1710</v>
      </c>
      <c r="B211" t="s">
        <v>12</v>
      </c>
      <c r="C211">
        <v>48188600</v>
      </c>
      <c r="D211">
        <v>48199599</v>
      </c>
      <c r="E211">
        <v>11000</v>
      </c>
      <c r="F211" t="s">
        <v>11</v>
      </c>
      <c r="G211">
        <v>6.979717913</v>
      </c>
      <c r="H211">
        <v>4.2926364169999998</v>
      </c>
      <c r="I211">
        <v>7.6241727460000002</v>
      </c>
      <c r="J211">
        <f t="shared" si="3"/>
        <v>-3.3315363290000004</v>
      </c>
      <c r="K211">
        <v>4.6588499999999998E-4</v>
      </c>
      <c r="L211">
        <v>1.2306164E-2</v>
      </c>
      <c r="M211">
        <v>-0.580148187386065</v>
      </c>
    </row>
    <row r="212" spans="1:13" x14ac:dyDescent="0.25">
      <c r="A212">
        <v>1132</v>
      </c>
      <c r="B212" t="s">
        <v>19</v>
      </c>
      <c r="C212">
        <v>104112400</v>
      </c>
      <c r="D212">
        <v>104115799</v>
      </c>
      <c r="E212">
        <v>3400</v>
      </c>
      <c r="F212" t="s">
        <v>11</v>
      </c>
      <c r="G212">
        <v>4.6275250300000002</v>
      </c>
      <c r="H212">
        <v>-8.7022019000000006E-2</v>
      </c>
      <c r="I212">
        <v>5.3423421470000001</v>
      </c>
      <c r="J212">
        <f t="shared" si="3"/>
        <v>-5.429364166</v>
      </c>
      <c r="K212" s="1">
        <v>4.0099999999999999E-5</v>
      </c>
      <c r="L212">
        <v>1.5995930000000001E-3</v>
      </c>
      <c r="M212">
        <v>-0.57985090090942504</v>
      </c>
    </row>
    <row r="213" spans="1:13" x14ac:dyDescent="0.25">
      <c r="A213">
        <v>554</v>
      </c>
      <c r="B213" t="s">
        <v>19</v>
      </c>
      <c r="C213">
        <v>26001200</v>
      </c>
      <c r="D213">
        <v>26013199</v>
      </c>
      <c r="E213">
        <v>12000</v>
      </c>
      <c r="F213" t="s">
        <v>11</v>
      </c>
      <c r="G213">
        <v>5.6805443779999996</v>
      </c>
      <c r="H213">
        <v>-8.7022019000000006E-2</v>
      </c>
      <c r="I213">
        <v>6.4068777670000001</v>
      </c>
      <c r="J213">
        <f t="shared" si="3"/>
        <v>-6.4938997860000001</v>
      </c>
      <c r="K213" s="1">
        <v>4.0400000000000002E-7</v>
      </c>
      <c r="L213" s="1">
        <v>3.29E-5</v>
      </c>
      <c r="M213">
        <v>-0.57946916844235996</v>
      </c>
    </row>
    <row r="214" spans="1:13" x14ac:dyDescent="0.25">
      <c r="A214">
        <v>145</v>
      </c>
      <c r="B214" t="s">
        <v>14</v>
      </c>
      <c r="C214">
        <v>118824400</v>
      </c>
      <c r="D214">
        <v>118848399</v>
      </c>
      <c r="E214">
        <v>24000</v>
      </c>
      <c r="F214" t="s">
        <v>11</v>
      </c>
      <c r="G214">
        <v>6.7700193759999996</v>
      </c>
      <c r="H214">
        <v>-8.7022019000000006E-2</v>
      </c>
      <c r="I214">
        <v>7.5019983100000003</v>
      </c>
      <c r="J214">
        <f t="shared" si="3"/>
        <v>-7.5890203290000002</v>
      </c>
      <c r="K214" s="1">
        <v>7.0899999999999996E-11</v>
      </c>
      <c r="L214" s="1">
        <v>2.2099999999999999E-8</v>
      </c>
      <c r="M214">
        <v>-0.57906032003372998</v>
      </c>
    </row>
    <row r="215" spans="1:13" x14ac:dyDescent="0.25">
      <c r="A215">
        <v>264</v>
      </c>
      <c r="B215" t="s">
        <v>14</v>
      </c>
      <c r="C215">
        <v>60789000</v>
      </c>
      <c r="D215">
        <v>60802799</v>
      </c>
      <c r="E215">
        <v>13800</v>
      </c>
      <c r="F215" t="s">
        <v>11</v>
      </c>
      <c r="G215">
        <v>6.0163587779999999</v>
      </c>
      <c r="H215">
        <v>-8.7022019000000006E-2</v>
      </c>
      <c r="I215">
        <v>6.7449065409999998</v>
      </c>
      <c r="J215">
        <f t="shared" si="3"/>
        <v>-6.8319285599999997</v>
      </c>
      <c r="K215" s="1">
        <v>3.7799999999999998E-9</v>
      </c>
      <c r="L215" s="1">
        <v>6.4700000000000001E-7</v>
      </c>
      <c r="M215">
        <v>-0.57841021115061297</v>
      </c>
    </row>
    <row r="216" spans="1:13" x14ac:dyDescent="0.25">
      <c r="A216">
        <v>147</v>
      </c>
      <c r="B216" t="s">
        <v>14</v>
      </c>
      <c r="C216">
        <v>97506400</v>
      </c>
      <c r="D216">
        <v>97529199</v>
      </c>
      <c r="E216">
        <v>22800</v>
      </c>
      <c r="F216" t="s">
        <v>11</v>
      </c>
      <c r="G216">
        <v>6.9263726910000001</v>
      </c>
      <c r="H216">
        <v>-8.7022019000000006E-2</v>
      </c>
      <c r="I216">
        <v>7.6588645990000002</v>
      </c>
      <c r="J216">
        <f t="shared" si="3"/>
        <v>-7.7458866180000001</v>
      </c>
      <c r="K216" s="1">
        <v>7.3800000000000006E-11</v>
      </c>
      <c r="L216" s="1">
        <v>2.2700000000000001E-8</v>
      </c>
      <c r="M216">
        <v>-0.57778237129102705</v>
      </c>
    </row>
    <row r="217" spans="1:13" x14ac:dyDescent="0.25">
      <c r="A217">
        <v>1692</v>
      </c>
      <c r="B217" t="s">
        <v>19</v>
      </c>
      <c r="C217">
        <v>161548800</v>
      </c>
      <c r="D217">
        <v>161555799</v>
      </c>
      <c r="E217">
        <v>7000</v>
      </c>
      <c r="F217" t="s">
        <v>11</v>
      </c>
      <c r="G217">
        <v>5.7391439899999996</v>
      </c>
      <c r="H217">
        <v>2.7883906860000001</v>
      </c>
      <c r="I217">
        <v>6.3994699129999999</v>
      </c>
      <c r="J217">
        <f t="shared" si="3"/>
        <v>-3.6110792269999998</v>
      </c>
      <c r="K217">
        <v>4.3784500000000002E-4</v>
      </c>
      <c r="L217">
        <v>1.1688538E-2</v>
      </c>
      <c r="M217">
        <v>-0.57564465291963096</v>
      </c>
    </row>
    <row r="218" spans="1:13" x14ac:dyDescent="0.25">
      <c r="A218">
        <v>836</v>
      </c>
      <c r="B218" t="s">
        <v>12</v>
      </c>
      <c r="C218">
        <v>30715800</v>
      </c>
      <c r="D218">
        <v>30719999</v>
      </c>
      <c r="E218">
        <v>4200</v>
      </c>
      <c r="F218" t="s">
        <v>11</v>
      </c>
      <c r="G218">
        <v>5.1297377119999998</v>
      </c>
      <c r="H218">
        <v>-8.7022019000000006E-2</v>
      </c>
      <c r="I218">
        <v>5.8511013299999997</v>
      </c>
      <c r="J218">
        <f t="shared" si="3"/>
        <v>-5.9381233489999996</v>
      </c>
      <c r="K218" s="1">
        <v>6.1399999999999997E-6</v>
      </c>
      <c r="L218">
        <v>3.3178100000000001E-4</v>
      </c>
      <c r="M218">
        <v>-0.57558967800943595</v>
      </c>
    </row>
    <row r="219" spans="1:13" x14ac:dyDescent="0.25">
      <c r="A219">
        <v>685</v>
      </c>
      <c r="B219" t="s">
        <v>24</v>
      </c>
      <c r="C219">
        <v>30552800</v>
      </c>
      <c r="D219">
        <v>30559599</v>
      </c>
      <c r="E219">
        <v>6800</v>
      </c>
      <c r="F219" t="s">
        <v>11</v>
      </c>
      <c r="G219">
        <v>5.2387398510000001</v>
      </c>
      <c r="H219">
        <v>-8.7022019000000006E-2</v>
      </c>
      <c r="I219">
        <v>5.9612445479999998</v>
      </c>
      <c r="J219">
        <f t="shared" si="3"/>
        <v>-6.0482665669999998</v>
      </c>
      <c r="K219" s="1">
        <v>1.6899999999999999E-6</v>
      </c>
      <c r="L219">
        <v>1.1139199999999999E-4</v>
      </c>
      <c r="M219">
        <v>-0.57481126935556404</v>
      </c>
    </row>
    <row r="220" spans="1:13" x14ac:dyDescent="0.25">
      <c r="A220">
        <v>201</v>
      </c>
      <c r="B220" t="s">
        <v>21</v>
      </c>
      <c r="C220">
        <v>6041000</v>
      </c>
      <c r="D220">
        <v>6056999</v>
      </c>
      <c r="E220">
        <v>16000</v>
      </c>
      <c r="F220" t="s">
        <v>11</v>
      </c>
      <c r="G220">
        <v>6.2911276149999997</v>
      </c>
      <c r="H220">
        <v>-8.7022019000000006E-2</v>
      </c>
      <c r="I220">
        <v>7.0211386999999998</v>
      </c>
      <c r="J220">
        <f t="shared" si="3"/>
        <v>-7.1081607189999998</v>
      </c>
      <c r="K220" s="1">
        <v>5.9600000000000001E-10</v>
      </c>
      <c r="L220" s="1">
        <v>1.3400000000000001E-7</v>
      </c>
      <c r="M220">
        <v>-0.574731504317328</v>
      </c>
    </row>
    <row r="221" spans="1:13" x14ac:dyDescent="0.25">
      <c r="A221">
        <v>1222</v>
      </c>
      <c r="B221" t="s">
        <v>15</v>
      </c>
      <c r="C221">
        <v>22539600</v>
      </c>
      <c r="D221">
        <v>22542199</v>
      </c>
      <c r="E221">
        <v>2600</v>
      </c>
      <c r="F221" t="s">
        <v>11</v>
      </c>
      <c r="G221">
        <v>4.7430104389999999</v>
      </c>
      <c r="H221">
        <v>1.1852802389999999</v>
      </c>
      <c r="I221">
        <v>5.430118158</v>
      </c>
      <c r="J221">
        <f t="shared" si="3"/>
        <v>-4.2448379190000001</v>
      </c>
      <c r="K221" s="1">
        <v>6.7000000000000002E-5</v>
      </c>
      <c r="L221">
        <v>2.4780650000000002E-3</v>
      </c>
      <c r="M221">
        <v>-0.57389421991995204</v>
      </c>
    </row>
    <row r="222" spans="1:13" x14ac:dyDescent="0.25">
      <c r="A222">
        <v>1678</v>
      </c>
      <c r="B222" t="s">
        <v>16</v>
      </c>
      <c r="C222">
        <v>112436600</v>
      </c>
      <c r="D222">
        <v>112440799</v>
      </c>
      <c r="E222">
        <v>4200</v>
      </c>
      <c r="F222" t="s">
        <v>11</v>
      </c>
      <c r="G222">
        <v>4.1164730900000004</v>
      </c>
      <c r="H222">
        <v>-8.7022019000000006E-2</v>
      </c>
      <c r="I222">
        <v>4.8217711579999998</v>
      </c>
      <c r="J222">
        <f t="shared" si="3"/>
        <v>-4.9087931769999997</v>
      </c>
      <c r="K222">
        <v>4.2203400000000001E-4</v>
      </c>
      <c r="L222">
        <v>1.1354608E-2</v>
      </c>
      <c r="M222">
        <v>-0.57352678445654703</v>
      </c>
    </row>
    <row r="223" spans="1:13" x14ac:dyDescent="0.25">
      <c r="A223">
        <v>308</v>
      </c>
      <c r="B223" t="s">
        <v>27</v>
      </c>
      <c r="C223">
        <v>32544800</v>
      </c>
      <c r="D223">
        <v>32551799</v>
      </c>
      <c r="E223">
        <v>7000</v>
      </c>
      <c r="F223" t="s">
        <v>11</v>
      </c>
      <c r="G223">
        <v>5.976894358</v>
      </c>
      <c r="H223">
        <v>1.661057875</v>
      </c>
      <c r="I223">
        <v>6.6845890199999998</v>
      </c>
      <c r="J223">
        <f t="shared" si="3"/>
        <v>-5.0235311449999998</v>
      </c>
      <c r="K223" s="1">
        <v>8.4200000000000003E-9</v>
      </c>
      <c r="L223" s="1">
        <v>1.2300000000000001E-6</v>
      </c>
      <c r="M223">
        <v>-0.57267141841016</v>
      </c>
    </row>
    <row r="224" spans="1:13" x14ac:dyDescent="0.25">
      <c r="A224">
        <v>334</v>
      </c>
      <c r="B224" t="s">
        <v>29</v>
      </c>
      <c r="C224">
        <v>77457600</v>
      </c>
      <c r="D224">
        <v>77470799</v>
      </c>
      <c r="E224">
        <v>13200</v>
      </c>
      <c r="F224" t="s">
        <v>11</v>
      </c>
      <c r="G224">
        <v>6.0030170109999998</v>
      </c>
      <c r="H224">
        <v>-8.7022019000000006E-2</v>
      </c>
      <c r="I224">
        <v>6.7314863349999996</v>
      </c>
      <c r="J224">
        <f t="shared" si="3"/>
        <v>-6.8185083539999995</v>
      </c>
      <c r="K224" s="1">
        <v>1.33E-8</v>
      </c>
      <c r="L224" s="1">
        <v>1.81E-6</v>
      </c>
      <c r="M224">
        <v>-0.57243569703683295</v>
      </c>
    </row>
    <row r="225" spans="1:13" x14ac:dyDescent="0.25">
      <c r="A225">
        <v>1241</v>
      </c>
      <c r="B225" t="s">
        <v>28</v>
      </c>
      <c r="C225">
        <v>38148400</v>
      </c>
      <c r="D225">
        <v>38152999</v>
      </c>
      <c r="E225">
        <v>4600</v>
      </c>
      <c r="F225" t="s">
        <v>11</v>
      </c>
      <c r="G225">
        <v>6.0303024189999999</v>
      </c>
      <c r="H225">
        <v>4.0630175450000001</v>
      </c>
      <c r="I225">
        <v>6.6115836850000003</v>
      </c>
      <c r="J225">
        <f t="shared" si="3"/>
        <v>-2.5485661400000001</v>
      </c>
      <c r="K225" s="1">
        <v>7.1799999999999997E-5</v>
      </c>
      <c r="L225">
        <v>2.6136620000000001E-3</v>
      </c>
      <c r="M225">
        <v>-0.57157620534942399</v>
      </c>
    </row>
    <row r="226" spans="1:13" x14ac:dyDescent="0.25">
      <c r="A226">
        <v>1632</v>
      </c>
      <c r="B226" t="s">
        <v>20</v>
      </c>
      <c r="C226">
        <v>100319200</v>
      </c>
      <c r="D226">
        <v>100325399</v>
      </c>
      <c r="E226">
        <v>6200</v>
      </c>
      <c r="F226" t="s">
        <v>11</v>
      </c>
      <c r="G226">
        <v>6.4177942999999997</v>
      </c>
      <c r="H226">
        <v>5.0624325959999998</v>
      </c>
      <c r="I226">
        <v>6.9095025149999998</v>
      </c>
      <c r="J226">
        <f t="shared" si="3"/>
        <v>-1.8470699189999999</v>
      </c>
      <c r="K226">
        <v>3.6510600000000002E-4</v>
      </c>
      <c r="L226">
        <v>1.0105075999999999E-2</v>
      </c>
      <c r="M226">
        <v>-0.57048621541287803</v>
      </c>
    </row>
    <row r="227" spans="1:13" x14ac:dyDescent="0.25">
      <c r="A227">
        <v>756</v>
      </c>
      <c r="B227" t="s">
        <v>14</v>
      </c>
      <c r="C227">
        <v>98847000</v>
      </c>
      <c r="D227">
        <v>98855799</v>
      </c>
      <c r="E227">
        <v>8800</v>
      </c>
      <c r="F227" t="s">
        <v>11</v>
      </c>
      <c r="G227">
        <v>5.4075519920000001</v>
      </c>
      <c r="H227">
        <v>-8.7022019000000006E-2</v>
      </c>
      <c r="I227">
        <v>6.1316606739999999</v>
      </c>
      <c r="J227">
        <f t="shared" si="3"/>
        <v>-6.2186826929999999</v>
      </c>
      <c r="K227" s="1">
        <v>3.4999999999999999E-6</v>
      </c>
      <c r="L227">
        <v>2.0914999999999999E-4</v>
      </c>
      <c r="M227">
        <v>-0.57020728030927403</v>
      </c>
    </row>
    <row r="228" spans="1:13" x14ac:dyDescent="0.25">
      <c r="A228">
        <v>2042</v>
      </c>
      <c r="B228" t="s">
        <v>26</v>
      </c>
      <c r="C228">
        <v>140810600</v>
      </c>
      <c r="D228">
        <v>140813199</v>
      </c>
      <c r="E228">
        <v>2600</v>
      </c>
      <c r="F228" t="s">
        <v>11</v>
      </c>
      <c r="G228">
        <v>5.0084750119999999</v>
      </c>
      <c r="H228">
        <v>2.8925075950000001</v>
      </c>
      <c r="I228">
        <v>5.6057656839999996</v>
      </c>
      <c r="J228">
        <f t="shared" si="3"/>
        <v>-2.7132580889999995</v>
      </c>
      <c r="K228">
        <v>1.16091E-3</v>
      </c>
      <c r="L228">
        <v>2.5679311999999999E-2</v>
      </c>
      <c r="M228">
        <v>-0.57020165789682598</v>
      </c>
    </row>
    <row r="229" spans="1:13" x14ac:dyDescent="0.25">
      <c r="A229">
        <v>244</v>
      </c>
      <c r="B229" t="s">
        <v>17</v>
      </c>
      <c r="C229">
        <v>81553200</v>
      </c>
      <c r="D229">
        <v>81566999</v>
      </c>
      <c r="E229">
        <v>13800</v>
      </c>
      <c r="F229" t="s">
        <v>11</v>
      </c>
      <c r="G229">
        <v>6.3139593789999999</v>
      </c>
      <c r="H229">
        <v>-8.7022019000000006E-2</v>
      </c>
      <c r="I229">
        <v>7.0440799170000004</v>
      </c>
      <c r="J229">
        <f t="shared" si="3"/>
        <v>-7.1311019360000003</v>
      </c>
      <c r="K229" s="1">
        <v>2.64E-9</v>
      </c>
      <c r="L229" s="1">
        <v>4.8800000000000003E-7</v>
      </c>
      <c r="M229">
        <v>-0.56972188122016199</v>
      </c>
    </row>
    <row r="230" spans="1:13" x14ac:dyDescent="0.25">
      <c r="A230">
        <v>1739</v>
      </c>
      <c r="B230" t="s">
        <v>22</v>
      </c>
      <c r="C230">
        <v>120444000</v>
      </c>
      <c r="D230">
        <v>120450599</v>
      </c>
      <c r="E230">
        <v>6600</v>
      </c>
      <c r="F230" t="s">
        <v>11</v>
      </c>
      <c r="G230">
        <v>4.7605832379999997</v>
      </c>
      <c r="H230">
        <v>-8.7022019000000006E-2</v>
      </c>
      <c r="I230">
        <v>5.4773654340000002</v>
      </c>
      <c r="J230">
        <f t="shared" si="3"/>
        <v>-5.5643874530000001</v>
      </c>
      <c r="K230">
        <v>5.0554599999999995E-4</v>
      </c>
      <c r="L230">
        <v>1.3131108000000001E-2</v>
      </c>
      <c r="M230">
        <v>-0.56894372136654903</v>
      </c>
    </row>
    <row r="231" spans="1:13" x14ac:dyDescent="0.25">
      <c r="A231">
        <v>815</v>
      </c>
      <c r="B231" t="s">
        <v>16</v>
      </c>
      <c r="C231">
        <v>118729200</v>
      </c>
      <c r="D231">
        <v>118734399</v>
      </c>
      <c r="E231">
        <v>5200</v>
      </c>
      <c r="F231" t="s">
        <v>11</v>
      </c>
      <c r="G231">
        <v>5.0128642330000002</v>
      </c>
      <c r="H231">
        <v>-8.7022019000000006E-2</v>
      </c>
      <c r="I231">
        <v>5.7329035690000003</v>
      </c>
      <c r="J231">
        <f t="shared" si="3"/>
        <v>-5.8199255880000003</v>
      </c>
      <c r="K231" s="1">
        <v>5.2499999999999997E-6</v>
      </c>
      <c r="L231">
        <v>2.9117200000000002E-4</v>
      </c>
      <c r="M231">
        <v>-0.56882051856084004</v>
      </c>
    </row>
    <row r="232" spans="1:13" x14ac:dyDescent="0.25">
      <c r="A232">
        <v>1346</v>
      </c>
      <c r="B232" t="s">
        <v>10</v>
      </c>
      <c r="C232">
        <v>40723400</v>
      </c>
      <c r="D232">
        <v>40726399</v>
      </c>
      <c r="E232">
        <v>3000</v>
      </c>
      <c r="F232" t="s">
        <v>11</v>
      </c>
      <c r="G232">
        <v>4.496003086</v>
      </c>
      <c r="H232">
        <v>0.953067471</v>
      </c>
      <c r="I232">
        <v>5.1825878120000004</v>
      </c>
      <c r="J232">
        <f t="shared" si="3"/>
        <v>-4.2295203410000006</v>
      </c>
      <c r="K232">
        <v>1.1870399999999999E-4</v>
      </c>
      <c r="L232">
        <v>3.9834780000000004E-3</v>
      </c>
      <c r="M232">
        <v>-0.56869540740059099</v>
      </c>
    </row>
    <row r="233" spans="1:13" x14ac:dyDescent="0.25">
      <c r="A233">
        <v>560</v>
      </c>
      <c r="B233" t="s">
        <v>17</v>
      </c>
      <c r="C233">
        <v>72901600</v>
      </c>
      <c r="D233">
        <v>72909799</v>
      </c>
      <c r="E233">
        <v>8200</v>
      </c>
      <c r="F233" t="s">
        <v>11</v>
      </c>
      <c r="G233">
        <v>5.5197572529999999</v>
      </c>
      <c r="H233">
        <v>-8.7022019000000006E-2</v>
      </c>
      <c r="I233">
        <v>6.2448319579999998</v>
      </c>
      <c r="J233">
        <f t="shared" si="3"/>
        <v>-6.3318539769999997</v>
      </c>
      <c r="K233" s="1">
        <v>4.2300000000000002E-7</v>
      </c>
      <c r="L233" s="1">
        <v>3.4100000000000002E-5</v>
      </c>
      <c r="M233">
        <v>-0.568172306631893</v>
      </c>
    </row>
    <row r="234" spans="1:13" x14ac:dyDescent="0.25">
      <c r="A234">
        <v>65</v>
      </c>
      <c r="B234" t="s">
        <v>24</v>
      </c>
      <c r="C234">
        <v>30597000</v>
      </c>
      <c r="D234">
        <v>30614399</v>
      </c>
      <c r="E234">
        <v>17400</v>
      </c>
      <c r="F234" t="s">
        <v>11</v>
      </c>
      <c r="G234">
        <v>7.0491153960000004</v>
      </c>
      <c r="H234">
        <v>-8.7022019000000006E-2</v>
      </c>
      <c r="I234">
        <v>7.7819726979999997</v>
      </c>
      <c r="J234">
        <f t="shared" si="3"/>
        <v>-7.8689947169999996</v>
      </c>
      <c r="K234" s="1">
        <v>6.0900000000000003E-13</v>
      </c>
      <c r="L234" s="1">
        <v>4.2299999999999999E-10</v>
      </c>
      <c r="M234">
        <v>-0.56806240991051704</v>
      </c>
    </row>
    <row r="235" spans="1:13" x14ac:dyDescent="0.25">
      <c r="A235">
        <v>2196</v>
      </c>
      <c r="B235" t="s">
        <v>15</v>
      </c>
      <c r="C235">
        <v>75878400</v>
      </c>
      <c r="D235">
        <v>75891599</v>
      </c>
      <c r="E235">
        <v>13200</v>
      </c>
      <c r="F235" t="s">
        <v>11</v>
      </c>
      <c r="G235">
        <v>6.4593210350000003</v>
      </c>
      <c r="H235">
        <v>4.0039974740000002</v>
      </c>
      <c r="I235">
        <v>7.0870295619999997</v>
      </c>
      <c r="J235">
        <f t="shared" si="3"/>
        <v>-3.0830320879999995</v>
      </c>
      <c r="K235">
        <v>1.730561E-3</v>
      </c>
      <c r="L235">
        <v>3.5595495999999997E-2</v>
      </c>
      <c r="M235">
        <v>-0.56787062095248697</v>
      </c>
    </row>
    <row r="236" spans="1:13" x14ac:dyDescent="0.25">
      <c r="A236">
        <v>1275</v>
      </c>
      <c r="B236" t="s">
        <v>24</v>
      </c>
      <c r="C236">
        <v>66789000</v>
      </c>
      <c r="D236">
        <v>66791799</v>
      </c>
      <c r="E236">
        <v>2800</v>
      </c>
      <c r="F236" t="s">
        <v>11</v>
      </c>
      <c r="G236">
        <v>5.1482388480000001</v>
      </c>
      <c r="H236">
        <v>2.1097527029999998</v>
      </c>
      <c r="I236">
        <v>5.8132012849999999</v>
      </c>
      <c r="J236">
        <f t="shared" si="3"/>
        <v>-3.703448582</v>
      </c>
      <c r="K236" s="1">
        <v>8.1799999999999996E-5</v>
      </c>
      <c r="L236">
        <v>2.897031E-3</v>
      </c>
      <c r="M236">
        <v>-0.56760451276647805</v>
      </c>
    </row>
    <row r="237" spans="1:13" x14ac:dyDescent="0.25">
      <c r="A237">
        <v>2414</v>
      </c>
      <c r="B237" t="s">
        <v>14</v>
      </c>
      <c r="C237">
        <v>99476600</v>
      </c>
      <c r="D237">
        <v>99479399</v>
      </c>
      <c r="E237">
        <v>2800</v>
      </c>
      <c r="F237" t="s">
        <v>11</v>
      </c>
      <c r="G237">
        <v>4.3654193530000001</v>
      </c>
      <c r="H237">
        <v>-8.7022019000000006E-2</v>
      </c>
      <c r="I237">
        <v>5.0757829670000003</v>
      </c>
      <c r="J237">
        <f t="shared" si="3"/>
        <v>-5.1628049860000003</v>
      </c>
      <c r="K237">
        <v>2.5812560000000001E-3</v>
      </c>
      <c r="L237">
        <v>4.8298568E-2</v>
      </c>
      <c r="M237">
        <v>-0.56713279400098704</v>
      </c>
    </row>
    <row r="238" spans="1:13" x14ac:dyDescent="0.25">
      <c r="A238">
        <v>1119</v>
      </c>
      <c r="B238" t="s">
        <v>26</v>
      </c>
      <c r="C238">
        <v>93228600</v>
      </c>
      <c r="D238">
        <v>93236999</v>
      </c>
      <c r="E238">
        <v>8400</v>
      </c>
      <c r="F238" t="s">
        <v>11</v>
      </c>
      <c r="G238">
        <v>4.7700473040000002</v>
      </c>
      <c r="H238">
        <v>-8.7022019000000006E-2</v>
      </c>
      <c r="I238">
        <v>5.4869623900000004</v>
      </c>
      <c r="J238">
        <f t="shared" si="3"/>
        <v>-5.5739844090000004</v>
      </c>
      <c r="K238" s="1">
        <v>3.7700000000000002E-5</v>
      </c>
      <c r="L238">
        <v>1.5226440000000001E-3</v>
      </c>
      <c r="M238">
        <v>-0.56710645376998003</v>
      </c>
    </row>
    <row r="239" spans="1:13" x14ac:dyDescent="0.25">
      <c r="A239">
        <v>972</v>
      </c>
      <c r="B239" t="s">
        <v>13</v>
      </c>
      <c r="C239">
        <v>128951200</v>
      </c>
      <c r="D239">
        <v>128958799</v>
      </c>
      <c r="E239">
        <v>7600</v>
      </c>
      <c r="F239" t="s">
        <v>11</v>
      </c>
      <c r="G239">
        <v>5.0897610259999997</v>
      </c>
      <c r="H239">
        <v>-8.7022019000000006E-2</v>
      </c>
      <c r="I239">
        <v>5.810683826</v>
      </c>
      <c r="J239">
        <f t="shared" si="3"/>
        <v>-5.8977058449999999</v>
      </c>
      <c r="K239" s="1">
        <v>1.6399999999999999E-5</v>
      </c>
      <c r="L239">
        <v>7.6283799999999995E-4</v>
      </c>
      <c r="M239">
        <v>-0.56646460178763702</v>
      </c>
    </row>
    <row r="240" spans="1:13" x14ac:dyDescent="0.25">
      <c r="A240">
        <v>294</v>
      </c>
      <c r="B240" t="s">
        <v>18</v>
      </c>
      <c r="C240">
        <v>65938400</v>
      </c>
      <c r="D240">
        <v>65945199</v>
      </c>
      <c r="E240">
        <v>6800</v>
      </c>
      <c r="F240" t="s">
        <v>11</v>
      </c>
      <c r="G240">
        <v>5.8899898559999997</v>
      </c>
      <c r="H240">
        <v>1.4426937959999999</v>
      </c>
      <c r="I240">
        <v>6.6002575400000003</v>
      </c>
      <c r="J240">
        <f t="shared" si="3"/>
        <v>-5.1575637440000008</v>
      </c>
      <c r="K240" s="1">
        <v>6.2499999999999997E-9</v>
      </c>
      <c r="L240" s="1">
        <v>9.569999999999999E-7</v>
      </c>
      <c r="M240">
        <v>-0.56550850968897004</v>
      </c>
    </row>
    <row r="241" spans="1:13" x14ac:dyDescent="0.25">
      <c r="A241">
        <v>875</v>
      </c>
      <c r="B241" t="s">
        <v>12</v>
      </c>
      <c r="C241">
        <v>26788600</v>
      </c>
      <c r="D241">
        <v>26793999</v>
      </c>
      <c r="E241">
        <v>5400</v>
      </c>
      <c r="F241" t="s">
        <v>11</v>
      </c>
      <c r="G241">
        <v>4.87079883</v>
      </c>
      <c r="H241">
        <v>-8.7022019000000006E-2</v>
      </c>
      <c r="I241">
        <v>5.5890751810000001</v>
      </c>
      <c r="J241">
        <f t="shared" si="3"/>
        <v>-5.6760972000000001</v>
      </c>
      <c r="K241" s="1">
        <v>8.7399999999999993E-6</v>
      </c>
      <c r="L241">
        <v>4.5133100000000002E-4</v>
      </c>
      <c r="M241">
        <v>-0.56492825289293702</v>
      </c>
    </row>
    <row r="242" spans="1:13" x14ac:dyDescent="0.25">
      <c r="A242">
        <v>2273</v>
      </c>
      <c r="B242" t="s">
        <v>27</v>
      </c>
      <c r="C242">
        <v>46103200</v>
      </c>
      <c r="D242">
        <v>46106599</v>
      </c>
      <c r="E242">
        <v>3400</v>
      </c>
      <c r="F242" t="s">
        <v>11</v>
      </c>
      <c r="G242">
        <v>5.5283649459999999</v>
      </c>
      <c r="H242">
        <v>3.7814191639999999</v>
      </c>
      <c r="I242">
        <v>6.0822615710000001</v>
      </c>
      <c r="J242">
        <f t="shared" si="3"/>
        <v>-2.3008424070000002</v>
      </c>
      <c r="K242">
        <v>2.0601909999999998E-3</v>
      </c>
      <c r="L242">
        <v>4.0940065999999997E-2</v>
      </c>
      <c r="M242">
        <v>-0.56468469673203103</v>
      </c>
    </row>
    <row r="243" spans="1:13" x14ac:dyDescent="0.25">
      <c r="A243">
        <v>509</v>
      </c>
      <c r="B243" t="s">
        <v>13</v>
      </c>
      <c r="C243">
        <v>46469800</v>
      </c>
      <c r="D243">
        <v>46477799</v>
      </c>
      <c r="E243">
        <v>8000</v>
      </c>
      <c r="F243" t="s">
        <v>11</v>
      </c>
      <c r="G243">
        <v>5.51874646</v>
      </c>
      <c r="H243">
        <v>-8.7022019000000006E-2</v>
      </c>
      <c r="I243">
        <v>6.2438127970000004</v>
      </c>
      <c r="J243">
        <f t="shared" si="3"/>
        <v>-6.3308348160000003</v>
      </c>
      <c r="K243" s="1">
        <v>2.3099999999999999E-7</v>
      </c>
      <c r="L243" s="1">
        <v>2.05E-5</v>
      </c>
      <c r="M243">
        <v>-0.56462732779075198</v>
      </c>
    </row>
    <row r="244" spans="1:13" x14ac:dyDescent="0.25">
      <c r="A244">
        <v>1617</v>
      </c>
      <c r="B244" t="s">
        <v>14</v>
      </c>
      <c r="C244">
        <v>64283600</v>
      </c>
      <c r="D244">
        <v>64288999</v>
      </c>
      <c r="E244">
        <v>5400</v>
      </c>
      <c r="F244" t="s">
        <v>11</v>
      </c>
      <c r="G244">
        <v>6.1306855459999996</v>
      </c>
      <c r="H244">
        <v>4.7272049239999996</v>
      </c>
      <c r="I244">
        <v>6.6311367920000004</v>
      </c>
      <c r="J244">
        <f t="shared" si="3"/>
        <v>-1.9039318680000008</v>
      </c>
      <c r="K244">
        <v>3.45049E-4</v>
      </c>
      <c r="L244">
        <v>9.6385440000000006E-3</v>
      </c>
      <c r="M244">
        <v>-0.56413502939389104</v>
      </c>
    </row>
    <row r="245" spans="1:13" x14ac:dyDescent="0.25">
      <c r="A245">
        <v>1138</v>
      </c>
      <c r="B245" t="s">
        <v>18</v>
      </c>
      <c r="C245">
        <v>132792200</v>
      </c>
      <c r="D245">
        <v>132796399</v>
      </c>
      <c r="E245">
        <v>4200</v>
      </c>
      <c r="F245" t="s">
        <v>11</v>
      </c>
      <c r="G245">
        <v>4.8634630379999999</v>
      </c>
      <c r="H245">
        <v>0.953067471</v>
      </c>
      <c r="I245">
        <v>5.5615304070000002</v>
      </c>
      <c r="J245">
        <f t="shared" si="3"/>
        <v>-4.6084629360000005</v>
      </c>
      <c r="K245" s="1">
        <v>4.1999999999999998E-5</v>
      </c>
      <c r="L245">
        <v>1.6689389999999999E-3</v>
      </c>
      <c r="M245">
        <v>-0.56404928874146798</v>
      </c>
    </row>
    <row r="246" spans="1:13" x14ac:dyDescent="0.25">
      <c r="A246">
        <v>2355</v>
      </c>
      <c r="B246" t="s">
        <v>23</v>
      </c>
      <c r="C246">
        <v>104142000</v>
      </c>
      <c r="D246">
        <v>104146999</v>
      </c>
      <c r="E246">
        <v>5000</v>
      </c>
      <c r="F246" t="s">
        <v>11</v>
      </c>
      <c r="G246">
        <v>4.4208786120000001</v>
      </c>
      <c r="H246">
        <v>-8.7022019000000006E-2</v>
      </c>
      <c r="I246">
        <v>5.1322543899999999</v>
      </c>
      <c r="J246">
        <f t="shared" si="3"/>
        <v>-5.2192764089999999</v>
      </c>
      <c r="K246">
        <v>2.3318829999999999E-3</v>
      </c>
      <c r="L246">
        <v>4.4719440999999999E-2</v>
      </c>
      <c r="M246">
        <v>-0.56325042096236</v>
      </c>
    </row>
    <row r="247" spans="1:13" x14ac:dyDescent="0.25">
      <c r="A247">
        <v>398</v>
      </c>
      <c r="B247" t="s">
        <v>19</v>
      </c>
      <c r="C247">
        <v>127100800</v>
      </c>
      <c r="D247">
        <v>127107799</v>
      </c>
      <c r="E247">
        <v>7000</v>
      </c>
      <c r="F247" t="s">
        <v>11</v>
      </c>
      <c r="G247">
        <v>5.7183590679999998</v>
      </c>
      <c r="H247">
        <v>-8.7022019000000006E-2</v>
      </c>
      <c r="I247">
        <v>6.4449685079999997</v>
      </c>
      <c r="J247">
        <f t="shared" si="3"/>
        <v>-6.5319905269999996</v>
      </c>
      <c r="K247" s="1">
        <v>4.6499999999999999E-8</v>
      </c>
      <c r="L247" s="1">
        <v>5.2800000000000003E-6</v>
      </c>
      <c r="M247">
        <v>-0.56279290901862999</v>
      </c>
    </row>
    <row r="248" spans="1:13" x14ac:dyDescent="0.25">
      <c r="A248">
        <v>1927</v>
      </c>
      <c r="B248" t="s">
        <v>22</v>
      </c>
      <c r="C248">
        <v>120132800</v>
      </c>
      <c r="D248">
        <v>120146599</v>
      </c>
      <c r="E248">
        <v>13800</v>
      </c>
      <c r="F248" t="s">
        <v>11</v>
      </c>
      <c r="G248">
        <v>5.1540857999999998</v>
      </c>
      <c r="H248">
        <v>-8.7022019000000006E-2</v>
      </c>
      <c r="I248">
        <v>5.875711914</v>
      </c>
      <c r="J248">
        <f t="shared" si="3"/>
        <v>-5.962733933</v>
      </c>
      <c r="K248">
        <v>8.5052299999999995E-4</v>
      </c>
      <c r="L248">
        <v>1.9936301E-2</v>
      </c>
      <c r="M248">
        <v>-0.56186403353356995</v>
      </c>
    </row>
    <row r="249" spans="1:13" x14ac:dyDescent="0.25">
      <c r="A249">
        <v>702</v>
      </c>
      <c r="B249" t="s">
        <v>14</v>
      </c>
      <c r="C249">
        <v>81737000</v>
      </c>
      <c r="D249">
        <v>81742799</v>
      </c>
      <c r="E249">
        <v>5800</v>
      </c>
      <c r="F249" t="s">
        <v>11</v>
      </c>
      <c r="G249">
        <v>5.5435688939999999</v>
      </c>
      <c r="H249">
        <v>1.1852802389999999</v>
      </c>
      <c r="I249">
        <v>6.2521207360000002</v>
      </c>
      <c r="J249">
        <f t="shared" si="3"/>
        <v>-5.0668404970000003</v>
      </c>
      <c r="K249" s="1">
        <v>1.95E-6</v>
      </c>
      <c r="L249">
        <v>1.25726E-4</v>
      </c>
      <c r="M249">
        <v>-0.56175091097983998</v>
      </c>
    </row>
    <row r="250" spans="1:13" x14ac:dyDescent="0.25">
      <c r="A250">
        <v>1014</v>
      </c>
      <c r="B250" t="s">
        <v>24</v>
      </c>
      <c r="C250">
        <v>119555200</v>
      </c>
      <c r="D250">
        <v>119564399</v>
      </c>
      <c r="E250">
        <v>9200</v>
      </c>
      <c r="F250" t="s">
        <v>11</v>
      </c>
      <c r="G250">
        <v>6.7458536750000002</v>
      </c>
      <c r="H250">
        <v>5.1710212929999999</v>
      </c>
      <c r="I250">
        <v>7.2748035800000004</v>
      </c>
      <c r="J250">
        <f t="shared" si="3"/>
        <v>-2.1037822870000005</v>
      </c>
      <c r="K250" s="1">
        <v>2.2399999999999999E-5</v>
      </c>
      <c r="L250">
        <v>9.9819600000000002E-4</v>
      </c>
      <c r="M250">
        <v>-0.56170366426516105</v>
      </c>
    </row>
    <row r="251" spans="1:13" x14ac:dyDescent="0.25">
      <c r="A251">
        <v>572</v>
      </c>
      <c r="B251" t="s">
        <v>24</v>
      </c>
      <c r="C251">
        <v>131766200</v>
      </c>
      <c r="D251">
        <v>131777999</v>
      </c>
      <c r="E251">
        <v>11800</v>
      </c>
      <c r="F251" t="s">
        <v>11</v>
      </c>
      <c r="G251">
        <v>6.997398939</v>
      </c>
      <c r="H251">
        <v>4.709418587</v>
      </c>
      <c r="I251">
        <v>7.6110802199999998</v>
      </c>
      <c r="J251">
        <f t="shared" si="3"/>
        <v>-2.9016616329999998</v>
      </c>
      <c r="K251" s="1">
        <v>4.6899999999999998E-7</v>
      </c>
      <c r="L251" s="1">
        <v>3.7100000000000001E-5</v>
      </c>
      <c r="M251">
        <v>-0.56115517632266998</v>
      </c>
    </row>
    <row r="252" spans="1:13" x14ac:dyDescent="0.25">
      <c r="A252">
        <v>1488</v>
      </c>
      <c r="B252" t="s">
        <v>22</v>
      </c>
      <c r="C252">
        <v>69848000</v>
      </c>
      <c r="D252">
        <v>69857999</v>
      </c>
      <c r="E252">
        <v>10000</v>
      </c>
      <c r="F252" t="s">
        <v>11</v>
      </c>
      <c r="G252">
        <v>5.72161527</v>
      </c>
      <c r="H252">
        <v>-8.7022019000000006E-2</v>
      </c>
      <c r="I252">
        <v>6.4482481409999997</v>
      </c>
      <c r="J252">
        <f t="shared" si="3"/>
        <v>-6.5352701599999996</v>
      </c>
      <c r="K252">
        <v>2.07744E-4</v>
      </c>
      <c r="L252">
        <v>6.3061749999999998E-3</v>
      </c>
      <c r="M252">
        <v>-0.56094074866885302</v>
      </c>
    </row>
    <row r="253" spans="1:13" x14ac:dyDescent="0.25">
      <c r="A253">
        <v>426</v>
      </c>
      <c r="B253" t="s">
        <v>24</v>
      </c>
      <c r="C253">
        <v>28448200</v>
      </c>
      <c r="D253">
        <v>28456799</v>
      </c>
      <c r="E253">
        <v>8600</v>
      </c>
      <c r="F253" t="s">
        <v>11</v>
      </c>
      <c r="G253">
        <v>5.664844714</v>
      </c>
      <c r="H253">
        <v>-8.7022019000000006E-2</v>
      </c>
      <c r="I253">
        <v>6.3910613349999998</v>
      </c>
      <c r="J253">
        <f t="shared" si="3"/>
        <v>-6.4780833539999998</v>
      </c>
      <c r="K253" s="1">
        <v>6.7399999999999995E-8</v>
      </c>
      <c r="L253" s="1">
        <v>7.1500000000000002E-6</v>
      </c>
      <c r="M253">
        <v>-0.56053075469695002</v>
      </c>
    </row>
    <row r="254" spans="1:13" x14ac:dyDescent="0.25">
      <c r="A254">
        <v>455</v>
      </c>
      <c r="B254" t="s">
        <v>14</v>
      </c>
      <c r="C254">
        <v>84927600</v>
      </c>
      <c r="D254">
        <v>84938199</v>
      </c>
      <c r="E254">
        <v>10600</v>
      </c>
      <c r="F254" t="s">
        <v>11</v>
      </c>
      <c r="G254">
        <v>5.9509876879999997</v>
      </c>
      <c r="H254">
        <v>-8.7022019000000006E-2</v>
      </c>
      <c r="I254">
        <v>6.6791440560000002</v>
      </c>
      <c r="J254">
        <f t="shared" si="3"/>
        <v>-6.7661660750000001</v>
      </c>
      <c r="K254" s="1">
        <v>1.05E-7</v>
      </c>
      <c r="L254" s="1">
        <v>1.04E-5</v>
      </c>
      <c r="M254">
        <v>-0.56045914264335295</v>
      </c>
    </row>
    <row r="255" spans="1:13" x14ac:dyDescent="0.25">
      <c r="A255">
        <v>322</v>
      </c>
      <c r="B255" t="s">
        <v>20</v>
      </c>
      <c r="C255">
        <v>88480800</v>
      </c>
      <c r="D255">
        <v>88491399</v>
      </c>
      <c r="E255">
        <v>10600</v>
      </c>
      <c r="F255" t="s">
        <v>11</v>
      </c>
      <c r="G255">
        <v>5.920269459</v>
      </c>
      <c r="H255">
        <v>-8.7022019000000006E-2</v>
      </c>
      <c r="I255">
        <v>6.6482356549999997</v>
      </c>
      <c r="J255">
        <f t="shared" si="3"/>
        <v>-6.7352576739999996</v>
      </c>
      <c r="K255" s="1">
        <v>1.13E-8</v>
      </c>
      <c r="L255" s="1">
        <v>1.5799999999999999E-6</v>
      </c>
      <c r="M255">
        <v>-0.56015485877179605</v>
      </c>
    </row>
    <row r="256" spans="1:13" x14ac:dyDescent="0.25">
      <c r="A256">
        <v>1560</v>
      </c>
      <c r="B256" t="s">
        <v>14</v>
      </c>
      <c r="C256">
        <v>70026600</v>
      </c>
      <c r="D256">
        <v>70032199</v>
      </c>
      <c r="E256">
        <v>5600</v>
      </c>
      <c r="F256" t="s">
        <v>11</v>
      </c>
      <c r="G256">
        <v>5.0010284560000002</v>
      </c>
      <c r="H256">
        <v>-8.7022019000000006E-2</v>
      </c>
      <c r="I256">
        <v>5.7209275310000001</v>
      </c>
      <c r="J256">
        <f t="shared" si="3"/>
        <v>-5.80794955</v>
      </c>
      <c r="K256">
        <v>2.7527299999999998E-4</v>
      </c>
      <c r="L256">
        <v>7.9703819999999998E-3</v>
      </c>
      <c r="M256">
        <v>-0.560069518521217</v>
      </c>
    </row>
    <row r="257" spans="1:13" x14ac:dyDescent="0.25">
      <c r="A257">
        <v>740</v>
      </c>
      <c r="B257" t="s">
        <v>19</v>
      </c>
      <c r="C257">
        <v>163449000</v>
      </c>
      <c r="D257">
        <v>163456799</v>
      </c>
      <c r="E257">
        <v>7800</v>
      </c>
      <c r="F257" t="s">
        <v>11</v>
      </c>
      <c r="G257">
        <v>5.4689983079999998</v>
      </c>
      <c r="H257">
        <v>-8.7022019000000006E-2</v>
      </c>
      <c r="I257">
        <v>6.1936453809999996</v>
      </c>
      <c r="J257">
        <f t="shared" si="3"/>
        <v>-6.2806673999999996</v>
      </c>
      <c r="K257" s="1">
        <v>3.0900000000000001E-6</v>
      </c>
      <c r="L257">
        <v>1.88832E-4</v>
      </c>
      <c r="M257">
        <v>-0.55936655093155097</v>
      </c>
    </row>
    <row r="258" spans="1:13" x14ac:dyDescent="0.25">
      <c r="A258">
        <v>605</v>
      </c>
      <c r="B258" t="s">
        <v>14</v>
      </c>
      <c r="C258">
        <v>108414800</v>
      </c>
      <c r="D258">
        <v>108419799</v>
      </c>
      <c r="E258">
        <v>5000</v>
      </c>
      <c r="F258" t="s">
        <v>11</v>
      </c>
      <c r="G258">
        <v>5.3551715030000002</v>
      </c>
      <c r="H258">
        <v>-8.7022019000000006E-2</v>
      </c>
      <c r="I258">
        <v>6.0788026039999998</v>
      </c>
      <c r="J258">
        <f t="shared" ref="J258:J321" si="4">H258-I258</f>
        <v>-6.1658246229999998</v>
      </c>
      <c r="K258" s="1">
        <v>7.1800000000000005E-7</v>
      </c>
      <c r="L258" s="1">
        <v>5.3600000000000002E-5</v>
      </c>
      <c r="M258">
        <v>-0.55935564898514301</v>
      </c>
    </row>
    <row r="259" spans="1:13" x14ac:dyDescent="0.25">
      <c r="A259">
        <v>215</v>
      </c>
      <c r="B259" t="s">
        <v>12</v>
      </c>
      <c r="C259">
        <v>56056000</v>
      </c>
      <c r="D259">
        <v>56073199</v>
      </c>
      <c r="E259">
        <v>17200</v>
      </c>
      <c r="F259" t="s">
        <v>11</v>
      </c>
      <c r="G259">
        <v>6.4338913929999997</v>
      </c>
      <c r="H259">
        <v>-8.7022019000000006E-2</v>
      </c>
      <c r="I259">
        <v>7.1645591480000004</v>
      </c>
      <c r="J259">
        <f t="shared" si="4"/>
        <v>-7.2515811670000003</v>
      </c>
      <c r="K259" s="1">
        <v>8.7199999999999999E-10</v>
      </c>
      <c r="L259" s="1">
        <v>1.8300000000000001E-7</v>
      </c>
      <c r="M259">
        <v>-0.55934884412024999</v>
      </c>
    </row>
    <row r="260" spans="1:13" x14ac:dyDescent="0.25">
      <c r="A260">
        <v>1853</v>
      </c>
      <c r="B260" t="s">
        <v>14</v>
      </c>
      <c r="C260">
        <v>8607800</v>
      </c>
      <c r="D260">
        <v>8611599</v>
      </c>
      <c r="E260">
        <v>3800</v>
      </c>
      <c r="F260" t="s">
        <v>11</v>
      </c>
      <c r="G260">
        <v>5.8172275950000003</v>
      </c>
      <c r="H260">
        <v>4.3144508430000004</v>
      </c>
      <c r="I260">
        <v>6.3346722440000001</v>
      </c>
      <c r="J260">
        <f t="shared" si="4"/>
        <v>-2.0202214009999997</v>
      </c>
      <c r="K260">
        <v>6.9088699999999995E-4</v>
      </c>
      <c r="L260">
        <v>1.6832791E-2</v>
      </c>
      <c r="M260">
        <v>-0.558276809886046</v>
      </c>
    </row>
    <row r="261" spans="1:13" x14ac:dyDescent="0.25">
      <c r="A261">
        <v>1511</v>
      </c>
      <c r="B261" t="s">
        <v>20</v>
      </c>
      <c r="C261">
        <v>104734400</v>
      </c>
      <c r="D261">
        <v>104739599</v>
      </c>
      <c r="E261">
        <v>5200</v>
      </c>
      <c r="F261" t="s">
        <v>11</v>
      </c>
      <c r="G261">
        <v>5.7016652470000002</v>
      </c>
      <c r="H261">
        <v>2.680622955</v>
      </c>
      <c r="I261">
        <v>6.3657292930000002</v>
      </c>
      <c r="J261">
        <f t="shared" si="4"/>
        <v>-3.6851063380000002</v>
      </c>
      <c r="K261">
        <v>2.30187E-4</v>
      </c>
      <c r="L261">
        <v>6.8800490000000001E-3</v>
      </c>
      <c r="M261">
        <v>-0.557765697252676</v>
      </c>
    </row>
    <row r="262" spans="1:13" x14ac:dyDescent="0.25">
      <c r="A262">
        <v>791</v>
      </c>
      <c r="B262" t="s">
        <v>20</v>
      </c>
      <c r="C262">
        <v>107950800</v>
      </c>
      <c r="D262">
        <v>107957599</v>
      </c>
      <c r="E262">
        <v>6800</v>
      </c>
      <c r="F262" t="s">
        <v>11</v>
      </c>
      <c r="G262">
        <v>5.3538493750000002</v>
      </c>
      <c r="H262">
        <v>-8.7022019000000006E-2</v>
      </c>
      <c r="I262">
        <v>6.0774681929999996</v>
      </c>
      <c r="J262">
        <f t="shared" si="4"/>
        <v>-6.1644902119999996</v>
      </c>
      <c r="K262" s="1">
        <v>4.5199999999999999E-6</v>
      </c>
      <c r="L262">
        <v>2.5799900000000002E-4</v>
      </c>
      <c r="M262">
        <v>-0.55689106550930401</v>
      </c>
    </row>
    <row r="263" spans="1:13" x14ac:dyDescent="0.25">
      <c r="A263">
        <v>1285</v>
      </c>
      <c r="B263" t="s">
        <v>15</v>
      </c>
      <c r="C263">
        <v>81378200</v>
      </c>
      <c r="D263">
        <v>81383399</v>
      </c>
      <c r="E263">
        <v>5200</v>
      </c>
      <c r="F263" t="s">
        <v>11</v>
      </c>
      <c r="G263">
        <v>4.5776754249999998</v>
      </c>
      <c r="H263">
        <v>-8.7022019000000006E-2</v>
      </c>
      <c r="I263">
        <v>5.2917076459999999</v>
      </c>
      <c r="J263">
        <f t="shared" si="4"/>
        <v>-5.3787296649999998</v>
      </c>
      <c r="K263" s="1">
        <v>8.3800000000000004E-5</v>
      </c>
      <c r="L263">
        <v>2.9442359999999998E-3</v>
      </c>
      <c r="M263">
        <v>-0.55643585269766804</v>
      </c>
    </row>
    <row r="264" spans="1:13" x14ac:dyDescent="0.25">
      <c r="A264">
        <v>689</v>
      </c>
      <c r="B264" t="s">
        <v>14</v>
      </c>
      <c r="C264">
        <v>24626000</v>
      </c>
      <c r="D264">
        <v>24630999</v>
      </c>
      <c r="E264">
        <v>5000</v>
      </c>
      <c r="F264" t="s">
        <v>11</v>
      </c>
      <c r="G264">
        <v>5.1804785999999998</v>
      </c>
      <c r="H264">
        <v>-8.7022019000000006E-2</v>
      </c>
      <c r="I264">
        <v>5.902384241</v>
      </c>
      <c r="J264">
        <f t="shared" si="4"/>
        <v>-5.98940626</v>
      </c>
      <c r="K264" s="1">
        <v>1.75E-6</v>
      </c>
      <c r="L264">
        <v>1.14831E-4</v>
      </c>
      <c r="M264">
        <v>-0.55603222529846696</v>
      </c>
    </row>
    <row r="265" spans="1:13" x14ac:dyDescent="0.25">
      <c r="A265">
        <v>989</v>
      </c>
      <c r="B265" t="s">
        <v>27</v>
      </c>
      <c r="C265">
        <v>10522400</v>
      </c>
      <c r="D265">
        <v>10526999</v>
      </c>
      <c r="E265">
        <v>4600</v>
      </c>
      <c r="F265" t="s">
        <v>11</v>
      </c>
      <c r="G265">
        <v>4.9425855199999997</v>
      </c>
      <c r="H265">
        <v>-8.7022019000000006E-2</v>
      </c>
      <c r="I265">
        <v>5.6617746789999996</v>
      </c>
      <c r="J265">
        <f t="shared" si="4"/>
        <v>-5.7487966979999996</v>
      </c>
      <c r="K265" s="1">
        <v>1.9400000000000001E-5</v>
      </c>
      <c r="L265">
        <v>8.8715400000000002E-4</v>
      </c>
      <c r="M265">
        <v>-0.55601197512446898</v>
      </c>
    </row>
    <row r="266" spans="1:13" x14ac:dyDescent="0.25">
      <c r="A266">
        <v>1604</v>
      </c>
      <c r="B266" t="s">
        <v>29</v>
      </c>
      <c r="C266">
        <v>9212200</v>
      </c>
      <c r="D266">
        <v>9215399</v>
      </c>
      <c r="E266">
        <v>3200</v>
      </c>
      <c r="F266" t="s">
        <v>11</v>
      </c>
      <c r="G266">
        <v>4.7707412759999999</v>
      </c>
      <c r="H266">
        <v>1.5511493430000001</v>
      </c>
      <c r="I266">
        <v>5.4443875210000003</v>
      </c>
      <c r="J266">
        <f t="shared" si="4"/>
        <v>-3.8932381780000003</v>
      </c>
      <c r="K266">
        <v>3.22763E-4</v>
      </c>
      <c r="L266">
        <v>9.0890710000000006E-3</v>
      </c>
      <c r="M266">
        <v>-0.55527651609640505</v>
      </c>
    </row>
    <row r="267" spans="1:13" x14ac:dyDescent="0.25">
      <c r="A267">
        <v>1430</v>
      </c>
      <c r="B267" t="s">
        <v>13</v>
      </c>
      <c r="C267">
        <v>20846800</v>
      </c>
      <c r="D267">
        <v>20849199</v>
      </c>
      <c r="E267">
        <v>2400</v>
      </c>
      <c r="F267" t="s">
        <v>11</v>
      </c>
      <c r="G267">
        <v>4.3969739289999996</v>
      </c>
      <c r="H267">
        <v>-8.7022019000000006E-2</v>
      </c>
      <c r="I267">
        <v>5.1079182850000002</v>
      </c>
      <c r="J267">
        <f t="shared" si="4"/>
        <v>-5.1949403040000002</v>
      </c>
      <c r="K267">
        <v>1.68195E-4</v>
      </c>
      <c r="L267">
        <v>5.3127169999999998E-3</v>
      </c>
      <c r="M267">
        <v>-0.55500613029609402</v>
      </c>
    </row>
    <row r="268" spans="1:13" x14ac:dyDescent="0.25">
      <c r="A268">
        <v>1214</v>
      </c>
      <c r="B268" t="s">
        <v>13</v>
      </c>
      <c r="C268">
        <v>149711000</v>
      </c>
      <c r="D268">
        <v>149721399</v>
      </c>
      <c r="E268">
        <v>10400</v>
      </c>
      <c r="F268" t="s">
        <v>11</v>
      </c>
      <c r="G268">
        <v>6.1519085090000001</v>
      </c>
      <c r="H268">
        <v>-8.7022019000000006E-2</v>
      </c>
      <c r="I268">
        <v>6.8812131660000002</v>
      </c>
      <c r="J268">
        <f t="shared" si="4"/>
        <v>-6.9682351850000002</v>
      </c>
      <c r="K268" s="1">
        <v>6.3600000000000001E-5</v>
      </c>
      <c r="L268">
        <v>2.3663310000000002E-3</v>
      </c>
      <c r="M268">
        <v>-0.554655579545969</v>
      </c>
    </row>
    <row r="269" spans="1:13" x14ac:dyDescent="0.25">
      <c r="A269">
        <v>13</v>
      </c>
      <c r="B269" t="s">
        <v>14</v>
      </c>
      <c r="C269">
        <v>97937000</v>
      </c>
      <c r="D269">
        <v>97951999</v>
      </c>
      <c r="E269">
        <v>15000</v>
      </c>
      <c r="F269" t="s">
        <v>11</v>
      </c>
      <c r="G269">
        <v>6.8544122319999996</v>
      </c>
      <c r="H269">
        <v>1.4426937959999999</v>
      </c>
      <c r="I269">
        <v>7.5777573140000003</v>
      </c>
      <c r="J269">
        <f t="shared" si="4"/>
        <v>-6.1350635180000008</v>
      </c>
      <c r="K269" s="1">
        <v>4.4E-16</v>
      </c>
      <c r="L269" s="1">
        <v>1.5299999999999999E-12</v>
      </c>
      <c r="M269">
        <v>-0.55449427831195897</v>
      </c>
    </row>
    <row r="270" spans="1:13" x14ac:dyDescent="0.25">
      <c r="A270">
        <v>412</v>
      </c>
      <c r="B270" t="s">
        <v>21</v>
      </c>
      <c r="C270">
        <v>10745400</v>
      </c>
      <c r="D270">
        <v>10753199</v>
      </c>
      <c r="E270">
        <v>7800</v>
      </c>
      <c r="F270" t="s">
        <v>11</v>
      </c>
      <c r="G270">
        <v>5.7877756759999999</v>
      </c>
      <c r="H270">
        <v>-8.7022019000000006E-2</v>
      </c>
      <c r="I270">
        <v>6.5148732819999999</v>
      </c>
      <c r="J270">
        <f t="shared" si="4"/>
        <v>-6.6018953009999999</v>
      </c>
      <c r="K270" s="1">
        <v>5.6799999999999999E-8</v>
      </c>
      <c r="L270" s="1">
        <v>6.2299999999999996E-6</v>
      </c>
      <c r="M270">
        <v>-0.55445344510316696</v>
      </c>
    </row>
    <row r="271" spans="1:13" x14ac:dyDescent="0.25">
      <c r="A271">
        <v>92</v>
      </c>
      <c r="B271" t="s">
        <v>15</v>
      </c>
      <c r="C271">
        <v>81135000</v>
      </c>
      <c r="D271">
        <v>81168399</v>
      </c>
      <c r="E271">
        <v>33400</v>
      </c>
      <c r="F271" t="s">
        <v>11</v>
      </c>
      <c r="G271">
        <v>7.8098618660000003</v>
      </c>
      <c r="H271">
        <v>-8.7022019000000006E-2</v>
      </c>
      <c r="I271">
        <v>8.5444041990000006</v>
      </c>
      <c r="J271">
        <f t="shared" si="4"/>
        <v>-8.6314262180000014</v>
      </c>
      <c r="K271" s="1">
        <v>8.1500000000000006E-12</v>
      </c>
      <c r="L271" s="1">
        <v>4.0000000000000002E-9</v>
      </c>
      <c r="M271">
        <v>-0.553757482159975</v>
      </c>
    </row>
    <row r="272" spans="1:13" x14ac:dyDescent="0.25">
      <c r="A272">
        <v>250</v>
      </c>
      <c r="B272" t="s">
        <v>19</v>
      </c>
      <c r="C272">
        <v>32676600</v>
      </c>
      <c r="D272">
        <v>32694799</v>
      </c>
      <c r="E272">
        <v>18200</v>
      </c>
      <c r="F272" t="s">
        <v>11</v>
      </c>
      <c r="G272">
        <v>6.4867476579999996</v>
      </c>
      <c r="H272">
        <v>-8.7022019000000006E-2</v>
      </c>
      <c r="I272">
        <v>7.2176424490000004</v>
      </c>
      <c r="J272">
        <f t="shared" si="4"/>
        <v>-7.3046644680000004</v>
      </c>
      <c r="K272" s="1">
        <v>2.93E-9</v>
      </c>
      <c r="L272" s="1">
        <v>5.2900000000000004E-7</v>
      </c>
      <c r="M272">
        <v>-0.55344381050779701</v>
      </c>
    </row>
    <row r="273" spans="1:13" x14ac:dyDescent="0.25">
      <c r="A273">
        <v>123</v>
      </c>
      <c r="B273" t="s">
        <v>10</v>
      </c>
      <c r="C273">
        <v>75523800</v>
      </c>
      <c r="D273">
        <v>75538399</v>
      </c>
      <c r="E273">
        <v>14600</v>
      </c>
      <c r="F273" t="s">
        <v>11</v>
      </c>
      <c r="G273">
        <v>6.6965359490000003</v>
      </c>
      <c r="H273">
        <v>-8.7022019000000006E-2</v>
      </c>
      <c r="I273">
        <v>7.4282538340000004</v>
      </c>
      <c r="J273">
        <f t="shared" si="4"/>
        <v>-7.5152758530000003</v>
      </c>
      <c r="K273" s="1">
        <v>3.0099999999999998E-11</v>
      </c>
      <c r="L273" s="1">
        <v>1.11E-8</v>
      </c>
      <c r="M273">
        <v>-0.55336677212647001</v>
      </c>
    </row>
    <row r="274" spans="1:13" x14ac:dyDescent="0.25">
      <c r="A274">
        <v>1417</v>
      </c>
      <c r="B274" t="s">
        <v>18</v>
      </c>
      <c r="C274">
        <v>111355800</v>
      </c>
      <c r="D274">
        <v>111361799</v>
      </c>
      <c r="E274">
        <v>6000</v>
      </c>
      <c r="F274" t="s">
        <v>11</v>
      </c>
      <c r="G274">
        <v>4.4684504550000002</v>
      </c>
      <c r="H274">
        <v>-8.7022019000000006E-2</v>
      </c>
      <c r="I274">
        <v>5.18066344</v>
      </c>
      <c r="J274">
        <f t="shared" si="4"/>
        <v>-5.267685459</v>
      </c>
      <c r="K274">
        <v>1.6134499999999999E-4</v>
      </c>
      <c r="L274">
        <v>5.1409109999999997E-3</v>
      </c>
      <c r="M274">
        <v>-0.55323558725579003</v>
      </c>
    </row>
    <row r="275" spans="1:13" x14ac:dyDescent="0.25">
      <c r="A275">
        <v>1244</v>
      </c>
      <c r="B275" t="s">
        <v>28</v>
      </c>
      <c r="C275">
        <v>36721800</v>
      </c>
      <c r="D275">
        <v>36727599</v>
      </c>
      <c r="E275">
        <v>5800</v>
      </c>
      <c r="F275" t="s">
        <v>11</v>
      </c>
      <c r="G275">
        <v>4.5609353390000003</v>
      </c>
      <c r="H275">
        <v>-8.7022019000000006E-2</v>
      </c>
      <c r="I275">
        <v>5.2746977429999999</v>
      </c>
      <c r="J275">
        <f t="shared" si="4"/>
        <v>-5.3617197619999999</v>
      </c>
      <c r="K275" s="1">
        <v>7.2600000000000003E-5</v>
      </c>
      <c r="L275">
        <v>2.634576E-3</v>
      </c>
      <c r="M275">
        <v>-0.553219962064183</v>
      </c>
    </row>
    <row r="276" spans="1:13" x14ac:dyDescent="0.25">
      <c r="A276">
        <v>211</v>
      </c>
      <c r="B276" t="s">
        <v>18</v>
      </c>
      <c r="C276">
        <v>34554800</v>
      </c>
      <c r="D276">
        <v>34563999</v>
      </c>
      <c r="E276">
        <v>9200</v>
      </c>
      <c r="F276" t="s">
        <v>11</v>
      </c>
      <c r="G276">
        <v>6.2204559640000001</v>
      </c>
      <c r="H276">
        <v>-8.7022019000000006E-2</v>
      </c>
      <c r="I276">
        <v>6.9501170090000004</v>
      </c>
      <c r="J276">
        <f t="shared" si="4"/>
        <v>-7.0371390280000004</v>
      </c>
      <c r="K276" s="1">
        <v>7.7999999999999999E-10</v>
      </c>
      <c r="L276" s="1">
        <v>1.67E-7</v>
      </c>
      <c r="M276">
        <v>-0.55277154200316503</v>
      </c>
    </row>
    <row r="277" spans="1:13" x14ac:dyDescent="0.25">
      <c r="A277">
        <v>1322</v>
      </c>
      <c r="B277" t="s">
        <v>10</v>
      </c>
      <c r="C277">
        <v>59335200</v>
      </c>
      <c r="D277">
        <v>59339999</v>
      </c>
      <c r="E277">
        <v>4800</v>
      </c>
      <c r="F277" t="s">
        <v>11</v>
      </c>
      <c r="G277">
        <v>5.7926595550000002</v>
      </c>
      <c r="H277">
        <v>3.8198685769999998</v>
      </c>
      <c r="I277">
        <v>6.3745669100000004</v>
      </c>
      <c r="J277">
        <f t="shared" si="4"/>
        <v>-2.5546983330000006</v>
      </c>
      <c r="K277">
        <v>1.06215E-4</v>
      </c>
      <c r="L277">
        <v>3.6290509999999999E-3</v>
      </c>
      <c r="M277">
        <v>-0.55270856519751199</v>
      </c>
    </row>
    <row r="278" spans="1:13" x14ac:dyDescent="0.25">
      <c r="A278">
        <v>607</v>
      </c>
      <c r="B278" t="s">
        <v>23</v>
      </c>
      <c r="C278">
        <v>67213800</v>
      </c>
      <c r="D278">
        <v>67223799</v>
      </c>
      <c r="E278">
        <v>10000</v>
      </c>
      <c r="F278" t="s">
        <v>11</v>
      </c>
      <c r="G278">
        <v>5.7948941659999997</v>
      </c>
      <c r="H278">
        <v>-8.7022019000000006E-2</v>
      </c>
      <c r="I278">
        <v>6.5220405079999999</v>
      </c>
      <c r="J278">
        <f t="shared" si="4"/>
        <v>-6.6090625269999999</v>
      </c>
      <c r="K278" s="1">
        <v>7.4300000000000002E-7</v>
      </c>
      <c r="L278" s="1">
        <v>5.5300000000000002E-5</v>
      </c>
      <c r="M278">
        <v>-0.552098939012578</v>
      </c>
    </row>
    <row r="279" spans="1:13" x14ac:dyDescent="0.25">
      <c r="A279">
        <v>1097</v>
      </c>
      <c r="B279" t="s">
        <v>10</v>
      </c>
      <c r="C279">
        <v>177547400</v>
      </c>
      <c r="D279">
        <v>177550999</v>
      </c>
      <c r="E279">
        <v>3600</v>
      </c>
      <c r="F279" t="s">
        <v>11</v>
      </c>
      <c r="G279">
        <v>4.588794118</v>
      </c>
      <c r="H279">
        <v>-8.7022019000000006E-2</v>
      </c>
      <c r="I279">
        <v>5.3030038020000001</v>
      </c>
      <c r="J279">
        <f t="shared" si="4"/>
        <v>-5.3900258210000001</v>
      </c>
      <c r="K279" s="1">
        <v>3.4199999999999998E-5</v>
      </c>
      <c r="L279">
        <v>1.4099970000000001E-3</v>
      </c>
      <c r="M279">
        <v>-0.55188685178749597</v>
      </c>
    </row>
    <row r="280" spans="1:13" x14ac:dyDescent="0.25">
      <c r="A280">
        <v>1418</v>
      </c>
      <c r="B280" t="s">
        <v>23</v>
      </c>
      <c r="C280">
        <v>77690200</v>
      </c>
      <c r="D280">
        <v>77696399</v>
      </c>
      <c r="E280">
        <v>6200</v>
      </c>
      <c r="F280" t="s">
        <v>11</v>
      </c>
      <c r="G280">
        <v>5.6721537169999996</v>
      </c>
      <c r="H280">
        <v>2.3043062220000001</v>
      </c>
      <c r="I280">
        <v>6.3521075739999997</v>
      </c>
      <c r="J280">
        <f t="shared" si="4"/>
        <v>-4.0478013519999996</v>
      </c>
      <c r="K280">
        <v>1.6139E-4</v>
      </c>
      <c r="L280">
        <v>5.1409109999999997E-3</v>
      </c>
      <c r="M280">
        <v>-0.55187245819060204</v>
      </c>
    </row>
    <row r="281" spans="1:13" x14ac:dyDescent="0.25">
      <c r="A281">
        <v>1576</v>
      </c>
      <c r="B281" t="s">
        <v>18</v>
      </c>
      <c r="C281">
        <v>125327800</v>
      </c>
      <c r="D281">
        <v>125337999</v>
      </c>
      <c r="E281">
        <v>10200</v>
      </c>
      <c r="F281" t="s">
        <v>11</v>
      </c>
      <c r="G281">
        <v>5.3927325819999998</v>
      </c>
      <c r="H281">
        <v>-8.7022019000000006E-2</v>
      </c>
      <c r="I281">
        <v>6.1167079170000003</v>
      </c>
      <c r="J281">
        <f t="shared" si="4"/>
        <v>-6.2037299360000002</v>
      </c>
      <c r="K281">
        <v>2.91477E-4</v>
      </c>
      <c r="L281">
        <v>8.3538919999999999E-3</v>
      </c>
      <c r="M281">
        <v>-0.55161499088688803</v>
      </c>
    </row>
    <row r="282" spans="1:13" x14ac:dyDescent="0.25">
      <c r="A282">
        <v>837</v>
      </c>
      <c r="B282" t="s">
        <v>19</v>
      </c>
      <c r="C282">
        <v>162402800</v>
      </c>
      <c r="D282">
        <v>162413199</v>
      </c>
      <c r="E282">
        <v>10400</v>
      </c>
      <c r="F282" t="s">
        <v>11</v>
      </c>
      <c r="G282">
        <v>5.3526515049999999</v>
      </c>
      <c r="H282">
        <v>-8.7022019000000006E-2</v>
      </c>
      <c r="I282">
        <v>6.0762591849999996</v>
      </c>
      <c r="J282">
        <f t="shared" si="4"/>
        <v>-6.1632812039999996</v>
      </c>
      <c r="K282" s="1">
        <v>6.1500000000000004E-6</v>
      </c>
      <c r="L282">
        <v>3.3214699999999998E-4</v>
      </c>
      <c r="M282">
        <v>-0.55123152097263295</v>
      </c>
    </row>
    <row r="283" spans="1:13" x14ac:dyDescent="0.25">
      <c r="A283">
        <v>568</v>
      </c>
      <c r="B283" t="s">
        <v>22</v>
      </c>
      <c r="C283">
        <v>10564000</v>
      </c>
      <c r="D283">
        <v>10571399</v>
      </c>
      <c r="E283">
        <v>7400</v>
      </c>
      <c r="F283" t="s">
        <v>11</v>
      </c>
      <c r="G283">
        <v>5.4111219039999998</v>
      </c>
      <c r="H283">
        <v>-8.7022019000000006E-2</v>
      </c>
      <c r="I283">
        <v>6.1352625029999999</v>
      </c>
      <c r="J283">
        <f t="shared" si="4"/>
        <v>-6.2222845219999998</v>
      </c>
      <c r="K283" s="1">
        <v>4.5499999999999998E-7</v>
      </c>
      <c r="L283" s="1">
        <v>3.6199999999999999E-5</v>
      </c>
      <c r="M283">
        <v>-0.54990811870623602</v>
      </c>
    </row>
    <row r="284" spans="1:13" x14ac:dyDescent="0.25">
      <c r="A284">
        <v>646</v>
      </c>
      <c r="B284" t="s">
        <v>28</v>
      </c>
      <c r="C284">
        <v>52355600</v>
      </c>
      <c r="D284">
        <v>52360799</v>
      </c>
      <c r="E284">
        <v>5200</v>
      </c>
      <c r="F284" t="s">
        <v>11</v>
      </c>
      <c r="G284">
        <v>5.360803465</v>
      </c>
      <c r="H284">
        <v>0.953067471</v>
      </c>
      <c r="I284">
        <v>6.0703218330000004</v>
      </c>
      <c r="J284">
        <f t="shared" si="4"/>
        <v>-5.1172543620000006</v>
      </c>
      <c r="K284" s="1">
        <v>1.1599999999999999E-6</v>
      </c>
      <c r="L284" s="1">
        <v>8.0900000000000001E-5</v>
      </c>
      <c r="M284">
        <v>-0.54984987286050402</v>
      </c>
    </row>
    <row r="285" spans="1:13" x14ac:dyDescent="0.25">
      <c r="A285">
        <v>1054</v>
      </c>
      <c r="B285" t="s">
        <v>21</v>
      </c>
      <c r="C285">
        <v>46378200</v>
      </c>
      <c r="D285">
        <v>46383599</v>
      </c>
      <c r="E285">
        <v>5400</v>
      </c>
      <c r="F285" t="s">
        <v>11</v>
      </c>
      <c r="G285">
        <v>4.925484805</v>
      </c>
      <c r="H285">
        <v>0.47058157499999997</v>
      </c>
      <c r="I285">
        <v>5.6358941939999996</v>
      </c>
      <c r="J285">
        <f t="shared" si="4"/>
        <v>-5.1653126189999998</v>
      </c>
      <c r="K285" s="1">
        <v>2.8E-5</v>
      </c>
      <c r="L285">
        <v>1.2008139999999999E-3</v>
      </c>
      <c r="M285">
        <v>-0.54886170031199699</v>
      </c>
    </row>
    <row r="286" spans="1:13" x14ac:dyDescent="0.25">
      <c r="A286">
        <v>478</v>
      </c>
      <c r="B286" t="s">
        <v>15</v>
      </c>
      <c r="C286">
        <v>60128000</v>
      </c>
      <c r="D286">
        <v>60135399</v>
      </c>
      <c r="E286">
        <v>7400</v>
      </c>
      <c r="F286" t="s">
        <v>11</v>
      </c>
      <c r="G286">
        <v>5.5036107469999997</v>
      </c>
      <c r="H286">
        <v>-8.7022019000000006E-2</v>
      </c>
      <c r="I286">
        <v>6.2285510640000004</v>
      </c>
      <c r="J286">
        <f t="shared" si="4"/>
        <v>-6.3155730830000003</v>
      </c>
      <c r="K286" s="1">
        <v>1.5699999999999999E-7</v>
      </c>
      <c r="L286" s="1">
        <v>1.4800000000000001E-5</v>
      </c>
      <c r="M286">
        <v>-0.54885269611211496</v>
      </c>
    </row>
    <row r="287" spans="1:13" x14ac:dyDescent="0.25">
      <c r="A287">
        <v>2326</v>
      </c>
      <c r="B287" t="s">
        <v>24</v>
      </c>
      <c r="C287">
        <v>129453600</v>
      </c>
      <c r="D287">
        <v>129459599</v>
      </c>
      <c r="E287">
        <v>6000</v>
      </c>
      <c r="F287" t="s">
        <v>11</v>
      </c>
      <c r="G287">
        <v>5.8205267860000003</v>
      </c>
      <c r="H287">
        <v>3.159812149</v>
      </c>
      <c r="I287">
        <v>6.4632183650000004</v>
      </c>
      <c r="J287">
        <f t="shared" si="4"/>
        <v>-3.3034062160000004</v>
      </c>
      <c r="K287">
        <v>2.2075480000000001E-3</v>
      </c>
      <c r="L287">
        <v>4.2868767000000002E-2</v>
      </c>
      <c r="M287">
        <v>-0.54840216129016495</v>
      </c>
    </row>
    <row r="288" spans="1:13" x14ac:dyDescent="0.25">
      <c r="A288">
        <v>314</v>
      </c>
      <c r="B288" t="s">
        <v>26</v>
      </c>
      <c r="C288">
        <v>38058400</v>
      </c>
      <c r="D288">
        <v>38066799</v>
      </c>
      <c r="E288">
        <v>8400</v>
      </c>
      <c r="F288" t="s">
        <v>11</v>
      </c>
      <c r="G288">
        <v>5.873359497</v>
      </c>
      <c r="H288">
        <v>-8.7022019000000006E-2</v>
      </c>
      <c r="I288">
        <v>6.6010273039999996</v>
      </c>
      <c r="J288">
        <f t="shared" si="4"/>
        <v>-6.6880493229999995</v>
      </c>
      <c r="K288" s="1">
        <v>1.03E-8</v>
      </c>
      <c r="L288" s="1">
        <v>1.48E-6</v>
      </c>
      <c r="M288">
        <v>-0.547769279745974</v>
      </c>
    </row>
    <row r="289" spans="1:13" x14ac:dyDescent="0.25">
      <c r="A289">
        <v>987</v>
      </c>
      <c r="B289" t="s">
        <v>14</v>
      </c>
      <c r="C289">
        <v>113567000</v>
      </c>
      <c r="D289">
        <v>113572799</v>
      </c>
      <c r="E289">
        <v>5800</v>
      </c>
      <c r="F289" t="s">
        <v>11</v>
      </c>
      <c r="G289">
        <v>5.2404078910000003</v>
      </c>
      <c r="H289">
        <v>-8.7022019000000006E-2</v>
      </c>
      <c r="I289">
        <v>5.9629293829999996</v>
      </c>
      <c r="J289">
        <f t="shared" si="4"/>
        <v>-6.0499514019999996</v>
      </c>
      <c r="K289" s="1">
        <v>1.9000000000000001E-5</v>
      </c>
      <c r="L289">
        <v>8.6795299999999998E-4</v>
      </c>
      <c r="M289">
        <v>-0.54763000467214196</v>
      </c>
    </row>
    <row r="290" spans="1:13" x14ac:dyDescent="0.25">
      <c r="A290">
        <v>200</v>
      </c>
      <c r="B290" t="s">
        <v>17</v>
      </c>
      <c r="C290">
        <v>99420600</v>
      </c>
      <c r="D290">
        <v>99436799</v>
      </c>
      <c r="E290">
        <v>16200</v>
      </c>
      <c r="F290" t="s">
        <v>11</v>
      </c>
      <c r="G290">
        <v>6.5954121749999999</v>
      </c>
      <c r="H290">
        <v>-8.7022019000000006E-2</v>
      </c>
      <c r="I290">
        <v>7.326748287</v>
      </c>
      <c r="J290">
        <f t="shared" si="4"/>
        <v>-7.413770306</v>
      </c>
      <c r="K290" s="1">
        <v>5.08E-10</v>
      </c>
      <c r="L290" s="1">
        <v>1.15E-7</v>
      </c>
      <c r="M290">
        <v>-0.54761296207111398</v>
      </c>
    </row>
    <row r="291" spans="1:13" x14ac:dyDescent="0.25">
      <c r="A291">
        <v>1252</v>
      </c>
      <c r="B291" t="s">
        <v>13</v>
      </c>
      <c r="C291">
        <v>11561400</v>
      </c>
      <c r="D291">
        <v>11566599</v>
      </c>
      <c r="E291">
        <v>5200</v>
      </c>
      <c r="F291" t="s">
        <v>11</v>
      </c>
      <c r="G291">
        <v>5.1704197379999997</v>
      </c>
      <c r="H291">
        <v>0.953067471</v>
      </c>
      <c r="I291">
        <v>5.8760238319999996</v>
      </c>
      <c r="J291">
        <f t="shared" si="4"/>
        <v>-4.9229563609999998</v>
      </c>
      <c r="K291" s="1">
        <v>7.4499999999999995E-5</v>
      </c>
      <c r="L291">
        <v>2.6891710000000002E-3</v>
      </c>
      <c r="M291">
        <v>-0.54593268262859995</v>
      </c>
    </row>
    <row r="292" spans="1:13" x14ac:dyDescent="0.25">
      <c r="A292">
        <v>683</v>
      </c>
      <c r="B292" t="s">
        <v>22</v>
      </c>
      <c r="C292">
        <v>107059400</v>
      </c>
      <c r="D292">
        <v>107067199</v>
      </c>
      <c r="E292">
        <v>7800</v>
      </c>
      <c r="F292" t="s">
        <v>11</v>
      </c>
      <c r="G292">
        <v>5.3306931119999996</v>
      </c>
      <c r="H292">
        <v>-8.7022019000000006E-2</v>
      </c>
      <c r="I292">
        <v>6.0540949580000003</v>
      </c>
      <c r="J292">
        <f t="shared" si="4"/>
        <v>-6.1411169770000003</v>
      </c>
      <c r="K292" s="1">
        <v>1.6700000000000001E-6</v>
      </c>
      <c r="L292">
        <v>1.10299E-4</v>
      </c>
      <c r="M292">
        <v>-0.54520535501906398</v>
      </c>
    </row>
    <row r="293" spans="1:13" x14ac:dyDescent="0.25">
      <c r="A293">
        <v>908</v>
      </c>
      <c r="B293" t="s">
        <v>19</v>
      </c>
      <c r="C293">
        <v>126540400</v>
      </c>
      <c r="D293">
        <v>126544999</v>
      </c>
      <c r="E293">
        <v>4600</v>
      </c>
      <c r="F293" t="s">
        <v>11</v>
      </c>
      <c r="G293">
        <v>4.902549907</v>
      </c>
      <c r="H293">
        <v>-8.7022019000000006E-2</v>
      </c>
      <c r="I293">
        <v>5.6212356689999998</v>
      </c>
      <c r="J293">
        <f t="shared" si="4"/>
        <v>-5.7082576879999998</v>
      </c>
      <c r="K293" s="1">
        <v>1.17E-5</v>
      </c>
      <c r="L293">
        <v>5.8014600000000003E-4</v>
      </c>
      <c r="M293">
        <v>-0.54493250837352003</v>
      </c>
    </row>
    <row r="294" spans="1:13" x14ac:dyDescent="0.25">
      <c r="A294">
        <v>99</v>
      </c>
      <c r="B294" t="s">
        <v>19</v>
      </c>
      <c r="C294">
        <v>25428200</v>
      </c>
      <c r="D294">
        <v>25451999</v>
      </c>
      <c r="E294">
        <v>23800</v>
      </c>
      <c r="F294" t="s">
        <v>11</v>
      </c>
      <c r="G294">
        <v>7.4774332450000003</v>
      </c>
      <c r="H294">
        <v>-8.7022019000000006E-2</v>
      </c>
      <c r="I294">
        <v>8.2113469709999993</v>
      </c>
      <c r="J294">
        <f t="shared" si="4"/>
        <v>-8.2983689900000002</v>
      </c>
      <c r="K294" s="1">
        <v>1.24E-11</v>
      </c>
      <c r="L294" s="1">
        <v>5.6500000000000001E-9</v>
      </c>
      <c r="M294">
        <v>-0.54406749428620804</v>
      </c>
    </row>
    <row r="295" spans="1:13" x14ac:dyDescent="0.25">
      <c r="A295">
        <v>762</v>
      </c>
      <c r="B295" t="s">
        <v>14</v>
      </c>
      <c r="C295">
        <v>106370000</v>
      </c>
      <c r="D295">
        <v>106385199</v>
      </c>
      <c r="E295">
        <v>15200</v>
      </c>
      <c r="F295" t="s">
        <v>11</v>
      </c>
      <c r="G295">
        <v>7.9704919949999997</v>
      </c>
      <c r="H295">
        <v>6.6832951100000004</v>
      </c>
      <c r="I295">
        <v>8.4492074939999995</v>
      </c>
      <c r="J295">
        <f t="shared" si="4"/>
        <v>-1.7659123839999991</v>
      </c>
      <c r="K295" s="1">
        <v>3.67E-6</v>
      </c>
      <c r="L295">
        <v>2.1749599999999999E-4</v>
      </c>
      <c r="M295">
        <v>-0.54368315192652905</v>
      </c>
    </row>
    <row r="296" spans="1:13" x14ac:dyDescent="0.25">
      <c r="A296">
        <v>1299</v>
      </c>
      <c r="B296" t="s">
        <v>18</v>
      </c>
      <c r="C296">
        <v>100562600</v>
      </c>
      <c r="D296">
        <v>100568199</v>
      </c>
      <c r="E296">
        <v>5600</v>
      </c>
      <c r="F296" t="s">
        <v>11</v>
      </c>
      <c r="G296">
        <v>6.3283403229999999</v>
      </c>
      <c r="H296">
        <v>4.807970235</v>
      </c>
      <c r="I296">
        <v>6.8486559649999998</v>
      </c>
      <c r="J296">
        <f t="shared" si="4"/>
        <v>-2.0406857299999999</v>
      </c>
      <c r="K296" s="1">
        <v>9.0199999999999997E-5</v>
      </c>
      <c r="L296">
        <v>3.1356190000000001E-3</v>
      </c>
      <c r="M296">
        <v>-0.54341479215073996</v>
      </c>
    </row>
    <row r="297" spans="1:13" x14ac:dyDescent="0.25">
      <c r="A297">
        <v>1654</v>
      </c>
      <c r="B297" t="s">
        <v>25</v>
      </c>
      <c r="C297">
        <v>75974200</v>
      </c>
      <c r="D297">
        <v>75978399</v>
      </c>
      <c r="E297">
        <v>4200</v>
      </c>
      <c r="F297" t="s">
        <v>11</v>
      </c>
      <c r="G297">
        <v>5.0058492010000002</v>
      </c>
      <c r="H297">
        <v>2.0182392739999999</v>
      </c>
      <c r="I297">
        <v>5.668159148</v>
      </c>
      <c r="J297">
        <f t="shared" si="4"/>
        <v>-3.6499198740000001</v>
      </c>
      <c r="K297">
        <v>3.89694E-4</v>
      </c>
      <c r="L297">
        <v>1.0642126999999999E-2</v>
      </c>
      <c r="M297">
        <v>-0.54331919786274296</v>
      </c>
    </row>
    <row r="298" spans="1:13" x14ac:dyDescent="0.25">
      <c r="A298">
        <v>2018</v>
      </c>
      <c r="B298" t="s">
        <v>23</v>
      </c>
      <c r="C298">
        <v>57134600</v>
      </c>
      <c r="D298">
        <v>57146799</v>
      </c>
      <c r="E298">
        <v>12200</v>
      </c>
      <c r="F298" t="s">
        <v>11</v>
      </c>
      <c r="G298">
        <v>6.6961027499999997</v>
      </c>
      <c r="H298">
        <v>4.1555234109999999</v>
      </c>
      <c r="I298">
        <v>7.3303095789999997</v>
      </c>
      <c r="J298">
        <f t="shared" si="4"/>
        <v>-3.1747861679999998</v>
      </c>
      <c r="K298">
        <v>1.089521E-3</v>
      </c>
      <c r="L298">
        <v>2.4377744999999999E-2</v>
      </c>
      <c r="M298">
        <v>-0.54319314613059699</v>
      </c>
    </row>
    <row r="299" spans="1:13" x14ac:dyDescent="0.25">
      <c r="A299">
        <v>442</v>
      </c>
      <c r="B299" t="s">
        <v>26</v>
      </c>
      <c r="C299">
        <v>136372600</v>
      </c>
      <c r="D299">
        <v>136385799</v>
      </c>
      <c r="E299">
        <v>13200</v>
      </c>
      <c r="F299" t="s">
        <v>11</v>
      </c>
      <c r="G299">
        <v>7.3565245700000004</v>
      </c>
      <c r="H299">
        <v>5.2875381519999998</v>
      </c>
      <c r="I299">
        <v>7.9489525009999999</v>
      </c>
      <c r="J299">
        <f t="shared" si="4"/>
        <v>-2.6614143490000002</v>
      </c>
      <c r="K299" s="1">
        <v>8.5599999999999999E-8</v>
      </c>
      <c r="L299" s="1">
        <v>8.7499999999999992E-6</v>
      </c>
      <c r="M299">
        <v>-0.54316145950183503</v>
      </c>
    </row>
    <row r="300" spans="1:13" x14ac:dyDescent="0.25">
      <c r="A300">
        <v>346</v>
      </c>
      <c r="B300" t="s">
        <v>18</v>
      </c>
      <c r="C300">
        <v>128353600</v>
      </c>
      <c r="D300">
        <v>128361799</v>
      </c>
      <c r="E300">
        <v>8200</v>
      </c>
      <c r="F300" t="s">
        <v>11</v>
      </c>
      <c r="G300">
        <v>5.8211891119999999</v>
      </c>
      <c r="H300">
        <v>-8.7022019000000006E-2</v>
      </c>
      <c r="I300">
        <v>6.5485133949999996</v>
      </c>
      <c r="J300">
        <f t="shared" si="4"/>
        <v>-6.6355354139999996</v>
      </c>
      <c r="K300" s="1">
        <v>1.6700000000000001E-8</v>
      </c>
      <c r="L300" s="1">
        <v>2.1799999999999999E-6</v>
      </c>
      <c r="M300">
        <v>-0.54303633181269795</v>
      </c>
    </row>
    <row r="301" spans="1:13" x14ac:dyDescent="0.25">
      <c r="A301">
        <v>2001</v>
      </c>
      <c r="B301" t="s">
        <v>23</v>
      </c>
      <c r="C301">
        <v>62213600</v>
      </c>
      <c r="D301">
        <v>62218399</v>
      </c>
      <c r="E301">
        <v>4800</v>
      </c>
      <c r="F301" t="s">
        <v>11</v>
      </c>
      <c r="G301">
        <v>5.9659704439999999</v>
      </c>
      <c r="H301">
        <v>4.5976970939999999</v>
      </c>
      <c r="I301">
        <v>6.4600586030000002</v>
      </c>
      <c r="J301">
        <f t="shared" si="4"/>
        <v>-1.8623615090000003</v>
      </c>
      <c r="K301">
        <v>1.0302670000000001E-3</v>
      </c>
      <c r="L301">
        <v>2.3256440999999999E-2</v>
      </c>
      <c r="M301">
        <v>-0.54294962975735495</v>
      </c>
    </row>
    <row r="302" spans="1:13" x14ac:dyDescent="0.25">
      <c r="A302">
        <v>595</v>
      </c>
      <c r="B302" t="s">
        <v>28</v>
      </c>
      <c r="C302">
        <v>40754800</v>
      </c>
      <c r="D302">
        <v>40761799</v>
      </c>
      <c r="E302">
        <v>7000</v>
      </c>
      <c r="F302" t="s">
        <v>11</v>
      </c>
      <c r="G302">
        <v>5.7008896330000001</v>
      </c>
      <c r="H302">
        <v>-8.7022019000000006E-2</v>
      </c>
      <c r="I302">
        <v>6.42737245</v>
      </c>
      <c r="J302">
        <f t="shared" si="4"/>
        <v>-6.514394469</v>
      </c>
      <c r="K302" s="1">
        <v>6.8599999999999998E-7</v>
      </c>
      <c r="L302" s="1">
        <v>5.2099999999999999E-5</v>
      </c>
      <c r="M302">
        <v>-0.54291189280293595</v>
      </c>
    </row>
    <row r="303" spans="1:13" x14ac:dyDescent="0.25">
      <c r="A303">
        <v>1173</v>
      </c>
      <c r="B303" t="s">
        <v>17</v>
      </c>
      <c r="C303">
        <v>90837000</v>
      </c>
      <c r="D303">
        <v>90840999</v>
      </c>
      <c r="E303">
        <v>4000</v>
      </c>
      <c r="F303" t="s">
        <v>11</v>
      </c>
      <c r="G303">
        <v>4.4747186279999998</v>
      </c>
      <c r="H303">
        <v>-8.7022019000000006E-2</v>
      </c>
      <c r="I303">
        <v>5.1870398450000001</v>
      </c>
      <c r="J303">
        <f t="shared" si="4"/>
        <v>-5.2740618640000001</v>
      </c>
      <c r="K303" s="1">
        <v>5.1900000000000001E-5</v>
      </c>
      <c r="L303">
        <v>1.9990300000000002E-3</v>
      </c>
      <c r="M303">
        <v>-0.54271788921178898</v>
      </c>
    </row>
    <row r="304" spans="1:13" x14ac:dyDescent="0.25">
      <c r="A304">
        <v>2382</v>
      </c>
      <c r="B304" t="s">
        <v>28</v>
      </c>
      <c r="C304">
        <v>90373200</v>
      </c>
      <c r="D304">
        <v>90378799</v>
      </c>
      <c r="E304">
        <v>5600</v>
      </c>
      <c r="F304" t="s">
        <v>11</v>
      </c>
      <c r="G304">
        <v>4.6381415090000004</v>
      </c>
      <c r="H304">
        <v>-8.7022019000000006E-2</v>
      </c>
      <c r="I304">
        <v>5.3531222569999999</v>
      </c>
      <c r="J304">
        <f t="shared" si="4"/>
        <v>-5.4401442759999998</v>
      </c>
      <c r="K304">
        <v>2.4445679999999998E-3</v>
      </c>
      <c r="L304">
        <v>4.6355456000000003E-2</v>
      </c>
      <c r="M304">
        <v>-0.54214801921379996</v>
      </c>
    </row>
    <row r="305" spans="1:13" x14ac:dyDescent="0.25">
      <c r="A305">
        <v>1124</v>
      </c>
      <c r="B305" t="s">
        <v>16</v>
      </c>
      <c r="C305">
        <v>118413000</v>
      </c>
      <c r="D305">
        <v>118424599</v>
      </c>
      <c r="E305">
        <v>11600</v>
      </c>
      <c r="F305" t="s">
        <v>11</v>
      </c>
      <c r="G305">
        <v>7.4251681899999999</v>
      </c>
      <c r="H305">
        <v>6.2223969229999998</v>
      </c>
      <c r="I305">
        <v>7.8867386809999998</v>
      </c>
      <c r="J305">
        <f t="shared" si="4"/>
        <v>-1.6643417579999999</v>
      </c>
      <c r="K305" s="1">
        <v>3.8999999999999999E-5</v>
      </c>
      <c r="L305">
        <v>1.5691030000000001E-3</v>
      </c>
      <c r="M305">
        <v>-0.54170429878308901</v>
      </c>
    </row>
    <row r="306" spans="1:13" x14ac:dyDescent="0.25">
      <c r="A306">
        <v>116</v>
      </c>
      <c r="B306" t="s">
        <v>13</v>
      </c>
      <c r="C306">
        <v>124590000</v>
      </c>
      <c r="D306">
        <v>124597999</v>
      </c>
      <c r="E306">
        <v>8000</v>
      </c>
      <c r="F306" t="s">
        <v>11</v>
      </c>
      <c r="G306">
        <v>6.2254814249999999</v>
      </c>
      <c r="H306">
        <v>1.5511493430000001</v>
      </c>
      <c r="I306">
        <v>6.9396675019999998</v>
      </c>
      <c r="J306">
        <f t="shared" si="4"/>
        <v>-5.3885181590000002</v>
      </c>
      <c r="K306" s="1">
        <v>2.33E-11</v>
      </c>
      <c r="L306" s="1">
        <v>9.0699999999999995E-9</v>
      </c>
      <c r="M306">
        <v>-0.541507851995779</v>
      </c>
    </row>
    <row r="307" spans="1:13" x14ac:dyDescent="0.25">
      <c r="A307">
        <v>1887</v>
      </c>
      <c r="B307" t="s">
        <v>19</v>
      </c>
      <c r="C307">
        <v>105198600</v>
      </c>
      <c r="D307">
        <v>105203199</v>
      </c>
      <c r="E307">
        <v>4600</v>
      </c>
      <c r="F307" t="s">
        <v>11</v>
      </c>
      <c r="G307">
        <v>6.0395915860000002</v>
      </c>
      <c r="H307">
        <v>4.7017100410000001</v>
      </c>
      <c r="I307">
        <v>6.528037265</v>
      </c>
      <c r="J307">
        <f t="shared" si="4"/>
        <v>-1.8263272239999999</v>
      </c>
      <c r="K307">
        <v>7.7312300000000002E-4</v>
      </c>
      <c r="L307">
        <v>1.8502035999999999E-2</v>
      </c>
      <c r="M307">
        <v>-0.54118391955713496</v>
      </c>
    </row>
    <row r="308" spans="1:13" x14ac:dyDescent="0.25">
      <c r="A308">
        <v>847</v>
      </c>
      <c r="B308" t="s">
        <v>20</v>
      </c>
      <c r="C308">
        <v>122385400</v>
      </c>
      <c r="D308">
        <v>122392199</v>
      </c>
      <c r="E308">
        <v>6800</v>
      </c>
      <c r="F308" t="s">
        <v>11</v>
      </c>
      <c r="G308">
        <v>6.3956403980000003</v>
      </c>
      <c r="H308">
        <v>4.3848187579999998</v>
      </c>
      <c r="I308">
        <v>6.9818003070000003</v>
      </c>
      <c r="J308">
        <f t="shared" si="4"/>
        <v>-2.5969815490000006</v>
      </c>
      <c r="K308" s="1">
        <v>6.7800000000000003E-6</v>
      </c>
      <c r="L308">
        <v>3.6170199999999999E-4</v>
      </c>
      <c r="M308">
        <v>-0.541029145867017</v>
      </c>
    </row>
    <row r="309" spans="1:13" x14ac:dyDescent="0.25">
      <c r="A309">
        <v>390</v>
      </c>
      <c r="B309" t="s">
        <v>19</v>
      </c>
      <c r="C309">
        <v>25497400</v>
      </c>
      <c r="D309">
        <v>25507399</v>
      </c>
      <c r="E309">
        <v>10000</v>
      </c>
      <c r="F309" t="s">
        <v>11</v>
      </c>
      <c r="G309">
        <v>5.981989198</v>
      </c>
      <c r="H309">
        <v>-8.7022019000000006E-2</v>
      </c>
      <c r="I309">
        <v>6.7103334060000002</v>
      </c>
      <c r="J309">
        <f t="shared" si="4"/>
        <v>-6.7973554250000001</v>
      </c>
      <c r="K309" s="1">
        <v>3.8299999999999999E-8</v>
      </c>
      <c r="L309" s="1">
        <v>4.4299999999999999E-6</v>
      </c>
      <c r="M309">
        <v>-0.53998631013752896</v>
      </c>
    </row>
    <row r="310" spans="1:13" x14ac:dyDescent="0.25">
      <c r="A310">
        <v>825</v>
      </c>
      <c r="B310" t="s">
        <v>14</v>
      </c>
      <c r="C310">
        <v>102234800</v>
      </c>
      <c r="D310">
        <v>102245399</v>
      </c>
      <c r="E310">
        <v>10600</v>
      </c>
      <c r="F310" t="s">
        <v>11</v>
      </c>
      <c r="G310">
        <v>6.3668568759999999</v>
      </c>
      <c r="H310">
        <v>3.0862622719999999</v>
      </c>
      <c r="I310">
        <v>7.043180585</v>
      </c>
      <c r="J310">
        <f t="shared" si="4"/>
        <v>-3.9569183130000001</v>
      </c>
      <c r="K310" s="1">
        <v>5.6099999999999997E-6</v>
      </c>
      <c r="L310">
        <v>3.0707999999999999E-4</v>
      </c>
      <c r="M310">
        <v>-0.53985928439307396</v>
      </c>
    </row>
    <row r="311" spans="1:13" x14ac:dyDescent="0.25">
      <c r="A311">
        <v>158</v>
      </c>
      <c r="B311" t="s">
        <v>15</v>
      </c>
      <c r="C311">
        <v>80066600</v>
      </c>
      <c r="D311">
        <v>80112399</v>
      </c>
      <c r="E311">
        <v>45800</v>
      </c>
      <c r="F311" t="s">
        <v>11</v>
      </c>
      <c r="G311">
        <v>7.7827421120000002</v>
      </c>
      <c r="H311">
        <v>-8.7022019000000006E-2</v>
      </c>
      <c r="I311">
        <v>8.5172384220000001</v>
      </c>
      <c r="J311">
        <f t="shared" si="4"/>
        <v>-8.604260441000001</v>
      </c>
      <c r="K311" s="1">
        <v>1.05E-10</v>
      </c>
      <c r="L311" s="1">
        <v>2.9999999999999997E-8</v>
      </c>
      <c r="M311">
        <v>-0.53824780602587996</v>
      </c>
    </row>
    <row r="312" spans="1:13" x14ac:dyDescent="0.25">
      <c r="A312">
        <v>299</v>
      </c>
      <c r="B312" t="s">
        <v>18</v>
      </c>
      <c r="C312">
        <v>139174000</v>
      </c>
      <c r="D312">
        <v>139190799</v>
      </c>
      <c r="E312">
        <v>16800</v>
      </c>
      <c r="F312" t="s">
        <v>11</v>
      </c>
      <c r="G312">
        <v>6.1537946970000004</v>
      </c>
      <c r="H312">
        <v>-8.7022019000000006E-2</v>
      </c>
      <c r="I312">
        <v>6.8831093900000004</v>
      </c>
      <c r="J312">
        <f t="shared" si="4"/>
        <v>-6.9701314090000004</v>
      </c>
      <c r="K312" s="1">
        <v>7.1600000000000001E-9</v>
      </c>
      <c r="L312" s="1">
        <v>1.08E-6</v>
      </c>
      <c r="M312">
        <v>-0.537144277826612</v>
      </c>
    </row>
    <row r="313" spans="1:13" x14ac:dyDescent="0.25">
      <c r="A313">
        <v>420</v>
      </c>
      <c r="B313" t="s">
        <v>28</v>
      </c>
      <c r="C313">
        <v>113007200</v>
      </c>
      <c r="D313">
        <v>113012399</v>
      </c>
      <c r="E313">
        <v>5200</v>
      </c>
      <c r="F313" t="s">
        <v>11</v>
      </c>
      <c r="G313">
        <v>5.7139151740000003</v>
      </c>
      <c r="H313">
        <v>2.2670662930000001</v>
      </c>
      <c r="I313">
        <v>6.3969645330000002</v>
      </c>
      <c r="J313">
        <f t="shared" si="4"/>
        <v>-4.1298982400000002</v>
      </c>
      <c r="K313" s="1">
        <v>6.2600000000000005E-8</v>
      </c>
      <c r="L313" s="1">
        <v>6.7399999999999998E-6</v>
      </c>
      <c r="M313">
        <v>-0.53664093115650802</v>
      </c>
    </row>
    <row r="314" spans="1:13" x14ac:dyDescent="0.25">
      <c r="A314">
        <v>1922</v>
      </c>
      <c r="B314" t="s">
        <v>19</v>
      </c>
      <c r="C314">
        <v>163767800</v>
      </c>
      <c r="D314">
        <v>163775199</v>
      </c>
      <c r="E314">
        <v>7400</v>
      </c>
      <c r="F314" t="s">
        <v>11</v>
      </c>
      <c r="G314">
        <v>6.9199207920000001</v>
      </c>
      <c r="H314">
        <v>5.8402087439999999</v>
      </c>
      <c r="I314">
        <v>7.3542166580000004</v>
      </c>
      <c r="J314">
        <f t="shared" si="4"/>
        <v>-1.5140079140000005</v>
      </c>
      <c r="K314">
        <v>8.4264099999999998E-4</v>
      </c>
      <c r="L314">
        <v>1.9802948000000001E-2</v>
      </c>
      <c r="M314">
        <v>-0.53614721120360498</v>
      </c>
    </row>
    <row r="315" spans="1:13" x14ac:dyDescent="0.25">
      <c r="A315">
        <v>1497</v>
      </c>
      <c r="B315" t="s">
        <v>10</v>
      </c>
      <c r="C315">
        <v>182169600</v>
      </c>
      <c r="D315">
        <v>182172999</v>
      </c>
      <c r="E315">
        <v>3400</v>
      </c>
      <c r="F315" t="s">
        <v>11</v>
      </c>
      <c r="G315">
        <v>5.1431053379999998</v>
      </c>
      <c r="H315">
        <v>2.4567050689999999</v>
      </c>
      <c r="I315">
        <v>5.7875150460000002</v>
      </c>
      <c r="J315">
        <f t="shared" si="4"/>
        <v>-3.3308099770000004</v>
      </c>
      <c r="K315">
        <v>2.19058E-4</v>
      </c>
      <c r="L315">
        <v>6.6096549999999999E-3</v>
      </c>
      <c r="M315">
        <v>-0.53600544108259196</v>
      </c>
    </row>
    <row r="316" spans="1:13" x14ac:dyDescent="0.25">
      <c r="A316">
        <v>2217</v>
      </c>
      <c r="B316" t="s">
        <v>16</v>
      </c>
      <c r="C316">
        <v>19980000</v>
      </c>
      <c r="D316">
        <v>19986999</v>
      </c>
      <c r="E316">
        <v>7000</v>
      </c>
      <c r="F316" t="s">
        <v>11</v>
      </c>
      <c r="G316">
        <v>4.8010306529999998</v>
      </c>
      <c r="H316">
        <v>-8.7022019000000006E-2</v>
      </c>
      <c r="I316">
        <v>5.5183746640000004</v>
      </c>
      <c r="J316">
        <f t="shared" si="4"/>
        <v>-5.6053966830000004</v>
      </c>
      <c r="K316">
        <v>1.80254E-3</v>
      </c>
      <c r="L316">
        <v>3.6724825000000003E-2</v>
      </c>
      <c r="M316">
        <v>-0.53563599464106604</v>
      </c>
    </row>
    <row r="317" spans="1:13" x14ac:dyDescent="0.25">
      <c r="A317">
        <v>730</v>
      </c>
      <c r="B317" t="s">
        <v>13</v>
      </c>
      <c r="C317">
        <v>21303600</v>
      </c>
      <c r="D317">
        <v>21310199</v>
      </c>
      <c r="E317">
        <v>6600</v>
      </c>
      <c r="F317" t="s">
        <v>11</v>
      </c>
      <c r="G317">
        <v>5.0550051229999999</v>
      </c>
      <c r="H317">
        <v>-8.7022019000000006E-2</v>
      </c>
      <c r="I317">
        <v>5.7755345079999998</v>
      </c>
      <c r="J317">
        <f t="shared" si="4"/>
        <v>-5.8625565269999997</v>
      </c>
      <c r="K317" s="1">
        <v>2.8200000000000001E-6</v>
      </c>
      <c r="L317">
        <v>1.74434E-4</v>
      </c>
      <c r="M317">
        <v>-0.53538500597033301</v>
      </c>
    </row>
    <row r="318" spans="1:13" x14ac:dyDescent="0.25">
      <c r="A318">
        <v>339</v>
      </c>
      <c r="B318" t="s">
        <v>10</v>
      </c>
      <c r="C318">
        <v>134232400</v>
      </c>
      <c r="D318">
        <v>134247799</v>
      </c>
      <c r="E318">
        <v>15400</v>
      </c>
      <c r="F318" t="s">
        <v>11</v>
      </c>
      <c r="G318">
        <v>6.0156760499999997</v>
      </c>
      <c r="H318">
        <v>-8.7022019000000006E-2</v>
      </c>
      <c r="I318">
        <v>6.7442198160000002</v>
      </c>
      <c r="J318">
        <f t="shared" si="4"/>
        <v>-6.8312418350000002</v>
      </c>
      <c r="K318" s="1">
        <v>1.44E-8</v>
      </c>
      <c r="L318" s="1">
        <v>1.9199999999999998E-6</v>
      </c>
      <c r="M318">
        <v>-0.53523192107429995</v>
      </c>
    </row>
    <row r="319" spans="1:13" x14ac:dyDescent="0.25">
      <c r="A319">
        <v>84</v>
      </c>
      <c r="B319" t="s">
        <v>24</v>
      </c>
      <c r="C319">
        <v>24985200</v>
      </c>
      <c r="D319">
        <v>25010399</v>
      </c>
      <c r="E319">
        <v>25200</v>
      </c>
      <c r="F319" t="s">
        <v>11</v>
      </c>
      <c r="G319">
        <v>7.2963936760000001</v>
      </c>
      <c r="H319">
        <v>-8.7022019000000006E-2</v>
      </c>
      <c r="I319">
        <v>8.0298988760000007</v>
      </c>
      <c r="J319">
        <f t="shared" si="4"/>
        <v>-8.1169208950000016</v>
      </c>
      <c r="K319" s="1">
        <v>4.51E-12</v>
      </c>
      <c r="L319" s="1">
        <v>2.4300000000000001E-9</v>
      </c>
      <c r="M319">
        <v>-0.53497794770635498</v>
      </c>
    </row>
    <row r="320" spans="1:13" x14ac:dyDescent="0.25">
      <c r="A320">
        <v>259</v>
      </c>
      <c r="B320" t="s">
        <v>23</v>
      </c>
      <c r="C320">
        <v>45670200</v>
      </c>
      <c r="D320">
        <v>45681599</v>
      </c>
      <c r="E320">
        <v>11400</v>
      </c>
      <c r="F320" t="s">
        <v>11</v>
      </c>
      <c r="G320">
        <v>6.0223504459999999</v>
      </c>
      <c r="H320">
        <v>-8.7022019000000006E-2</v>
      </c>
      <c r="I320">
        <v>6.7509331980000002</v>
      </c>
      <c r="J320">
        <f t="shared" si="4"/>
        <v>-6.8379552170000002</v>
      </c>
      <c r="K320" s="1">
        <v>3.41E-9</v>
      </c>
      <c r="L320" s="1">
        <v>5.9500000000000002E-7</v>
      </c>
      <c r="M320">
        <v>-0.53450424674475305</v>
      </c>
    </row>
    <row r="321" spans="1:13" x14ac:dyDescent="0.25">
      <c r="A321">
        <v>919</v>
      </c>
      <c r="B321" t="s">
        <v>27</v>
      </c>
      <c r="C321">
        <v>4844800</v>
      </c>
      <c r="D321">
        <v>4853999</v>
      </c>
      <c r="E321">
        <v>9200</v>
      </c>
      <c r="F321" t="s">
        <v>11</v>
      </c>
      <c r="G321">
        <v>6.5920149390000002</v>
      </c>
      <c r="H321">
        <v>3.800070372</v>
      </c>
      <c r="I321">
        <v>7.2431523630000001</v>
      </c>
      <c r="J321">
        <f t="shared" si="4"/>
        <v>-3.4430819910000001</v>
      </c>
      <c r="K321" s="1">
        <v>1.26E-5</v>
      </c>
      <c r="L321">
        <v>6.21618E-4</v>
      </c>
      <c r="M321">
        <v>-0.53450060383666598</v>
      </c>
    </row>
    <row r="322" spans="1:13" x14ac:dyDescent="0.25">
      <c r="A322">
        <v>213</v>
      </c>
      <c r="B322" t="s">
        <v>19</v>
      </c>
      <c r="C322">
        <v>162952000</v>
      </c>
      <c r="D322">
        <v>162964599</v>
      </c>
      <c r="E322">
        <v>12600</v>
      </c>
      <c r="F322" t="s">
        <v>11</v>
      </c>
      <c r="G322">
        <v>6.3378411559999996</v>
      </c>
      <c r="H322">
        <v>-8.7022019000000006E-2</v>
      </c>
      <c r="I322">
        <v>7.0680743350000004</v>
      </c>
      <c r="J322">
        <f t="shared" ref="J322:J385" si="5">H322-I322</f>
        <v>-7.1550963540000003</v>
      </c>
      <c r="K322" s="1">
        <v>7.8999999999999996E-10</v>
      </c>
      <c r="L322" s="1">
        <v>1.68E-7</v>
      </c>
      <c r="M322">
        <v>-0.53446049672677898</v>
      </c>
    </row>
    <row r="323" spans="1:13" x14ac:dyDescent="0.25">
      <c r="A323">
        <v>336</v>
      </c>
      <c r="B323" t="s">
        <v>12</v>
      </c>
      <c r="C323">
        <v>27703800</v>
      </c>
      <c r="D323">
        <v>27715199</v>
      </c>
      <c r="E323">
        <v>11400</v>
      </c>
      <c r="F323" t="s">
        <v>11</v>
      </c>
      <c r="G323">
        <v>6.1497640770000004</v>
      </c>
      <c r="H323">
        <v>-8.7022019000000006E-2</v>
      </c>
      <c r="I323">
        <v>6.8790573080000001</v>
      </c>
      <c r="J323">
        <f t="shared" si="5"/>
        <v>-6.9660793270000001</v>
      </c>
      <c r="K323" s="1">
        <v>1.42E-8</v>
      </c>
      <c r="L323" s="1">
        <v>1.9099999999999999E-6</v>
      </c>
      <c r="M323">
        <v>-0.53433870657647897</v>
      </c>
    </row>
    <row r="324" spans="1:13" x14ac:dyDescent="0.25">
      <c r="A324">
        <v>709</v>
      </c>
      <c r="B324" t="s">
        <v>14</v>
      </c>
      <c r="C324">
        <v>101390200</v>
      </c>
      <c r="D324">
        <v>101399199</v>
      </c>
      <c r="E324">
        <v>9000</v>
      </c>
      <c r="F324" t="s">
        <v>11</v>
      </c>
      <c r="G324">
        <v>5.6973655519999999</v>
      </c>
      <c r="H324">
        <v>-8.7022019000000006E-2</v>
      </c>
      <c r="I324">
        <v>6.4238226369999998</v>
      </c>
      <c r="J324">
        <f t="shared" si="5"/>
        <v>-6.5108446559999997</v>
      </c>
      <c r="K324" s="1">
        <v>2.3300000000000001E-6</v>
      </c>
      <c r="L324">
        <v>1.4846999999999999E-4</v>
      </c>
      <c r="M324">
        <v>-0.53405228095891699</v>
      </c>
    </row>
    <row r="325" spans="1:13" x14ac:dyDescent="0.25">
      <c r="A325">
        <v>222</v>
      </c>
      <c r="B325" t="s">
        <v>17</v>
      </c>
      <c r="C325">
        <v>38464400</v>
      </c>
      <c r="D325">
        <v>38478799</v>
      </c>
      <c r="E325">
        <v>14400</v>
      </c>
      <c r="F325" t="s">
        <v>11</v>
      </c>
      <c r="G325">
        <v>6.3529311750000002</v>
      </c>
      <c r="H325">
        <v>-8.7022019000000006E-2</v>
      </c>
      <c r="I325">
        <v>7.0832345669999999</v>
      </c>
      <c r="J325">
        <f t="shared" si="5"/>
        <v>-7.1702565859999998</v>
      </c>
      <c r="K325" s="1">
        <v>1.1800000000000001E-9</v>
      </c>
      <c r="L325" s="1">
        <v>2.41E-7</v>
      </c>
      <c r="M325">
        <v>-0.53401600348307399</v>
      </c>
    </row>
    <row r="326" spans="1:13" x14ac:dyDescent="0.25">
      <c r="A326">
        <v>885</v>
      </c>
      <c r="B326" t="s">
        <v>19</v>
      </c>
      <c r="C326">
        <v>159444800</v>
      </c>
      <c r="D326">
        <v>159455999</v>
      </c>
      <c r="E326">
        <v>11200</v>
      </c>
      <c r="F326" t="s">
        <v>11</v>
      </c>
      <c r="G326">
        <v>7.2119827369999996</v>
      </c>
      <c r="H326">
        <v>5.9622911820000004</v>
      </c>
      <c r="I326">
        <v>7.6832304819999999</v>
      </c>
      <c r="J326">
        <f t="shared" si="5"/>
        <v>-1.7209392999999995</v>
      </c>
      <c r="K326" s="1">
        <v>9.8500000000000006E-6</v>
      </c>
      <c r="L326">
        <v>5.02506E-4</v>
      </c>
      <c r="M326">
        <v>-0.53398524156851301</v>
      </c>
    </row>
    <row r="327" spans="1:13" x14ac:dyDescent="0.25">
      <c r="A327">
        <v>2315</v>
      </c>
      <c r="B327" t="s">
        <v>22</v>
      </c>
      <c r="C327">
        <v>10386000</v>
      </c>
      <c r="D327">
        <v>10395199</v>
      </c>
      <c r="E327">
        <v>9200</v>
      </c>
      <c r="F327" t="s">
        <v>11</v>
      </c>
      <c r="G327">
        <v>4.7060247989999997</v>
      </c>
      <c r="H327">
        <v>-8.7022019000000006E-2</v>
      </c>
      <c r="I327">
        <v>5.4220234219999996</v>
      </c>
      <c r="J327">
        <f t="shared" si="5"/>
        <v>-5.5090454409999996</v>
      </c>
      <c r="K327">
        <v>2.1684209999999998E-3</v>
      </c>
      <c r="L327">
        <v>4.2309022000000002E-2</v>
      </c>
      <c r="M327">
        <v>-0.53384410673965499</v>
      </c>
    </row>
    <row r="328" spans="1:13" x14ac:dyDescent="0.25">
      <c r="A328">
        <v>487</v>
      </c>
      <c r="B328" t="s">
        <v>15</v>
      </c>
      <c r="C328">
        <v>127576600</v>
      </c>
      <c r="D328">
        <v>127585399</v>
      </c>
      <c r="E328">
        <v>8800</v>
      </c>
      <c r="F328" t="s">
        <v>11</v>
      </c>
      <c r="G328">
        <v>6.0277227160000004</v>
      </c>
      <c r="H328">
        <v>-8.7022019000000006E-2</v>
      </c>
      <c r="I328">
        <v>6.7563367159999999</v>
      </c>
      <c r="J328">
        <f t="shared" si="5"/>
        <v>-6.8433587349999998</v>
      </c>
      <c r="K328" s="1">
        <v>1.8300000000000001E-7</v>
      </c>
      <c r="L328" s="1">
        <v>1.7E-5</v>
      </c>
      <c r="M328">
        <v>-0.53366952697583503</v>
      </c>
    </row>
    <row r="329" spans="1:13" x14ac:dyDescent="0.25">
      <c r="A329">
        <v>530</v>
      </c>
      <c r="B329" t="s">
        <v>19</v>
      </c>
      <c r="C329">
        <v>119749200</v>
      </c>
      <c r="D329">
        <v>119757799</v>
      </c>
      <c r="E329">
        <v>8600</v>
      </c>
      <c r="F329" t="s">
        <v>11</v>
      </c>
      <c r="G329">
        <v>5.6793144389999997</v>
      </c>
      <c r="H329">
        <v>-8.7022019000000006E-2</v>
      </c>
      <c r="I329">
        <v>6.4056387260000003</v>
      </c>
      <c r="J329">
        <f t="shared" si="5"/>
        <v>-6.4926607450000002</v>
      </c>
      <c r="K329" s="1">
        <v>2.96E-7</v>
      </c>
      <c r="L329" s="1">
        <v>2.5299999999999998E-5</v>
      </c>
      <c r="M329">
        <v>-0.533504270840368</v>
      </c>
    </row>
    <row r="330" spans="1:13" x14ac:dyDescent="0.25">
      <c r="A330">
        <v>127</v>
      </c>
      <c r="B330" t="s">
        <v>24</v>
      </c>
      <c r="C330">
        <v>144389600</v>
      </c>
      <c r="D330">
        <v>144412799</v>
      </c>
      <c r="E330">
        <v>23200</v>
      </c>
      <c r="F330" t="s">
        <v>11</v>
      </c>
      <c r="G330">
        <v>6.6724918129999997</v>
      </c>
      <c r="H330">
        <v>-8.7022019000000006E-2</v>
      </c>
      <c r="I330">
        <v>7.4041213429999999</v>
      </c>
      <c r="J330">
        <f t="shared" si="5"/>
        <v>-7.4911433619999999</v>
      </c>
      <c r="K330" s="1">
        <v>4.58E-11</v>
      </c>
      <c r="L330" s="1">
        <v>1.63E-8</v>
      </c>
      <c r="M330">
        <v>-0.532921168468381</v>
      </c>
    </row>
    <row r="331" spans="1:13" x14ac:dyDescent="0.25">
      <c r="A331">
        <v>2198</v>
      </c>
      <c r="B331" t="s">
        <v>20</v>
      </c>
      <c r="C331">
        <v>88227600</v>
      </c>
      <c r="D331">
        <v>88258999</v>
      </c>
      <c r="E331">
        <v>31400</v>
      </c>
      <c r="F331" t="s">
        <v>11</v>
      </c>
      <c r="G331">
        <v>8.1013920210000006</v>
      </c>
      <c r="H331">
        <v>4.4178417860000003</v>
      </c>
      <c r="I331">
        <v>8.7927303000000006</v>
      </c>
      <c r="J331">
        <f t="shared" si="5"/>
        <v>-4.3748885140000002</v>
      </c>
      <c r="K331">
        <v>1.7346810000000001E-3</v>
      </c>
      <c r="L331">
        <v>3.5647778999999997E-2</v>
      </c>
      <c r="M331">
        <v>-0.53282154469744603</v>
      </c>
    </row>
    <row r="332" spans="1:13" x14ac:dyDescent="0.25">
      <c r="A332">
        <v>345</v>
      </c>
      <c r="B332" t="s">
        <v>12</v>
      </c>
      <c r="C332">
        <v>87410600</v>
      </c>
      <c r="D332">
        <v>87422799</v>
      </c>
      <c r="E332">
        <v>12200</v>
      </c>
      <c r="F332" t="s">
        <v>11</v>
      </c>
      <c r="G332">
        <v>5.9125884859999998</v>
      </c>
      <c r="H332">
        <v>-8.7022019000000006E-2</v>
      </c>
      <c r="I332">
        <v>6.640506491</v>
      </c>
      <c r="J332">
        <f t="shared" si="5"/>
        <v>-6.72752851</v>
      </c>
      <c r="K332" s="1">
        <v>1.6700000000000001E-8</v>
      </c>
      <c r="L332" s="1">
        <v>2.1799999999999999E-6</v>
      </c>
      <c r="M332">
        <v>-0.532769278732239</v>
      </c>
    </row>
    <row r="333" spans="1:13" x14ac:dyDescent="0.25">
      <c r="A333">
        <v>493</v>
      </c>
      <c r="B333" t="s">
        <v>16</v>
      </c>
      <c r="C333">
        <v>24247400</v>
      </c>
      <c r="D333">
        <v>24255399</v>
      </c>
      <c r="E333">
        <v>8000</v>
      </c>
      <c r="F333" t="s">
        <v>11</v>
      </c>
      <c r="G333">
        <v>5.5362449490000003</v>
      </c>
      <c r="H333">
        <v>-8.7022019000000006E-2</v>
      </c>
      <c r="I333">
        <v>6.2614553260000001</v>
      </c>
      <c r="J333">
        <f t="shared" si="5"/>
        <v>-6.348477345</v>
      </c>
      <c r="K333" s="1">
        <v>1.9999999999999999E-7</v>
      </c>
      <c r="L333" s="1">
        <v>1.8300000000000001E-5</v>
      </c>
      <c r="M333">
        <v>-0.53261172148646896</v>
      </c>
    </row>
    <row r="334" spans="1:13" x14ac:dyDescent="0.25">
      <c r="A334">
        <v>257</v>
      </c>
      <c r="B334" t="s">
        <v>12</v>
      </c>
      <c r="C334">
        <v>28510800</v>
      </c>
      <c r="D334">
        <v>28521399</v>
      </c>
      <c r="E334">
        <v>10600</v>
      </c>
      <c r="F334" t="s">
        <v>11</v>
      </c>
      <c r="G334">
        <v>6.0771014599999997</v>
      </c>
      <c r="H334">
        <v>-8.7022019000000006E-2</v>
      </c>
      <c r="I334">
        <v>6.8059972589999997</v>
      </c>
      <c r="J334">
        <f t="shared" si="5"/>
        <v>-6.8930192779999997</v>
      </c>
      <c r="K334" s="1">
        <v>3.3900000000000001E-9</v>
      </c>
      <c r="L334" s="1">
        <v>5.9400000000000005E-7</v>
      </c>
      <c r="M334">
        <v>-0.53213347531164501</v>
      </c>
    </row>
    <row r="335" spans="1:13" x14ac:dyDescent="0.25">
      <c r="A335">
        <v>712</v>
      </c>
      <c r="B335" t="s">
        <v>15</v>
      </c>
      <c r="C335">
        <v>61493200</v>
      </c>
      <c r="D335">
        <v>61498999</v>
      </c>
      <c r="E335">
        <v>5800</v>
      </c>
      <c r="F335" t="s">
        <v>11</v>
      </c>
      <c r="G335">
        <v>5.2417579060000001</v>
      </c>
      <c r="H335">
        <v>-8.7022019000000006E-2</v>
      </c>
      <c r="I335">
        <v>5.9642929750000002</v>
      </c>
      <c r="J335">
        <f t="shared" si="5"/>
        <v>-6.0513149940000002</v>
      </c>
      <c r="K335" s="1">
        <v>2.3599999999999999E-6</v>
      </c>
      <c r="L335">
        <v>1.4948300000000001E-4</v>
      </c>
      <c r="M335">
        <v>-0.53206542722581895</v>
      </c>
    </row>
    <row r="336" spans="1:13" x14ac:dyDescent="0.25">
      <c r="A336">
        <v>562</v>
      </c>
      <c r="B336" t="s">
        <v>10</v>
      </c>
      <c r="C336">
        <v>151312400</v>
      </c>
      <c r="D336">
        <v>151319599</v>
      </c>
      <c r="E336">
        <v>7200</v>
      </c>
      <c r="F336" t="s">
        <v>11</v>
      </c>
      <c r="G336">
        <v>5.3505336579999998</v>
      </c>
      <c r="H336">
        <v>-8.7022019000000006E-2</v>
      </c>
      <c r="I336">
        <v>6.0741216229999999</v>
      </c>
      <c r="J336">
        <f t="shared" si="5"/>
        <v>-6.1611436419999999</v>
      </c>
      <c r="K336" s="1">
        <v>4.2899999999999999E-7</v>
      </c>
      <c r="L336" s="1">
        <v>3.4499999999999998E-5</v>
      </c>
      <c r="M336">
        <v>-0.532017443425986</v>
      </c>
    </row>
    <row r="337" spans="1:13" x14ac:dyDescent="0.25">
      <c r="A337">
        <v>1200</v>
      </c>
      <c r="B337" t="s">
        <v>10</v>
      </c>
      <c r="C337">
        <v>171192800</v>
      </c>
      <c r="D337">
        <v>171200199</v>
      </c>
      <c r="E337">
        <v>7400</v>
      </c>
      <c r="F337" t="s">
        <v>11</v>
      </c>
      <c r="G337">
        <v>5.6712955779999996</v>
      </c>
      <c r="H337">
        <v>2.5429281989999999</v>
      </c>
      <c r="I337">
        <v>6.3407104749999998</v>
      </c>
      <c r="J337">
        <f t="shared" si="5"/>
        <v>-3.797782276</v>
      </c>
      <c r="K337" s="1">
        <v>5.9700000000000001E-5</v>
      </c>
      <c r="L337">
        <v>2.2472210000000002E-3</v>
      </c>
      <c r="M337">
        <v>-0.53188267952784396</v>
      </c>
    </row>
    <row r="338" spans="1:13" x14ac:dyDescent="0.25">
      <c r="A338">
        <v>1269</v>
      </c>
      <c r="B338" t="s">
        <v>18</v>
      </c>
      <c r="C338">
        <v>62356200</v>
      </c>
      <c r="D338">
        <v>62359799</v>
      </c>
      <c r="E338">
        <v>3600</v>
      </c>
      <c r="F338" t="s">
        <v>11</v>
      </c>
      <c r="G338">
        <v>4.4499374889999999</v>
      </c>
      <c r="H338">
        <v>-8.7022019000000006E-2</v>
      </c>
      <c r="I338">
        <v>5.161828002</v>
      </c>
      <c r="J338">
        <f t="shared" si="5"/>
        <v>-5.248850021</v>
      </c>
      <c r="K338" s="1">
        <v>8.0400000000000003E-5</v>
      </c>
      <c r="L338">
        <v>2.8609680000000002E-3</v>
      </c>
      <c r="M338">
        <v>-0.53173825597760205</v>
      </c>
    </row>
    <row r="339" spans="1:13" x14ac:dyDescent="0.25">
      <c r="A339">
        <v>761</v>
      </c>
      <c r="B339" t="s">
        <v>28</v>
      </c>
      <c r="C339">
        <v>48633200</v>
      </c>
      <c r="D339">
        <v>48638799</v>
      </c>
      <c r="E339">
        <v>5600</v>
      </c>
      <c r="F339" t="s">
        <v>11</v>
      </c>
      <c r="G339">
        <v>5.1158848280000004</v>
      </c>
      <c r="H339">
        <v>-8.7022019000000006E-2</v>
      </c>
      <c r="I339">
        <v>5.8370970890000002</v>
      </c>
      <c r="J339">
        <f t="shared" si="5"/>
        <v>-5.9241191080000002</v>
      </c>
      <c r="K339" s="1">
        <v>3.67E-6</v>
      </c>
      <c r="L339">
        <v>2.1749599999999999E-4</v>
      </c>
      <c r="M339">
        <v>-0.53055502617935402</v>
      </c>
    </row>
    <row r="340" spans="1:13" x14ac:dyDescent="0.25">
      <c r="A340">
        <v>785</v>
      </c>
      <c r="B340" t="s">
        <v>12</v>
      </c>
      <c r="C340">
        <v>94797000</v>
      </c>
      <c r="D340">
        <v>94800399</v>
      </c>
      <c r="E340">
        <v>3400</v>
      </c>
      <c r="F340" t="s">
        <v>11</v>
      </c>
      <c r="G340">
        <v>4.9613225459999999</v>
      </c>
      <c r="H340">
        <v>0.52479020200000004</v>
      </c>
      <c r="I340">
        <v>5.6713884209999996</v>
      </c>
      <c r="J340">
        <f t="shared" si="5"/>
        <v>-5.1465982189999995</v>
      </c>
      <c r="K340" s="1">
        <v>4.2699999999999998E-6</v>
      </c>
      <c r="L340">
        <v>2.4583999999999999E-4</v>
      </c>
      <c r="M340">
        <v>-0.53044015426052704</v>
      </c>
    </row>
    <row r="341" spans="1:13" x14ac:dyDescent="0.25">
      <c r="A341">
        <v>2359</v>
      </c>
      <c r="B341" t="s">
        <v>15</v>
      </c>
      <c r="C341">
        <v>61577800</v>
      </c>
      <c r="D341">
        <v>61589599</v>
      </c>
      <c r="E341">
        <v>11800</v>
      </c>
      <c r="F341" t="s">
        <v>11</v>
      </c>
      <c r="G341">
        <v>6.37524391</v>
      </c>
      <c r="H341">
        <v>3.9218159209999999</v>
      </c>
      <c r="I341">
        <v>7.0028032019999999</v>
      </c>
      <c r="J341">
        <f t="shared" si="5"/>
        <v>-3.0809872810000001</v>
      </c>
      <c r="K341">
        <v>2.3420849999999998E-3</v>
      </c>
      <c r="L341">
        <v>4.4845125999999999E-2</v>
      </c>
      <c r="M341">
        <v>-0.52919457399802095</v>
      </c>
    </row>
    <row r="342" spans="1:13" x14ac:dyDescent="0.25">
      <c r="A342">
        <v>558</v>
      </c>
      <c r="B342" t="s">
        <v>10</v>
      </c>
      <c r="C342">
        <v>132073600</v>
      </c>
      <c r="D342">
        <v>132083199</v>
      </c>
      <c r="E342">
        <v>9600</v>
      </c>
      <c r="F342" t="s">
        <v>11</v>
      </c>
      <c r="G342">
        <v>5.8216521820000002</v>
      </c>
      <c r="H342">
        <v>-8.7022019000000006E-2</v>
      </c>
      <c r="I342">
        <v>6.5489795700000002</v>
      </c>
      <c r="J342">
        <f t="shared" si="5"/>
        <v>-6.6360015890000001</v>
      </c>
      <c r="K342" s="1">
        <v>4.1100000000000001E-7</v>
      </c>
      <c r="L342" s="1">
        <v>3.3300000000000003E-5</v>
      </c>
      <c r="M342">
        <v>-0.52905998227968998</v>
      </c>
    </row>
    <row r="343" spans="1:13" x14ac:dyDescent="0.25">
      <c r="A343">
        <v>1474</v>
      </c>
      <c r="B343" t="s">
        <v>26</v>
      </c>
      <c r="C343">
        <v>124930400</v>
      </c>
      <c r="D343">
        <v>124936799</v>
      </c>
      <c r="E343">
        <v>6400</v>
      </c>
      <c r="F343" t="s">
        <v>11</v>
      </c>
      <c r="G343">
        <v>4.5591708300000002</v>
      </c>
      <c r="H343">
        <v>-8.7022019000000006E-2</v>
      </c>
      <c r="I343">
        <v>5.2729046080000002</v>
      </c>
      <c r="J343">
        <f t="shared" si="5"/>
        <v>-5.3599266270000001</v>
      </c>
      <c r="K343">
        <v>1.96467E-4</v>
      </c>
      <c r="L343">
        <v>6.0205019999999996E-3</v>
      </c>
      <c r="M343">
        <v>-0.52849498036125098</v>
      </c>
    </row>
    <row r="344" spans="1:13" x14ac:dyDescent="0.25">
      <c r="A344">
        <v>1684</v>
      </c>
      <c r="B344" t="s">
        <v>19</v>
      </c>
      <c r="C344">
        <v>139801400</v>
      </c>
      <c r="D344">
        <v>139804399</v>
      </c>
      <c r="E344">
        <v>3000</v>
      </c>
      <c r="F344" t="s">
        <v>11</v>
      </c>
      <c r="G344">
        <v>4.8098382400000004</v>
      </c>
      <c r="H344">
        <v>1.7772683469999999</v>
      </c>
      <c r="I344">
        <v>5.4744972580000004</v>
      </c>
      <c r="J344">
        <f t="shared" si="5"/>
        <v>-3.6972289110000007</v>
      </c>
      <c r="K344">
        <v>4.2807000000000001E-4</v>
      </c>
      <c r="L344">
        <v>1.1481892E-2</v>
      </c>
      <c r="M344">
        <v>-0.52837035179107406</v>
      </c>
    </row>
    <row r="345" spans="1:13" x14ac:dyDescent="0.25">
      <c r="A345">
        <v>652</v>
      </c>
      <c r="B345" t="s">
        <v>22</v>
      </c>
      <c r="C345">
        <v>124538200</v>
      </c>
      <c r="D345">
        <v>124547599</v>
      </c>
      <c r="E345">
        <v>9400</v>
      </c>
      <c r="F345" t="s">
        <v>11</v>
      </c>
      <c r="G345">
        <v>5.2226912390000004</v>
      </c>
      <c r="H345">
        <v>-8.7022019000000006E-2</v>
      </c>
      <c r="I345">
        <v>5.9450333520000003</v>
      </c>
      <c r="J345">
        <f t="shared" si="5"/>
        <v>-6.0320553710000002</v>
      </c>
      <c r="K345" s="1">
        <v>1.24E-6</v>
      </c>
      <c r="L345" s="1">
        <v>8.6100000000000006E-5</v>
      </c>
      <c r="M345">
        <v>-0.52796010698350804</v>
      </c>
    </row>
    <row r="346" spans="1:13" x14ac:dyDescent="0.25">
      <c r="A346">
        <v>1484</v>
      </c>
      <c r="B346" t="s">
        <v>13</v>
      </c>
      <c r="C346">
        <v>137803800</v>
      </c>
      <c r="D346">
        <v>137808599</v>
      </c>
      <c r="E346">
        <v>4800</v>
      </c>
      <c r="F346" t="s">
        <v>11</v>
      </c>
      <c r="G346">
        <v>6.200880765</v>
      </c>
      <c r="H346">
        <v>4.7681526840000004</v>
      </c>
      <c r="I346">
        <v>6.7064805779999999</v>
      </c>
      <c r="J346">
        <f t="shared" si="5"/>
        <v>-1.9383278939999995</v>
      </c>
      <c r="K346">
        <v>2.0428199999999999E-4</v>
      </c>
      <c r="L346">
        <v>6.2177960000000003E-3</v>
      </c>
      <c r="M346">
        <v>-0.52786723810622704</v>
      </c>
    </row>
    <row r="347" spans="1:13" x14ac:dyDescent="0.25">
      <c r="A347">
        <v>528</v>
      </c>
      <c r="B347" t="s">
        <v>19</v>
      </c>
      <c r="C347">
        <v>156417400</v>
      </c>
      <c r="D347">
        <v>156433599</v>
      </c>
      <c r="E347">
        <v>16200</v>
      </c>
      <c r="F347" t="s">
        <v>11</v>
      </c>
      <c r="G347">
        <v>5.850917291</v>
      </c>
      <c r="H347">
        <v>-8.7022019000000006E-2</v>
      </c>
      <c r="I347">
        <v>6.5784388549999999</v>
      </c>
      <c r="J347">
        <f t="shared" si="5"/>
        <v>-6.6654608739999999</v>
      </c>
      <c r="K347" s="1">
        <v>2.8799999999999998E-7</v>
      </c>
      <c r="L347" s="1">
        <v>2.4600000000000002E-5</v>
      </c>
      <c r="M347">
        <v>-0.52734461683446399</v>
      </c>
    </row>
    <row r="348" spans="1:13" x14ac:dyDescent="0.25">
      <c r="A348">
        <v>2282</v>
      </c>
      <c r="B348" t="s">
        <v>28</v>
      </c>
      <c r="C348">
        <v>43603000</v>
      </c>
      <c r="D348">
        <v>43609199</v>
      </c>
      <c r="E348">
        <v>6200</v>
      </c>
      <c r="F348" t="s">
        <v>11</v>
      </c>
      <c r="G348">
        <v>5.4567225559999999</v>
      </c>
      <c r="H348">
        <v>2.5429281989999999</v>
      </c>
      <c r="I348">
        <v>6.1150045420000003</v>
      </c>
      <c r="J348">
        <f t="shared" si="5"/>
        <v>-3.5720763430000004</v>
      </c>
      <c r="K348">
        <v>2.081482E-3</v>
      </c>
      <c r="L348">
        <v>4.1200030999999998E-2</v>
      </c>
      <c r="M348">
        <v>-0.52721886249451599</v>
      </c>
    </row>
    <row r="349" spans="1:13" x14ac:dyDescent="0.25">
      <c r="A349">
        <v>994</v>
      </c>
      <c r="B349" t="s">
        <v>18</v>
      </c>
      <c r="C349">
        <v>118215600</v>
      </c>
      <c r="D349">
        <v>118219199</v>
      </c>
      <c r="E349">
        <v>3600</v>
      </c>
      <c r="F349" t="s">
        <v>11</v>
      </c>
      <c r="G349">
        <v>4.6998320580000001</v>
      </c>
      <c r="H349">
        <v>-8.7022019000000006E-2</v>
      </c>
      <c r="I349">
        <v>5.4157398260000003</v>
      </c>
      <c r="J349">
        <f t="shared" si="5"/>
        <v>-5.5027618450000002</v>
      </c>
      <c r="K349" s="1">
        <v>2.02E-5</v>
      </c>
      <c r="L349">
        <v>9.1857600000000005E-4</v>
      </c>
      <c r="M349">
        <v>-0.52661642809030296</v>
      </c>
    </row>
    <row r="350" spans="1:13" x14ac:dyDescent="0.25">
      <c r="A350">
        <v>673</v>
      </c>
      <c r="B350" t="s">
        <v>19</v>
      </c>
      <c r="C350">
        <v>147483000</v>
      </c>
      <c r="D350">
        <v>147487799</v>
      </c>
      <c r="E350">
        <v>4800</v>
      </c>
      <c r="F350" t="s">
        <v>11</v>
      </c>
      <c r="G350">
        <v>5.1776348490000004</v>
      </c>
      <c r="H350">
        <v>-8.7022019000000006E-2</v>
      </c>
      <c r="I350">
        <v>5.899510619</v>
      </c>
      <c r="J350">
        <f t="shared" si="5"/>
        <v>-5.9865326379999999</v>
      </c>
      <c r="K350" s="1">
        <v>1.57E-6</v>
      </c>
      <c r="L350">
        <v>1.05234E-4</v>
      </c>
      <c r="M350">
        <v>-0.52637497882839301</v>
      </c>
    </row>
    <row r="351" spans="1:13" x14ac:dyDescent="0.25">
      <c r="A351">
        <v>1520</v>
      </c>
      <c r="B351" t="s">
        <v>20</v>
      </c>
      <c r="C351">
        <v>22758000</v>
      </c>
      <c r="D351">
        <v>22760999</v>
      </c>
      <c r="E351">
        <v>3000</v>
      </c>
      <c r="F351" t="s">
        <v>11</v>
      </c>
      <c r="G351">
        <v>4.4869658110000001</v>
      </c>
      <c r="H351">
        <v>-8.7022019000000006E-2</v>
      </c>
      <c r="I351">
        <v>5.1994971259999998</v>
      </c>
      <c r="J351">
        <f t="shared" si="5"/>
        <v>-5.2865191449999998</v>
      </c>
      <c r="K351">
        <v>2.3926500000000001E-4</v>
      </c>
      <c r="L351">
        <v>7.1100920000000001E-3</v>
      </c>
      <c r="M351">
        <v>-0.52610223631775399</v>
      </c>
    </row>
    <row r="352" spans="1:13" x14ac:dyDescent="0.25">
      <c r="A352">
        <v>309</v>
      </c>
      <c r="B352" t="s">
        <v>12</v>
      </c>
      <c r="C352">
        <v>86703400</v>
      </c>
      <c r="D352">
        <v>86712399</v>
      </c>
      <c r="E352">
        <v>9000</v>
      </c>
      <c r="F352" t="s">
        <v>11</v>
      </c>
      <c r="G352">
        <v>5.9801256990000002</v>
      </c>
      <c r="H352">
        <v>1.4426937959999999</v>
      </c>
      <c r="I352">
        <v>6.6920244929999999</v>
      </c>
      <c r="J352">
        <f t="shared" si="5"/>
        <v>-5.2493306969999995</v>
      </c>
      <c r="K352" s="1">
        <v>8.43E-9</v>
      </c>
      <c r="L352" s="1">
        <v>1.2300000000000001E-6</v>
      </c>
      <c r="M352">
        <v>-0.52525625148840904</v>
      </c>
    </row>
    <row r="353" spans="1:13" x14ac:dyDescent="0.25">
      <c r="A353">
        <v>214</v>
      </c>
      <c r="B353" t="s">
        <v>14</v>
      </c>
      <c r="C353">
        <v>60928200</v>
      </c>
      <c r="D353">
        <v>60947999</v>
      </c>
      <c r="E353">
        <v>19800</v>
      </c>
      <c r="F353" t="s">
        <v>11</v>
      </c>
      <c r="G353">
        <v>6.251094159</v>
      </c>
      <c r="H353">
        <v>-8.7022019000000006E-2</v>
      </c>
      <c r="I353">
        <v>6.9809090740000004</v>
      </c>
      <c r="J353">
        <f t="shared" si="5"/>
        <v>-7.0679310930000003</v>
      </c>
      <c r="K353" s="1">
        <v>8.0400000000000002E-10</v>
      </c>
      <c r="L353" s="1">
        <v>1.6999999999999999E-7</v>
      </c>
      <c r="M353">
        <v>-0.52523151341683505</v>
      </c>
    </row>
    <row r="354" spans="1:13" x14ac:dyDescent="0.25">
      <c r="A354">
        <v>742</v>
      </c>
      <c r="B354" t="s">
        <v>23</v>
      </c>
      <c r="C354">
        <v>47464600</v>
      </c>
      <c r="D354">
        <v>47470199</v>
      </c>
      <c r="E354">
        <v>5600</v>
      </c>
      <c r="F354" t="s">
        <v>11</v>
      </c>
      <c r="G354">
        <v>5.2160884010000004</v>
      </c>
      <c r="H354">
        <v>-8.7022019000000006E-2</v>
      </c>
      <c r="I354">
        <v>5.9383630900000002</v>
      </c>
      <c r="J354">
        <f t="shared" si="5"/>
        <v>-6.0253851090000001</v>
      </c>
      <c r="K354" s="1">
        <v>3.14E-6</v>
      </c>
      <c r="L354">
        <v>1.9101099999999999E-4</v>
      </c>
      <c r="M354">
        <v>-0.52429067095385595</v>
      </c>
    </row>
    <row r="355" spans="1:13" x14ac:dyDescent="0.25">
      <c r="A355">
        <v>307</v>
      </c>
      <c r="B355" t="s">
        <v>12</v>
      </c>
      <c r="C355">
        <v>24895200</v>
      </c>
      <c r="D355">
        <v>24906599</v>
      </c>
      <c r="E355">
        <v>11400</v>
      </c>
      <c r="F355" t="s">
        <v>11</v>
      </c>
      <c r="G355">
        <v>6.251343683</v>
      </c>
      <c r="H355">
        <v>-8.7022019000000006E-2</v>
      </c>
      <c r="I355">
        <v>6.981159838</v>
      </c>
      <c r="J355">
        <f t="shared" si="5"/>
        <v>-7.0681818569999999</v>
      </c>
      <c r="K355" s="1">
        <v>8.1500000000000002E-9</v>
      </c>
      <c r="L355" s="1">
        <v>1.1999999999999999E-6</v>
      </c>
      <c r="M355">
        <v>-0.52417618155382095</v>
      </c>
    </row>
    <row r="356" spans="1:13" x14ac:dyDescent="0.25">
      <c r="A356">
        <v>191</v>
      </c>
      <c r="B356" t="s">
        <v>26</v>
      </c>
      <c r="C356">
        <v>120307800</v>
      </c>
      <c r="D356">
        <v>120323999</v>
      </c>
      <c r="E356">
        <v>16200</v>
      </c>
      <c r="F356" t="s">
        <v>11</v>
      </c>
      <c r="G356">
        <v>6.5217789320000001</v>
      </c>
      <c r="H356">
        <v>-8.7022019000000006E-2</v>
      </c>
      <c r="I356">
        <v>7.2528196579999999</v>
      </c>
      <c r="J356">
        <f t="shared" si="5"/>
        <v>-7.3398416769999999</v>
      </c>
      <c r="K356" s="1">
        <v>3.4599999999999999E-10</v>
      </c>
      <c r="L356" s="1">
        <v>8.1899999999999999E-8</v>
      </c>
      <c r="M356">
        <v>-0.52360245783513004</v>
      </c>
    </row>
    <row r="357" spans="1:13" x14ac:dyDescent="0.25">
      <c r="A357">
        <v>1363</v>
      </c>
      <c r="B357" t="s">
        <v>19</v>
      </c>
      <c r="C357">
        <v>170255200</v>
      </c>
      <c r="D357">
        <v>170266799</v>
      </c>
      <c r="E357">
        <v>11600</v>
      </c>
      <c r="F357" t="s">
        <v>11</v>
      </c>
      <c r="G357">
        <v>7.7243795449999997</v>
      </c>
      <c r="H357">
        <v>6.7564282689999997</v>
      </c>
      <c r="I357">
        <v>8.1312923730000009</v>
      </c>
      <c r="J357">
        <f t="shared" si="5"/>
        <v>-1.3748641040000011</v>
      </c>
      <c r="K357">
        <v>1.2828399999999999E-4</v>
      </c>
      <c r="L357">
        <v>4.2512380000000001E-3</v>
      </c>
      <c r="M357">
        <v>-0.52333425329164296</v>
      </c>
    </row>
    <row r="358" spans="1:13" x14ac:dyDescent="0.25">
      <c r="A358">
        <v>1663</v>
      </c>
      <c r="B358" t="s">
        <v>19</v>
      </c>
      <c r="C358">
        <v>132909800</v>
      </c>
      <c r="D358">
        <v>132918599</v>
      </c>
      <c r="E358">
        <v>8800</v>
      </c>
      <c r="F358" t="s">
        <v>11</v>
      </c>
      <c r="G358">
        <v>5.9857918970000004</v>
      </c>
      <c r="H358">
        <v>3.0862622719999999</v>
      </c>
      <c r="I358">
        <v>6.6432700980000003</v>
      </c>
      <c r="J358">
        <f t="shared" si="5"/>
        <v>-3.5570078260000004</v>
      </c>
      <c r="K358">
        <v>4.0323099999999999E-4</v>
      </c>
      <c r="L358">
        <v>1.0952207E-2</v>
      </c>
      <c r="M358">
        <v>-0.52315575329344899</v>
      </c>
    </row>
    <row r="359" spans="1:13" x14ac:dyDescent="0.25">
      <c r="A359">
        <v>2183</v>
      </c>
      <c r="B359" t="s">
        <v>14</v>
      </c>
      <c r="C359">
        <v>94805200</v>
      </c>
      <c r="D359">
        <v>94814599</v>
      </c>
      <c r="E359">
        <v>9400</v>
      </c>
      <c r="F359" t="s">
        <v>11</v>
      </c>
      <c r="G359">
        <v>5.6752874899999997</v>
      </c>
      <c r="H359">
        <v>4.0738408719999999</v>
      </c>
      <c r="I359">
        <v>6.2083215899999997</v>
      </c>
      <c r="J359">
        <f t="shared" si="5"/>
        <v>-2.1344807179999998</v>
      </c>
      <c r="K359">
        <v>1.6770660000000001E-3</v>
      </c>
      <c r="L359">
        <v>3.4700588999999997E-2</v>
      </c>
      <c r="M359">
        <v>-0.52282209429770099</v>
      </c>
    </row>
    <row r="360" spans="1:13" x14ac:dyDescent="0.25">
      <c r="A360">
        <v>894</v>
      </c>
      <c r="B360" t="s">
        <v>22</v>
      </c>
      <c r="C360">
        <v>123796000</v>
      </c>
      <c r="D360">
        <v>123807799</v>
      </c>
      <c r="E360">
        <v>11800</v>
      </c>
      <c r="F360" t="s">
        <v>11</v>
      </c>
      <c r="G360">
        <v>5.8614397819999997</v>
      </c>
      <c r="H360">
        <v>2.3043062220000001</v>
      </c>
      <c r="I360">
        <v>6.5485265159999999</v>
      </c>
      <c r="J360">
        <f t="shared" si="5"/>
        <v>-4.2442202939999998</v>
      </c>
      <c r="K360" s="1">
        <v>1.0499999999999999E-5</v>
      </c>
      <c r="L360">
        <v>5.3105299999999997E-4</v>
      </c>
      <c r="M360">
        <v>-0.52243716473695301</v>
      </c>
    </row>
    <row r="361" spans="1:13" x14ac:dyDescent="0.25">
      <c r="A361">
        <v>1243</v>
      </c>
      <c r="B361" t="s">
        <v>19</v>
      </c>
      <c r="C361">
        <v>81746000</v>
      </c>
      <c r="D361">
        <v>81748799</v>
      </c>
      <c r="E361">
        <v>2800</v>
      </c>
      <c r="F361" t="s">
        <v>11</v>
      </c>
      <c r="G361">
        <v>4.705736108</v>
      </c>
      <c r="H361">
        <v>0.52479020200000004</v>
      </c>
      <c r="I361">
        <v>5.4105297239999999</v>
      </c>
      <c r="J361">
        <f t="shared" si="5"/>
        <v>-4.8857395219999997</v>
      </c>
      <c r="K361" s="1">
        <v>7.2399999999999998E-5</v>
      </c>
      <c r="L361">
        <v>2.631895E-3</v>
      </c>
      <c r="M361">
        <v>-0.522379481910072</v>
      </c>
    </row>
    <row r="362" spans="1:13" x14ac:dyDescent="0.25">
      <c r="A362">
        <v>331</v>
      </c>
      <c r="B362" t="s">
        <v>22</v>
      </c>
      <c r="C362">
        <v>122598000</v>
      </c>
      <c r="D362">
        <v>122609799</v>
      </c>
      <c r="E362">
        <v>11800</v>
      </c>
      <c r="F362" t="s">
        <v>11</v>
      </c>
      <c r="G362">
        <v>6.4604047820000003</v>
      </c>
      <c r="H362">
        <v>2.428545111</v>
      </c>
      <c r="I362">
        <v>7.161652235</v>
      </c>
      <c r="J362">
        <f t="shared" si="5"/>
        <v>-4.733107124</v>
      </c>
      <c r="K362" s="1">
        <v>1.27E-8</v>
      </c>
      <c r="L362" s="1">
        <v>1.73E-6</v>
      </c>
      <c r="M362">
        <v>-0.52229896361573802</v>
      </c>
    </row>
    <row r="363" spans="1:13" x14ac:dyDescent="0.25">
      <c r="A363">
        <v>1141</v>
      </c>
      <c r="B363" t="s">
        <v>22</v>
      </c>
      <c r="C363">
        <v>36305800</v>
      </c>
      <c r="D363">
        <v>36312199</v>
      </c>
      <c r="E363">
        <v>6400</v>
      </c>
      <c r="F363" t="s">
        <v>11</v>
      </c>
      <c r="G363">
        <v>4.9610876309999998</v>
      </c>
      <c r="H363">
        <v>-8.7022019000000006E-2</v>
      </c>
      <c r="I363">
        <v>5.6805046949999998</v>
      </c>
      <c r="J363">
        <f t="shared" si="5"/>
        <v>-5.7675267139999997</v>
      </c>
      <c r="K363" s="1">
        <v>4.2299999999999998E-5</v>
      </c>
      <c r="L363">
        <v>1.6755889999999999E-3</v>
      </c>
      <c r="M363">
        <v>-0.52198805447903396</v>
      </c>
    </row>
    <row r="364" spans="1:13" x14ac:dyDescent="0.25">
      <c r="A364">
        <v>1923</v>
      </c>
      <c r="B364" t="s">
        <v>15</v>
      </c>
      <c r="C364">
        <v>18786600</v>
      </c>
      <c r="D364">
        <v>18790399</v>
      </c>
      <c r="E364">
        <v>3800</v>
      </c>
      <c r="F364" t="s">
        <v>11</v>
      </c>
      <c r="G364">
        <v>4.8116740650000001</v>
      </c>
      <c r="H364">
        <v>-8.7022019000000006E-2</v>
      </c>
      <c r="I364">
        <v>5.5291632789999996</v>
      </c>
      <c r="J364">
        <f t="shared" si="5"/>
        <v>-5.6161852979999995</v>
      </c>
      <c r="K364">
        <v>8.4506299999999996E-4</v>
      </c>
      <c r="L364">
        <v>1.9849543000000001E-2</v>
      </c>
      <c r="M364">
        <v>-0.52172525611506404</v>
      </c>
    </row>
    <row r="365" spans="1:13" x14ac:dyDescent="0.25">
      <c r="A365">
        <v>1744</v>
      </c>
      <c r="B365" t="s">
        <v>12</v>
      </c>
      <c r="C365">
        <v>34647800</v>
      </c>
      <c r="D365">
        <v>34664999</v>
      </c>
      <c r="E365">
        <v>17200</v>
      </c>
      <c r="F365" t="s">
        <v>11</v>
      </c>
      <c r="G365">
        <v>7.3913893240000004</v>
      </c>
      <c r="H365">
        <v>4.6652037609999999</v>
      </c>
      <c r="I365">
        <v>8.0383967510000005</v>
      </c>
      <c r="J365">
        <f t="shared" si="5"/>
        <v>-3.3731929900000006</v>
      </c>
      <c r="K365">
        <v>5.1511799999999996E-4</v>
      </c>
      <c r="L365">
        <v>1.3341383E-2</v>
      </c>
      <c r="M365">
        <v>-0.52156406692982904</v>
      </c>
    </row>
    <row r="366" spans="1:13" x14ac:dyDescent="0.25">
      <c r="A366">
        <v>695</v>
      </c>
      <c r="B366" t="s">
        <v>22</v>
      </c>
      <c r="C366">
        <v>119964600</v>
      </c>
      <c r="D366">
        <v>119975799</v>
      </c>
      <c r="E366">
        <v>11200</v>
      </c>
      <c r="F366" t="s">
        <v>11</v>
      </c>
      <c r="G366">
        <v>7.0219087480000004</v>
      </c>
      <c r="H366">
        <v>3.5905493580000001</v>
      </c>
      <c r="I366">
        <v>7.7043649829999996</v>
      </c>
      <c r="J366">
        <f t="shared" si="5"/>
        <v>-4.1138156249999991</v>
      </c>
      <c r="K366" s="1">
        <v>1.86E-6</v>
      </c>
      <c r="L366">
        <v>1.2056E-4</v>
      </c>
      <c r="M366">
        <v>-0.52149513157716898</v>
      </c>
    </row>
    <row r="367" spans="1:13" x14ac:dyDescent="0.25">
      <c r="A367">
        <v>71</v>
      </c>
      <c r="B367" t="s">
        <v>14</v>
      </c>
      <c r="C367">
        <v>98693200</v>
      </c>
      <c r="D367">
        <v>98720199</v>
      </c>
      <c r="E367">
        <v>27000</v>
      </c>
      <c r="F367" t="s">
        <v>11</v>
      </c>
      <c r="G367">
        <v>6.9179049020000001</v>
      </c>
      <c r="H367">
        <v>-8.7022019000000006E-2</v>
      </c>
      <c r="I367">
        <v>7.650370433</v>
      </c>
      <c r="J367">
        <f t="shared" si="5"/>
        <v>-7.7373924519999999</v>
      </c>
      <c r="K367" s="1">
        <v>1.48E-12</v>
      </c>
      <c r="L367" s="1">
        <v>9.4400000000000005E-10</v>
      </c>
      <c r="M367">
        <v>-0.52070231809598</v>
      </c>
    </row>
    <row r="368" spans="1:13" x14ac:dyDescent="0.25">
      <c r="A368">
        <v>580</v>
      </c>
      <c r="B368" t="s">
        <v>12</v>
      </c>
      <c r="C368">
        <v>27974800</v>
      </c>
      <c r="D368">
        <v>27986399</v>
      </c>
      <c r="E368">
        <v>11600</v>
      </c>
      <c r="F368" t="s">
        <v>11</v>
      </c>
      <c r="G368">
        <v>5.5263030569999998</v>
      </c>
      <c r="H368">
        <v>-8.7022019000000006E-2</v>
      </c>
      <c r="I368">
        <v>6.2514318129999999</v>
      </c>
      <c r="J368">
        <f t="shared" si="5"/>
        <v>-6.3384538319999999</v>
      </c>
      <c r="K368" s="1">
        <v>5.2699999999999999E-7</v>
      </c>
      <c r="L368" s="1">
        <v>4.1E-5</v>
      </c>
      <c r="M368">
        <v>-0.52042665200912097</v>
      </c>
    </row>
    <row r="369" spans="1:13" x14ac:dyDescent="0.25">
      <c r="A369">
        <v>583</v>
      </c>
      <c r="B369" t="s">
        <v>17</v>
      </c>
      <c r="C369">
        <v>102159800</v>
      </c>
      <c r="D369">
        <v>102167999</v>
      </c>
      <c r="E369">
        <v>8200</v>
      </c>
      <c r="F369" t="s">
        <v>11</v>
      </c>
      <c r="G369">
        <v>5.3268265120000002</v>
      </c>
      <c r="H369">
        <v>-8.7022019000000006E-2</v>
      </c>
      <c r="I369">
        <v>6.0501917839999999</v>
      </c>
      <c r="J369">
        <f t="shared" si="5"/>
        <v>-6.1372138029999999</v>
      </c>
      <c r="K369" s="1">
        <v>5.7000000000000005E-7</v>
      </c>
      <c r="L369" s="1">
        <v>4.4199999999999997E-5</v>
      </c>
      <c r="M369">
        <v>-0.52042380696297397</v>
      </c>
    </row>
    <row r="370" spans="1:13" x14ac:dyDescent="0.25">
      <c r="A370">
        <v>319</v>
      </c>
      <c r="B370" t="s">
        <v>10</v>
      </c>
      <c r="C370">
        <v>136446400</v>
      </c>
      <c r="D370">
        <v>136455199</v>
      </c>
      <c r="E370">
        <v>8800</v>
      </c>
      <c r="F370" t="s">
        <v>11</v>
      </c>
      <c r="G370">
        <v>5.967840292</v>
      </c>
      <c r="H370">
        <v>-8.7022019000000006E-2</v>
      </c>
      <c r="I370">
        <v>6.6960992749999999</v>
      </c>
      <c r="J370">
        <f t="shared" si="5"/>
        <v>-6.7831212939999999</v>
      </c>
      <c r="K370" s="1">
        <v>1.1199999999999999E-8</v>
      </c>
      <c r="L370" s="1">
        <v>1.5799999999999999E-6</v>
      </c>
      <c r="M370">
        <v>-0.52040979330421999</v>
      </c>
    </row>
    <row r="371" spans="1:13" x14ac:dyDescent="0.25">
      <c r="A371">
        <v>60</v>
      </c>
      <c r="B371" t="s">
        <v>18</v>
      </c>
      <c r="C371">
        <v>125053200</v>
      </c>
      <c r="D371">
        <v>125103199</v>
      </c>
      <c r="E371">
        <v>50000</v>
      </c>
      <c r="F371" t="s">
        <v>11</v>
      </c>
      <c r="G371">
        <v>7.4548800829999999</v>
      </c>
      <c r="H371">
        <v>-8.7022019000000006E-2</v>
      </c>
      <c r="I371">
        <v>8.1887456729999997</v>
      </c>
      <c r="J371">
        <f t="shared" si="5"/>
        <v>-8.2757676920000005</v>
      </c>
      <c r="K371" s="1">
        <v>5.4100000000000002E-13</v>
      </c>
      <c r="L371" s="1">
        <v>4.05E-10</v>
      </c>
      <c r="M371">
        <v>-0.52012390704983102</v>
      </c>
    </row>
    <row r="372" spans="1:13" x14ac:dyDescent="0.25">
      <c r="A372">
        <v>1754</v>
      </c>
      <c r="B372" t="s">
        <v>20</v>
      </c>
      <c r="C372">
        <v>100251600</v>
      </c>
      <c r="D372">
        <v>100256199</v>
      </c>
      <c r="E372">
        <v>4600</v>
      </c>
      <c r="F372" t="s">
        <v>11</v>
      </c>
      <c r="G372">
        <v>4.7678310140000004</v>
      </c>
      <c r="H372">
        <v>1.661057875</v>
      </c>
      <c r="I372">
        <v>5.4362026060000002</v>
      </c>
      <c r="J372">
        <f t="shared" si="5"/>
        <v>-3.7751447310000001</v>
      </c>
      <c r="K372">
        <v>5.3045399999999997E-4</v>
      </c>
      <c r="L372">
        <v>1.3660240000000001E-2</v>
      </c>
      <c r="M372">
        <v>-0.51962150173961297</v>
      </c>
    </row>
    <row r="373" spans="1:13" x14ac:dyDescent="0.25">
      <c r="A373">
        <v>2291</v>
      </c>
      <c r="B373" t="s">
        <v>10</v>
      </c>
      <c r="C373">
        <v>58840600</v>
      </c>
      <c r="D373">
        <v>58848399</v>
      </c>
      <c r="E373">
        <v>7800</v>
      </c>
      <c r="F373" t="s">
        <v>11</v>
      </c>
      <c r="G373">
        <v>5.6732220660000001</v>
      </c>
      <c r="H373">
        <v>3.159812149</v>
      </c>
      <c r="I373">
        <v>6.3054026859999999</v>
      </c>
      <c r="J373">
        <f t="shared" si="5"/>
        <v>-3.1455905369999999</v>
      </c>
      <c r="K373">
        <v>2.1058800000000001E-3</v>
      </c>
      <c r="L373">
        <v>4.1519194000000002E-2</v>
      </c>
      <c r="M373">
        <v>-0.51953566453633704</v>
      </c>
    </row>
    <row r="374" spans="1:13" x14ac:dyDescent="0.25">
      <c r="A374">
        <v>228</v>
      </c>
      <c r="B374" t="s">
        <v>24</v>
      </c>
      <c r="C374">
        <v>25323400</v>
      </c>
      <c r="D374">
        <v>25333399</v>
      </c>
      <c r="E374">
        <v>10000</v>
      </c>
      <c r="F374" t="s">
        <v>11</v>
      </c>
      <c r="G374">
        <v>6.1390691339999997</v>
      </c>
      <c r="H374">
        <v>-8.7022019000000006E-2</v>
      </c>
      <c r="I374">
        <v>6.868305125</v>
      </c>
      <c r="J374">
        <f t="shared" si="5"/>
        <v>-6.955327144</v>
      </c>
      <c r="K374" s="1">
        <v>1.37E-9</v>
      </c>
      <c r="L374" s="1">
        <v>2.7099999999999998E-7</v>
      </c>
      <c r="M374">
        <v>-0.51885050711451397</v>
      </c>
    </row>
    <row r="375" spans="1:13" x14ac:dyDescent="0.25">
      <c r="A375">
        <v>706</v>
      </c>
      <c r="B375" t="s">
        <v>21</v>
      </c>
      <c r="C375">
        <v>6003000</v>
      </c>
      <c r="D375">
        <v>6017599</v>
      </c>
      <c r="E375">
        <v>14600</v>
      </c>
      <c r="F375" t="s">
        <v>11</v>
      </c>
      <c r="G375">
        <v>5.7261134670000002</v>
      </c>
      <c r="H375">
        <v>-8.7022019000000006E-2</v>
      </c>
      <c r="I375">
        <v>6.4527786200000001</v>
      </c>
      <c r="J375">
        <f t="shared" si="5"/>
        <v>-6.5398006390000001</v>
      </c>
      <c r="K375" s="1">
        <v>2.0600000000000002E-6</v>
      </c>
      <c r="L375">
        <v>1.31772E-4</v>
      </c>
      <c r="M375">
        <v>-0.51841365562631003</v>
      </c>
    </row>
    <row r="376" spans="1:13" x14ac:dyDescent="0.25">
      <c r="A376">
        <v>1207</v>
      </c>
      <c r="B376" t="s">
        <v>25</v>
      </c>
      <c r="C376">
        <v>55529800</v>
      </c>
      <c r="D376">
        <v>55535199</v>
      </c>
      <c r="E376">
        <v>5400</v>
      </c>
      <c r="F376" t="s">
        <v>11</v>
      </c>
      <c r="G376">
        <v>5.4975309650000002</v>
      </c>
      <c r="H376">
        <v>2.298525208</v>
      </c>
      <c r="I376">
        <v>6.1702466490000001</v>
      </c>
      <c r="J376">
        <f t="shared" si="5"/>
        <v>-3.871721441</v>
      </c>
      <c r="K376" s="1">
        <v>6.1699999999999995E-5</v>
      </c>
      <c r="L376">
        <v>2.307155E-3</v>
      </c>
      <c r="M376">
        <v>-0.51818753365955905</v>
      </c>
    </row>
    <row r="377" spans="1:13" x14ac:dyDescent="0.25">
      <c r="A377">
        <v>1812</v>
      </c>
      <c r="B377" t="s">
        <v>24</v>
      </c>
      <c r="C377">
        <v>115308000</v>
      </c>
      <c r="D377">
        <v>115311799</v>
      </c>
      <c r="E377">
        <v>3800</v>
      </c>
      <c r="F377" t="s">
        <v>11</v>
      </c>
      <c r="G377">
        <v>5.8269480869999999</v>
      </c>
      <c r="H377">
        <v>4.3538122059999997</v>
      </c>
      <c r="I377">
        <v>6.3394625490000003</v>
      </c>
      <c r="J377">
        <f t="shared" si="5"/>
        <v>-1.9856503430000005</v>
      </c>
      <c r="K377">
        <v>6.3203499999999998E-4</v>
      </c>
      <c r="L377">
        <v>1.5751426999999998E-2</v>
      </c>
      <c r="M377">
        <v>-0.51729539239889799</v>
      </c>
    </row>
    <row r="378" spans="1:13" x14ac:dyDescent="0.25">
      <c r="A378">
        <v>347</v>
      </c>
      <c r="B378" t="s">
        <v>25</v>
      </c>
      <c r="C378">
        <v>70905800</v>
      </c>
      <c r="D378">
        <v>70917199</v>
      </c>
      <c r="E378">
        <v>11400</v>
      </c>
      <c r="F378" t="s">
        <v>11</v>
      </c>
      <c r="G378">
        <v>5.9535590249999997</v>
      </c>
      <c r="H378">
        <v>-8.7022019000000006E-2</v>
      </c>
      <c r="I378">
        <v>6.681731128</v>
      </c>
      <c r="J378">
        <f t="shared" si="5"/>
        <v>-6.768753147</v>
      </c>
      <c r="K378" s="1">
        <v>1.6800000000000002E-8</v>
      </c>
      <c r="L378" s="1">
        <v>2.1900000000000002E-6</v>
      </c>
      <c r="M378">
        <v>-0.517289791820015</v>
      </c>
    </row>
    <row r="379" spans="1:13" x14ac:dyDescent="0.25">
      <c r="A379">
        <v>1048</v>
      </c>
      <c r="B379" t="s">
        <v>21</v>
      </c>
      <c r="C379">
        <v>59664400</v>
      </c>
      <c r="D379">
        <v>59674199</v>
      </c>
      <c r="E379">
        <v>9800</v>
      </c>
      <c r="F379" t="s">
        <v>11</v>
      </c>
      <c r="G379">
        <v>6.7871593480000003</v>
      </c>
      <c r="H379">
        <v>5.5971085030000003</v>
      </c>
      <c r="I379">
        <v>7.2460400749999998</v>
      </c>
      <c r="J379">
        <f t="shared" si="5"/>
        <v>-1.6489315719999995</v>
      </c>
      <c r="K379" s="1">
        <v>2.7399999999999999E-5</v>
      </c>
      <c r="L379">
        <v>1.1817970000000001E-3</v>
      </c>
      <c r="M379">
        <v>-0.51705125376227401</v>
      </c>
    </row>
    <row r="380" spans="1:13" x14ac:dyDescent="0.25">
      <c r="A380">
        <v>2155</v>
      </c>
      <c r="B380" t="s">
        <v>15</v>
      </c>
      <c r="C380">
        <v>83182800</v>
      </c>
      <c r="D380">
        <v>83188799</v>
      </c>
      <c r="E380">
        <v>6000</v>
      </c>
      <c r="F380" t="s">
        <v>11</v>
      </c>
      <c r="G380">
        <v>3.94531185</v>
      </c>
      <c r="H380">
        <v>-8.7022019000000006E-2</v>
      </c>
      <c r="I380">
        <v>4.6465711870000002</v>
      </c>
      <c r="J380">
        <f t="shared" si="5"/>
        <v>-4.7335932060000001</v>
      </c>
      <c r="K380">
        <v>1.561158E-3</v>
      </c>
      <c r="L380">
        <v>3.2722012000000002E-2</v>
      </c>
      <c r="M380">
        <v>-0.51686997523321199</v>
      </c>
    </row>
    <row r="381" spans="1:13" x14ac:dyDescent="0.25">
      <c r="A381">
        <v>642</v>
      </c>
      <c r="B381" t="s">
        <v>14</v>
      </c>
      <c r="C381">
        <v>69797200</v>
      </c>
      <c r="D381">
        <v>69809599</v>
      </c>
      <c r="E381">
        <v>12400</v>
      </c>
      <c r="F381" t="s">
        <v>11</v>
      </c>
      <c r="G381">
        <v>5.7822671029999997</v>
      </c>
      <c r="H381">
        <v>-8.7022019000000006E-2</v>
      </c>
      <c r="I381">
        <v>6.5093268289999999</v>
      </c>
      <c r="J381">
        <f t="shared" si="5"/>
        <v>-6.5963488479999999</v>
      </c>
      <c r="K381" s="1">
        <v>1.11E-6</v>
      </c>
      <c r="L381" s="1">
        <v>7.7899999999999996E-5</v>
      </c>
      <c r="M381">
        <v>-0.516797480233673</v>
      </c>
    </row>
    <row r="382" spans="1:13" x14ac:dyDescent="0.25">
      <c r="A382">
        <v>1797</v>
      </c>
      <c r="B382" t="s">
        <v>10</v>
      </c>
      <c r="C382">
        <v>82811800</v>
      </c>
      <c r="D382">
        <v>82818399</v>
      </c>
      <c r="E382">
        <v>6600</v>
      </c>
      <c r="F382" t="s">
        <v>11</v>
      </c>
      <c r="G382">
        <v>5.8703995290000002</v>
      </c>
      <c r="H382">
        <v>3.0704525</v>
      </c>
      <c r="I382">
        <v>6.5220260369999998</v>
      </c>
      <c r="J382">
        <f t="shared" si="5"/>
        <v>-3.4515735369999998</v>
      </c>
      <c r="K382">
        <v>6.0015999999999997E-4</v>
      </c>
      <c r="L382">
        <v>1.508548E-2</v>
      </c>
      <c r="M382">
        <v>-0.51648826580030005</v>
      </c>
    </row>
    <row r="383" spans="1:13" x14ac:dyDescent="0.25">
      <c r="A383">
        <v>935</v>
      </c>
      <c r="B383" t="s">
        <v>19</v>
      </c>
      <c r="C383">
        <v>161304600</v>
      </c>
      <c r="D383">
        <v>161312999</v>
      </c>
      <c r="E383">
        <v>8400</v>
      </c>
      <c r="F383" t="s">
        <v>11</v>
      </c>
      <c r="G383">
        <v>6.3208133540000002</v>
      </c>
      <c r="H383">
        <v>4.5869966270000004</v>
      </c>
      <c r="I383">
        <v>6.8729244530000004</v>
      </c>
      <c r="J383">
        <f t="shared" si="5"/>
        <v>-2.285927826</v>
      </c>
      <c r="K383" s="1">
        <v>1.4100000000000001E-5</v>
      </c>
      <c r="L383">
        <v>6.8099499999999999E-4</v>
      </c>
      <c r="M383">
        <v>-0.516018398358698</v>
      </c>
    </row>
    <row r="384" spans="1:13" x14ac:dyDescent="0.25">
      <c r="A384">
        <v>223</v>
      </c>
      <c r="B384" t="s">
        <v>22</v>
      </c>
      <c r="C384">
        <v>110879000</v>
      </c>
      <c r="D384">
        <v>110890999</v>
      </c>
      <c r="E384">
        <v>12000</v>
      </c>
      <c r="F384" t="s">
        <v>11</v>
      </c>
      <c r="G384">
        <v>6.1317706210000003</v>
      </c>
      <c r="H384">
        <v>-8.7022019000000006E-2</v>
      </c>
      <c r="I384">
        <v>6.8609673029999998</v>
      </c>
      <c r="J384">
        <f t="shared" si="5"/>
        <v>-6.9479893219999997</v>
      </c>
      <c r="K384" s="1">
        <v>1.19E-9</v>
      </c>
      <c r="L384" s="1">
        <v>2.41E-7</v>
      </c>
      <c r="M384">
        <v>-0.51577675521701305</v>
      </c>
    </row>
    <row r="385" spans="1:13" x14ac:dyDescent="0.25">
      <c r="A385">
        <v>1102</v>
      </c>
      <c r="B385" t="s">
        <v>17</v>
      </c>
      <c r="C385">
        <v>81764200</v>
      </c>
      <c r="D385">
        <v>81784199</v>
      </c>
      <c r="E385">
        <v>20000</v>
      </c>
      <c r="F385" t="s">
        <v>11</v>
      </c>
      <c r="G385">
        <v>6.3669193850000001</v>
      </c>
      <c r="H385">
        <v>-8.7022019000000006E-2</v>
      </c>
      <c r="I385">
        <v>7.0972872069999999</v>
      </c>
      <c r="J385">
        <f t="shared" si="5"/>
        <v>-7.1843092259999999</v>
      </c>
      <c r="K385" s="1">
        <v>3.4700000000000003E-5</v>
      </c>
      <c r="L385">
        <v>1.4227070000000001E-3</v>
      </c>
      <c r="M385">
        <v>-0.51544165692680399</v>
      </c>
    </row>
    <row r="386" spans="1:13" x14ac:dyDescent="0.25">
      <c r="A386">
        <v>329</v>
      </c>
      <c r="B386" t="s">
        <v>19</v>
      </c>
      <c r="C386">
        <v>157245000</v>
      </c>
      <c r="D386">
        <v>157260799</v>
      </c>
      <c r="E386">
        <v>15800</v>
      </c>
      <c r="F386" t="s">
        <v>11</v>
      </c>
      <c r="G386">
        <v>7.0207159079999997</v>
      </c>
      <c r="H386">
        <v>4.1317519630000001</v>
      </c>
      <c r="I386">
        <v>7.6775933199999997</v>
      </c>
      <c r="J386">
        <f t="shared" ref="J386:J449" si="6">H386-I386</f>
        <v>-3.5458413569999996</v>
      </c>
      <c r="K386" s="1">
        <v>1.2299999999999999E-8</v>
      </c>
      <c r="L386" s="1">
        <v>1.6899999999999999E-6</v>
      </c>
      <c r="M386">
        <v>-0.51525312670536105</v>
      </c>
    </row>
    <row r="387" spans="1:13" x14ac:dyDescent="0.25">
      <c r="A387">
        <v>728</v>
      </c>
      <c r="B387" t="s">
        <v>15</v>
      </c>
      <c r="C387">
        <v>120825600</v>
      </c>
      <c r="D387">
        <v>120830399</v>
      </c>
      <c r="E387">
        <v>4800</v>
      </c>
      <c r="F387" t="s">
        <v>11</v>
      </c>
      <c r="G387">
        <v>5.2601428510000003</v>
      </c>
      <c r="H387">
        <v>1.497940482</v>
      </c>
      <c r="I387">
        <v>5.9539386219999999</v>
      </c>
      <c r="J387">
        <f t="shared" si="6"/>
        <v>-4.4559981400000002</v>
      </c>
      <c r="K387" s="1">
        <v>2.7999999999999999E-6</v>
      </c>
      <c r="L387">
        <v>1.73757E-4</v>
      </c>
      <c r="M387">
        <v>-0.51499702093723398</v>
      </c>
    </row>
    <row r="388" spans="1:13" x14ac:dyDescent="0.25">
      <c r="A388">
        <v>859</v>
      </c>
      <c r="B388" t="s">
        <v>29</v>
      </c>
      <c r="C388">
        <v>58023000</v>
      </c>
      <c r="D388">
        <v>58029599</v>
      </c>
      <c r="E388">
        <v>6600</v>
      </c>
      <c r="F388" t="s">
        <v>11</v>
      </c>
      <c r="G388">
        <v>5.2231416209999999</v>
      </c>
      <c r="H388">
        <v>-8.7022019000000006E-2</v>
      </c>
      <c r="I388">
        <v>5.9454883220000001</v>
      </c>
      <c r="J388">
        <f t="shared" si="6"/>
        <v>-6.0325103410000001</v>
      </c>
      <c r="K388" s="1">
        <v>7.4900000000000003E-6</v>
      </c>
      <c r="L388">
        <v>3.93898E-4</v>
      </c>
      <c r="M388">
        <v>-0.51462365324190296</v>
      </c>
    </row>
    <row r="389" spans="1:13" x14ac:dyDescent="0.25">
      <c r="A389">
        <v>1460</v>
      </c>
      <c r="B389" t="s">
        <v>13</v>
      </c>
      <c r="C389">
        <v>131276400</v>
      </c>
      <c r="D389">
        <v>131290799</v>
      </c>
      <c r="E389">
        <v>14400</v>
      </c>
      <c r="F389" t="s">
        <v>11</v>
      </c>
      <c r="G389">
        <v>8.3519134140000002</v>
      </c>
      <c r="H389">
        <v>7.4997321799999996</v>
      </c>
      <c r="I389">
        <v>8.7275022260000004</v>
      </c>
      <c r="J389">
        <f t="shared" si="6"/>
        <v>-1.2277700460000007</v>
      </c>
      <c r="K389">
        <v>1.8640900000000001E-4</v>
      </c>
      <c r="L389">
        <v>5.7670680000000002E-3</v>
      </c>
      <c r="M389">
        <v>-0.51423935237933605</v>
      </c>
    </row>
    <row r="390" spans="1:13" x14ac:dyDescent="0.25">
      <c r="A390">
        <v>527</v>
      </c>
      <c r="B390" t="s">
        <v>22</v>
      </c>
      <c r="C390">
        <v>105351800</v>
      </c>
      <c r="D390">
        <v>105360599</v>
      </c>
      <c r="E390">
        <v>8800</v>
      </c>
      <c r="F390" t="s">
        <v>11</v>
      </c>
      <c r="G390">
        <v>6.2423901419999996</v>
      </c>
      <c r="H390">
        <v>2.5429281989999999</v>
      </c>
      <c r="I390">
        <v>6.9342367950000003</v>
      </c>
      <c r="J390">
        <f t="shared" si="6"/>
        <v>-4.391308596</v>
      </c>
      <c r="K390" s="1">
        <v>2.8599999999999999E-7</v>
      </c>
      <c r="L390" s="1">
        <v>2.4499999999999999E-5</v>
      </c>
      <c r="M390">
        <v>-0.51387677395713205</v>
      </c>
    </row>
    <row r="391" spans="1:13" x14ac:dyDescent="0.25">
      <c r="A391">
        <v>1195</v>
      </c>
      <c r="B391" t="s">
        <v>15</v>
      </c>
      <c r="C391">
        <v>94942600</v>
      </c>
      <c r="D391">
        <v>94946799</v>
      </c>
      <c r="E391">
        <v>4200</v>
      </c>
      <c r="F391" t="s">
        <v>11</v>
      </c>
      <c r="G391">
        <v>4.8769128530000003</v>
      </c>
      <c r="H391">
        <v>1.4426937959999999</v>
      </c>
      <c r="I391">
        <v>5.5594790889999999</v>
      </c>
      <c r="J391">
        <f t="shared" si="6"/>
        <v>-4.1167852929999995</v>
      </c>
      <c r="K391" s="1">
        <v>5.8699999999999997E-5</v>
      </c>
      <c r="L391">
        <v>2.2175540000000001E-3</v>
      </c>
      <c r="M391">
        <v>-0.51297913987670296</v>
      </c>
    </row>
    <row r="392" spans="1:13" x14ac:dyDescent="0.25">
      <c r="A392">
        <v>958</v>
      </c>
      <c r="B392" t="s">
        <v>13</v>
      </c>
      <c r="C392">
        <v>126653600</v>
      </c>
      <c r="D392">
        <v>126658999</v>
      </c>
      <c r="E392">
        <v>5400</v>
      </c>
      <c r="F392" t="s">
        <v>11</v>
      </c>
      <c r="G392">
        <v>5.3652368079999997</v>
      </c>
      <c r="H392">
        <v>1.7772683469999999</v>
      </c>
      <c r="I392">
        <v>6.0533963440000003</v>
      </c>
      <c r="J392">
        <f t="shared" si="6"/>
        <v>-4.2761279970000006</v>
      </c>
      <c r="K392" s="1">
        <v>1.5400000000000002E-5</v>
      </c>
      <c r="L392">
        <v>7.2499800000000003E-4</v>
      </c>
      <c r="M392">
        <v>-0.51241542013421504</v>
      </c>
    </row>
    <row r="393" spans="1:13" x14ac:dyDescent="0.25">
      <c r="A393">
        <v>536</v>
      </c>
      <c r="B393" t="s">
        <v>23</v>
      </c>
      <c r="C393">
        <v>77704800</v>
      </c>
      <c r="D393">
        <v>77715399</v>
      </c>
      <c r="E393">
        <v>10600</v>
      </c>
      <c r="F393" t="s">
        <v>11</v>
      </c>
      <c r="G393">
        <v>5.5736739469999996</v>
      </c>
      <c r="H393">
        <v>-8.7022019000000006E-2</v>
      </c>
      <c r="I393">
        <v>6.2991865760000003</v>
      </c>
      <c r="J393">
        <f t="shared" si="6"/>
        <v>-6.3862085950000003</v>
      </c>
      <c r="K393" s="1">
        <v>3.2300000000000002E-7</v>
      </c>
      <c r="L393" s="1">
        <v>2.72E-5</v>
      </c>
      <c r="M393">
        <v>-0.51220249461835199</v>
      </c>
    </row>
    <row r="394" spans="1:13" x14ac:dyDescent="0.25">
      <c r="A394">
        <v>2399</v>
      </c>
      <c r="B394" t="s">
        <v>12</v>
      </c>
      <c r="C394">
        <v>5916600</v>
      </c>
      <c r="D394">
        <v>5924199</v>
      </c>
      <c r="E394">
        <v>7600</v>
      </c>
      <c r="F394" t="s">
        <v>11</v>
      </c>
      <c r="G394">
        <v>5.8679108820000003</v>
      </c>
      <c r="H394">
        <v>3.421418391</v>
      </c>
      <c r="I394">
        <v>6.4949223460000001</v>
      </c>
      <c r="J394">
        <f t="shared" si="6"/>
        <v>-3.0735039550000001</v>
      </c>
      <c r="K394">
        <v>2.534559E-3</v>
      </c>
      <c r="L394">
        <v>4.7721337000000003E-2</v>
      </c>
      <c r="M394">
        <v>-0.51184597814381105</v>
      </c>
    </row>
    <row r="395" spans="1:13" x14ac:dyDescent="0.25">
      <c r="A395">
        <v>91</v>
      </c>
      <c r="B395" t="s">
        <v>18</v>
      </c>
      <c r="C395">
        <v>143342800</v>
      </c>
      <c r="D395">
        <v>143366999</v>
      </c>
      <c r="E395">
        <v>24200</v>
      </c>
      <c r="F395" t="s">
        <v>11</v>
      </c>
      <c r="G395">
        <v>8.4809550480000002</v>
      </c>
      <c r="H395">
        <v>7.1186451630000001</v>
      </c>
      <c r="I395">
        <v>8.9739471240000004</v>
      </c>
      <c r="J395">
        <f t="shared" si="6"/>
        <v>-1.8553019610000003</v>
      </c>
      <c r="K395" s="1">
        <v>7.7899999999999997E-12</v>
      </c>
      <c r="L395" s="1">
        <v>3.8700000000000001E-9</v>
      </c>
      <c r="M395">
        <v>-0.51173601819092396</v>
      </c>
    </row>
    <row r="396" spans="1:13" x14ac:dyDescent="0.25">
      <c r="A396">
        <v>144</v>
      </c>
      <c r="B396" t="s">
        <v>18</v>
      </c>
      <c r="C396">
        <v>137309000</v>
      </c>
      <c r="D396">
        <v>137326799</v>
      </c>
      <c r="E396">
        <v>17800</v>
      </c>
      <c r="F396" t="s">
        <v>11</v>
      </c>
      <c r="G396">
        <v>6.5293956770000001</v>
      </c>
      <c r="H396">
        <v>-8.7022019000000006E-2</v>
      </c>
      <c r="I396">
        <v>7.2604676650000002</v>
      </c>
      <c r="J396">
        <f t="shared" si="6"/>
        <v>-7.3474896840000001</v>
      </c>
      <c r="K396" s="1">
        <v>6.7600000000000004E-11</v>
      </c>
      <c r="L396" s="1">
        <v>2.1200000000000001E-8</v>
      </c>
      <c r="M396">
        <v>-0.51160630729872103</v>
      </c>
    </row>
    <row r="397" spans="1:13" x14ac:dyDescent="0.25">
      <c r="A397">
        <v>884</v>
      </c>
      <c r="B397" t="s">
        <v>19</v>
      </c>
      <c r="C397">
        <v>180925600</v>
      </c>
      <c r="D397">
        <v>180943799</v>
      </c>
      <c r="E397">
        <v>18200</v>
      </c>
      <c r="F397" t="s">
        <v>11</v>
      </c>
      <c r="G397">
        <v>5.7604021379999999</v>
      </c>
      <c r="H397">
        <v>-8.7022019000000006E-2</v>
      </c>
      <c r="I397">
        <v>6.4873100619999997</v>
      </c>
      <c r="J397">
        <f t="shared" si="6"/>
        <v>-6.5743320809999997</v>
      </c>
      <c r="K397" s="1">
        <v>9.7399999999999999E-6</v>
      </c>
      <c r="L397">
        <v>4.97672E-4</v>
      </c>
      <c r="M397">
        <v>-0.51143123518913802</v>
      </c>
    </row>
    <row r="398" spans="1:13" x14ac:dyDescent="0.25">
      <c r="A398">
        <v>72</v>
      </c>
      <c r="B398" t="s">
        <v>15</v>
      </c>
      <c r="C398">
        <v>81228200</v>
      </c>
      <c r="D398">
        <v>81253199</v>
      </c>
      <c r="E398">
        <v>25000</v>
      </c>
      <c r="F398" t="s">
        <v>11</v>
      </c>
      <c r="G398">
        <v>7.2660491309999999</v>
      </c>
      <c r="H398">
        <v>-8.7022019000000006E-2</v>
      </c>
      <c r="I398">
        <v>7.9994806860000001</v>
      </c>
      <c r="J398">
        <f t="shared" si="6"/>
        <v>-8.0865027050000009</v>
      </c>
      <c r="K398" s="1">
        <v>1.71E-12</v>
      </c>
      <c r="L398" s="1">
        <v>1.07E-9</v>
      </c>
      <c r="M398">
        <v>-0.51139706781801697</v>
      </c>
    </row>
    <row r="399" spans="1:13" x14ac:dyDescent="0.25">
      <c r="A399">
        <v>1929</v>
      </c>
      <c r="B399" t="s">
        <v>12</v>
      </c>
      <c r="C399">
        <v>69435400</v>
      </c>
      <c r="D399">
        <v>69444599</v>
      </c>
      <c r="E399">
        <v>9200</v>
      </c>
      <c r="F399" t="s">
        <v>11</v>
      </c>
      <c r="G399">
        <v>5.1667273869999999</v>
      </c>
      <c r="H399">
        <v>-8.7022019000000006E-2</v>
      </c>
      <c r="I399">
        <v>5.8884880339999999</v>
      </c>
      <c r="J399">
        <f t="shared" si="6"/>
        <v>-5.9755100529999998</v>
      </c>
      <c r="K399">
        <v>8.5643899999999996E-4</v>
      </c>
      <c r="L399">
        <v>2.0044122000000001E-2</v>
      </c>
      <c r="M399">
        <v>-0.511036538355779</v>
      </c>
    </row>
    <row r="400" spans="1:13" x14ac:dyDescent="0.25">
      <c r="A400">
        <v>1256</v>
      </c>
      <c r="B400" t="s">
        <v>18</v>
      </c>
      <c r="C400">
        <v>117201200</v>
      </c>
      <c r="D400">
        <v>117206999</v>
      </c>
      <c r="E400">
        <v>5800</v>
      </c>
      <c r="F400" t="s">
        <v>11</v>
      </c>
      <c r="G400">
        <v>4.6921632640000004</v>
      </c>
      <c r="H400">
        <v>-8.7022019000000006E-2</v>
      </c>
      <c r="I400">
        <v>5.4079579710000001</v>
      </c>
      <c r="J400">
        <f t="shared" si="6"/>
        <v>-5.49497999</v>
      </c>
      <c r="K400" s="1">
        <v>7.6299999999999998E-5</v>
      </c>
      <c r="L400">
        <v>2.7426239999999999E-3</v>
      </c>
      <c r="M400">
        <v>-0.51102927781222296</v>
      </c>
    </row>
    <row r="401" spans="1:13" x14ac:dyDescent="0.25">
      <c r="A401">
        <v>2111</v>
      </c>
      <c r="B401" t="s">
        <v>28</v>
      </c>
      <c r="C401">
        <v>115806000</v>
      </c>
      <c r="D401">
        <v>115811199</v>
      </c>
      <c r="E401">
        <v>5200</v>
      </c>
      <c r="F401" t="s">
        <v>11</v>
      </c>
      <c r="G401">
        <v>4.3680456489999999</v>
      </c>
      <c r="H401">
        <v>-8.7022019000000006E-2</v>
      </c>
      <c r="I401">
        <v>5.0784580940000001</v>
      </c>
      <c r="J401">
        <f t="shared" si="6"/>
        <v>-5.1654801130000001</v>
      </c>
      <c r="K401">
        <v>1.407026E-3</v>
      </c>
      <c r="L401">
        <v>3.0106084000000002E-2</v>
      </c>
      <c r="M401">
        <v>-0.51069891644190701</v>
      </c>
    </row>
    <row r="402" spans="1:13" x14ac:dyDescent="0.25">
      <c r="A402">
        <v>2116</v>
      </c>
      <c r="B402" t="s">
        <v>10</v>
      </c>
      <c r="C402">
        <v>111560600</v>
      </c>
      <c r="D402">
        <v>111563199</v>
      </c>
      <c r="E402">
        <v>2600</v>
      </c>
      <c r="F402" t="s">
        <v>11</v>
      </c>
      <c r="G402">
        <v>5.2497784760000004</v>
      </c>
      <c r="H402">
        <v>3.425895981</v>
      </c>
      <c r="I402">
        <v>5.813776228</v>
      </c>
      <c r="J402">
        <f t="shared" si="6"/>
        <v>-2.387880247</v>
      </c>
      <c r="K402">
        <v>1.430094E-3</v>
      </c>
      <c r="L402">
        <v>3.0527367999999999E-2</v>
      </c>
      <c r="M402">
        <v>-0.51050350034860703</v>
      </c>
    </row>
    <row r="403" spans="1:13" x14ac:dyDescent="0.25">
      <c r="A403">
        <v>1355</v>
      </c>
      <c r="B403" t="s">
        <v>15</v>
      </c>
      <c r="C403">
        <v>80145000</v>
      </c>
      <c r="D403">
        <v>80159799</v>
      </c>
      <c r="E403">
        <v>14800</v>
      </c>
      <c r="F403" t="s">
        <v>11</v>
      </c>
      <c r="G403">
        <v>6.1372695459999997</v>
      </c>
      <c r="H403">
        <v>-8.7022019000000006E-2</v>
      </c>
      <c r="I403">
        <v>6.8664958619999998</v>
      </c>
      <c r="J403">
        <f t="shared" si="6"/>
        <v>-6.9535178809999998</v>
      </c>
      <c r="K403">
        <v>1.22139E-4</v>
      </c>
      <c r="L403">
        <v>4.0714970000000003E-3</v>
      </c>
      <c r="M403">
        <v>-0.51043281574086297</v>
      </c>
    </row>
    <row r="404" spans="1:13" x14ac:dyDescent="0.25">
      <c r="A404">
        <v>769</v>
      </c>
      <c r="B404" t="s">
        <v>12</v>
      </c>
      <c r="C404">
        <v>46519600</v>
      </c>
      <c r="D404">
        <v>46530799</v>
      </c>
      <c r="E404">
        <v>11200</v>
      </c>
      <c r="F404" t="s">
        <v>11</v>
      </c>
      <c r="G404">
        <v>5.7543538930000002</v>
      </c>
      <c r="H404">
        <v>-8.7022019000000006E-2</v>
      </c>
      <c r="I404">
        <v>6.481219415</v>
      </c>
      <c r="J404">
        <f t="shared" si="6"/>
        <v>-6.5682414339999999</v>
      </c>
      <c r="K404" s="1">
        <v>3.8E-6</v>
      </c>
      <c r="L404">
        <v>2.2340899999999999E-4</v>
      </c>
      <c r="M404">
        <v>-0.51042132096113002</v>
      </c>
    </row>
    <row r="405" spans="1:13" x14ac:dyDescent="0.25">
      <c r="A405">
        <v>1540</v>
      </c>
      <c r="B405" t="s">
        <v>18</v>
      </c>
      <c r="C405">
        <v>141775000</v>
      </c>
      <c r="D405">
        <v>141785799</v>
      </c>
      <c r="E405">
        <v>10800</v>
      </c>
      <c r="F405" t="s">
        <v>11</v>
      </c>
      <c r="G405">
        <v>7.0741666280000004</v>
      </c>
      <c r="H405">
        <v>5.5330792860000004</v>
      </c>
      <c r="I405">
        <v>7.5978113</v>
      </c>
      <c r="J405">
        <f t="shared" si="6"/>
        <v>-2.0647320139999996</v>
      </c>
      <c r="K405">
        <v>2.60277E-4</v>
      </c>
      <c r="L405">
        <v>7.6331259999999996E-3</v>
      </c>
      <c r="M405">
        <v>-0.51035470381227999</v>
      </c>
    </row>
    <row r="406" spans="1:13" x14ac:dyDescent="0.25">
      <c r="A406">
        <v>16</v>
      </c>
      <c r="B406" t="s">
        <v>17</v>
      </c>
      <c r="C406">
        <v>98838600</v>
      </c>
      <c r="D406">
        <v>98869799</v>
      </c>
      <c r="E406">
        <v>31200</v>
      </c>
      <c r="F406" t="s">
        <v>11</v>
      </c>
      <c r="G406">
        <v>7.8579911669999998</v>
      </c>
      <c r="H406">
        <v>-8.7022019000000006E-2</v>
      </c>
      <c r="I406">
        <v>8.5926130720000007</v>
      </c>
      <c r="J406">
        <f t="shared" si="6"/>
        <v>-8.6796350910000015</v>
      </c>
      <c r="K406" s="1">
        <v>1.92E-15</v>
      </c>
      <c r="L406" s="1">
        <v>5.22E-12</v>
      </c>
      <c r="M406">
        <v>-0.50976662819062002</v>
      </c>
    </row>
    <row r="407" spans="1:13" x14ac:dyDescent="0.25">
      <c r="A407">
        <v>2062</v>
      </c>
      <c r="B407" t="s">
        <v>16</v>
      </c>
      <c r="C407">
        <v>8074200</v>
      </c>
      <c r="D407">
        <v>8079599</v>
      </c>
      <c r="E407">
        <v>5400</v>
      </c>
      <c r="F407" t="s">
        <v>11</v>
      </c>
      <c r="G407">
        <v>6.0680252269999997</v>
      </c>
      <c r="H407">
        <v>4.7540387529999997</v>
      </c>
      <c r="I407">
        <v>6.551934396</v>
      </c>
      <c r="J407">
        <f t="shared" si="6"/>
        <v>-1.7978956430000004</v>
      </c>
      <c r="K407">
        <v>1.218949E-3</v>
      </c>
      <c r="L407">
        <v>2.6701599999999999E-2</v>
      </c>
      <c r="M407">
        <v>-0.50955729583806597</v>
      </c>
    </row>
    <row r="408" spans="1:13" x14ac:dyDescent="0.25">
      <c r="A408">
        <v>23</v>
      </c>
      <c r="B408" t="s">
        <v>15</v>
      </c>
      <c r="C408">
        <v>127648400</v>
      </c>
      <c r="D408">
        <v>127667599</v>
      </c>
      <c r="E408">
        <v>19200</v>
      </c>
      <c r="F408" t="s">
        <v>11</v>
      </c>
      <c r="G408">
        <v>7.1265841349999999</v>
      </c>
      <c r="H408">
        <v>2.6489049160000002</v>
      </c>
      <c r="I408">
        <v>7.8374132689999998</v>
      </c>
      <c r="J408">
        <f t="shared" si="6"/>
        <v>-5.1885083529999996</v>
      </c>
      <c r="K408" s="1">
        <v>4.0000000000000003E-15</v>
      </c>
      <c r="L408" s="1">
        <v>7.8500000000000007E-12</v>
      </c>
      <c r="M408">
        <v>-0.50947792069708897</v>
      </c>
    </row>
    <row r="409" spans="1:13" x14ac:dyDescent="0.25">
      <c r="A409">
        <v>130</v>
      </c>
      <c r="B409" t="s">
        <v>15</v>
      </c>
      <c r="C409">
        <v>80267200</v>
      </c>
      <c r="D409">
        <v>80295599</v>
      </c>
      <c r="E409">
        <v>28400</v>
      </c>
      <c r="F409" t="s">
        <v>11</v>
      </c>
      <c r="G409">
        <v>7.1580731289999999</v>
      </c>
      <c r="H409">
        <v>-8.7022019000000006E-2</v>
      </c>
      <c r="I409">
        <v>7.8912296719999997</v>
      </c>
      <c r="J409">
        <f t="shared" si="6"/>
        <v>-7.9782516909999996</v>
      </c>
      <c r="K409" s="1">
        <v>5.29E-11</v>
      </c>
      <c r="L409" s="1">
        <v>1.8399999999999999E-8</v>
      </c>
      <c r="M409">
        <v>-0.50945619855239299</v>
      </c>
    </row>
    <row r="410" spans="1:13" x14ac:dyDescent="0.25">
      <c r="A410">
        <v>518</v>
      </c>
      <c r="B410" t="s">
        <v>10</v>
      </c>
      <c r="C410">
        <v>91439400</v>
      </c>
      <c r="D410">
        <v>91452399</v>
      </c>
      <c r="E410">
        <v>13000</v>
      </c>
      <c r="F410" t="s">
        <v>11</v>
      </c>
      <c r="G410">
        <v>5.639157977</v>
      </c>
      <c r="H410">
        <v>-8.7022019000000006E-2</v>
      </c>
      <c r="I410">
        <v>6.365180767</v>
      </c>
      <c r="J410">
        <f t="shared" si="6"/>
        <v>-6.452202786</v>
      </c>
      <c r="K410" s="1">
        <v>2.5600000000000002E-7</v>
      </c>
      <c r="L410" s="1">
        <v>2.23E-5</v>
      </c>
      <c r="M410">
        <v>-0.50924680217926799</v>
      </c>
    </row>
    <row r="411" spans="1:13" x14ac:dyDescent="0.25">
      <c r="A411">
        <v>751</v>
      </c>
      <c r="B411" t="s">
        <v>23</v>
      </c>
      <c r="C411">
        <v>103238600</v>
      </c>
      <c r="D411">
        <v>103244999</v>
      </c>
      <c r="E411">
        <v>6400</v>
      </c>
      <c r="F411" t="s">
        <v>11</v>
      </c>
      <c r="G411">
        <v>5.1284744120000001</v>
      </c>
      <c r="H411">
        <v>-8.7022019000000006E-2</v>
      </c>
      <c r="I411">
        <v>5.8498242879999998</v>
      </c>
      <c r="J411">
        <f t="shared" si="6"/>
        <v>-5.9368463069999997</v>
      </c>
      <c r="K411" s="1">
        <v>3.3400000000000002E-6</v>
      </c>
      <c r="L411">
        <v>2.0110899999999999E-4</v>
      </c>
      <c r="M411">
        <v>-0.50908065450262596</v>
      </c>
    </row>
    <row r="412" spans="1:13" x14ac:dyDescent="0.25">
      <c r="A412">
        <v>544</v>
      </c>
      <c r="B412" t="s">
        <v>18</v>
      </c>
      <c r="C412">
        <v>136003600</v>
      </c>
      <c r="D412">
        <v>136018999</v>
      </c>
      <c r="E412">
        <v>15400</v>
      </c>
      <c r="F412" t="s">
        <v>11</v>
      </c>
      <c r="G412">
        <v>6.0567969469999996</v>
      </c>
      <c r="H412">
        <v>-8.7022019000000006E-2</v>
      </c>
      <c r="I412">
        <v>6.7855780440000002</v>
      </c>
      <c r="J412">
        <f t="shared" si="6"/>
        <v>-6.8726000630000001</v>
      </c>
      <c r="K412" s="1">
        <v>3.41E-7</v>
      </c>
      <c r="L412" s="1">
        <v>2.83E-5</v>
      </c>
      <c r="M412">
        <v>-0.50859706050813103</v>
      </c>
    </row>
    <row r="413" spans="1:13" x14ac:dyDescent="0.25">
      <c r="A413">
        <v>1750</v>
      </c>
      <c r="B413" t="s">
        <v>10</v>
      </c>
      <c r="C413">
        <v>93278200</v>
      </c>
      <c r="D413">
        <v>93292599</v>
      </c>
      <c r="E413">
        <v>14400</v>
      </c>
      <c r="F413" t="s">
        <v>11</v>
      </c>
      <c r="G413">
        <v>7.1705465479999999</v>
      </c>
      <c r="H413">
        <v>4.4178417860000003</v>
      </c>
      <c r="I413">
        <v>7.8192436250000004</v>
      </c>
      <c r="J413">
        <f t="shared" si="6"/>
        <v>-3.401401839</v>
      </c>
      <c r="K413">
        <v>5.2063100000000002E-4</v>
      </c>
      <c r="L413">
        <v>1.3437935999999999E-2</v>
      </c>
      <c r="M413">
        <v>-0.50857459015668705</v>
      </c>
    </row>
    <row r="414" spans="1:13" x14ac:dyDescent="0.25">
      <c r="A414">
        <v>1470</v>
      </c>
      <c r="B414" t="s">
        <v>21</v>
      </c>
      <c r="C414">
        <v>5957400</v>
      </c>
      <c r="D414">
        <v>5964999</v>
      </c>
      <c r="E414">
        <v>7600</v>
      </c>
      <c r="F414" t="s">
        <v>11</v>
      </c>
      <c r="G414">
        <v>4.9579432329999999</v>
      </c>
      <c r="H414">
        <v>-8.7022019000000006E-2</v>
      </c>
      <c r="I414">
        <v>5.6773217740000002</v>
      </c>
      <c r="J414">
        <f t="shared" si="6"/>
        <v>-5.7643437930000001</v>
      </c>
      <c r="K414">
        <v>1.9396300000000001E-4</v>
      </c>
      <c r="L414">
        <v>5.9599550000000003E-3</v>
      </c>
      <c r="M414">
        <v>-0.50817171293658203</v>
      </c>
    </row>
    <row r="415" spans="1:13" x14ac:dyDescent="0.25">
      <c r="A415">
        <v>1239</v>
      </c>
      <c r="B415" t="s">
        <v>14</v>
      </c>
      <c r="C415">
        <v>77828800</v>
      </c>
      <c r="D415">
        <v>77844399</v>
      </c>
      <c r="E415">
        <v>15600</v>
      </c>
      <c r="F415" t="s">
        <v>11</v>
      </c>
      <c r="G415">
        <v>5.1561157150000003</v>
      </c>
      <c r="H415">
        <v>-8.7022019000000006E-2</v>
      </c>
      <c r="I415">
        <v>5.8777635119999996</v>
      </c>
      <c r="J415">
        <f t="shared" si="6"/>
        <v>-5.9647855309999995</v>
      </c>
      <c r="K415" s="1">
        <v>7.1400000000000001E-5</v>
      </c>
      <c r="L415">
        <v>2.604271E-3</v>
      </c>
      <c r="M415">
        <v>-0.50746680262412602</v>
      </c>
    </row>
    <row r="416" spans="1:13" x14ac:dyDescent="0.25">
      <c r="A416">
        <v>627</v>
      </c>
      <c r="B416" t="s">
        <v>28</v>
      </c>
      <c r="C416">
        <v>54449800</v>
      </c>
      <c r="D416">
        <v>54462999</v>
      </c>
      <c r="E416">
        <v>13200</v>
      </c>
      <c r="F416" t="s">
        <v>11</v>
      </c>
      <c r="G416">
        <v>5.9176558090000002</v>
      </c>
      <c r="H416">
        <v>-8.7022019000000006E-2</v>
      </c>
      <c r="I416">
        <v>6.645605636</v>
      </c>
      <c r="J416">
        <f t="shared" si="6"/>
        <v>-6.7326276549999999</v>
      </c>
      <c r="K416" s="1">
        <v>9.1200000000000001E-7</v>
      </c>
      <c r="L416" s="1">
        <v>6.5699999999999998E-5</v>
      </c>
      <c r="M416">
        <v>-0.50735874926774904</v>
      </c>
    </row>
    <row r="417" spans="1:13" x14ac:dyDescent="0.25">
      <c r="A417">
        <v>867</v>
      </c>
      <c r="B417" t="s">
        <v>21</v>
      </c>
      <c r="C417">
        <v>7240400</v>
      </c>
      <c r="D417">
        <v>7246799</v>
      </c>
      <c r="E417">
        <v>6400</v>
      </c>
      <c r="F417" t="s">
        <v>11</v>
      </c>
      <c r="G417">
        <v>5.2607360180000002</v>
      </c>
      <c r="H417">
        <v>-8.7022019000000006E-2</v>
      </c>
      <c r="I417">
        <v>5.9834606060000004</v>
      </c>
      <c r="J417">
        <f t="shared" si="6"/>
        <v>-6.0704826250000004</v>
      </c>
      <c r="K417" s="1">
        <v>8.2199999999999992E-6</v>
      </c>
      <c r="L417">
        <v>4.2780100000000001E-4</v>
      </c>
      <c r="M417">
        <v>-0.50710443999530497</v>
      </c>
    </row>
    <row r="418" spans="1:13" x14ac:dyDescent="0.25">
      <c r="A418">
        <v>100</v>
      </c>
      <c r="B418" t="s">
        <v>18</v>
      </c>
      <c r="C418">
        <v>115165000</v>
      </c>
      <c r="D418">
        <v>115184399</v>
      </c>
      <c r="E418">
        <v>19400</v>
      </c>
      <c r="F418" t="s">
        <v>11</v>
      </c>
      <c r="G418">
        <v>6.6768463990000004</v>
      </c>
      <c r="H418">
        <v>-8.7022019000000006E-2</v>
      </c>
      <c r="I418">
        <v>7.4084920409999997</v>
      </c>
      <c r="J418">
        <f t="shared" si="6"/>
        <v>-7.4955140599999996</v>
      </c>
      <c r="K418" s="1">
        <v>1.25E-11</v>
      </c>
      <c r="L418" s="1">
        <v>5.6500000000000001E-9</v>
      </c>
      <c r="M418">
        <v>-0.50698826631238902</v>
      </c>
    </row>
    <row r="419" spans="1:13" x14ac:dyDescent="0.25">
      <c r="A419">
        <v>316</v>
      </c>
      <c r="B419" t="s">
        <v>10</v>
      </c>
      <c r="C419">
        <v>191994200</v>
      </c>
      <c r="D419">
        <v>192001799</v>
      </c>
      <c r="E419">
        <v>7600</v>
      </c>
      <c r="F419" t="s">
        <v>11</v>
      </c>
      <c r="G419">
        <v>5.7622849440000001</v>
      </c>
      <c r="H419">
        <v>0.87174256900000002</v>
      </c>
      <c r="I419">
        <v>6.4796630180000001</v>
      </c>
      <c r="J419">
        <f t="shared" si="6"/>
        <v>-5.6079204489999999</v>
      </c>
      <c r="K419" s="1">
        <v>1.0999999999999999E-8</v>
      </c>
      <c r="L419" s="1">
        <v>1.57E-6</v>
      </c>
      <c r="M419">
        <v>-0.50630762857344502</v>
      </c>
    </row>
    <row r="420" spans="1:13" x14ac:dyDescent="0.25">
      <c r="A420">
        <v>2309</v>
      </c>
      <c r="B420" t="s">
        <v>13</v>
      </c>
      <c r="C420">
        <v>137370400</v>
      </c>
      <c r="D420">
        <v>137377799</v>
      </c>
      <c r="E420">
        <v>7400</v>
      </c>
      <c r="F420" t="s">
        <v>11</v>
      </c>
      <c r="G420">
        <v>4.0895319360000002</v>
      </c>
      <c r="H420">
        <v>-8.7022019000000006E-2</v>
      </c>
      <c r="I420">
        <v>4.7942263570000003</v>
      </c>
      <c r="J420">
        <f t="shared" si="6"/>
        <v>-4.8812483760000003</v>
      </c>
      <c r="K420">
        <v>2.1520290000000002E-3</v>
      </c>
      <c r="L420">
        <v>4.2082051000000002E-2</v>
      </c>
      <c r="M420">
        <v>-0.50564210633482398</v>
      </c>
    </row>
    <row r="421" spans="1:13" x14ac:dyDescent="0.25">
      <c r="A421">
        <v>61</v>
      </c>
      <c r="B421" t="s">
        <v>26</v>
      </c>
      <c r="C421">
        <v>114292400</v>
      </c>
      <c r="D421">
        <v>114306399</v>
      </c>
      <c r="E421">
        <v>14000</v>
      </c>
      <c r="F421" t="s">
        <v>11</v>
      </c>
      <c r="G421">
        <v>7.042960538</v>
      </c>
      <c r="H421">
        <v>-8.7022019000000006E-2</v>
      </c>
      <c r="I421">
        <v>7.7758002509999997</v>
      </c>
      <c r="J421">
        <f t="shared" si="6"/>
        <v>-7.8628222699999997</v>
      </c>
      <c r="K421" s="1">
        <v>5.4699999999999999E-13</v>
      </c>
      <c r="L421" s="1">
        <v>4.05E-10</v>
      </c>
      <c r="M421">
        <v>-0.50555151309758495</v>
      </c>
    </row>
    <row r="422" spans="1:13" x14ac:dyDescent="0.25">
      <c r="A422">
        <v>1473</v>
      </c>
      <c r="B422" t="s">
        <v>13</v>
      </c>
      <c r="C422">
        <v>63793000</v>
      </c>
      <c r="D422">
        <v>63798399</v>
      </c>
      <c r="E422">
        <v>5400</v>
      </c>
      <c r="F422" t="s">
        <v>11</v>
      </c>
      <c r="G422">
        <v>5.7797507819999998</v>
      </c>
      <c r="H422">
        <v>3.756872607</v>
      </c>
      <c r="I422">
        <v>6.3672330510000004</v>
      </c>
      <c r="J422">
        <f t="shared" si="6"/>
        <v>-2.6103604440000003</v>
      </c>
      <c r="K422">
        <v>1.9491300000000001E-4</v>
      </c>
      <c r="L422">
        <v>5.9769209999999996E-3</v>
      </c>
      <c r="M422">
        <v>-0.50550605968227902</v>
      </c>
    </row>
    <row r="423" spans="1:13" x14ac:dyDescent="0.25">
      <c r="A423">
        <v>835</v>
      </c>
      <c r="B423" t="s">
        <v>18</v>
      </c>
      <c r="C423">
        <v>65868600</v>
      </c>
      <c r="D423">
        <v>65873799</v>
      </c>
      <c r="E423">
        <v>5200</v>
      </c>
      <c r="F423" t="s">
        <v>11</v>
      </c>
      <c r="G423">
        <v>5.3740598850000003</v>
      </c>
      <c r="H423">
        <v>0.52479020200000004</v>
      </c>
      <c r="I423">
        <v>6.090865516</v>
      </c>
      <c r="J423">
        <f t="shared" si="6"/>
        <v>-5.5660753139999999</v>
      </c>
      <c r="K423" s="1">
        <v>6.0000000000000002E-6</v>
      </c>
      <c r="L423">
        <v>3.2447500000000001E-4</v>
      </c>
      <c r="M423">
        <v>-0.50531987428104597</v>
      </c>
    </row>
    <row r="424" spans="1:13" x14ac:dyDescent="0.25">
      <c r="A424">
        <v>764</v>
      </c>
      <c r="B424" t="s">
        <v>12</v>
      </c>
      <c r="C424">
        <v>34266400</v>
      </c>
      <c r="D424">
        <v>34274799</v>
      </c>
      <c r="E424">
        <v>8400</v>
      </c>
      <c r="F424" t="s">
        <v>11</v>
      </c>
      <c r="G424">
        <v>6.1173138890000001</v>
      </c>
      <c r="H424">
        <v>2.680622955</v>
      </c>
      <c r="I424">
        <v>6.7999750270000003</v>
      </c>
      <c r="J424">
        <f t="shared" si="6"/>
        <v>-4.1193520719999999</v>
      </c>
      <c r="K424" s="1">
        <v>3.7000000000000002E-6</v>
      </c>
      <c r="L424">
        <v>2.1892099999999999E-4</v>
      </c>
      <c r="M424">
        <v>-0.5044378478282</v>
      </c>
    </row>
    <row r="425" spans="1:13" x14ac:dyDescent="0.25">
      <c r="A425">
        <v>466</v>
      </c>
      <c r="B425" t="s">
        <v>18</v>
      </c>
      <c r="C425">
        <v>53301600</v>
      </c>
      <c r="D425">
        <v>53308599</v>
      </c>
      <c r="E425">
        <v>7000</v>
      </c>
      <c r="F425" t="s">
        <v>11</v>
      </c>
      <c r="G425">
        <v>5.5213227710000004</v>
      </c>
      <c r="H425">
        <v>-8.7022019000000006E-2</v>
      </c>
      <c r="I425">
        <v>6.2464104259999997</v>
      </c>
      <c r="J425">
        <f t="shared" si="6"/>
        <v>-6.3334324449999997</v>
      </c>
      <c r="K425" s="1">
        <v>1.3300000000000001E-7</v>
      </c>
      <c r="L425" s="1">
        <v>1.29E-5</v>
      </c>
      <c r="M425">
        <v>-0.50435293048485097</v>
      </c>
    </row>
    <row r="426" spans="1:13" x14ac:dyDescent="0.25">
      <c r="A426">
        <v>57</v>
      </c>
      <c r="B426" t="s">
        <v>10</v>
      </c>
      <c r="C426">
        <v>75169800</v>
      </c>
      <c r="D426">
        <v>75191799</v>
      </c>
      <c r="E426">
        <v>22000</v>
      </c>
      <c r="F426" t="s">
        <v>11</v>
      </c>
      <c r="G426">
        <v>7.1776637460000003</v>
      </c>
      <c r="H426">
        <v>-8.7022019000000006E-2</v>
      </c>
      <c r="I426">
        <v>7.9108717310000003</v>
      </c>
      <c r="J426">
        <f t="shared" si="6"/>
        <v>-7.9978937500000002</v>
      </c>
      <c r="K426" s="1">
        <v>4.03E-13</v>
      </c>
      <c r="L426" s="1">
        <v>3.1899999999999998E-10</v>
      </c>
      <c r="M426">
        <v>-0.50427080635256805</v>
      </c>
    </row>
    <row r="427" spans="1:13" x14ac:dyDescent="0.25">
      <c r="A427">
        <v>675</v>
      </c>
      <c r="B427" t="s">
        <v>20</v>
      </c>
      <c r="C427">
        <v>103839000</v>
      </c>
      <c r="D427">
        <v>103847599</v>
      </c>
      <c r="E427">
        <v>8600</v>
      </c>
      <c r="F427" t="s">
        <v>11</v>
      </c>
      <c r="G427">
        <v>5.434173608</v>
      </c>
      <c r="H427">
        <v>-8.7022019000000006E-2</v>
      </c>
      <c r="I427">
        <v>6.1585183910000003</v>
      </c>
      <c r="J427">
        <f t="shared" si="6"/>
        <v>-6.2455404100000003</v>
      </c>
      <c r="K427" s="1">
        <v>1.5999999999999999E-6</v>
      </c>
      <c r="L427">
        <v>1.06906E-4</v>
      </c>
      <c r="M427">
        <v>-0.50406150748161904</v>
      </c>
    </row>
    <row r="428" spans="1:13" x14ac:dyDescent="0.25">
      <c r="A428">
        <v>460</v>
      </c>
      <c r="B428" t="s">
        <v>13</v>
      </c>
      <c r="C428">
        <v>148561200</v>
      </c>
      <c r="D428">
        <v>148571199</v>
      </c>
      <c r="E428">
        <v>10000</v>
      </c>
      <c r="F428" t="s">
        <v>11</v>
      </c>
      <c r="G428">
        <v>6.1870129220000001</v>
      </c>
      <c r="H428">
        <v>2.3043062220000001</v>
      </c>
      <c r="I428">
        <v>6.8843160729999999</v>
      </c>
      <c r="J428">
        <f t="shared" si="6"/>
        <v>-4.5800098509999998</v>
      </c>
      <c r="K428" s="1">
        <v>1.2200000000000001E-7</v>
      </c>
      <c r="L428" s="1">
        <v>1.2E-5</v>
      </c>
      <c r="M428">
        <v>-0.50387749465325404</v>
      </c>
    </row>
    <row r="429" spans="1:13" x14ac:dyDescent="0.25">
      <c r="A429">
        <v>62</v>
      </c>
      <c r="B429" t="s">
        <v>23</v>
      </c>
      <c r="C429">
        <v>65506400</v>
      </c>
      <c r="D429">
        <v>65517399</v>
      </c>
      <c r="E429">
        <v>11000</v>
      </c>
      <c r="F429" t="s">
        <v>11</v>
      </c>
      <c r="G429">
        <v>6.7082794970000004</v>
      </c>
      <c r="H429">
        <v>3.5600826460000001</v>
      </c>
      <c r="I429">
        <v>7.3786381299999997</v>
      </c>
      <c r="J429">
        <f t="shared" si="6"/>
        <v>-3.8185554839999996</v>
      </c>
      <c r="K429" s="1">
        <v>5.7699999999999996E-13</v>
      </c>
      <c r="L429" s="1">
        <v>4.1200000000000002E-10</v>
      </c>
      <c r="M429">
        <v>-0.50379194148681605</v>
      </c>
    </row>
    <row r="430" spans="1:13" x14ac:dyDescent="0.25">
      <c r="A430">
        <v>1590</v>
      </c>
      <c r="B430" t="s">
        <v>27</v>
      </c>
      <c r="C430">
        <v>91441800</v>
      </c>
      <c r="D430">
        <v>91452399</v>
      </c>
      <c r="E430">
        <v>10600</v>
      </c>
      <c r="F430" t="s">
        <v>11</v>
      </c>
      <c r="G430">
        <v>6.5556646360000004</v>
      </c>
      <c r="H430">
        <v>3.789038058</v>
      </c>
      <c r="I430">
        <v>7.205235601</v>
      </c>
      <c r="J430">
        <f t="shared" si="6"/>
        <v>-3.416197543</v>
      </c>
      <c r="K430">
        <v>3.0455100000000002E-4</v>
      </c>
      <c r="L430">
        <v>8.6517480000000008E-3</v>
      </c>
      <c r="M430">
        <v>-0.50316226180256995</v>
      </c>
    </row>
    <row r="431" spans="1:13" x14ac:dyDescent="0.25">
      <c r="A431">
        <v>1727</v>
      </c>
      <c r="B431" t="s">
        <v>18</v>
      </c>
      <c r="C431">
        <v>128873000</v>
      </c>
      <c r="D431">
        <v>128886599</v>
      </c>
      <c r="E431">
        <v>13600</v>
      </c>
      <c r="F431" t="s">
        <v>11</v>
      </c>
      <c r="G431">
        <v>5.3897666580000001</v>
      </c>
      <c r="H431">
        <v>-8.7022019000000006E-2</v>
      </c>
      <c r="I431">
        <v>6.11371514</v>
      </c>
      <c r="J431">
        <f t="shared" si="6"/>
        <v>-6.200737159</v>
      </c>
      <c r="K431">
        <v>4.9142999999999995E-4</v>
      </c>
      <c r="L431">
        <v>1.2853154E-2</v>
      </c>
      <c r="M431">
        <v>-0.50294741365642304</v>
      </c>
    </row>
    <row r="432" spans="1:13" x14ac:dyDescent="0.25">
      <c r="A432">
        <v>1396</v>
      </c>
      <c r="B432" t="s">
        <v>19</v>
      </c>
      <c r="C432">
        <v>113968800</v>
      </c>
      <c r="D432">
        <v>113971999</v>
      </c>
      <c r="E432">
        <v>3200</v>
      </c>
      <c r="F432" t="s">
        <v>11</v>
      </c>
      <c r="G432">
        <v>4.6820350409999998</v>
      </c>
      <c r="H432">
        <v>0.953067471</v>
      </c>
      <c r="I432">
        <v>5.3748092180000002</v>
      </c>
      <c r="J432">
        <f t="shared" si="6"/>
        <v>-4.4217417470000004</v>
      </c>
      <c r="K432">
        <v>1.4869500000000001E-4</v>
      </c>
      <c r="L432">
        <v>4.8111880000000001E-3</v>
      </c>
      <c r="M432">
        <v>-0.50273247206248595</v>
      </c>
    </row>
    <row r="433" spans="1:13" x14ac:dyDescent="0.25">
      <c r="A433">
        <v>2246</v>
      </c>
      <c r="B433" t="s">
        <v>17</v>
      </c>
      <c r="C433">
        <v>102443800</v>
      </c>
      <c r="D433">
        <v>102451199</v>
      </c>
      <c r="E433">
        <v>7400</v>
      </c>
      <c r="F433" t="s">
        <v>11</v>
      </c>
      <c r="G433">
        <v>4.7917618409999996</v>
      </c>
      <c r="H433">
        <v>-8.7022019000000006E-2</v>
      </c>
      <c r="I433">
        <v>5.5089785149999999</v>
      </c>
      <c r="J433">
        <f t="shared" si="6"/>
        <v>-5.5960005339999999</v>
      </c>
      <c r="K433">
        <v>1.944608E-3</v>
      </c>
      <c r="L433">
        <v>3.9107748999999997E-2</v>
      </c>
      <c r="M433">
        <v>-0.50270726701139501</v>
      </c>
    </row>
    <row r="434" spans="1:13" x14ac:dyDescent="0.25">
      <c r="A434">
        <v>654</v>
      </c>
      <c r="B434" t="s">
        <v>20</v>
      </c>
      <c r="C434">
        <v>153755800</v>
      </c>
      <c r="D434">
        <v>153764999</v>
      </c>
      <c r="E434">
        <v>9200</v>
      </c>
      <c r="F434" t="s">
        <v>11</v>
      </c>
      <c r="G434">
        <v>6.4408999790000001</v>
      </c>
      <c r="H434">
        <v>3.9097847909999999</v>
      </c>
      <c r="I434">
        <v>7.0744056510000002</v>
      </c>
      <c r="J434">
        <f t="shared" si="6"/>
        <v>-3.1646208600000003</v>
      </c>
      <c r="K434" s="1">
        <v>1.26E-6</v>
      </c>
      <c r="L434" s="1">
        <v>8.7000000000000001E-5</v>
      </c>
      <c r="M434">
        <v>-0.50225643579927903</v>
      </c>
    </row>
    <row r="435" spans="1:13" x14ac:dyDescent="0.25">
      <c r="A435">
        <v>1791</v>
      </c>
      <c r="B435" t="s">
        <v>25</v>
      </c>
      <c r="C435">
        <v>30044800</v>
      </c>
      <c r="D435">
        <v>30050599</v>
      </c>
      <c r="E435">
        <v>5800</v>
      </c>
      <c r="F435" t="s">
        <v>11</v>
      </c>
      <c r="G435">
        <v>5.3046103630000001</v>
      </c>
      <c r="H435">
        <v>-8.7022019000000006E-2</v>
      </c>
      <c r="I435">
        <v>6.0277635690000002</v>
      </c>
      <c r="J435">
        <f t="shared" si="6"/>
        <v>-6.1147855880000002</v>
      </c>
      <c r="K435">
        <v>5.8494799999999996E-4</v>
      </c>
      <c r="L435">
        <v>1.4752380000000001E-2</v>
      </c>
      <c r="M435">
        <v>-0.50221114575500903</v>
      </c>
    </row>
    <row r="436" spans="1:13" x14ac:dyDescent="0.25">
      <c r="A436">
        <v>11</v>
      </c>
      <c r="B436" t="s">
        <v>15</v>
      </c>
      <c r="C436">
        <v>79886200</v>
      </c>
      <c r="D436">
        <v>79901599</v>
      </c>
      <c r="E436">
        <v>15400</v>
      </c>
      <c r="F436" t="s">
        <v>11</v>
      </c>
      <c r="G436">
        <v>7.0938039460000004</v>
      </c>
      <c r="H436">
        <v>1.972702059</v>
      </c>
      <c r="I436">
        <v>7.8140918050000003</v>
      </c>
      <c r="J436">
        <f t="shared" si="6"/>
        <v>-5.8413897460000008</v>
      </c>
      <c r="K436" s="1">
        <v>4.0400000000000001E-17</v>
      </c>
      <c r="L436" s="1">
        <v>1.66E-13</v>
      </c>
      <c r="M436">
        <v>-0.501766657413522</v>
      </c>
    </row>
    <row r="437" spans="1:13" x14ac:dyDescent="0.25">
      <c r="A437">
        <v>1083</v>
      </c>
      <c r="B437" t="s">
        <v>21</v>
      </c>
      <c r="C437">
        <v>56743800</v>
      </c>
      <c r="D437">
        <v>56750199</v>
      </c>
      <c r="E437">
        <v>6400</v>
      </c>
      <c r="F437" t="s">
        <v>11</v>
      </c>
      <c r="G437">
        <v>4.9276368049999997</v>
      </c>
      <c r="H437">
        <v>-8.7022019000000006E-2</v>
      </c>
      <c r="I437">
        <v>5.6466396559999996</v>
      </c>
      <c r="J437">
        <f t="shared" si="6"/>
        <v>-5.7336616749999996</v>
      </c>
      <c r="K437" s="1">
        <v>3.1199999999999999E-5</v>
      </c>
      <c r="L437">
        <v>1.302222E-3</v>
      </c>
      <c r="M437">
        <v>-0.50175271079096495</v>
      </c>
    </row>
    <row r="438" spans="1:13" x14ac:dyDescent="0.25">
      <c r="A438">
        <v>243</v>
      </c>
      <c r="B438" t="s">
        <v>22</v>
      </c>
      <c r="C438">
        <v>84171600</v>
      </c>
      <c r="D438">
        <v>84187599</v>
      </c>
      <c r="E438">
        <v>16000</v>
      </c>
      <c r="F438" t="s">
        <v>11</v>
      </c>
      <c r="G438">
        <v>6.3397756699999999</v>
      </c>
      <c r="H438">
        <v>-8.7022019000000006E-2</v>
      </c>
      <c r="I438">
        <v>7.070017891</v>
      </c>
      <c r="J438">
        <f t="shared" si="6"/>
        <v>-7.1570399099999999</v>
      </c>
      <c r="K438" s="1">
        <v>2.4600000000000002E-9</v>
      </c>
      <c r="L438" s="1">
        <v>4.5699999999999998E-7</v>
      </c>
      <c r="M438">
        <v>-0.50168573263251104</v>
      </c>
    </row>
    <row r="439" spans="1:13" x14ac:dyDescent="0.25">
      <c r="A439">
        <v>2023</v>
      </c>
      <c r="B439" t="s">
        <v>28</v>
      </c>
      <c r="C439">
        <v>31666000</v>
      </c>
      <c r="D439">
        <v>31673399</v>
      </c>
      <c r="E439">
        <v>7400</v>
      </c>
      <c r="F439" t="s">
        <v>11</v>
      </c>
      <c r="G439">
        <v>6.3498265060000003</v>
      </c>
      <c r="H439">
        <v>4.9011720560000001</v>
      </c>
      <c r="I439">
        <v>6.8581787820000004</v>
      </c>
      <c r="J439">
        <f t="shared" si="6"/>
        <v>-1.9570067260000004</v>
      </c>
      <c r="K439">
        <v>1.108777E-3</v>
      </c>
      <c r="L439">
        <v>2.4756482E-2</v>
      </c>
      <c r="M439">
        <v>-0.50159527082830302</v>
      </c>
    </row>
    <row r="440" spans="1:13" x14ac:dyDescent="0.25">
      <c r="A440">
        <v>2006</v>
      </c>
      <c r="B440" t="s">
        <v>15</v>
      </c>
      <c r="C440">
        <v>80925000</v>
      </c>
      <c r="D440">
        <v>80928199</v>
      </c>
      <c r="E440">
        <v>3200</v>
      </c>
      <c r="F440" t="s">
        <v>11</v>
      </c>
      <c r="G440">
        <v>5.0733021579999997</v>
      </c>
      <c r="H440">
        <v>1.972702059</v>
      </c>
      <c r="I440">
        <v>5.7413724830000001</v>
      </c>
      <c r="J440">
        <f t="shared" si="6"/>
        <v>-3.7686704240000002</v>
      </c>
      <c r="K440">
        <v>1.0479210000000001E-3</v>
      </c>
      <c r="L440">
        <v>2.3595973999999999E-2</v>
      </c>
      <c r="M440">
        <v>-0.50055685320502197</v>
      </c>
    </row>
    <row r="441" spans="1:13" x14ac:dyDescent="0.25">
      <c r="A441">
        <v>1387</v>
      </c>
      <c r="B441" t="s">
        <v>14</v>
      </c>
      <c r="C441">
        <v>97400600</v>
      </c>
      <c r="D441">
        <v>97414199</v>
      </c>
      <c r="E441">
        <v>13600</v>
      </c>
      <c r="F441" t="s">
        <v>11</v>
      </c>
      <c r="G441">
        <v>5.8489895589999996</v>
      </c>
      <c r="H441">
        <v>-8.7022019000000006E-2</v>
      </c>
      <c r="I441">
        <v>6.5764984530000001</v>
      </c>
      <c r="J441">
        <f t="shared" si="6"/>
        <v>-6.6635204720000001</v>
      </c>
      <c r="K441">
        <v>1.4458400000000001E-4</v>
      </c>
      <c r="L441">
        <v>4.7085299999999998E-3</v>
      </c>
      <c r="M441">
        <v>-0.50045358798322903</v>
      </c>
    </row>
    <row r="442" spans="1:13" x14ac:dyDescent="0.25">
      <c r="A442">
        <v>1452</v>
      </c>
      <c r="B442" t="s">
        <v>10</v>
      </c>
      <c r="C442">
        <v>158199400</v>
      </c>
      <c r="D442">
        <v>158204999</v>
      </c>
      <c r="E442">
        <v>5600</v>
      </c>
      <c r="F442" t="s">
        <v>11</v>
      </c>
      <c r="G442">
        <v>5.9617842430000003</v>
      </c>
      <c r="H442">
        <v>4.4979404819999997</v>
      </c>
      <c r="I442">
        <v>6.4727286370000003</v>
      </c>
      <c r="J442">
        <f t="shared" si="6"/>
        <v>-1.9747881550000006</v>
      </c>
      <c r="K442">
        <v>1.80617E-4</v>
      </c>
      <c r="L442">
        <v>5.6186580000000003E-3</v>
      </c>
      <c r="M442">
        <v>-0.50028033006277095</v>
      </c>
    </row>
    <row r="443" spans="1:13" x14ac:dyDescent="0.25">
      <c r="A443">
        <v>1817</v>
      </c>
      <c r="B443" t="s">
        <v>15</v>
      </c>
      <c r="C443">
        <v>76408000</v>
      </c>
      <c r="D443">
        <v>76416199</v>
      </c>
      <c r="E443">
        <v>8200</v>
      </c>
      <c r="F443" t="s">
        <v>11</v>
      </c>
      <c r="G443">
        <v>5.3918028109999998</v>
      </c>
      <c r="H443">
        <v>-8.7022019000000006E-2</v>
      </c>
      <c r="I443">
        <v>6.1157697339999997</v>
      </c>
      <c r="J443">
        <f t="shared" si="6"/>
        <v>-6.2027917529999996</v>
      </c>
      <c r="K443">
        <v>6.3997700000000002E-4</v>
      </c>
      <c r="L443">
        <v>1.5904198000000001E-2</v>
      </c>
      <c r="M443">
        <v>-0.50027075386804698</v>
      </c>
    </row>
    <row r="444" spans="1:13" x14ac:dyDescent="0.25">
      <c r="A444">
        <v>148</v>
      </c>
      <c r="B444" t="s">
        <v>18</v>
      </c>
      <c r="C444">
        <v>143249400</v>
      </c>
      <c r="D444">
        <v>143266199</v>
      </c>
      <c r="E444">
        <v>16800</v>
      </c>
      <c r="F444" t="s">
        <v>11</v>
      </c>
      <c r="G444">
        <v>6.6866689030000002</v>
      </c>
      <c r="H444">
        <v>-8.7022019000000006E-2</v>
      </c>
      <c r="I444">
        <v>7.4183507090000003</v>
      </c>
      <c r="J444">
        <f t="shared" si="6"/>
        <v>-7.5053727280000002</v>
      </c>
      <c r="K444" s="1">
        <v>7.5E-11</v>
      </c>
      <c r="L444" s="1">
        <v>2.29E-8</v>
      </c>
      <c r="M444">
        <v>-0.50016442071478295</v>
      </c>
    </row>
    <row r="445" spans="1:13" x14ac:dyDescent="0.25">
      <c r="A445">
        <v>21</v>
      </c>
      <c r="B445" t="s">
        <v>12</v>
      </c>
      <c r="C445">
        <v>56192600</v>
      </c>
      <c r="D445">
        <v>56227399</v>
      </c>
      <c r="E445">
        <v>34800</v>
      </c>
      <c r="F445" t="s">
        <v>11</v>
      </c>
      <c r="G445">
        <v>7.7480816350000001</v>
      </c>
      <c r="H445">
        <v>-8.7022019000000006E-2</v>
      </c>
      <c r="I445">
        <v>8.4825178500000007</v>
      </c>
      <c r="J445">
        <f t="shared" si="6"/>
        <v>-8.5695398690000015</v>
      </c>
      <c r="K445" s="1">
        <v>3.23E-15</v>
      </c>
      <c r="L445" s="1">
        <v>6.9600000000000002E-12</v>
      </c>
      <c r="M445">
        <v>-0.49982812705250901</v>
      </c>
    </row>
    <row r="446" spans="1:13" x14ac:dyDescent="0.25">
      <c r="A446">
        <v>2432</v>
      </c>
      <c r="B446" t="s">
        <v>26</v>
      </c>
      <c r="C446">
        <v>50875000</v>
      </c>
      <c r="D446">
        <v>50879399</v>
      </c>
      <c r="E446">
        <v>4400</v>
      </c>
      <c r="F446" t="s">
        <v>11</v>
      </c>
      <c r="G446">
        <v>5.8485519110000004</v>
      </c>
      <c r="H446">
        <v>4.2660505400000002</v>
      </c>
      <c r="I446">
        <v>6.3786876189999999</v>
      </c>
      <c r="J446">
        <f t="shared" si="6"/>
        <v>-2.1126370789999998</v>
      </c>
      <c r="K446">
        <v>2.6513690000000002E-3</v>
      </c>
      <c r="L446">
        <v>4.9243289000000003E-2</v>
      </c>
      <c r="M446">
        <v>-0.499066710909844</v>
      </c>
    </row>
    <row r="447" spans="1:13" x14ac:dyDescent="0.25">
      <c r="A447">
        <v>255</v>
      </c>
      <c r="B447" t="s">
        <v>15</v>
      </c>
      <c r="C447">
        <v>128519000</v>
      </c>
      <c r="D447">
        <v>128528399</v>
      </c>
      <c r="E447">
        <v>9400</v>
      </c>
      <c r="F447" t="s">
        <v>11</v>
      </c>
      <c r="G447">
        <v>6.0664731999999999</v>
      </c>
      <c r="H447">
        <v>-8.7022019000000006E-2</v>
      </c>
      <c r="I447">
        <v>6.7953091609999996</v>
      </c>
      <c r="J447">
        <f t="shared" si="6"/>
        <v>-6.8823311799999995</v>
      </c>
      <c r="K447" s="1">
        <v>3.22E-9</v>
      </c>
      <c r="L447" s="1">
        <v>5.7000000000000005E-7</v>
      </c>
      <c r="M447">
        <v>-0.49863747657149898</v>
      </c>
    </row>
    <row r="448" spans="1:13" x14ac:dyDescent="0.25">
      <c r="A448">
        <v>197</v>
      </c>
      <c r="B448" t="s">
        <v>24</v>
      </c>
      <c r="C448">
        <v>135530400</v>
      </c>
      <c r="D448">
        <v>135545599</v>
      </c>
      <c r="E448">
        <v>15200</v>
      </c>
      <c r="F448" t="s">
        <v>11</v>
      </c>
      <c r="G448">
        <v>6.2375220139999996</v>
      </c>
      <c r="H448">
        <v>-8.7022019000000006E-2</v>
      </c>
      <c r="I448">
        <v>6.967269172</v>
      </c>
      <c r="J448">
        <f t="shared" si="6"/>
        <v>-7.0542911909999999</v>
      </c>
      <c r="K448" s="1">
        <v>4.5199999999999999E-10</v>
      </c>
      <c r="L448" s="1">
        <v>1.04E-7</v>
      </c>
      <c r="M448">
        <v>-0.498526631012225</v>
      </c>
    </row>
    <row r="449" spans="1:13" x14ac:dyDescent="0.25">
      <c r="A449">
        <v>767</v>
      </c>
      <c r="B449" t="s">
        <v>26</v>
      </c>
      <c r="C449">
        <v>38623800</v>
      </c>
      <c r="D449">
        <v>38637599</v>
      </c>
      <c r="E449">
        <v>13800</v>
      </c>
      <c r="F449" t="s">
        <v>11</v>
      </c>
      <c r="G449">
        <v>6.1980613450000002</v>
      </c>
      <c r="H449">
        <v>2.5429281989999999</v>
      </c>
      <c r="I449">
        <v>6.888477183</v>
      </c>
      <c r="J449">
        <f t="shared" si="6"/>
        <v>-4.3455489840000006</v>
      </c>
      <c r="K449" s="1">
        <v>3.76E-6</v>
      </c>
      <c r="L449">
        <v>2.2107600000000001E-4</v>
      </c>
      <c r="M449">
        <v>-0.498490313742736</v>
      </c>
    </row>
    <row r="450" spans="1:13" x14ac:dyDescent="0.25">
      <c r="A450">
        <v>1596</v>
      </c>
      <c r="B450" t="s">
        <v>16</v>
      </c>
      <c r="C450">
        <v>62639200</v>
      </c>
      <c r="D450">
        <v>62642599</v>
      </c>
      <c r="E450">
        <v>3400</v>
      </c>
      <c r="F450" t="s">
        <v>11</v>
      </c>
      <c r="G450">
        <v>4.9481043710000003</v>
      </c>
      <c r="H450">
        <v>1.8506742970000001</v>
      </c>
      <c r="I450">
        <v>5.6160194609999996</v>
      </c>
      <c r="J450">
        <f t="shared" ref="J450:J513" si="7">H450-I450</f>
        <v>-3.7653451639999993</v>
      </c>
      <c r="K450">
        <v>3.09914E-4</v>
      </c>
      <c r="L450">
        <v>8.7709940000000007E-3</v>
      </c>
      <c r="M450">
        <v>-0.49792984463103002</v>
      </c>
    </row>
    <row r="451" spans="1:13" x14ac:dyDescent="0.25">
      <c r="A451">
        <v>1388</v>
      </c>
      <c r="B451" t="s">
        <v>14</v>
      </c>
      <c r="C451">
        <v>116277400</v>
      </c>
      <c r="D451">
        <v>116289799</v>
      </c>
      <c r="E451">
        <v>12400</v>
      </c>
      <c r="F451" t="s">
        <v>11</v>
      </c>
      <c r="G451">
        <v>6.6478768370000001</v>
      </c>
      <c r="H451">
        <v>3.5363459389999998</v>
      </c>
      <c r="I451">
        <v>7.3164797029999997</v>
      </c>
      <c r="J451">
        <f t="shared" si="7"/>
        <v>-3.7801337639999999</v>
      </c>
      <c r="K451">
        <v>1.4514700000000001E-4</v>
      </c>
      <c r="L451">
        <v>4.7234620000000003E-3</v>
      </c>
      <c r="M451">
        <v>-0.49764487367632099</v>
      </c>
    </row>
    <row r="452" spans="1:13" x14ac:dyDescent="0.25">
      <c r="A452">
        <v>2014</v>
      </c>
      <c r="B452" t="s">
        <v>10</v>
      </c>
      <c r="C452">
        <v>20814200</v>
      </c>
      <c r="D452">
        <v>20818399</v>
      </c>
      <c r="E452">
        <v>4200</v>
      </c>
      <c r="F452" t="s">
        <v>11</v>
      </c>
      <c r="G452">
        <v>5.3822453169999998</v>
      </c>
      <c r="H452">
        <v>3.29363363</v>
      </c>
      <c r="I452">
        <v>5.9767258239999999</v>
      </c>
      <c r="J452">
        <f t="shared" si="7"/>
        <v>-2.6830921939999999</v>
      </c>
      <c r="K452">
        <v>1.0720160000000001E-3</v>
      </c>
      <c r="L452">
        <v>2.4035976000000001E-2</v>
      </c>
      <c r="M452">
        <v>-0.49751847990800302</v>
      </c>
    </row>
    <row r="453" spans="1:13" x14ac:dyDescent="0.25">
      <c r="A453">
        <v>1077</v>
      </c>
      <c r="B453" t="s">
        <v>17</v>
      </c>
      <c r="C453">
        <v>76703600</v>
      </c>
      <c r="D453">
        <v>76711599</v>
      </c>
      <c r="E453">
        <v>8000</v>
      </c>
      <c r="F453" t="s">
        <v>11</v>
      </c>
      <c r="G453">
        <v>5.085674365</v>
      </c>
      <c r="H453">
        <v>-8.7022019000000006E-2</v>
      </c>
      <c r="I453">
        <v>5.8065514030000003</v>
      </c>
      <c r="J453">
        <f t="shared" si="7"/>
        <v>-5.8935734220000002</v>
      </c>
      <c r="K453" s="1">
        <v>3.0700000000000001E-5</v>
      </c>
      <c r="L453">
        <v>1.2886060000000001E-3</v>
      </c>
      <c r="M453">
        <v>-0.49747331788022903</v>
      </c>
    </row>
    <row r="454" spans="1:13" x14ac:dyDescent="0.25">
      <c r="A454">
        <v>237</v>
      </c>
      <c r="B454" t="s">
        <v>13</v>
      </c>
      <c r="C454">
        <v>139356200</v>
      </c>
      <c r="D454">
        <v>139367599</v>
      </c>
      <c r="E454">
        <v>11400</v>
      </c>
      <c r="F454" t="s">
        <v>11</v>
      </c>
      <c r="G454">
        <v>6.0543301139999999</v>
      </c>
      <c r="H454">
        <v>-8.7022019000000006E-2</v>
      </c>
      <c r="I454">
        <v>6.783097164</v>
      </c>
      <c r="J454">
        <f t="shared" si="7"/>
        <v>-6.8701191829999999</v>
      </c>
      <c r="K454" s="1">
        <v>2.04E-9</v>
      </c>
      <c r="L454" s="1">
        <v>3.8799999999999998E-7</v>
      </c>
      <c r="M454">
        <v>-0.49690851956764598</v>
      </c>
    </row>
    <row r="455" spans="1:13" x14ac:dyDescent="0.25">
      <c r="A455">
        <v>409</v>
      </c>
      <c r="B455" t="s">
        <v>14</v>
      </c>
      <c r="C455">
        <v>88381600</v>
      </c>
      <c r="D455">
        <v>88391999</v>
      </c>
      <c r="E455">
        <v>10400</v>
      </c>
      <c r="F455" t="s">
        <v>11</v>
      </c>
      <c r="G455">
        <v>6.0485684170000003</v>
      </c>
      <c r="H455">
        <v>-8.7022019000000006E-2</v>
      </c>
      <c r="I455">
        <v>6.7773025650000003</v>
      </c>
      <c r="J455">
        <f t="shared" si="7"/>
        <v>-6.8643245840000002</v>
      </c>
      <c r="K455" s="1">
        <v>5.5000000000000003E-8</v>
      </c>
      <c r="L455" s="1">
        <v>6.0700000000000003E-6</v>
      </c>
      <c r="M455">
        <v>-0.49645132751937199</v>
      </c>
    </row>
    <row r="456" spans="1:13" x14ac:dyDescent="0.25">
      <c r="A456">
        <v>464</v>
      </c>
      <c r="B456" t="s">
        <v>18</v>
      </c>
      <c r="C456">
        <v>128934600</v>
      </c>
      <c r="D456">
        <v>128944799</v>
      </c>
      <c r="E456">
        <v>10200</v>
      </c>
      <c r="F456" t="s">
        <v>11</v>
      </c>
      <c r="G456">
        <v>5.681336129</v>
      </c>
      <c r="H456">
        <v>-8.7022019000000006E-2</v>
      </c>
      <c r="I456">
        <v>6.407675373</v>
      </c>
      <c r="J456">
        <f t="shared" si="7"/>
        <v>-6.494697392</v>
      </c>
      <c r="K456" s="1">
        <v>1.3199999999999999E-7</v>
      </c>
      <c r="L456" s="1">
        <v>1.2799999999999999E-5</v>
      </c>
      <c r="M456">
        <v>-0.496407706549579</v>
      </c>
    </row>
    <row r="457" spans="1:13" x14ac:dyDescent="0.25">
      <c r="A457">
        <v>581</v>
      </c>
      <c r="B457" t="s">
        <v>22</v>
      </c>
      <c r="C457">
        <v>79305600</v>
      </c>
      <c r="D457">
        <v>79311999</v>
      </c>
      <c r="E457">
        <v>6400</v>
      </c>
      <c r="F457" t="s">
        <v>11</v>
      </c>
      <c r="G457">
        <v>5.6175302890000003</v>
      </c>
      <c r="H457">
        <v>1.5511493430000001</v>
      </c>
      <c r="I457">
        <v>6.3196325599999996</v>
      </c>
      <c r="J457">
        <f t="shared" si="7"/>
        <v>-4.768483217</v>
      </c>
      <c r="K457" s="1">
        <v>5.2699999999999999E-7</v>
      </c>
      <c r="L457" s="1">
        <v>4.1E-5</v>
      </c>
      <c r="M457">
        <v>-0.49636119163474801</v>
      </c>
    </row>
    <row r="458" spans="1:13" x14ac:dyDescent="0.25">
      <c r="A458">
        <v>1066</v>
      </c>
      <c r="B458" t="s">
        <v>21</v>
      </c>
      <c r="C458">
        <v>56032200</v>
      </c>
      <c r="D458">
        <v>56040199</v>
      </c>
      <c r="E458">
        <v>8000</v>
      </c>
      <c r="F458" t="s">
        <v>11</v>
      </c>
      <c r="G458">
        <v>6.2852713539999998</v>
      </c>
      <c r="H458">
        <v>4.3091618069999997</v>
      </c>
      <c r="I458">
        <v>6.8675547730000002</v>
      </c>
      <c r="J458">
        <f t="shared" si="7"/>
        <v>-2.5583929660000004</v>
      </c>
      <c r="K458" s="1">
        <v>2.94E-5</v>
      </c>
      <c r="L458">
        <v>1.245129E-3</v>
      </c>
      <c r="M458">
        <v>-0.49616883946836599</v>
      </c>
    </row>
    <row r="459" spans="1:13" x14ac:dyDescent="0.25">
      <c r="A459">
        <v>1516</v>
      </c>
      <c r="B459" t="s">
        <v>12</v>
      </c>
      <c r="C459">
        <v>48955400</v>
      </c>
      <c r="D459">
        <v>48961199</v>
      </c>
      <c r="E459">
        <v>5800</v>
      </c>
      <c r="F459" t="s">
        <v>11</v>
      </c>
      <c r="G459">
        <v>4.7808249979999999</v>
      </c>
      <c r="H459">
        <v>-8.7022019000000006E-2</v>
      </c>
      <c r="I459">
        <v>5.4978903480000003</v>
      </c>
      <c r="J459">
        <f t="shared" si="7"/>
        <v>-5.5849123670000003</v>
      </c>
      <c r="K459">
        <v>2.35844E-4</v>
      </c>
      <c r="L459">
        <v>7.0269379999999999E-3</v>
      </c>
      <c r="M459">
        <v>-0.49535431624845899</v>
      </c>
    </row>
    <row r="460" spans="1:13" x14ac:dyDescent="0.25">
      <c r="A460">
        <v>1179</v>
      </c>
      <c r="B460" t="s">
        <v>16</v>
      </c>
      <c r="C460">
        <v>19691200</v>
      </c>
      <c r="D460">
        <v>19711199</v>
      </c>
      <c r="E460">
        <v>20000</v>
      </c>
      <c r="F460" t="s">
        <v>11</v>
      </c>
      <c r="G460">
        <v>7.3393281229999996</v>
      </c>
      <c r="H460">
        <v>4.2926364169999998</v>
      </c>
      <c r="I460">
        <v>8.0047092279999994</v>
      </c>
      <c r="J460">
        <f t="shared" si="7"/>
        <v>-3.7120728109999996</v>
      </c>
      <c r="K460" s="1">
        <v>5.3399999999999997E-5</v>
      </c>
      <c r="L460">
        <v>2.0476740000000002E-3</v>
      </c>
      <c r="M460">
        <v>-0.49524761202700501</v>
      </c>
    </row>
    <row r="461" spans="1:13" x14ac:dyDescent="0.25">
      <c r="A461">
        <v>2131</v>
      </c>
      <c r="B461" t="s">
        <v>12</v>
      </c>
      <c r="C461">
        <v>35137400</v>
      </c>
      <c r="D461">
        <v>35147399</v>
      </c>
      <c r="E461">
        <v>10000</v>
      </c>
      <c r="F461" t="s">
        <v>11</v>
      </c>
      <c r="G461">
        <v>6.2839358709999997</v>
      </c>
      <c r="H461">
        <v>3.6932045750000002</v>
      </c>
      <c r="I461">
        <v>6.9217769669999996</v>
      </c>
      <c r="J461">
        <f t="shared" si="7"/>
        <v>-3.2285723919999993</v>
      </c>
      <c r="K461">
        <v>1.5001109999999999E-3</v>
      </c>
      <c r="L461">
        <v>3.1796577999999999E-2</v>
      </c>
      <c r="M461">
        <v>-0.49508527564426202</v>
      </c>
    </row>
    <row r="462" spans="1:13" x14ac:dyDescent="0.25">
      <c r="A462">
        <v>684</v>
      </c>
      <c r="B462" t="s">
        <v>10</v>
      </c>
      <c r="C462">
        <v>91532600</v>
      </c>
      <c r="D462">
        <v>91542399</v>
      </c>
      <c r="E462">
        <v>9800</v>
      </c>
      <c r="F462" t="s">
        <v>11</v>
      </c>
      <c r="G462">
        <v>5.4423758639999997</v>
      </c>
      <c r="H462">
        <v>-8.7022019000000006E-2</v>
      </c>
      <c r="I462">
        <v>6.1667925090000004</v>
      </c>
      <c r="J462">
        <f t="shared" si="7"/>
        <v>-6.2538145280000004</v>
      </c>
      <c r="K462" s="1">
        <v>1.68E-6</v>
      </c>
      <c r="L462">
        <v>1.11066E-4</v>
      </c>
      <c r="M462">
        <v>-0.49501925461713903</v>
      </c>
    </row>
    <row r="463" spans="1:13" x14ac:dyDescent="0.25">
      <c r="A463">
        <v>592</v>
      </c>
      <c r="B463" t="s">
        <v>24</v>
      </c>
      <c r="C463">
        <v>44423800</v>
      </c>
      <c r="D463">
        <v>44435599</v>
      </c>
      <c r="E463">
        <v>11800</v>
      </c>
      <c r="F463" t="s">
        <v>11</v>
      </c>
      <c r="G463">
        <v>5.568344368</v>
      </c>
      <c r="H463">
        <v>-8.7022019000000006E-2</v>
      </c>
      <c r="I463">
        <v>6.2938144400000002</v>
      </c>
      <c r="J463">
        <f t="shared" si="7"/>
        <v>-6.3808364590000002</v>
      </c>
      <c r="K463" s="1">
        <v>6.7400000000000003E-7</v>
      </c>
      <c r="L463" s="1">
        <v>5.1400000000000003E-5</v>
      </c>
      <c r="M463">
        <v>-0.49481980196168801</v>
      </c>
    </row>
    <row r="464" spans="1:13" x14ac:dyDescent="0.25">
      <c r="A464">
        <v>1036</v>
      </c>
      <c r="B464" t="s">
        <v>19</v>
      </c>
      <c r="C464">
        <v>152700600</v>
      </c>
      <c r="D464">
        <v>152706599</v>
      </c>
      <c r="E464">
        <v>6000</v>
      </c>
      <c r="F464" t="s">
        <v>11</v>
      </c>
      <c r="G464">
        <v>4.670701566</v>
      </c>
      <c r="H464">
        <v>-8.7022019000000006E-2</v>
      </c>
      <c r="I464">
        <v>5.3861766040000001</v>
      </c>
      <c r="J464">
        <f t="shared" si="7"/>
        <v>-5.473198623</v>
      </c>
      <c r="K464" s="1">
        <v>2.4899999999999999E-5</v>
      </c>
      <c r="L464">
        <v>1.086517E-3</v>
      </c>
      <c r="M464">
        <v>-0.49414805181241001</v>
      </c>
    </row>
    <row r="465" spans="1:13" x14ac:dyDescent="0.25">
      <c r="A465">
        <v>1337</v>
      </c>
      <c r="B465" t="s">
        <v>18</v>
      </c>
      <c r="C465">
        <v>55207600</v>
      </c>
      <c r="D465">
        <v>55209599</v>
      </c>
      <c r="E465">
        <v>2000</v>
      </c>
      <c r="F465" t="s">
        <v>11</v>
      </c>
      <c r="G465">
        <v>4.2934402289999998</v>
      </c>
      <c r="H465">
        <v>-8.7022019000000006E-2</v>
      </c>
      <c r="I465">
        <v>5.0024296680000004</v>
      </c>
      <c r="J465">
        <f t="shared" si="7"/>
        <v>-5.0894516870000004</v>
      </c>
      <c r="K465">
        <v>1.10561E-4</v>
      </c>
      <c r="L465">
        <v>3.7351870000000001E-3</v>
      </c>
      <c r="M465">
        <v>-0.49376585974280301</v>
      </c>
    </row>
    <row r="466" spans="1:13" x14ac:dyDescent="0.25">
      <c r="A466">
        <v>650</v>
      </c>
      <c r="B466" t="s">
        <v>24</v>
      </c>
      <c r="C466">
        <v>16729000</v>
      </c>
      <c r="D466">
        <v>16736199</v>
      </c>
      <c r="E466">
        <v>7200</v>
      </c>
      <c r="F466" t="s">
        <v>11</v>
      </c>
      <c r="G466">
        <v>5.3294758519999998</v>
      </c>
      <c r="H466">
        <v>-8.7022019000000006E-2</v>
      </c>
      <c r="I466">
        <v>6.052866195</v>
      </c>
      <c r="J466">
        <f t="shared" si="7"/>
        <v>-6.139888214</v>
      </c>
      <c r="K466" s="1">
        <v>1.2300000000000001E-6</v>
      </c>
      <c r="L466" s="1">
        <v>8.5599999999999994E-5</v>
      </c>
      <c r="M466">
        <v>-0.493608150020031</v>
      </c>
    </row>
    <row r="467" spans="1:13" x14ac:dyDescent="0.25">
      <c r="A467">
        <v>2056</v>
      </c>
      <c r="B467" t="s">
        <v>23</v>
      </c>
      <c r="C467">
        <v>70353600</v>
      </c>
      <c r="D467">
        <v>70357599</v>
      </c>
      <c r="E467">
        <v>4000</v>
      </c>
      <c r="F467" t="s">
        <v>11</v>
      </c>
      <c r="G467">
        <v>4.7805834669999996</v>
      </c>
      <c r="H467">
        <v>1.8506742970000001</v>
      </c>
      <c r="I467">
        <v>5.4397634479999999</v>
      </c>
      <c r="J467">
        <f t="shared" si="7"/>
        <v>-3.5890891509999996</v>
      </c>
      <c r="K467">
        <v>1.199685E-3</v>
      </c>
      <c r="L467">
        <v>2.6356316000000001E-2</v>
      </c>
      <c r="M467">
        <v>-0.49312920646548403</v>
      </c>
    </row>
    <row r="468" spans="1:13" x14ac:dyDescent="0.25">
      <c r="A468">
        <v>401</v>
      </c>
      <c r="B468" t="s">
        <v>10</v>
      </c>
      <c r="C468">
        <v>121444000</v>
      </c>
      <c r="D468">
        <v>121453999</v>
      </c>
      <c r="E468">
        <v>10000</v>
      </c>
      <c r="F468" t="s">
        <v>11</v>
      </c>
      <c r="G468">
        <v>5.6659727860000002</v>
      </c>
      <c r="H468">
        <v>-8.7022019000000006E-2</v>
      </c>
      <c r="I468">
        <v>6.3921978389999996</v>
      </c>
      <c r="J468">
        <f t="shared" si="7"/>
        <v>-6.4792198579999996</v>
      </c>
      <c r="K468" s="1">
        <v>4.7899999999999999E-8</v>
      </c>
      <c r="L468" s="1">
        <v>5.4E-6</v>
      </c>
      <c r="M468">
        <v>-0.49307604625622398</v>
      </c>
    </row>
    <row r="469" spans="1:13" x14ac:dyDescent="0.25">
      <c r="A469">
        <v>247</v>
      </c>
      <c r="B469" t="s">
        <v>13</v>
      </c>
      <c r="C469">
        <v>155850000</v>
      </c>
      <c r="D469">
        <v>155864599</v>
      </c>
      <c r="E469">
        <v>14600</v>
      </c>
      <c r="F469" t="s">
        <v>11</v>
      </c>
      <c r="G469">
        <v>6.5874980489999997</v>
      </c>
      <c r="H469">
        <v>-8.7022019000000006E-2</v>
      </c>
      <c r="I469">
        <v>7.3188031340000004</v>
      </c>
      <c r="J469">
        <f t="shared" si="7"/>
        <v>-7.4058251530000003</v>
      </c>
      <c r="K469" s="1">
        <v>2.8900000000000002E-9</v>
      </c>
      <c r="L469" s="1">
        <v>5.2600000000000002E-7</v>
      </c>
      <c r="M469">
        <v>-0.49301479436960399</v>
      </c>
    </row>
    <row r="470" spans="1:13" x14ac:dyDescent="0.25">
      <c r="A470">
        <v>143</v>
      </c>
      <c r="B470" t="s">
        <v>10</v>
      </c>
      <c r="C470">
        <v>86412800</v>
      </c>
      <c r="D470">
        <v>86429799</v>
      </c>
      <c r="E470">
        <v>17000</v>
      </c>
      <c r="F470" t="s">
        <v>11</v>
      </c>
      <c r="G470">
        <v>6.4921344840000001</v>
      </c>
      <c r="H470">
        <v>-8.7022019000000006E-2</v>
      </c>
      <c r="I470">
        <v>7.2230519490000002</v>
      </c>
      <c r="J470">
        <f t="shared" si="7"/>
        <v>-7.3100739680000002</v>
      </c>
      <c r="K470" s="1">
        <v>6.75E-11</v>
      </c>
      <c r="L470" s="1">
        <v>2.1200000000000001E-8</v>
      </c>
      <c r="M470">
        <v>-0.49291161496791702</v>
      </c>
    </row>
    <row r="471" spans="1:13" x14ac:dyDescent="0.25">
      <c r="A471">
        <v>1178</v>
      </c>
      <c r="B471" t="s">
        <v>20</v>
      </c>
      <c r="C471">
        <v>50853200</v>
      </c>
      <c r="D471">
        <v>50858599</v>
      </c>
      <c r="E471">
        <v>5400</v>
      </c>
      <c r="F471" t="s">
        <v>11</v>
      </c>
      <c r="G471">
        <v>4.7685044259999998</v>
      </c>
      <c r="H471">
        <v>0.52479020200000004</v>
      </c>
      <c r="I471">
        <v>5.4746824790000002</v>
      </c>
      <c r="J471">
        <f t="shared" si="7"/>
        <v>-4.949892277</v>
      </c>
      <c r="K471" s="1">
        <v>5.3399999999999997E-5</v>
      </c>
      <c r="L471">
        <v>2.0476740000000002E-3</v>
      </c>
      <c r="M471">
        <v>-0.49280201898924297</v>
      </c>
    </row>
    <row r="472" spans="1:13" x14ac:dyDescent="0.25">
      <c r="A472">
        <v>355</v>
      </c>
      <c r="B472" t="s">
        <v>19</v>
      </c>
      <c r="C472">
        <v>150763400</v>
      </c>
      <c r="D472">
        <v>150773999</v>
      </c>
      <c r="E472">
        <v>10600</v>
      </c>
      <c r="F472" t="s">
        <v>11</v>
      </c>
      <c r="G472">
        <v>5.7892962990000001</v>
      </c>
      <c r="H472">
        <v>-8.7022019000000006E-2</v>
      </c>
      <c r="I472">
        <v>6.5164043359999999</v>
      </c>
      <c r="J472">
        <f t="shared" si="7"/>
        <v>-6.6034263549999999</v>
      </c>
      <c r="K472" s="1">
        <v>2.0199999999999999E-8</v>
      </c>
      <c r="L472" s="1">
        <v>2.57E-6</v>
      </c>
      <c r="M472">
        <v>-0.49278847029400002</v>
      </c>
    </row>
    <row r="473" spans="1:13" x14ac:dyDescent="0.25">
      <c r="A473">
        <v>436</v>
      </c>
      <c r="B473" t="s">
        <v>26</v>
      </c>
      <c r="C473">
        <v>31971000</v>
      </c>
      <c r="D473">
        <v>31988799</v>
      </c>
      <c r="E473">
        <v>17800</v>
      </c>
      <c r="F473" t="s">
        <v>11</v>
      </c>
      <c r="G473">
        <v>6.4903593150000001</v>
      </c>
      <c r="H473">
        <v>-8.7022019000000006E-2</v>
      </c>
      <c r="I473">
        <v>7.221269317</v>
      </c>
      <c r="J473">
        <f t="shared" si="7"/>
        <v>-7.3082913359999999</v>
      </c>
      <c r="K473" s="1">
        <v>7.6799999999999999E-8</v>
      </c>
      <c r="L473" s="1">
        <v>7.96E-6</v>
      </c>
      <c r="M473">
        <v>-0.49270374695139002</v>
      </c>
    </row>
    <row r="474" spans="1:13" x14ac:dyDescent="0.25">
      <c r="A474">
        <v>1065</v>
      </c>
      <c r="B474" t="s">
        <v>13</v>
      </c>
      <c r="C474">
        <v>84865400</v>
      </c>
      <c r="D474">
        <v>84868199</v>
      </c>
      <c r="E474">
        <v>2800</v>
      </c>
      <c r="F474" t="s">
        <v>11</v>
      </c>
      <c r="G474">
        <v>4.9581919069999998</v>
      </c>
      <c r="H474">
        <v>-8.7022019000000006E-2</v>
      </c>
      <c r="I474">
        <v>5.6775734980000001</v>
      </c>
      <c r="J474">
        <f t="shared" si="7"/>
        <v>-5.7645955170000001</v>
      </c>
      <c r="K474" s="1">
        <v>2.8900000000000001E-5</v>
      </c>
      <c r="L474">
        <v>1.2275770000000001E-3</v>
      </c>
      <c r="M474">
        <v>-0.49265789278432698</v>
      </c>
    </row>
    <row r="475" spans="1:13" x14ac:dyDescent="0.25">
      <c r="A475">
        <v>1403</v>
      </c>
      <c r="B475" t="s">
        <v>29</v>
      </c>
      <c r="C475">
        <v>56759400</v>
      </c>
      <c r="D475">
        <v>56766399</v>
      </c>
      <c r="E475">
        <v>7000</v>
      </c>
      <c r="F475" t="s">
        <v>11</v>
      </c>
      <c r="G475">
        <v>6.3171675479999996</v>
      </c>
      <c r="H475">
        <v>4.8950823339999996</v>
      </c>
      <c r="I475">
        <v>6.8209080359999996</v>
      </c>
      <c r="J475">
        <f t="shared" si="7"/>
        <v>-1.925825702</v>
      </c>
      <c r="K475">
        <v>1.53993E-4</v>
      </c>
      <c r="L475">
        <v>4.9577309999999999E-3</v>
      </c>
      <c r="M475">
        <v>-0.49262262029426501</v>
      </c>
    </row>
    <row r="476" spans="1:13" x14ac:dyDescent="0.25">
      <c r="A476">
        <v>165</v>
      </c>
      <c r="B476" t="s">
        <v>22</v>
      </c>
      <c r="C476">
        <v>12991000</v>
      </c>
      <c r="D476">
        <v>13008399</v>
      </c>
      <c r="E476">
        <v>17400</v>
      </c>
      <c r="F476" t="s">
        <v>11</v>
      </c>
      <c r="G476">
        <v>6.8462394150000003</v>
      </c>
      <c r="H476">
        <v>-8.7022019000000006E-2</v>
      </c>
      <c r="I476">
        <v>7.578475386</v>
      </c>
      <c r="J476">
        <f t="shared" si="7"/>
        <v>-7.665497405</v>
      </c>
      <c r="K476" s="1">
        <v>1.41E-10</v>
      </c>
      <c r="L476" s="1">
        <v>3.8700000000000002E-8</v>
      </c>
      <c r="M476">
        <v>-0.49260346551380002</v>
      </c>
    </row>
    <row r="477" spans="1:13" x14ac:dyDescent="0.25">
      <c r="A477">
        <v>36</v>
      </c>
      <c r="B477" t="s">
        <v>22</v>
      </c>
      <c r="C477">
        <v>84992600</v>
      </c>
      <c r="D477">
        <v>85015199</v>
      </c>
      <c r="E477">
        <v>22600</v>
      </c>
      <c r="F477" t="s">
        <v>11</v>
      </c>
      <c r="G477">
        <v>7.3539308600000002</v>
      </c>
      <c r="H477">
        <v>-8.7022019000000006E-2</v>
      </c>
      <c r="I477">
        <v>8.0875715059999997</v>
      </c>
      <c r="J477">
        <f t="shared" si="7"/>
        <v>-8.1745935250000006</v>
      </c>
      <c r="K477" s="1">
        <v>9.6899999999999996E-14</v>
      </c>
      <c r="L477" s="1">
        <v>1.2199999999999999E-10</v>
      </c>
      <c r="M477">
        <v>-0.49231158856948198</v>
      </c>
    </row>
    <row r="478" spans="1:13" x14ac:dyDescent="0.25">
      <c r="A478">
        <v>433</v>
      </c>
      <c r="B478" t="s">
        <v>21</v>
      </c>
      <c r="C478">
        <v>53270600</v>
      </c>
      <c r="D478">
        <v>53275999</v>
      </c>
      <c r="E478">
        <v>5400</v>
      </c>
      <c r="F478" t="s">
        <v>11</v>
      </c>
      <c r="G478">
        <v>5.545558572</v>
      </c>
      <c r="H478">
        <v>1.1852802389999999</v>
      </c>
      <c r="I478">
        <v>6.2541499610000004</v>
      </c>
      <c r="J478">
        <f t="shared" si="7"/>
        <v>-5.0688697220000005</v>
      </c>
      <c r="K478" s="1">
        <v>7.24E-8</v>
      </c>
      <c r="L478" s="1">
        <v>7.5499999999999997E-6</v>
      </c>
      <c r="M478">
        <v>-0.49230552369584402</v>
      </c>
    </row>
    <row r="479" spans="1:13" x14ac:dyDescent="0.25">
      <c r="A479">
        <v>357</v>
      </c>
      <c r="B479" t="s">
        <v>19</v>
      </c>
      <c r="C479">
        <v>52793600</v>
      </c>
      <c r="D479">
        <v>52800599</v>
      </c>
      <c r="E479">
        <v>7000</v>
      </c>
      <c r="F479" t="s">
        <v>11</v>
      </c>
      <c r="G479">
        <v>5.9103233980000001</v>
      </c>
      <c r="H479">
        <v>1.685060915</v>
      </c>
      <c r="I479">
        <v>6.6161008429999999</v>
      </c>
      <c r="J479">
        <f t="shared" si="7"/>
        <v>-4.9310399279999997</v>
      </c>
      <c r="K479" s="1">
        <v>2.0500000000000002E-8</v>
      </c>
      <c r="L479" s="1">
        <v>2.5900000000000002E-6</v>
      </c>
      <c r="M479">
        <v>-0.49218818838655498</v>
      </c>
    </row>
    <row r="480" spans="1:13" x14ac:dyDescent="0.25">
      <c r="A480">
        <v>557</v>
      </c>
      <c r="B480" t="s">
        <v>15</v>
      </c>
      <c r="C480">
        <v>128713400</v>
      </c>
      <c r="D480">
        <v>128721599</v>
      </c>
      <c r="E480">
        <v>8200</v>
      </c>
      <c r="F480" t="s">
        <v>11</v>
      </c>
      <c r="G480">
        <v>5.5749206100000004</v>
      </c>
      <c r="H480">
        <v>-8.7022019000000006E-2</v>
      </c>
      <c r="I480">
        <v>6.3004431710000004</v>
      </c>
      <c r="J480">
        <f t="shared" si="7"/>
        <v>-6.3874651900000003</v>
      </c>
      <c r="K480" s="1">
        <v>4.0999999999999999E-7</v>
      </c>
      <c r="L480" s="1">
        <v>3.3200000000000001E-5</v>
      </c>
      <c r="M480">
        <v>-0.49204530517387701</v>
      </c>
    </row>
    <row r="481" spans="1:13" x14ac:dyDescent="0.25">
      <c r="A481">
        <v>160</v>
      </c>
      <c r="B481" t="s">
        <v>19</v>
      </c>
      <c r="C481">
        <v>32122400</v>
      </c>
      <c r="D481">
        <v>32136799</v>
      </c>
      <c r="E481">
        <v>14400</v>
      </c>
      <c r="F481" t="s">
        <v>11</v>
      </c>
      <c r="G481">
        <v>6.4878889219999998</v>
      </c>
      <c r="H481">
        <v>-8.7022019000000006E-2</v>
      </c>
      <c r="I481">
        <v>7.2187885239999998</v>
      </c>
      <c r="J481">
        <f t="shared" si="7"/>
        <v>-7.3058105429999998</v>
      </c>
      <c r="K481" s="1">
        <v>1.11E-10</v>
      </c>
      <c r="L481" s="1">
        <v>3.1499999999999998E-8</v>
      </c>
      <c r="M481">
        <v>-0.49195719098194202</v>
      </c>
    </row>
    <row r="482" spans="1:13" x14ac:dyDescent="0.25">
      <c r="A482">
        <v>499</v>
      </c>
      <c r="B482" t="s">
        <v>13</v>
      </c>
      <c r="C482">
        <v>152081000</v>
      </c>
      <c r="D482">
        <v>152094799</v>
      </c>
      <c r="E482">
        <v>13800</v>
      </c>
      <c r="F482" t="s">
        <v>11</v>
      </c>
      <c r="G482">
        <v>6.0595055809999998</v>
      </c>
      <c r="H482">
        <v>-8.7022019000000006E-2</v>
      </c>
      <c r="I482">
        <v>6.7883020729999997</v>
      </c>
      <c r="J482">
        <f t="shared" si="7"/>
        <v>-6.8753240919999996</v>
      </c>
      <c r="K482" s="1">
        <v>2.1E-7</v>
      </c>
      <c r="L482" s="1">
        <v>1.9000000000000001E-5</v>
      </c>
      <c r="M482">
        <v>-0.491549197669858</v>
      </c>
    </row>
    <row r="483" spans="1:13" x14ac:dyDescent="0.25">
      <c r="A483">
        <v>1000</v>
      </c>
      <c r="B483" t="s">
        <v>21</v>
      </c>
      <c r="C483">
        <v>5107800</v>
      </c>
      <c r="D483">
        <v>5114399</v>
      </c>
      <c r="E483">
        <v>6600</v>
      </c>
      <c r="F483" t="s">
        <v>11</v>
      </c>
      <c r="G483">
        <v>5.0596112160000004</v>
      </c>
      <c r="H483">
        <v>-8.7022019000000006E-2</v>
      </c>
      <c r="I483">
        <v>5.7801932919999999</v>
      </c>
      <c r="J483">
        <f t="shared" si="7"/>
        <v>-5.8672153109999998</v>
      </c>
      <c r="K483" s="1">
        <v>2.0699999999999998E-5</v>
      </c>
      <c r="L483">
        <v>9.35712E-4</v>
      </c>
      <c r="M483">
        <v>-0.49154028197347299</v>
      </c>
    </row>
    <row r="484" spans="1:13" x14ac:dyDescent="0.25">
      <c r="A484">
        <v>2039</v>
      </c>
      <c r="B484" t="s">
        <v>19</v>
      </c>
      <c r="C484">
        <v>131820400</v>
      </c>
      <c r="D484">
        <v>131827599</v>
      </c>
      <c r="E484">
        <v>7200</v>
      </c>
      <c r="F484" t="s">
        <v>11</v>
      </c>
      <c r="G484">
        <v>5.6054769630000001</v>
      </c>
      <c r="H484">
        <v>2.6489049160000002</v>
      </c>
      <c r="I484">
        <v>6.2661196759999997</v>
      </c>
      <c r="J484">
        <f t="shared" si="7"/>
        <v>-3.6172147599999995</v>
      </c>
      <c r="K484">
        <v>1.1505210000000001E-3</v>
      </c>
      <c r="L484">
        <v>2.5486953E-2</v>
      </c>
      <c r="M484">
        <v>-0.491495488704704</v>
      </c>
    </row>
    <row r="485" spans="1:13" x14ac:dyDescent="0.25">
      <c r="A485">
        <v>1381</v>
      </c>
      <c r="B485" t="s">
        <v>19</v>
      </c>
      <c r="C485">
        <v>156839400</v>
      </c>
      <c r="D485">
        <v>156852999</v>
      </c>
      <c r="E485">
        <v>13600</v>
      </c>
      <c r="F485" t="s">
        <v>11</v>
      </c>
      <c r="G485">
        <v>5.8667884360000002</v>
      </c>
      <c r="H485">
        <v>-8.7022019000000006E-2</v>
      </c>
      <c r="I485">
        <v>6.5944136589999998</v>
      </c>
      <c r="J485">
        <f t="shared" si="7"/>
        <v>-6.6814356779999997</v>
      </c>
      <c r="K485">
        <v>1.4154599999999999E-4</v>
      </c>
      <c r="L485">
        <v>4.6296109999999996E-3</v>
      </c>
      <c r="M485">
        <v>-0.49116869549681302</v>
      </c>
    </row>
    <row r="486" spans="1:13" x14ac:dyDescent="0.25">
      <c r="A486">
        <v>792</v>
      </c>
      <c r="B486" t="s">
        <v>22</v>
      </c>
      <c r="C486">
        <v>105994600</v>
      </c>
      <c r="D486">
        <v>105999799</v>
      </c>
      <c r="E486">
        <v>5200</v>
      </c>
      <c r="F486" t="s">
        <v>11</v>
      </c>
      <c r="G486">
        <v>5.2918000809999999</v>
      </c>
      <c r="H486">
        <v>1.4426937959999999</v>
      </c>
      <c r="I486">
        <v>5.9881553739999998</v>
      </c>
      <c r="J486">
        <f t="shared" si="7"/>
        <v>-4.5454615779999994</v>
      </c>
      <c r="K486" s="1">
        <v>4.5399999999999997E-6</v>
      </c>
      <c r="L486">
        <v>2.5881199999999997E-4</v>
      </c>
      <c r="M486">
        <v>-0.49113333837463902</v>
      </c>
    </row>
    <row r="487" spans="1:13" x14ac:dyDescent="0.25">
      <c r="A487">
        <v>170</v>
      </c>
      <c r="B487" t="s">
        <v>14</v>
      </c>
      <c r="C487">
        <v>32204200</v>
      </c>
      <c r="D487">
        <v>32216799</v>
      </c>
      <c r="E487">
        <v>12600</v>
      </c>
      <c r="F487" t="s">
        <v>11</v>
      </c>
      <c r="G487">
        <v>6.3901431759999996</v>
      </c>
      <c r="H487">
        <v>-8.7022019000000006E-2</v>
      </c>
      <c r="I487">
        <v>7.1206165940000004</v>
      </c>
      <c r="J487">
        <f t="shared" si="7"/>
        <v>-7.2076386130000003</v>
      </c>
      <c r="K487" s="1">
        <v>1.6300000000000001E-10</v>
      </c>
      <c r="L487" s="1">
        <v>4.3299999999999997E-8</v>
      </c>
      <c r="M487">
        <v>-0.49093800479171901</v>
      </c>
    </row>
    <row r="488" spans="1:13" x14ac:dyDescent="0.25">
      <c r="A488">
        <v>146</v>
      </c>
      <c r="B488" t="s">
        <v>14</v>
      </c>
      <c r="C488">
        <v>97015000</v>
      </c>
      <c r="D488">
        <v>97027399</v>
      </c>
      <c r="E488">
        <v>12400</v>
      </c>
      <c r="F488" t="s">
        <v>11</v>
      </c>
      <c r="G488">
        <v>6.4542538089999999</v>
      </c>
      <c r="H488">
        <v>-8.7022019000000006E-2</v>
      </c>
      <c r="I488">
        <v>7.1850100179999998</v>
      </c>
      <c r="J488">
        <f t="shared" si="7"/>
        <v>-7.2720320369999998</v>
      </c>
      <c r="K488" s="1">
        <v>7.1699999999999995E-11</v>
      </c>
      <c r="L488" s="1">
        <v>2.22E-8</v>
      </c>
      <c r="M488">
        <v>-0.49081661111089597</v>
      </c>
    </row>
    <row r="489" spans="1:13" x14ac:dyDescent="0.25">
      <c r="A489">
        <v>2244</v>
      </c>
      <c r="B489" t="s">
        <v>19</v>
      </c>
      <c r="C489">
        <v>164512400</v>
      </c>
      <c r="D489">
        <v>164531199</v>
      </c>
      <c r="E489">
        <v>18800</v>
      </c>
      <c r="F489" t="s">
        <v>11</v>
      </c>
      <c r="G489">
        <v>7.7273676499999997</v>
      </c>
      <c r="H489">
        <v>5.9959307329999998</v>
      </c>
      <c r="I489">
        <v>8.2791531190000001</v>
      </c>
      <c r="J489">
        <f t="shared" si="7"/>
        <v>-2.2832223860000003</v>
      </c>
      <c r="K489">
        <v>1.9244139999999999E-3</v>
      </c>
      <c r="L489">
        <v>3.8736128000000002E-2</v>
      </c>
      <c r="M489">
        <v>-0.49072760835385298</v>
      </c>
    </row>
    <row r="490" spans="1:13" x14ac:dyDescent="0.25">
      <c r="A490">
        <v>2380</v>
      </c>
      <c r="B490" t="s">
        <v>17</v>
      </c>
      <c r="C490">
        <v>73069600</v>
      </c>
      <c r="D490">
        <v>73075399</v>
      </c>
      <c r="E490">
        <v>5800</v>
      </c>
      <c r="F490" t="s">
        <v>11</v>
      </c>
      <c r="G490">
        <v>6.207388108</v>
      </c>
      <c r="H490">
        <v>4.9249826209999998</v>
      </c>
      <c r="I490">
        <v>6.6851624960000002</v>
      </c>
      <c r="J490">
        <f t="shared" si="7"/>
        <v>-1.7601798750000004</v>
      </c>
      <c r="K490">
        <v>2.4432310000000001E-3</v>
      </c>
      <c r="L490">
        <v>4.6353945000000001E-2</v>
      </c>
      <c r="M490">
        <v>-0.49004414940235302</v>
      </c>
    </row>
    <row r="491" spans="1:13" x14ac:dyDescent="0.25">
      <c r="A491">
        <v>2144</v>
      </c>
      <c r="B491" t="s">
        <v>14</v>
      </c>
      <c r="C491">
        <v>70733600</v>
      </c>
      <c r="D491">
        <v>70740999</v>
      </c>
      <c r="E491">
        <v>7400</v>
      </c>
      <c r="F491" t="s">
        <v>11</v>
      </c>
      <c r="G491">
        <v>5.4984065849999997</v>
      </c>
      <c r="H491">
        <v>2.7476267409999999</v>
      </c>
      <c r="I491">
        <v>6.1469821270000002</v>
      </c>
      <c r="J491">
        <f t="shared" si="7"/>
        <v>-3.3993553860000003</v>
      </c>
      <c r="K491">
        <v>1.5411699999999999E-3</v>
      </c>
      <c r="L491">
        <v>3.2468796000000001E-2</v>
      </c>
      <c r="M491">
        <v>-0.49002030377148298</v>
      </c>
    </row>
    <row r="492" spans="1:13" x14ac:dyDescent="0.25">
      <c r="A492">
        <v>609</v>
      </c>
      <c r="B492" t="s">
        <v>23</v>
      </c>
      <c r="C492">
        <v>104498800</v>
      </c>
      <c r="D492">
        <v>104506799</v>
      </c>
      <c r="E492">
        <v>8000</v>
      </c>
      <c r="F492" t="s">
        <v>11</v>
      </c>
      <c r="G492">
        <v>6.3896753300000002</v>
      </c>
      <c r="H492">
        <v>4.3957689670000004</v>
      </c>
      <c r="I492">
        <v>6.9739591689999996</v>
      </c>
      <c r="J492">
        <f t="shared" si="7"/>
        <v>-2.5781902019999992</v>
      </c>
      <c r="K492" s="1">
        <v>7.5300000000000003E-7</v>
      </c>
      <c r="L492" s="1">
        <v>5.5899999999999997E-5</v>
      </c>
      <c r="M492">
        <v>-0.49000712188519202</v>
      </c>
    </row>
    <row r="493" spans="1:13" x14ac:dyDescent="0.25">
      <c r="A493">
        <v>226</v>
      </c>
      <c r="B493" t="s">
        <v>22</v>
      </c>
      <c r="C493">
        <v>124436800</v>
      </c>
      <c r="D493">
        <v>124449799</v>
      </c>
      <c r="E493">
        <v>13000</v>
      </c>
      <c r="F493" t="s">
        <v>11</v>
      </c>
      <c r="G493">
        <v>6.4036174739999998</v>
      </c>
      <c r="H493">
        <v>-8.7022019000000006E-2</v>
      </c>
      <c r="I493">
        <v>7.1341513780000003</v>
      </c>
      <c r="J493">
        <f t="shared" si="7"/>
        <v>-7.2211733970000003</v>
      </c>
      <c r="K493" s="1">
        <v>1.3500000000000001E-9</v>
      </c>
      <c r="L493" s="1">
        <v>2.6899999999999999E-7</v>
      </c>
      <c r="M493">
        <v>-0.48998498196795498</v>
      </c>
    </row>
    <row r="494" spans="1:13" x14ac:dyDescent="0.25">
      <c r="A494">
        <v>320</v>
      </c>
      <c r="B494" t="s">
        <v>24</v>
      </c>
      <c r="C494">
        <v>141056200</v>
      </c>
      <c r="D494">
        <v>141072799</v>
      </c>
      <c r="E494">
        <v>16600</v>
      </c>
      <c r="F494" t="s">
        <v>11</v>
      </c>
      <c r="G494">
        <v>6.0938990100000003</v>
      </c>
      <c r="H494">
        <v>-8.7022019000000006E-2</v>
      </c>
      <c r="I494">
        <v>6.8228884799999996</v>
      </c>
      <c r="J494">
        <f t="shared" si="7"/>
        <v>-6.9099104989999995</v>
      </c>
      <c r="K494" s="1">
        <v>1.1199999999999999E-8</v>
      </c>
      <c r="L494" s="1">
        <v>1.5799999999999999E-6</v>
      </c>
      <c r="M494">
        <v>-0.48960380752103599</v>
      </c>
    </row>
    <row r="495" spans="1:13" x14ac:dyDescent="0.25">
      <c r="A495">
        <v>1803</v>
      </c>
      <c r="B495" t="s">
        <v>17</v>
      </c>
      <c r="C495">
        <v>94087600</v>
      </c>
      <c r="D495">
        <v>94090199</v>
      </c>
      <c r="E495">
        <v>2600</v>
      </c>
      <c r="F495" t="s">
        <v>11</v>
      </c>
      <c r="G495">
        <v>4.1314760350000004</v>
      </c>
      <c r="H495">
        <v>-8.7022019000000006E-2</v>
      </c>
      <c r="I495">
        <v>4.8371052990000001</v>
      </c>
      <c r="J495">
        <f t="shared" si="7"/>
        <v>-4.924127318</v>
      </c>
      <c r="K495">
        <v>6.1408700000000003E-4</v>
      </c>
      <c r="L495">
        <v>1.5384190000000001E-2</v>
      </c>
      <c r="M495">
        <v>-0.48928021910591202</v>
      </c>
    </row>
    <row r="496" spans="1:13" x14ac:dyDescent="0.25">
      <c r="A496">
        <v>2192</v>
      </c>
      <c r="B496" t="s">
        <v>26</v>
      </c>
      <c r="C496">
        <v>93563400</v>
      </c>
      <c r="D496">
        <v>93570799</v>
      </c>
      <c r="E496">
        <v>7400</v>
      </c>
      <c r="F496" t="s">
        <v>11</v>
      </c>
      <c r="G496">
        <v>4.9658387690000003</v>
      </c>
      <c r="H496">
        <v>-8.7022019000000006E-2</v>
      </c>
      <c r="I496">
        <v>5.6853138799999998</v>
      </c>
      <c r="J496">
        <f t="shared" si="7"/>
        <v>-5.7723358989999998</v>
      </c>
      <c r="K496">
        <v>1.719302E-3</v>
      </c>
      <c r="L496">
        <v>3.5421846E-2</v>
      </c>
      <c r="M496">
        <v>-0.48919185782617503</v>
      </c>
    </row>
    <row r="497" spans="1:13" x14ac:dyDescent="0.25">
      <c r="A497">
        <v>281</v>
      </c>
      <c r="B497" t="s">
        <v>21</v>
      </c>
      <c r="C497">
        <v>46022600</v>
      </c>
      <c r="D497">
        <v>46036599</v>
      </c>
      <c r="E497">
        <v>14000</v>
      </c>
      <c r="F497" t="s">
        <v>11</v>
      </c>
      <c r="G497">
        <v>5.9211710440000003</v>
      </c>
      <c r="H497">
        <v>-8.7022019000000006E-2</v>
      </c>
      <c r="I497">
        <v>6.6491428800000003</v>
      </c>
      <c r="J497">
        <f t="shared" si="7"/>
        <v>-6.7361648990000003</v>
      </c>
      <c r="K497" s="1">
        <v>5.5599999999999998E-9</v>
      </c>
      <c r="L497" s="1">
        <v>8.8800000000000001E-7</v>
      </c>
      <c r="M497">
        <v>-0.489085492749958</v>
      </c>
    </row>
    <row r="498" spans="1:13" x14ac:dyDescent="0.25">
      <c r="A498">
        <v>1392</v>
      </c>
      <c r="B498" t="s">
        <v>27</v>
      </c>
      <c r="C498">
        <v>90679000</v>
      </c>
      <c r="D498">
        <v>90685999</v>
      </c>
      <c r="E498">
        <v>7000</v>
      </c>
      <c r="F498" t="s">
        <v>11</v>
      </c>
      <c r="G498">
        <v>4.8942079310000004</v>
      </c>
      <c r="H498">
        <v>-8.7022019000000006E-2</v>
      </c>
      <c r="I498">
        <v>5.612787011</v>
      </c>
      <c r="J498">
        <f t="shared" si="7"/>
        <v>-5.6998090299999999</v>
      </c>
      <c r="K498">
        <v>1.47028E-4</v>
      </c>
      <c r="L498">
        <v>4.770898E-3</v>
      </c>
      <c r="M498">
        <v>-0.48855234244801898</v>
      </c>
    </row>
    <row r="499" spans="1:13" x14ac:dyDescent="0.25">
      <c r="A499">
        <v>173</v>
      </c>
      <c r="B499" t="s">
        <v>27</v>
      </c>
      <c r="C499">
        <v>18216000</v>
      </c>
      <c r="D499">
        <v>18230399</v>
      </c>
      <c r="E499">
        <v>14400</v>
      </c>
      <c r="F499" t="s">
        <v>11</v>
      </c>
      <c r="G499">
        <v>6.4927014950000004</v>
      </c>
      <c r="H499">
        <v>-8.7022019000000006E-2</v>
      </c>
      <c r="I499">
        <v>7.2236213410000003</v>
      </c>
      <c r="J499">
        <f t="shared" si="7"/>
        <v>-7.3106433600000003</v>
      </c>
      <c r="K499" s="1">
        <v>1.8299999999999999E-10</v>
      </c>
      <c r="L499" s="1">
        <v>4.7699999999999997E-8</v>
      </c>
      <c r="M499">
        <v>-0.48854439970147301</v>
      </c>
    </row>
    <row r="500" spans="1:13" x14ac:dyDescent="0.25">
      <c r="A500">
        <v>370</v>
      </c>
      <c r="B500" t="s">
        <v>22</v>
      </c>
      <c r="C500">
        <v>84415200</v>
      </c>
      <c r="D500">
        <v>84434399</v>
      </c>
      <c r="E500">
        <v>19200</v>
      </c>
      <c r="F500" t="s">
        <v>11</v>
      </c>
      <c r="G500">
        <v>5.8956372440000004</v>
      </c>
      <c r="H500">
        <v>-8.7022019000000006E-2</v>
      </c>
      <c r="I500">
        <v>6.6234479750000004</v>
      </c>
      <c r="J500">
        <f t="shared" si="7"/>
        <v>-6.7104699940000003</v>
      </c>
      <c r="K500" s="1">
        <v>2.6400000000000001E-8</v>
      </c>
      <c r="L500" s="1">
        <v>3.2200000000000001E-6</v>
      </c>
      <c r="M500">
        <v>-0.48822976231145099</v>
      </c>
    </row>
    <row r="501" spans="1:13" x14ac:dyDescent="0.25">
      <c r="A501">
        <v>8</v>
      </c>
      <c r="B501" t="s">
        <v>14</v>
      </c>
      <c r="C501">
        <v>120240400</v>
      </c>
      <c r="D501">
        <v>120309799</v>
      </c>
      <c r="E501">
        <v>69400</v>
      </c>
      <c r="F501" t="s">
        <v>11</v>
      </c>
      <c r="G501">
        <v>8.7122366370000002</v>
      </c>
      <c r="H501">
        <v>-8.7022019000000006E-2</v>
      </c>
      <c r="I501">
        <v>9.4479062799999998</v>
      </c>
      <c r="J501">
        <f t="shared" si="7"/>
        <v>-9.5349282990000006</v>
      </c>
      <c r="K501" s="1">
        <v>6.6200000000000002E-19</v>
      </c>
      <c r="L501" s="1">
        <v>3.74E-15</v>
      </c>
      <c r="M501">
        <v>-0.48810034333128999</v>
      </c>
    </row>
    <row r="502" spans="1:13" x14ac:dyDescent="0.25">
      <c r="A502">
        <v>1426</v>
      </c>
      <c r="B502" t="s">
        <v>22</v>
      </c>
      <c r="C502">
        <v>70511200</v>
      </c>
      <c r="D502">
        <v>70516799</v>
      </c>
      <c r="E502">
        <v>5600</v>
      </c>
      <c r="F502" t="s">
        <v>11</v>
      </c>
      <c r="G502">
        <v>4.9073155890000004</v>
      </c>
      <c r="H502">
        <v>-8.7022019000000006E-2</v>
      </c>
      <c r="I502">
        <v>5.6260620179999998</v>
      </c>
      <c r="J502">
        <f t="shared" si="7"/>
        <v>-5.7130840369999998</v>
      </c>
      <c r="K502">
        <v>1.67286E-4</v>
      </c>
      <c r="L502">
        <v>5.2959060000000004E-3</v>
      </c>
      <c r="M502">
        <v>-0.48791018229745098</v>
      </c>
    </row>
    <row r="503" spans="1:13" x14ac:dyDescent="0.25">
      <c r="A503">
        <v>5</v>
      </c>
      <c r="B503" t="s">
        <v>15</v>
      </c>
      <c r="C503">
        <v>80800000</v>
      </c>
      <c r="D503">
        <v>80820199</v>
      </c>
      <c r="E503">
        <v>20200</v>
      </c>
      <c r="F503" t="s">
        <v>11</v>
      </c>
      <c r="G503">
        <v>7.2629317249999996</v>
      </c>
      <c r="H503">
        <v>1.661057875</v>
      </c>
      <c r="I503">
        <v>7.987965762</v>
      </c>
      <c r="J503">
        <f t="shared" si="7"/>
        <v>-6.326907887</v>
      </c>
      <c r="K503" s="1">
        <v>6.5599999999999999E-20</v>
      </c>
      <c r="L503" s="1">
        <v>5.8900000000000001E-16</v>
      </c>
      <c r="M503">
        <v>-0.48783080735753098</v>
      </c>
    </row>
    <row r="504" spans="1:13" x14ac:dyDescent="0.25">
      <c r="A504">
        <v>1554</v>
      </c>
      <c r="B504" t="s">
        <v>20</v>
      </c>
      <c r="C504">
        <v>88905400</v>
      </c>
      <c r="D504">
        <v>88913799</v>
      </c>
      <c r="E504">
        <v>8400</v>
      </c>
      <c r="F504" t="s">
        <v>11</v>
      </c>
      <c r="G504">
        <v>5.6466581869999999</v>
      </c>
      <c r="H504">
        <v>-8.7022019000000006E-2</v>
      </c>
      <c r="I504">
        <v>6.3727379329999998</v>
      </c>
      <c r="J504">
        <f t="shared" si="7"/>
        <v>-6.4597599519999997</v>
      </c>
      <c r="K504">
        <v>2.7065200000000002E-4</v>
      </c>
      <c r="L504">
        <v>7.8668590000000004E-3</v>
      </c>
      <c r="M504">
        <v>-0.48758824539562401</v>
      </c>
    </row>
    <row r="505" spans="1:13" x14ac:dyDescent="0.25">
      <c r="A505">
        <v>548</v>
      </c>
      <c r="B505" t="s">
        <v>19</v>
      </c>
      <c r="C505">
        <v>118957800</v>
      </c>
      <c r="D505">
        <v>118965999</v>
      </c>
      <c r="E505">
        <v>8200</v>
      </c>
      <c r="F505" t="s">
        <v>11</v>
      </c>
      <c r="G505">
        <v>5.426437741</v>
      </c>
      <c r="H505">
        <v>-8.7022019000000006E-2</v>
      </c>
      <c r="I505">
        <v>6.1507143690000001</v>
      </c>
      <c r="J505">
        <f t="shared" si="7"/>
        <v>-6.2377363880000001</v>
      </c>
      <c r="K505" s="1">
        <v>3.6199999999999999E-7</v>
      </c>
      <c r="L505" s="1">
        <v>2.9799999999999999E-5</v>
      </c>
      <c r="M505">
        <v>-0.487366461108941</v>
      </c>
    </row>
    <row r="506" spans="1:13" x14ac:dyDescent="0.25">
      <c r="A506">
        <v>1099</v>
      </c>
      <c r="B506" t="s">
        <v>19</v>
      </c>
      <c r="C506">
        <v>147644200</v>
      </c>
      <c r="D506">
        <v>147648399</v>
      </c>
      <c r="E506">
        <v>4200</v>
      </c>
      <c r="F506" t="s">
        <v>11</v>
      </c>
      <c r="G506">
        <v>4.7281647649999998</v>
      </c>
      <c r="H506">
        <v>-8.7022019000000006E-2</v>
      </c>
      <c r="I506">
        <v>5.4444849929999997</v>
      </c>
      <c r="J506">
        <f t="shared" si="7"/>
        <v>-5.5315070119999996</v>
      </c>
      <c r="K506" s="1">
        <v>3.4600000000000001E-5</v>
      </c>
      <c r="L506">
        <v>1.42011E-3</v>
      </c>
      <c r="M506">
        <v>-0.48706691577814099</v>
      </c>
    </row>
    <row r="507" spans="1:13" x14ac:dyDescent="0.25">
      <c r="A507">
        <v>1170</v>
      </c>
      <c r="B507" t="s">
        <v>25</v>
      </c>
      <c r="C507">
        <v>73651400</v>
      </c>
      <c r="D507">
        <v>73655599</v>
      </c>
      <c r="E507">
        <v>4200</v>
      </c>
      <c r="F507" t="s">
        <v>11</v>
      </c>
      <c r="G507">
        <v>4.6040323259999996</v>
      </c>
      <c r="H507">
        <v>-8.7022019000000006E-2</v>
      </c>
      <c r="I507">
        <v>5.3184829750000002</v>
      </c>
      <c r="J507">
        <f t="shared" si="7"/>
        <v>-5.4055049940000002</v>
      </c>
      <c r="K507" s="1">
        <v>5.0399999999999999E-5</v>
      </c>
      <c r="L507">
        <v>1.945114E-3</v>
      </c>
      <c r="M507">
        <v>-0.48700787079172198</v>
      </c>
    </row>
    <row r="508" spans="1:13" x14ac:dyDescent="0.25">
      <c r="A508">
        <v>26</v>
      </c>
      <c r="B508" t="s">
        <v>18</v>
      </c>
      <c r="C508">
        <v>137632400</v>
      </c>
      <c r="D508">
        <v>137657599</v>
      </c>
      <c r="E508">
        <v>25200</v>
      </c>
      <c r="F508" t="s">
        <v>11</v>
      </c>
      <c r="G508">
        <v>7.6309355349999999</v>
      </c>
      <c r="H508">
        <v>-8.7022019000000006E-2</v>
      </c>
      <c r="I508">
        <v>8.3651575929999993</v>
      </c>
      <c r="J508">
        <f t="shared" si="7"/>
        <v>-8.4521796120000001</v>
      </c>
      <c r="K508" s="1">
        <v>1.3699999999999999E-14</v>
      </c>
      <c r="L508" s="1">
        <v>2.35E-11</v>
      </c>
      <c r="M508">
        <v>-0.48617233609153798</v>
      </c>
    </row>
    <row r="509" spans="1:13" x14ac:dyDescent="0.25">
      <c r="A509">
        <v>2376</v>
      </c>
      <c r="B509" t="s">
        <v>25</v>
      </c>
      <c r="C509">
        <v>83497800</v>
      </c>
      <c r="D509">
        <v>83507799</v>
      </c>
      <c r="E509">
        <v>10000</v>
      </c>
      <c r="F509" t="s">
        <v>11</v>
      </c>
      <c r="G509">
        <v>6.4743452789999996</v>
      </c>
      <c r="H509">
        <v>3.9412952109999999</v>
      </c>
      <c r="I509">
        <v>7.1079946989999998</v>
      </c>
      <c r="J509">
        <f t="shared" si="7"/>
        <v>-3.1666994879999999</v>
      </c>
      <c r="K509">
        <v>2.4222229999999998E-3</v>
      </c>
      <c r="L509">
        <v>4.6047721E-2</v>
      </c>
      <c r="M509">
        <v>-0.48613299880010002</v>
      </c>
    </row>
    <row r="510" spans="1:13" x14ac:dyDescent="0.25">
      <c r="A510">
        <v>551</v>
      </c>
      <c r="B510" t="s">
        <v>12</v>
      </c>
      <c r="C510">
        <v>71035800</v>
      </c>
      <c r="D510">
        <v>71046599</v>
      </c>
      <c r="E510">
        <v>10800</v>
      </c>
      <c r="F510" t="s">
        <v>11</v>
      </c>
      <c r="G510">
        <v>5.6641376609999998</v>
      </c>
      <c r="H510">
        <v>-8.7022019000000006E-2</v>
      </c>
      <c r="I510">
        <v>6.3903489929999999</v>
      </c>
      <c r="J510">
        <f t="shared" si="7"/>
        <v>-6.4773710119999999</v>
      </c>
      <c r="K510" s="1">
        <v>3.8099999999999998E-7</v>
      </c>
      <c r="L510" s="1">
        <v>3.1199999999999999E-5</v>
      </c>
      <c r="M510">
        <v>-0.48602396379996399</v>
      </c>
    </row>
    <row r="511" spans="1:13" x14ac:dyDescent="0.25">
      <c r="A511">
        <v>2208</v>
      </c>
      <c r="B511" t="s">
        <v>19</v>
      </c>
      <c r="C511">
        <v>156332800</v>
      </c>
      <c r="D511">
        <v>156345999</v>
      </c>
      <c r="E511">
        <v>13200</v>
      </c>
      <c r="F511" t="s">
        <v>11</v>
      </c>
      <c r="G511">
        <v>6.1707003990000002</v>
      </c>
      <c r="H511">
        <v>3.6932045750000002</v>
      </c>
      <c r="I511">
        <v>6.8001389019999996</v>
      </c>
      <c r="J511">
        <f t="shared" si="7"/>
        <v>-3.1069343269999994</v>
      </c>
      <c r="K511">
        <v>1.772968E-3</v>
      </c>
      <c r="L511">
        <v>3.6269562999999998E-2</v>
      </c>
      <c r="M511">
        <v>-0.48594185013047703</v>
      </c>
    </row>
    <row r="512" spans="1:13" x14ac:dyDescent="0.25">
      <c r="A512">
        <v>1040</v>
      </c>
      <c r="B512" t="s">
        <v>16</v>
      </c>
      <c r="C512">
        <v>65520200</v>
      </c>
      <c r="D512">
        <v>65537199</v>
      </c>
      <c r="E512">
        <v>17000</v>
      </c>
      <c r="F512" t="s">
        <v>11</v>
      </c>
      <c r="G512">
        <v>6.5268956630000003</v>
      </c>
      <c r="H512">
        <v>3.421418391</v>
      </c>
      <c r="I512">
        <v>7.195204124</v>
      </c>
      <c r="J512">
        <f t="shared" si="7"/>
        <v>-3.773785733</v>
      </c>
      <c r="K512" s="1">
        <v>2.55E-5</v>
      </c>
      <c r="L512">
        <v>1.1071449999999999E-3</v>
      </c>
      <c r="M512">
        <v>-0.48589835484823202</v>
      </c>
    </row>
    <row r="513" spans="1:13" x14ac:dyDescent="0.25">
      <c r="A513">
        <v>132</v>
      </c>
      <c r="B513" t="s">
        <v>22</v>
      </c>
      <c r="C513">
        <v>120078600</v>
      </c>
      <c r="D513">
        <v>120099199</v>
      </c>
      <c r="E513">
        <v>20600</v>
      </c>
      <c r="F513" t="s">
        <v>11</v>
      </c>
      <c r="G513">
        <v>6.9142701280000001</v>
      </c>
      <c r="H513">
        <v>-8.7022019000000006E-2</v>
      </c>
      <c r="I513">
        <v>7.6467242899999999</v>
      </c>
      <c r="J513">
        <f t="shared" si="7"/>
        <v>-7.7337463089999998</v>
      </c>
      <c r="K513" s="1">
        <v>5.5200000000000001E-11</v>
      </c>
      <c r="L513" s="1">
        <v>1.89E-8</v>
      </c>
      <c r="M513">
        <v>-0.48585841600218199</v>
      </c>
    </row>
    <row r="514" spans="1:13" x14ac:dyDescent="0.25">
      <c r="A514">
        <v>1943</v>
      </c>
      <c r="B514" t="s">
        <v>14</v>
      </c>
      <c r="C514">
        <v>58341200</v>
      </c>
      <c r="D514">
        <v>58350799</v>
      </c>
      <c r="E514">
        <v>9600</v>
      </c>
      <c r="F514" t="s">
        <v>11</v>
      </c>
      <c r="G514">
        <v>6.1800114410000004</v>
      </c>
      <c r="H514">
        <v>3.444490703</v>
      </c>
      <c r="I514">
        <v>6.8276174230000004</v>
      </c>
      <c r="J514">
        <f t="shared" ref="J514:J577" si="8">H514-I514</f>
        <v>-3.3831267200000004</v>
      </c>
      <c r="K514">
        <v>8.9874099999999999E-4</v>
      </c>
      <c r="L514">
        <v>2.0893067000000001E-2</v>
      </c>
      <c r="M514">
        <v>-0.48537371543247299</v>
      </c>
    </row>
    <row r="515" spans="1:13" x14ac:dyDescent="0.25">
      <c r="A515">
        <v>496</v>
      </c>
      <c r="B515" t="s">
        <v>19</v>
      </c>
      <c r="C515">
        <v>128786400</v>
      </c>
      <c r="D515">
        <v>128797999</v>
      </c>
      <c r="E515">
        <v>11600</v>
      </c>
      <c r="F515" t="s">
        <v>11</v>
      </c>
      <c r="G515">
        <v>6.283405106</v>
      </c>
      <c r="H515">
        <v>-8.7022019000000006E-2</v>
      </c>
      <c r="I515">
        <v>7.0133787740000004</v>
      </c>
      <c r="J515">
        <f t="shared" si="8"/>
        <v>-7.1004007930000004</v>
      </c>
      <c r="K515" s="1">
        <v>2.04E-7</v>
      </c>
      <c r="L515" s="1">
        <v>1.8600000000000001E-5</v>
      </c>
      <c r="M515">
        <v>-0.48530262935464802</v>
      </c>
    </row>
    <row r="516" spans="1:13" x14ac:dyDescent="0.25">
      <c r="A516">
        <v>1757</v>
      </c>
      <c r="B516" t="s">
        <v>17</v>
      </c>
      <c r="C516">
        <v>80225000</v>
      </c>
      <c r="D516">
        <v>80233399</v>
      </c>
      <c r="E516">
        <v>8400</v>
      </c>
      <c r="F516" t="s">
        <v>11</v>
      </c>
      <c r="G516">
        <v>4.9201451780000003</v>
      </c>
      <c r="H516">
        <v>-8.7022019000000006E-2</v>
      </c>
      <c r="I516">
        <v>5.6390539210000004</v>
      </c>
      <c r="J516">
        <f t="shared" si="8"/>
        <v>-5.7260759400000003</v>
      </c>
      <c r="K516">
        <v>5.3316799999999999E-4</v>
      </c>
      <c r="L516">
        <v>1.3706685E-2</v>
      </c>
      <c r="M516">
        <v>-0.48517795762439703</v>
      </c>
    </row>
    <row r="517" spans="1:13" x14ac:dyDescent="0.25">
      <c r="A517">
        <v>796</v>
      </c>
      <c r="B517" t="s">
        <v>19</v>
      </c>
      <c r="C517">
        <v>92858800</v>
      </c>
      <c r="D517">
        <v>92864599</v>
      </c>
      <c r="E517">
        <v>5800</v>
      </c>
      <c r="F517" t="s">
        <v>11</v>
      </c>
      <c r="G517">
        <v>4.9940509070000001</v>
      </c>
      <c r="H517">
        <v>0.47058157499999997</v>
      </c>
      <c r="I517">
        <v>5.7057037739999998</v>
      </c>
      <c r="J517">
        <f t="shared" si="8"/>
        <v>-5.2351221990000001</v>
      </c>
      <c r="K517" s="1">
        <v>4.6500000000000004E-6</v>
      </c>
      <c r="L517">
        <v>2.6404E-4</v>
      </c>
      <c r="M517">
        <v>-0.48462662487087999</v>
      </c>
    </row>
    <row r="518" spans="1:13" x14ac:dyDescent="0.25">
      <c r="A518">
        <v>360</v>
      </c>
      <c r="B518" t="s">
        <v>22</v>
      </c>
      <c r="C518">
        <v>126126600</v>
      </c>
      <c r="D518">
        <v>126136799</v>
      </c>
      <c r="E518">
        <v>10200</v>
      </c>
      <c r="F518" t="s">
        <v>11</v>
      </c>
      <c r="G518">
        <v>5.9733373260000002</v>
      </c>
      <c r="H518">
        <v>-8.7022019000000006E-2</v>
      </c>
      <c r="I518">
        <v>6.70162952</v>
      </c>
      <c r="J518">
        <f t="shared" si="8"/>
        <v>-6.788651539</v>
      </c>
      <c r="K518" s="1">
        <v>2.0999999999999999E-8</v>
      </c>
      <c r="L518" s="1">
        <v>2.6400000000000001E-6</v>
      </c>
      <c r="M518">
        <v>-0.48456752905959399</v>
      </c>
    </row>
    <row r="519" spans="1:13" x14ac:dyDescent="0.25">
      <c r="A519">
        <v>1625</v>
      </c>
      <c r="B519" t="s">
        <v>19</v>
      </c>
      <c r="C519">
        <v>29862200</v>
      </c>
      <c r="D519">
        <v>29878399</v>
      </c>
      <c r="E519">
        <v>16200</v>
      </c>
      <c r="F519" t="s">
        <v>11</v>
      </c>
      <c r="G519">
        <v>5.6169551389999999</v>
      </c>
      <c r="H519">
        <v>-8.7022019000000006E-2</v>
      </c>
      <c r="I519">
        <v>6.3428075640000001</v>
      </c>
      <c r="J519">
        <f t="shared" si="8"/>
        <v>-6.4298295830000001</v>
      </c>
      <c r="K519">
        <v>3.5258499999999999E-4</v>
      </c>
      <c r="L519">
        <v>9.8005669999999996E-3</v>
      </c>
      <c r="M519">
        <v>-0.48452623401518802</v>
      </c>
    </row>
    <row r="520" spans="1:13" x14ac:dyDescent="0.25">
      <c r="A520">
        <v>488</v>
      </c>
      <c r="B520" t="s">
        <v>18</v>
      </c>
      <c r="C520">
        <v>135781800</v>
      </c>
      <c r="D520">
        <v>135792199</v>
      </c>
      <c r="E520">
        <v>10400</v>
      </c>
      <c r="F520" t="s">
        <v>11</v>
      </c>
      <c r="G520">
        <v>5.6601620800000001</v>
      </c>
      <c r="H520">
        <v>-8.7022019000000006E-2</v>
      </c>
      <c r="I520">
        <v>6.3863436240000002</v>
      </c>
      <c r="J520">
        <f t="shared" si="8"/>
        <v>-6.4733656430000002</v>
      </c>
      <c r="K520" s="1">
        <v>1.86E-7</v>
      </c>
      <c r="L520" s="1">
        <v>1.7200000000000001E-5</v>
      </c>
      <c r="M520">
        <v>-0.484248636784331</v>
      </c>
    </row>
    <row r="521" spans="1:13" x14ac:dyDescent="0.25">
      <c r="A521">
        <v>1249</v>
      </c>
      <c r="B521" t="s">
        <v>14</v>
      </c>
      <c r="C521">
        <v>44953000</v>
      </c>
      <c r="D521">
        <v>44960999</v>
      </c>
      <c r="E521">
        <v>8000</v>
      </c>
      <c r="F521" t="s">
        <v>11</v>
      </c>
      <c r="G521">
        <v>6.5971420079999996</v>
      </c>
      <c r="H521">
        <v>5.3297577440000001</v>
      </c>
      <c r="I521">
        <v>7.0719415970000004</v>
      </c>
      <c r="J521">
        <f t="shared" si="8"/>
        <v>-1.7421838530000002</v>
      </c>
      <c r="K521" s="1">
        <v>7.3999999999999996E-5</v>
      </c>
      <c r="L521">
        <v>2.6774210000000001E-3</v>
      </c>
      <c r="M521">
        <v>-0.483941863860119</v>
      </c>
    </row>
    <row r="522" spans="1:13" x14ac:dyDescent="0.25">
      <c r="A522">
        <v>1687</v>
      </c>
      <c r="B522" t="s">
        <v>17</v>
      </c>
      <c r="C522">
        <v>89134000</v>
      </c>
      <c r="D522">
        <v>89150999</v>
      </c>
      <c r="E522">
        <v>17000</v>
      </c>
      <c r="F522" t="s">
        <v>11</v>
      </c>
      <c r="G522">
        <v>6.5234476150000003</v>
      </c>
      <c r="H522">
        <v>3.2965368499999999</v>
      </c>
      <c r="I522">
        <v>7.1974213660000004</v>
      </c>
      <c r="J522">
        <f t="shared" si="8"/>
        <v>-3.9008845160000005</v>
      </c>
      <c r="K522">
        <v>4.3384199999999998E-4</v>
      </c>
      <c r="L522">
        <v>1.1615996999999999E-2</v>
      </c>
      <c r="M522">
        <v>-0.48388689161709703</v>
      </c>
    </row>
    <row r="523" spans="1:13" x14ac:dyDescent="0.25">
      <c r="A523">
        <v>676</v>
      </c>
      <c r="B523" t="s">
        <v>24</v>
      </c>
      <c r="C523">
        <v>4870400</v>
      </c>
      <c r="D523">
        <v>4879799</v>
      </c>
      <c r="E523">
        <v>9400</v>
      </c>
      <c r="F523" t="s">
        <v>11</v>
      </c>
      <c r="G523">
        <v>5.3485067810000002</v>
      </c>
      <c r="H523">
        <v>-8.7022019000000006E-2</v>
      </c>
      <c r="I523">
        <v>6.0720758510000001</v>
      </c>
      <c r="J523">
        <f t="shared" si="8"/>
        <v>-6.1590978700000001</v>
      </c>
      <c r="K523" s="1">
        <v>1.61E-6</v>
      </c>
      <c r="L523">
        <v>1.07372E-4</v>
      </c>
      <c r="M523">
        <v>-0.48377416248358102</v>
      </c>
    </row>
    <row r="524" spans="1:13" x14ac:dyDescent="0.25">
      <c r="A524">
        <v>1020</v>
      </c>
      <c r="B524" t="s">
        <v>23</v>
      </c>
      <c r="C524">
        <v>110371800</v>
      </c>
      <c r="D524">
        <v>110379399</v>
      </c>
      <c r="E524">
        <v>7600</v>
      </c>
      <c r="F524" t="s">
        <v>11</v>
      </c>
      <c r="G524">
        <v>4.8289799799999997</v>
      </c>
      <c r="H524">
        <v>-8.7022019000000006E-2</v>
      </c>
      <c r="I524">
        <v>5.5467029830000003</v>
      </c>
      <c r="J524">
        <f t="shared" si="8"/>
        <v>-5.6337250020000003</v>
      </c>
      <c r="K524" s="1">
        <v>2.3499999999999999E-5</v>
      </c>
      <c r="L524">
        <v>1.0391899999999999E-3</v>
      </c>
      <c r="M524">
        <v>-0.483272615746423</v>
      </c>
    </row>
    <row r="525" spans="1:13" x14ac:dyDescent="0.25">
      <c r="A525">
        <v>414</v>
      </c>
      <c r="B525" t="s">
        <v>22</v>
      </c>
      <c r="C525">
        <v>70015200</v>
      </c>
      <c r="D525">
        <v>70031799</v>
      </c>
      <c r="E525">
        <v>16600</v>
      </c>
      <c r="F525" t="s">
        <v>11</v>
      </c>
      <c r="G525">
        <v>5.9960523309999996</v>
      </c>
      <c r="H525">
        <v>-8.7022019000000006E-2</v>
      </c>
      <c r="I525">
        <v>6.7244804179999997</v>
      </c>
      <c r="J525">
        <f t="shared" si="8"/>
        <v>-6.8115024369999997</v>
      </c>
      <c r="K525" s="1">
        <v>5.8099999999999997E-8</v>
      </c>
      <c r="L525" s="1">
        <v>6.3400000000000003E-6</v>
      </c>
      <c r="M525">
        <v>-0.48325235461534999</v>
      </c>
    </row>
    <row r="526" spans="1:13" x14ac:dyDescent="0.25">
      <c r="A526">
        <v>850</v>
      </c>
      <c r="B526" t="s">
        <v>13</v>
      </c>
      <c r="C526">
        <v>132797200</v>
      </c>
      <c r="D526">
        <v>132803399</v>
      </c>
      <c r="E526">
        <v>6200</v>
      </c>
      <c r="F526" t="s">
        <v>11</v>
      </c>
      <c r="G526">
        <v>4.9110294679999997</v>
      </c>
      <c r="H526">
        <v>-8.7022019000000006E-2</v>
      </c>
      <c r="I526">
        <v>5.6298230340000002</v>
      </c>
      <c r="J526">
        <f t="shared" si="8"/>
        <v>-5.7168450530000001</v>
      </c>
      <c r="K526" s="1">
        <v>6.9299999999999997E-6</v>
      </c>
      <c r="L526">
        <v>3.6815699999999998E-4</v>
      </c>
      <c r="M526">
        <v>-0.48288995946549501</v>
      </c>
    </row>
    <row r="527" spans="1:13" x14ac:dyDescent="0.25">
      <c r="A527">
        <v>461</v>
      </c>
      <c r="B527" t="s">
        <v>15</v>
      </c>
      <c r="C527">
        <v>80633600</v>
      </c>
      <c r="D527">
        <v>80657399</v>
      </c>
      <c r="E527">
        <v>23800</v>
      </c>
      <c r="F527" t="s">
        <v>11</v>
      </c>
      <c r="G527">
        <v>6.438704703</v>
      </c>
      <c r="H527">
        <v>-8.7022019000000006E-2</v>
      </c>
      <c r="I527">
        <v>7.1693934810000002</v>
      </c>
      <c r="J527">
        <f t="shared" si="8"/>
        <v>-7.2564155000000001</v>
      </c>
      <c r="K527" s="1">
        <v>1.2200000000000001E-7</v>
      </c>
      <c r="L527" s="1">
        <v>1.2E-5</v>
      </c>
      <c r="M527">
        <v>-0.48270981290190901</v>
      </c>
    </row>
    <row r="528" spans="1:13" x14ac:dyDescent="0.25">
      <c r="A528">
        <v>340</v>
      </c>
      <c r="B528" t="s">
        <v>20</v>
      </c>
      <c r="C528">
        <v>69695000</v>
      </c>
      <c r="D528">
        <v>69701999</v>
      </c>
      <c r="E528">
        <v>7000</v>
      </c>
      <c r="F528" t="s">
        <v>11</v>
      </c>
      <c r="G528">
        <v>6.0072988169999997</v>
      </c>
      <c r="H528">
        <v>2.966568418</v>
      </c>
      <c r="I528">
        <v>6.6723760099999998</v>
      </c>
      <c r="J528">
        <f t="shared" si="8"/>
        <v>-3.7058075919999998</v>
      </c>
      <c r="K528" s="1">
        <v>1.52E-8</v>
      </c>
      <c r="L528" s="1">
        <v>2.0099999999999998E-6</v>
      </c>
      <c r="M528">
        <v>-0.48252705281205899</v>
      </c>
    </row>
    <row r="529" spans="1:13" x14ac:dyDescent="0.25">
      <c r="A529">
        <v>95</v>
      </c>
      <c r="B529" t="s">
        <v>28</v>
      </c>
      <c r="C529">
        <v>49044200</v>
      </c>
      <c r="D529">
        <v>49062999</v>
      </c>
      <c r="E529">
        <v>18800</v>
      </c>
      <c r="F529" t="s">
        <v>11</v>
      </c>
      <c r="G529">
        <v>6.715505061</v>
      </c>
      <c r="H529">
        <v>-8.7022019000000006E-2</v>
      </c>
      <c r="I529">
        <v>7.4472916170000003</v>
      </c>
      <c r="J529">
        <f t="shared" si="8"/>
        <v>-7.5343136360000003</v>
      </c>
      <c r="K529" s="1">
        <v>9.1899999999999994E-12</v>
      </c>
      <c r="L529" s="1">
        <v>4.3699999999999996E-9</v>
      </c>
      <c r="M529">
        <v>-0.48230641389930001</v>
      </c>
    </row>
    <row r="530" spans="1:13" x14ac:dyDescent="0.25">
      <c r="A530">
        <v>27</v>
      </c>
      <c r="B530" t="s">
        <v>14</v>
      </c>
      <c r="C530">
        <v>118480000</v>
      </c>
      <c r="D530">
        <v>118526799</v>
      </c>
      <c r="E530">
        <v>46800</v>
      </c>
      <c r="F530" t="s">
        <v>11</v>
      </c>
      <c r="G530">
        <v>7.703007683</v>
      </c>
      <c r="H530">
        <v>-8.7022019000000006E-2</v>
      </c>
      <c r="I530">
        <v>8.4373635520000008</v>
      </c>
      <c r="J530">
        <f t="shared" si="8"/>
        <v>-8.5243855710000016</v>
      </c>
      <c r="K530" s="1">
        <v>1.4E-14</v>
      </c>
      <c r="L530" s="1">
        <v>2.35E-11</v>
      </c>
      <c r="M530">
        <v>-0.48210789529878401</v>
      </c>
    </row>
    <row r="531" spans="1:13" x14ac:dyDescent="0.25">
      <c r="A531">
        <v>1003</v>
      </c>
      <c r="B531" t="s">
        <v>20</v>
      </c>
      <c r="C531">
        <v>89840000</v>
      </c>
      <c r="D531">
        <v>89858999</v>
      </c>
      <c r="E531">
        <v>19000</v>
      </c>
      <c r="F531" t="s">
        <v>11</v>
      </c>
      <c r="G531">
        <v>7.2823822429999998</v>
      </c>
      <c r="H531">
        <v>3.8789002340000001</v>
      </c>
      <c r="I531">
        <v>7.9637541900000004</v>
      </c>
      <c r="J531">
        <f t="shared" si="8"/>
        <v>-4.0848539559999999</v>
      </c>
      <c r="K531" s="1">
        <v>2.0800000000000001E-5</v>
      </c>
      <c r="L531">
        <v>9.3881599999999998E-4</v>
      </c>
      <c r="M531">
        <v>-0.48178142262791801</v>
      </c>
    </row>
    <row r="532" spans="1:13" x14ac:dyDescent="0.25">
      <c r="A532">
        <v>1409</v>
      </c>
      <c r="B532" t="s">
        <v>19</v>
      </c>
      <c r="C532">
        <v>72263200</v>
      </c>
      <c r="D532">
        <v>72269999</v>
      </c>
      <c r="E532">
        <v>6800</v>
      </c>
      <c r="F532" t="s">
        <v>11</v>
      </c>
      <c r="G532">
        <v>5.152520269</v>
      </c>
      <c r="H532">
        <v>2.0182392739999999</v>
      </c>
      <c r="I532">
        <v>5.8222180339999996</v>
      </c>
      <c r="J532">
        <f t="shared" si="8"/>
        <v>-3.8039787599999997</v>
      </c>
      <c r="K532">
        <v>1.57789E-4</v>
      </c>
      <c r="L532">
        <v>5.0583140000000004E-3</v>
      </c>
      <c r="M532">
        <v>-0.48178084314880598</v>
      </c>
    </row>
    <row r="533" spans="1:13" x14ac:dyDescent="0.25">
      <c r="A533">
        <v>625</v>
      </c>
      <c r="B533" t="s">
        <v>22</v>
      </c>
      <c r="C533">
        <v>122577200</v>
      </c>
      <c r="D533">
        <v>122597799</v>
      </c>
      <c r="E533">
        <v>20600</v>
      </c>
      <c r="F533" t="s">
        <v>11</v>
      </c>
      <c r="G533">
        <v>7.5410385470000003</v>
      </c>
      <c r="H533">
        <v>4.0433968929999997</v>
      </c>
      <c r="I533">
        <v>8.2259871419999993</v>
      </c>
      <c r="J533">
        <f t="shared" si="8"/>
        <v>-4.1825902489999995</v>
      </c>
      <c r="K533" s="1">
        <v>8.85E-7</v>
      </c>
      <c r="L533" s="1">
        <v>6.3999999999999997E-5</v>
      </c>
      <c r="M533">
        <v>-0.48174390253430299</v>
      </c>
    </row>
    <row r="534" spans="1:13" x14ac:dyDescent="0.25">
      <c r="A534">
        <v>2025</v>
      </c>
      <c r="B534" t="s">
        <v>19</v>
      </c>
      <c r="C534">
        <v>150758000</v>
      </c>
      <c r="D534">
        <v>150762599</v>
      </c>
      <c r="E534">
        <v>4600</v>
      </c>
      <c r="F534" t="s">
        <v>11</v>
      </c>
      <c r="G534">
        <v>4.6360417280000004</v>
      </c>
      <c r="H534">
        <v>-8.7022019000000006E-2</v>
      </c>
      <c r="I534">
        <v>5.35099021</v>
      </c>
      <c r="J534">
        <f t="shared" si="8"/>
        <v>-5.4380122289999999</v>
      </c>
      <c r="K534">
        <v>1.11608E-3</v>
      </c>
      <c r="L534">
        <v>2.4894932000000002E-2</v>
      </c>
      <c r="M534">
        <v>-0.48118280606806302</v>
      </c>
    </row>
    <row r="535" spans="1:13" x14ac:dyDescent="0.25">
      <c r="A535">
        <v>502</v>
      </c>
      <c r="B535" t="s">
        <v>13</v>
      </c>
      <c r="C535">
        <v>105976800</v>
      </c>
      <c r="D535">
        <v>105997599</v>
      </c>
      <c r="E535">
        <v>20800</v>
      </c>
      <c r="F535" t="s">
        <v>11</v>
      </c>
      <c r="G535">
        <v>7.61745465</v>
      </c>
      <c r="H535">
        <v>5.7536764549999999</v>
      </c>
      <c r="I535">
        <v>8.1864558209999991</v>
      </c>
      <c r="J535">
        <f t="shared" si="8"/>
        <v>-2.4327793659999992</v>
      </c>
      <c r="K535" s="1">
        <v>2.1500000000000001E-7</v>
      </c>
      <c r="L535" s="1">
        <v>1.9400000000000001E-5</v>
      </c>
      <c r="M535">
        <v>-0.481037069651711</v>
      </c>
    </row>
    <row r="536" spans="1:13" x14ac:dyDescent="0.25">
      <c r="A536">
        <v>183</v>
      </c>
      <c r="B536" t="s">
        <v>12</v>
      </c>
      <c r="C536">
        <v>28044800</v>
      </c>
      <c r="D536">
        <v>28064599</v>
      </c>
      <c r="E536">
        <v>19800</v>
      </c>
      <c r="F536" t="s">
        <v>11</v>
      </c>
      <c r="G536">
        <v>6.8410098609999999</v>
      </c>
      <c r="H536">
        <v>-8.7022019000000006E-2</v>
      </c>
      <c r="I536">
        <v>7.5732286279999999</v>
      </c>
      <c r="J536">
        <f t="shared" si="8"/>
        <v>-7.6602506469999998</v>
      </c>
      <c r="K536" s="1">
        <v>2.5599999999999999E-10</v>
      </c>
      <c r="L536" s="1">
        <v>6.3100000000000003E-8</v>
      </c>
      <c r="M536">
        <v>-0.480896197151016</v>
      </c>
    </row>
    <row r="537" spans="1:13" x14ac:dyDescent="0.25">
      <c r="A537">
        <v>1101</v>
      </c>
      <c r="B537" t="s">
        <v>23</v>
      </c>
      <c r="C537">
        <v>114984800</v>
      </c>
      <c r="D537">
        <v>114992999</v>
      </c>
      <c r="E537">
        <v>8200</v>
      </c>
      <c r="F537" t="s">
        <v>11</v>
      </c>
      <c r="G537">
        <v>5.3114597860000003</v>
      </c>
      <c r="H537">
        <v>2.0182392739999999</v>
      </c>
      <c r="I537">
        <v>5.9883230550000004</v>
      </c>
      <c r="J537">
        <f t="shared" si="8"/>
        <v>-3.9700837810000005</v>
      </c>
      <c r="K537" s="1">
        <v>3.4700000000000003E-5</v>
      </c>
      <c r="L537">
        <v>1.421793E-3</v>
      </c>
      <c r="M537">
        <v>-0.480818404102203</v>
      </c>
    </row>
    <row r="538" spans="1:13" x14ac:dyDescent="0.25">
      <c r="A538">
        <v>720</v>
      </c>
      <c r="B538" t="s">
        <v>10</v>
      </c>
      <c r="C538">
        <v>171233200</v>
      </c>
      <c r="D538">
        <v>171243999</v>
      </c>
      <c r="E538">
        <v>10800</v>
      </c>
      <c r="F538" t="s">
        <v>11</v>
      </c>
      <c r="G538">
        <v>5.1158423549999998</v>
      </c>
      <c r="H538">
        <v>-8.7022019000000006E-2</v>
      </c>
      <c r="I538">
        <v>5.8370541490000001</v>
      </c>
      <c r="J538">
        <f t="shared" si="8"/>
        <v>-5.924076168</v>
      </c>
      <c r="K538" s="1">
        <v>2.52E-6</v>
      </c>
      <c r="L538">
        <v>1.5784499999999999E-4</v>
      </c>
      <c r="M538">
        <v>-0.48049449451410597</v>
      </c>
    </row>
    <row r="539" spans="1:13" x14ac:dyDescent="0.25">
      <c r="A539">
        <v>1548</v>
      </c>
      <c r="B539" t="s">
        <v>28</v>
      </c>
      <c r="C539">
        <v>94970800</v>
      </c>
      <c r="D539">
        <v>94974799</v>
      </c>
      <c r="E539">
        <v>4000</v>
      </c>
      <c r="F539" t="s">
        <v>11</v>
      </c>
      <c r="G539">
        <v>4.7990218389999999</v>
      </c>
      <c r="H539">
        <v>0.953067471</v>
      </c>
      <c r="I539">
        <v>5.4952870479999998</v>
      </c>
      <c r="J539">
        <f t="shared" si="8"/>
        <v>-4.542219577</v>
      </c>
      <c r="K539">
        <v>2.6589400000000003E-4</v>
      </c>
      <c r="L539">
        <v>7.7584960000000001E-3</v>
      </c>
      <c r="M539">
        <v>-0.48007841680721602</v>
      </c>
    </row>
    <row r="540" spans="1:13" x14ac:dyDescent="0.25">
      <c r="A540">
        <v>1453</v>
      </c>
      <c r="B540" t="s">
        <v>29</v>
      </c>
      <c r="C540">
        <v>73364400</v>
      </c>
      <c r="D540">
        <v>73368599</v>
      </c>
      <c r="E540">
        <v>4200</v>
      </c>
      <c r="F540" t="s">
        <v>11</v>
      </c>
      <c r="G540">
        <v>5.4650168990000001</v>
      </c>
      <c r="H540">
        <v>3.2020125730000002</v>
      </c>
      <c r="I540">
        <v>6.0764488769999998</v>
      </c>
      <c r="J540">
        <f t="shared" si="8"/>
        <v>-2.8744363039999996</v>
      </c>
      <c r="K540">
        <v>1.81158E-4</v>
      </c>
      <c r="L540">
        <v>5.6316140000000001E-3</v>
      </c>
      <c r="M540">
        <v>-0.47986170779752702</v>
      </c>
    </row>
    <row r="541" spans="1:13" x14ac:dyDescent="0.25">
      <c r="A541">
        <v>1935</v>
      </c>
      <c r="B541" t="s">
        <v>29</v>
      </c>
      <c r="C541">
        <v>10205800</v>
      </c>
      <c r="D541">
        <v>10208799</v>
      </c>
      <c r="E541">
        <v>3000</v>
      </c>
      <c r="F541" t="s">
        <v>11</v>
      </c>
      <c r="G541">
        <v>4.6484569899999997</v>
      </c>
      <c r="H541">
        <v>0.87174256900000002</v>
      </c>
      <c r="I541">
        <v>5.3426912910000004</v>
      </c>
      <c r="J541">
        <f t="shared" si="8"/>
        <v>-4.4709487220000002</v>
      </c>
      <c r="K541">
        <v>8.6300799999999996E-4</v>
      </c>
      <c r="L541">
        <v>2.0145327000000001E-2</v>
      </c>
      <c r="M541">
        <v>-0.47975837459234799</v>
      </c>
    </row>
    <row r="542" spans="1:13" x14ac:dyDescent="0.25">
      <c r="A542">
        <v>1914</v>
      </c>
      <c r="B542" t="s">
        <v>15</v>
      </c>
      <c r="C542">
        <v>128194400</v>
      </c>
      <c r="D542">
        <v>128211599</v>
      </c>
      <c r="E542">
        <v>17200</v>
      </c>
      <c r="F542" t="s">
        <v>11</v>
      </c>
      <c r="G542">
        <v>5.1871355460000004</v>
      </c>
      <c r="H542">
        <v>-8.7022019000000006E-2</v>
      </c>
      <c r="I542">
        <v>5.909110879</v>
      </c>
      <c r="J542">
        <f t="shared" si="8"/>
        <v>-5.9961328979999999</v>
      </c>
      <c r="K542">
        <v>8.2224100000000003E-4</v>
      </c>
      <c r="L542">
        <v>1.9394316000000002E-2</v>
      </c>
      <c r="M542">
        <v>-0.479668439734311</v>
      </c>
    </row>
    <row r="543" spans="1:13" x14ac:dyDescent="0.25">
      <c r="A543">
        <v>1857</v>
      </c>
      <c r="B543" t="s">
        <v>24</v>
      </c>
      <c r="C543">
        <v>28743000</v>
      </c>
      <c r="D543">
        <v>28763999</v>
      </c>
      <c r="E543">
        <v>21000</v>
      </c>
      <c r="F543" t="s">
        <v>11</v>
      </c>
      <c r="G543">
        <v>7.0404828899999998</v>
      </c>
      <c r="H543">
        <v>4.3875443279999997</v>
      </c>
      <c r="I543">
        <v>7.6826478519999997</v>
      </c>
      <c r="J543">
        <f t="shared" si="8"/>
        <v>-3.295103524</v>
      </c>
      <c r="K543">
        <v>6.9616700000000003E-4</v>
      </c>
      <c r="L543">
        <v>1.6933316E-2</v>
      </c>
      <c r="M543">
        <v>-0.47947428078744903</v>
      </c>
    </row>
    <row r="544" spans="1:13" x14ac:dyDescent="0.25">
      <c r="A544">
        <v>154</v>
      </c>
      <c r="B544" t="s">
        <v>14</v>
      </c>
      <c r="C544">
        <v>118629800</v>
      </c>
      <c r="D544">
        <v>118653799</v>
      </c>
      <c r="E544">
        <v>24000</v>
      </c>
      <c r="F544" t="s">
        <v>11</v>
      </c>
      <c r="G544">
        <v>6.8120417059999996</v>
      </c>
      <c r="H544">
        <v>-8.7022019000000006E-2</v>
      </c>
      <c r="I544">
        <v>7.5441640349999997</v>
      </c>
      <c r="J544">
        <f t="shared" si="8"/>
        <v>-7.6311860539999996</v>
      </c>
      <c r="K544" s="1">
        <v>9.1299999999999997E-11</v>
      </c>
      <c r="L544" s="1">
        <v>2.6799999999999998E-8</v>
      </c>
      <c r="M544">
        <v>-0.47926671435444501</v>
      </c>
    </row>
    <row r="545" spans="1:13" x14ac:dyDescent="0.25">
      <c r="A545">
        <v>1002</v>
      </c>
      <c r="B545" t="s">
        <v>13</v>
      </c>
      <c r="C545">
        <v>137056200</v>
      </c>
      <c r="D545">
        <v>137060599</v>
      </c>
      <c r="E545">
        <v>4400</v>
      </c>
      <c r="F545" t="s">
        <v>11</v>
      </c>
      <c r="G545">
        <v>5.1569798679999996</v>
      </c>
      <c r="H545">
        <v>0.953067471</v>
      </c>
      <c r="I545">
        <v>5.8622871959999996</v>
      </c>
      <c r="J545">
        <f t="shared" si="8"/>
        <v>-4.9092197249999998</v>
      </c>
      <c r="K545" s="1">
        <v>2.0800000000000001E-5</v>
      </c>
      <c r="L545">
        <v>9.3824100000000003E-4</v>
      </c>
      <c r="M545">
        <v>-0.47895001821707001</v>
      </c>
    </row>
    <row r="546" spans="1:13" x14ac:dyDescent="0.25">
      <c r="A546">
        <v>22</v>
      </c>
      <c r="B546" t="s">
        <v>12</v>
      </c>
      <c r="C546">
        <v>25443600</v>
      </c>
      <c r="D546">
        <v>25459399</v>
      </c>
      <c r="E546">
        <v>15800</v>
      </c>
      <c r="F546" t="s">
        <v>11</v>
      </c>
      <c r="G546">
        <v>6.6918002870000004</v>
      </c>
      <c r="H546">
        <v>0.87174256900000002</v>
      </c>
      <c r="I546">
        <v>7.4185149199999998</v>
      </c>
      <c r="J546">
        <f t="shared" si="8"/>
        <v>-6.5467723509999995</v>
      </c>
      <c r="K546" s="1">
        <v>3.81E-15</v>
      </c>
      <c r="L546" s="1">
        <v>7.8300000000000004E-12</v>
      </c>
      <c r="M546">
        <v>-0.47887811470865599</v>
      </c>
    </row>
    <row r="547" spans="1:13" x14ac:dyDescent="0.25">
      <c r="A547">
        <v>2349</v>
      </c>
      <c r="B547" t="s">
        <v>24</v>
      </c>
      <c r="C547">
        <v>134159200</v>
      </c>
      <c r="D547">
        <v>134163399</v>
      </c>
      <c r="E547">
        <v>4200</v>
      </c>
      <c r="F547" t="s">
        <v>11</v>
      </c>
      <c r="G547">
        <v>5.1054449760000002</v>
      </c>
      <c r="H547">
        <v>3.3014186099999998</v>
      </c>
      <c r="I547">
        <v>5.6668938129999997</v>
      </c>
      <c r="J547">
        <f t="shared" si="8"/>
        <v>-2.3654752029999999</v>
      </c>
      <c r="K547">
        <v>2.2787340000000001E-3</v>
      </c>
      <c r="L547">
        <v>4.3817846000000001E-2</v>
      </c>
      <c r="M547">
        <v>-0.47873341574510903</v>
      </c>
    </row>
    <row r="548" spans="1:13" x14ac:dyDescent="0.25">
      <c r="A548">
        <v>798</v>
      </c>
      <c r="B548" t="s">
        <v>10</v>
      </c>
      <c r="C548">
        <v>37203400</v>
      </c>
      <c r="D548">
        <v>37210399</v>
      </c>
      <c r="E548">
        <v>7000</v>
      </c>
      <c r="F548" t="s">
        <v>11</v>
      </c>
      <c r="G548">
        <v>5.8507953449999999</v>
      </c>
      <c r="H548">
        <v>2.437442511</v>
      </c>
      <c r="I548">
        <v>6.532553708</v>
      </c>
      <c r="J548">
        <f t="shared" si="8"/>
        <v>-4.0951111969999996</v>
      </c>
      <c r="K548" s="1">
        <v>4.7500000000000003E-6</v>
      </c>
      <c r="L548">
        <v>2.6842599999999999E-4</v>
      </c>
      <c r="M548">
        <v>-0.47864848181515102</v>
      </c>
    </row>
    <row r="549" spans="1:13" x14ac:dyDescent="0.25">
      <c r="A549">
        <v>386</v>
      </c>
      <c r="B549" t="s">
        <v>12</v>
      </c>
      <c r="C549">
        <v>56983800</v>
      </c>
      <c r="D549">
        <v>56989399</v>
      </c>
      <c r="E549">
        <v>5600</v>
      </c>
      <c r="F549" t="s">
        <v>11</v>
      </c>
      <c r="G549">
        <v>5.6416009029999996</v>
      </c>
      <c r="H549">
        <v>0.87174256900000002</v>
      </c>
      <c r="I549">
        <v>6.3572572789999997</v>
      </c>
      <c r="J549">
        <f t="shared" si="8"/>
        <v>-5.4855147099999995</v>
      </c>
      <c r="K549" s="1">
        <v>3.77E-8</v>
      </c>
      <c r="L549" s="1">
        <v>4.4000000000000002E-6</v>
      </c>
      <c r="M549">
        <v>-0.47855199936760701</v>
      </c>
    </row>
    <row r="550" spans="1:13" x14ac:dyDescent="0.25">
      <c r="A550">
        <v>231</v>
      </c>
      <c r="B550" t="s">
        <v>10</v>
      </c>
      <c r="C550">
        <v>182358000</v>
      </c>
      <c r="D550">
        <v>182371599</v>
      </c>
      <c r="E550">
        <v>13600</v>
      </c>
      <c r="F550" t="s">
        <v>11</v>
      </c>
      <c r="G550">
        <v>6.5910912369999997</v>
      </c>
      <c r="H550">
        <v>-8.7022019000000006E-2</v>
      </c>
      <c r="I550">
        <v>7.3224104299999997</v>
      </c>
      <c r="J550">
        <f t="shared" si="8"/>
        <v>-7.4094324489999996</v>
      </c>
      <c r="K550" s="1">
        <v>1.7200000000000001E-9</v>
      </c>
      <c r="L550" s="1">
        <v>3.3500000000000002E-7</v>
      </c>
      <c r="M550">
        <v>-0.47849908063704799</v>
      </c>
    </row>
    <row r="551" spans="1:13" x14ac:dyDescent="0.25">
      <c r="A551">
        <v>304</v>
      </c>
      <c r="B551" t="s">
        <v>12</v>
      </c>
      <c r="C551">
        <v>56411000</v>
      </c>
      <c r="D551">
        <v>56429599</v>
      </c>
      <c r="E551">
        <v>18600</v>
      </c>
      <c r="F551" t="s">
        <v>11</v>
      </c>
      <c r="G551">
        <v>6.7271145079999997</v>
      </c>
      <c r="H551">
        <v>-8.7022019000000006E-2</v>
      </c>
      <c r="I551">
        <v>7.4589426459999997</v>
      </c>
      <c r="J551">
        <f t="shared" si="8"/>
        <v>-7.5459646649999996</v>
      </c>
      <c r="K551" s="1">
        <v>7.7099999999999992E-9</v>
      </c>
      <c r="L551" s="1">
        <v>1.1400000000000001E-6</v>
      </c>
      <c r="M551">
        <v>-0.478457765125749</v>
      </c>
    </row>
    <row r="552" spans="1:13" x14ac:dyDescent="0.25">
      <c r="A552">
        <v>17</v>
      </c>
      <c r="B552" t="s">
        <v>14</v>
      </c>
      <c r="C552">
        <v>116045400</v>
      </c>
      <c r="D552">
        <v>116082799</v>
      </c>
      <c r="E552">
        <v>37400</v>
      </c>
      <c r="F552" t="s">
        <v>11</v>
      </c>
      <c r="G552">
        <v>7.7591025140000003</v>
      </c>
      <c r="H552">
        <v>-8.7022019000000006E-2</v>
      </c>
      <c r="I552">
        <v>8.4935579939999997</v>
      </c>
      <c r="J552">
        <f t="shared" si="8"/>
        <v>-8.5805800130000005</v>
      </c>
      <c r="K552" s="1">
        <v>1.9700000000000001E-15</v>
      </c>
      <c r="L552" s="1">
        <v>5.22E-12</v>
      </c>
      <c r="M552">
        <v>-0.47843295266508701</v>
      </c>
    </row>
    <row r="553" spans="1:13" x14ac:dyDescent="0.25">
      <c r="A553">
        <v>52</v>
      </c>
      <c r="B553" t="s">
        <v>25</v>
      </c>
      <c r="C553">
        <v>112493400</v>
      </c>
      <c r="D553">
        <v>112513799</v>
      </c>
      <c r="E553">
        <v>20400</v>
      </c>
      <c r="F553" t="s">
        <v>11</v>
      </c>
      <c r="G553">
        <v>7.356210988</v>
      </c>
      <c r="H553">
        <v>-8.7022019000000006E-2</v>
      </c>
      <c r="I553">
        <v>8.0898568910000002</v>
      </c>
      <c r="J553">
        <f t="shared" si="8"/>
        <v>-8.176878910000001</v>
      </c>
      <c r="K553" s="1">
        <v>3.2900000000000001E-13</v>
      </c>
      <c r="L553" s="1">
        <v>2.8300000000000001E-10</v>
      </c>
      <c r="M553">
        <v>-0.47837066502140102</v>
      </c>
    </row>
    <row r="554" spans="1:13" x14ac:dyDescent="0.25">
      <c r="A554">
        <v>1323</v>
      </c>
      <c r="B554" t="s">
        <v>19</v>
      </c>
      <c r="C554">
        <v>157406800</v>
      </c>
      <c r="D554">
        <v>157421999</v>
      </c>
      <c r="E554">
        <v>15200</v>
      </c>
      <c r="F554" t="s">
        <v>11</v>
      </c>
      <c r="G554">
        <v>4.8925976740000001</v>
      </c>
      <c r="H554">
        <v>-8.7022019000000006E-2</v>
      </c>
      <c r="I554">
        <v>5.6111560889999996</v>
      </c>
      <c r="J554">
        <f t="shared" si="8"/>
        <v>-5.6981781079999996</v>
      </c>
      <c r="K554">
        <v>1.0761500000000001E-4</v>
      </c>
      <c r="L554">
        <v>3.6741040000000001E-3</v>
      </c>
      <c r="M554">
        <v>-0.478159581034516</v>
      </c>
    </row>
    <row r="555" spans="1:13" x14ac:dyDescent="0.25">
      <c r="A555">
        <v>1293</v>
      </c>
      <c r="B555" t="s">
        <v>10</v>
      </c>
      <c r="C555">
        <v>180433200</v>
      </c>
      <c r="D555">
        <v>180444799</v>
      </c>
      <c r="E555">
        <v>11600</v>
      </c>
      <c r="F555" t="s">
        <v>11</v>
      </c>
      <c r="G555">
        <v>6.0221561650000002</v>
      </c>
      <c r="H555">
        <v>-8.7022019000000006E-2</v>
      </c>
      <c r="I555">
        <v>6.7507377850000001</v>
      </c>
      <c r="J555">
        <f t="shared" si="8"/>
        <v>-6.8377598040000001</v>
      </c>
      <c r="K555" s="1">
        <v>8.5500000000000005E-5</v>
      </c>
      <c r="L555">
        <v>2.9856330000000001E-3</v>
      </c>
      <c r="M555">
        <v>-0.47780434472660299</v>
      </c>
    </row>
    <row r="556" spans="1:13" x14ac:dyDescent="0.25">
      <c r="A556">
        <v>912</v>
      </c>
      <c r="B556" t="s">
        <v>25</v>
      </c>
      <c r="C556">
        <v>80089400</v>
      </c>
      <c r="D556">
        <v>80095599</v>
      </c>
      <c r="E556">
        <v>6200</v>
      </c>
      <c r="F556" t="s">
        <v>11</v>
      </c>
      <c r="G556">
        <v>5.8718791010000002</v>
      </c>
      <c r="H556">
        <v>3.7980231149999999</v>
      </c>
      <c r="I556">
        <v>6.4648192130000002</v>
      </c>
      <c r="J556">
        <f t="shared" si="8"/>
        <v>-2.6667960980000003</v>
      </c>
      <c r="K556" s="1">
        <v>1.19E-5</v>
      </c>
      <c r="L556">
        <v>5.9117299999999996E-4</v>
      </c>
      <c r="M556">
        <v>-0.47742608806699199</v>
      </c>
    </row>
    <row r="557" spans="1:13" x14ac:dyDescent="0.25">
      <c r="A557">
        <v>263</v>
      </c>
      <c r="B557" t="s">
        <v>13</v>
      </c>
      <c r="C557">
        <v>128120800</v>
      </c>
      <c r="D557">
        <v>128135799</v>
      </c>
      <c r="E557">
        <v>15000</v>
      </c>
      <c r="F557" t="s">
        <v>11</v>
      </c>
      <c r="G557">
        <v>6.16746705</v>
      </c>
      <c r="H557">
        <v>-8.7022019000000006E-2</v>
      </c>
      <c r="I557">
        <v>6.8968540980000004</v>
      </c>
      <c r="J557">
        <f t="shared" si="8"/>
        <v>-6.9838761170000003</v>
      </c>
      <c r="K557" s="1">
        <v>3.6399999999999998E-9</v>
      </c>
      <c r="L557" s="1">
        <v>6.2500000000000005E-7</v>
      </c>
      <c r="M557">
        <v>-0.47741788530722901</v>
      </c>
    </row>
    <row r="558" spans="1:13" x14ac:dyDescent="0.25">
      <c r="A558">
        <v>1891</v>
      </c>
      <c r="B558" t="s">
        <v>18</v>
      </c>
      <c r="C558">
        <v>130397000</v>
      </c>
      <c r="D558">
        <v>130405199</v>
      </c>
      <c r="E558">
        <v>8200</v>
      </c>
      <c r="F558" t="s">
        <v>11</v>
      </c>
      <c r="G558">
        <v>5.8616486710000002</v>
      </c>
      <c r="H558">
        <v>2.7883906860000001</v>
      </c>
      <c r="I558">
        <v>6.528368221</v>
      </c>
      <c r="J558">
        <f t="shared" si="8"/>
        <v>-3.739977535</v>
      </c>
      <c r="K558">
        <v>7.7635900000000001E-4</v>
      </c>
      <c r="L558">
        <v>1.85384E-2</v>
      </c>
      <c r="M558">
        <v>-0.47705245464201501</v>
      </c>
    </row>
    <row r="559" spans="1:13" x14ac:dyDescent="0.25">
      <c r="A559">
        <v>1382</v>
      </c>
      <c r="B559" t="s">
        <v>17</v>
      </c>
      <c r="C559">
        <v>95749800</v>
      </c>
      <c r="D559">
        <v>95753599</v>
      </c>
      <c r="E559">
        <v>3800</v>
      </c>
      <c r="F559" t="s">
        <v>11</v>
      </c>
      <c r="G559">
        <v>5.2662923270000004</v>
      </c>
      <c r="H559">
        <v>2.8821624410000002</v>
      </c>
      <c r="I559">
        <v>5.8882479060000001</v>
      </c>
      <c r="J559">
        <f t="shared" si="8"/>
        <v>-3.006085465</v>
      </c>
      <c r="K559">
        <v>1.42829E-4</v>
      </c>
      <c r="L559">
        <v>4.6659259999999999E-3</v>
      </c>
      <c r="M559">
        <v>-0.47679104046258802</v>
      </c>
    </row>
    <row r="560" spans="1:13" x14ac:dyDescent="0.25">
      <c r="A560">
        <v>1007</v>
      </c>
      <c r="B560" t="s">
        <v>24</v>
      </c>
      <c r="C560">
        <v>140832400</v>
      </c>
      <c r="D560">
        <v>140837799</v>
      </c>
      <c r="E560">
        <v>5400</v>
      </c>
      <c r="F560" t="s">
        <v>11</v>
      </c>
      <c r="G560">
        <v>5.0546568839999999</v>
      </c>
      <c r="H560">
        <v>-8.7022019000000006E-2</v>
      </c>
      <c r="I560">
        <v>5.7751822779999999</v>
      </c>
      <c r="J560">
        <f t="shared" si="8"/>
        <v>-5.8622042969999999</v>
      </c>
      <c r="K560" s="1">
        <v>2.1800000000000001E-5</v>
      </c>
      <c r="L560">
        <v>9.7594399999999997E-4</v>
      </c>
      <c r="M560">
        <v>-0.476538962532986</v>
      </c>
    </row>
    <row r="561" spans="1:13" x14ac:dyDescent="0.25">
      <c r="A561">
        <v>1650</v>
      </c>
      <c r="B561" t="s">
        <v>24</v>
      </c>
      <c r="C561">
        <v>141635600</v>
      </c>
      <c r="D561">
        <v>141657199</v>
      </c>
      <c r="E561">
        <v>21600</v>
      </c>
      <c r="F561" t="s">
        <v>11</v>
      </c>
      <c r="G561">
        <v>7.0540945659999998</v>
      </c>
      <c r="H561">
        <v>4.2926364169999998</v>
      </c>
      <c r="I561">
        <v>7.703342149</v>
      </c>
      <c r="J561">
        <f t="shared" si="8"/>
        <v>-3.4107057320000003</v>
      </c>
      <c r="K561">
        <v>3.8281200000000001E-4</v>
      </c>
      <c r="L561">
        <v>1.0479542E-2</v>
      </c>
      <c r="M561">
        <v>-0.47631464699132797</v>
      </c>
    </row>
    <row r="562" spans="1:13" x14ac:dyDescent="0.25">
      <c r="A562">
        <v>521</v>
      </c>
      <c r="B562" t="s">
        <v>14</v>
      </c>
      <c r="C562">
        <v>95783800</v>
      </c>
      <c r="D562">
        <v>95789599</v>
      </c>
      <c r="E562">
        <v>5800</v>
      </c>
      <c r="F562" t="s">
        <v>11</v>
      </c>
      <c r="G562">
        <v>5.5922438769999996</v>
      </c>
      <c r="H562">
        <v>1.497940482</v>
      </c>
      <c r="I562">
        <v>6.2950223989999996</v>
      </c>
      <c r="J562">
        <f t="shared" si="8"/>
        <v>-4.7970819169999999</v>
      </c>
      <c r="K562" s="1">
        <v>2.6399999999999998E-7</v>
      </c>
      <c r="L562" s="1">
        <v>2.2900000000000001E-5</v>
      </c>
      <c r="M562">
        <v>-0.476214419993014</v>
      </c>
    </row>
    <row r="563" spans="1:13" x14ac:dyDescent="0.25">
      <c r="A563">
        <v>176</v>
      </c>
      <c r="B563" t="s">
        <v>24</v>
      </c>
      <c r="C563">
        <v>28294200</v>
      </c>
      <c r="D563">
        <v>28312999</v>
      </c>
      <c r="E563">
        <v>18800</v>
      </c>
      <c r="F563" t="s">
        <v>11</v>
      </c>
      <c r="G563">
        <v>7.5973158679999999</v>
      </c>
      <c r="H563">
        <v>5.3149420530000002</v>
      </c>
      <c r="I563">
        <v>8.2104959199999996</v>
      </c>
      <c r="J563">
        <f t="shared" si="8"/>
        <v>-2.8955538669999994</v>
      </c>
      <c r="K563" s="1">
        <v>1.88E-10</v>
      </c>
      <c r="L563" s="1">
        <v>4.8300000000000002E-8</v>
      </c>
      <c r="M563">
        <v>-0.476160122821703</v>
      </c>
    </row>
    <row r="564" spans="1:13" x14ac:dyDescent="0.25">
      <c r="A564">
        <v>1944</v>
      </c>
      <c r="B564" t="s">
        <v>12</v>
      </c>
      <c r="C564">
        <v>26282600</v>
      </c>
      <c r="D564">
        <v>26293799</v>
      </c>
      <c r="E564">
        <v>11200</v>
      </c>
      <c r="F564" t="s">
        <v>11</v>
      </c>
      <c r="G564">
        <v>5.8296791219999999</v>
      </c>
      <c r="H564">
        <v>3.159812149</v>
      </c>
      <c r="I564">
        <v>6.4729866539999996</v>
      </c>
      <c r="J564">
        <f t="shared" si="8"/>
        <v>-3.3131745049999997</v>
      </c>
      <c r="K564">
        <v>8.9943399999999995E-4</v>
      </c>
      <c r="L564">
        <v>2.0898428E-2</v>
      </c>
      <c r="M564">
        <v>-0.47581639475405502</v>
      </c>
    </row>
    <row r="565" spans="1:13" x14ac:dyDescent="0.25">
      <c r="A565">
        <v>1683</v>
      </c>
      <c r="B565" t="s">
        <v>23</v>
      </c>
      <c r="C565">
        <v>30479800</v>
      </c>
      <c r="D565">
        <v>30487799</v>
      </c>
      <c r="E565">
        <v>8000</v>
      </c>
      <c r="F565" t="s">
        <v>11</v>
      </c>
      <c r="G565">
        <v>6.3876310800000002</v>
      </c>
      <c r="H565">
        <v>4.8245888810000004</v>
      </c>
      <c r="I565">
        <v>6.9147436840000003</v>
      </c>
      <c r="J565">
        <f t="shared" si="8"/>
        <v>-2.0901548029999999</v>
      </c>
      <c r="K565">
        <v>4.2763600000000001E-4</v>
      </c>
      <c r="L565">
        <v>1.1477062E-2</v>
      </c>
      <c r="M565">
        <v>-0.475790507381049</v>
      </c>
    </row>
    <row r="566" spans="1:13" x14ac:dyDescent="0.25">
      <c r="A566">
        <v>89</v>
      </c>
      <c r="B566" t="s">
        <v>28</v>
      </c>
      <c r="C566">
        <v>55496400</v>
      </c>
      <c r="D566">
        <v>55516799</v>
      </c>
      <c r="E566">
        <v>20400</v>
      </c>
      <c r="F566" t="s">
        <v>11</v>
      </c>
      <c r="G566">
        <v>6.8946625829999997</v>
      </c>
      <c r="H566">
        <v>2.6489049160000002</v>
      </c>
      <c r="I566">
        <v>7.6008846800000001</v>
      </c>
      <c r="J566">
        <f t="shared" si="8"/>
        <v>-4.9519797639999998</v>
      </c>
      <c r="K566" s="1">
        <v>6.4299999999999999E-12</v>
      </c>
      <c r="L566" s="1">
        <v>3.2599999999999999E-9</v>
      </c>
      <c r="M566">
        <v>-0.47576926986034102</v>
      </c>
    </row>
    <row r="567" spans="1:13" x14ac:dyDescent="0.25">
      <c r="A567">
        <v>2125</v>
      </c>
      <c r="B567" t="s">
        <v>13</v>
      </c>
      <c r="C567">
        <v>151294600</v>
      </c>
      <c r="D567">
        <v>151315599</v>
      </c>
      <c r="E567">
        <v>21000</v>
      </c>
      <c r="F567" t="s">
        <v>11</v>
      </c>
      <c r="G567">
        <v>7.1729915650000002</v>
      </c>
      <c r="H567">
        <v>4.6137831580000004</v>
      </c>
      <c r="I567">
        <v>7.8085641949999998</v>
      </c>
      <c r="J567">
        <f t="shared" si="8"/>
        <v>-3.1947810369999994</v>
      </c>
      <c r="K567">
        <v>1.473841E-3</v>
      </c>
      <c r="L567">
        <v>3.1327974000000001E-2</v>
      </c>
      <c r="M567">
        <v>-0.47557493418728802</v>
      </c>
    </row>
    <row r="568" spans="1:13" x14ac:dyDescent="0.25">
      <c r="A568">
        <v>1647</v>
      </c>
      <c r="B568" t="s">
        <v>19</v>
      </c>
      <c r="C568">
        <v>154108800</v>
      </c>
      <c r="D568">
        <v>154120199</v>
      </c>
      <c r="E568">
        <v>11400</v>
      </c>
      <c r="F568" t="s">
        <v>11</v>
      </c>
      <c r="G568">
        <v>7.2060057029999998</v>
      </c>
      <c r="H568">
        <v>5.9616639239999998</v>
      </c>
      <c r="I568">
        <v>7.6761691259999996</v>
      </c>
      <c r="J568">
        <f t="shared" si="8"/>
        <v>-1.7145052019999998</v>
      </c>
      <c r="K568">
        <v>3.8161299999999999E-4</v>
      </c>
      <c r="L568">
        <v>1.0465752E-2</v>
      </c>
      <c r="M568">
        <v>-0.47530237917206702</v>
      </c>
    </row>
    <row r="569" spans="1:13" x14ac:dyDescent="0.25">
      <c r="A569">
        <v>2070</v>
      </c>
      <c r="B569" t="s">
        <v>14</v>
      </c>
      <c r="C569">
        <v>61716800</v>
      </c>
      <c r="D569">
        <v>61726399</v>
      </c>
      <c r="E569">
        <v>9600</v>
      </c>
      <c r="F569" t="s">
        <v>11</v>
      </c>
      <c r="G569">
        <v>5.2551878829999996</v>
      </c>
      <c r="H569">
        <v>2.428545111</v>
      </c>
      <c r="I569">
        <v>5.9084252939999997</v>
      </c>
      <c r="J569">
        <f t="shared" si="8"/>
        <v>-3.4798801829999997</v>
      </c>
      <c r="K569">
        <v>1.252593E-3</v>
      </c>
      <c r="L569">
        <v>2.7326705999999999E-2</v>
      </c>
      <c r="M569">
        <v>-0.47519168550081398</v>
      </c>
    </row>
    <row r="570" spans="1:13" x14ac:dyDescent="0.25">
      <c r="A570">
        <v>156</v>
      </c>
      <c r="B570" t="s">
        <v>15</v>
      </c>
      <c r="C570">
        <v>81339600</v>
      </c>
      <c r="D570">
        <v>81350399</v>
      </c>
      <c r="E570">
        <v>10800</v>
      </c>
      <c r="F570" t="s">
        <v>11</v>
      </c>
      <c r="G570">
        <v>6.9292325420000003</v>
      </c>
      <c r="H570">
        <v>4.1624977120000004</v>
      </c>
      <c r="I570">
        <v>7.5788102669999997</v>
      </c>
      <c r="J570">
        <f t="shared" si="8"/>
        <v>-3.4163125549999993</v>
      </c>
      <c r="K570" s="1">
        <v>1.02E-10</v>
      </c>
      <c r="L570" s="1">
        <v>2.9499999999999999E-8</v>
      </c>
      <c r="M570">
        <v>-0.47505118388362699</v>
      </c>
    </row>
    <row r="571" spans="1:13" x14ac:dyDescent="0.25">
      <c r="A571">
        <v>134</v>
      </c>
      <c r="B571" t="s">
        <v>19</v>
      </c>
      <c r="C571">
        <v>32330600</v>
      </c>
      <c r="D571">
        <v>32349599</v>
      </c>
      <c r="E571">
        <v>19000</v>
      </c>
      <c r="F571" t="s">
        <v>11</v>
      </c>
      <c r="G571">
        <v>6.4704504680000001</v>
      </c>
      <c r="H571">
        <v>-8.7022019000000006E-2</v>
      </c>
      <c r="I571">
        <v>7.2012761459999997</v>
      </c>
      <c r="J571">
        <f t="shared" si="8"/>
        <v>-7.2882981649999996</v>
      </c>
      <c r="K571" s="1">
        <v>5.9600000000000006E-11</v>
      </c>
      <c r="L571" s="1">
        <v>2E-8</v>
      </c>
      <c r="M571">
        <v>-0.47471852045850499</v>
      </c>
    </row>
    <row r="572" spans="1:13" x14ac:dyDescent="0.25">
      <c r="A572">
        <v>1736</v>
      </c>
      <c r="B572" t="s">
        <v>12</v>
      </c>
      <c r="C572">
        <v>28487800</v>
      </c>
      <c r="D572">
        <v>28493799</v>
      </c>
      <c r="E572">
        <v>6000</v>
      </c>
      <c r="F572" t="s">
        <v>11</v>
      </c>
      <c r="G572">
        <v>5.3255281459999999</v>
      </c>
      <c r="H572">
        <v>2.3043062220000001</v>
      </c>
      <c r="I572">
        <v>5.9896015010000001</v>
      </c>
      <c r="J572">
        <f t="shared" si="8"/>
        <v>-3.685295279</v>
      </c>
      <c r="K572">
        <v>5.03883E-4</v>
      </c>
      <c r="L572">
        <v>1.3110535E-2</v>
      </c>
      <c r="M572">
        <v>-0.47408036973224499</v>
      </c>
    </row>
    <row r="573" spans="1:13" x14ac:dyDescent="0.25">
      <c r="A573">
        <v>851</v>
      </c>
      <c r="B573" t="s">
        <v>15</v>
      </c>
      <c r="C573">
        <v>86908000</v>
      </c>
      <c r="D573">
        <v>86912599</v>
      </c>
      <c r="E573">
        <v>4600</v>
      </c>
      <c r="F573" t="s">
        <v>11</v>
      </c>
      <c r="G573">
        <v>5.0316738570000004</v>
      </c>
      <c r="H573">
        <v>-8.7022019000000006E-2</v>
      </c>
      <c r="I573">
        <v>5.751933717</v>
      </c>
      <c r="J573">
        <f t="shared" si="8"/>
        <v>-5.838955736</v>
      </c>
      <c r="K573" s="1">
        <v>6.9600000000000003E-6</v>
      </c>
      <c r="L573">
        <v>3.6956400000000001E-4</v>
      </c>
      <c r="M573">
        <v>-0.473278260588955</v>
      </c>
    </row>
    <row r="574" spans="1:13" x14ac:dyDescent="0.25">
      <c r="A574">
        <v>1662</v>
      </c>
      <c r="B574" t="s">
        <v>15</v>
      </c>
      <c r="C574">
        <v>126134200</v>
      </c>
      <c r="D574">
        <v>126138999</v>
      </c>
      <c r="E574">
        <v>4800</v>
      </c>
      <c r="F574" t="s">
        <v>11</v>
      </c>
      <c r="G574">
        <v>4.2693323579999998</v>
      </c>
      <c r="H574">
        <v>-8.7022019000000006E-2</v>
      </c>
      <c r="I574">
        <v>4.9778457009999997</v>
      </c>
      <c r="J574">
        <f t="shared" si="8"/>
        <v>-5.0648677199999996</v>
      </c>
      <c r="K574">
        <v>4.0266199999999997E-4</v>
      </c>
      <c r="L574">
        <v>1.0943339999999999E-2</v>
      </c>
      <c r="M574">
        <v>-0.47314178539722002</v>
      </c>
    </row>
    <row r="575" spans="1:13" x14ac:dyDescent="0.25">
      <c r="A575">
        <v>44</v>
      </c>
      <c r="B575" t="s">
        <v>13</v>
      </c>
      <c r="C575">
        <v>129213200</v>
      </c>
      <c r="D575">
        <v>129244199</v>
      </c>
      <c r="E575">
        <v>31000</v>
      </c>
      <c r="F575" t="s">
        <v>11</v>
      </c>
      <c r="G575">
        <v>7.5656051389999996</v>
      </c>
      <c r="H575">
        <v>-8.7022019000000006E-2</v>
      </c>
      <c r="I575">
        <v>8.2996999779999996</v>
      </c>
      <c r="J575">
        <f t="shared" si="8"/>
        <v>-8.3867219970000004</v>
      </c>
      <c r="K575" s="1">
        <v>2.2099999999999999E-13</v>
      </c>
      <c r="L575" s="1">
        <v>2.26E-10</v>
      </c>
      <c r="M575">
        <v>-0.473051146157976</v>
      </c>
    </row>
    <row r="576" spans="1:13" x14ac:dyDescent="0.25">
      <c r="A576">
        <v>2253</v>
      </c>
      <c r="B576" t="s">
        <v>18</v>
      </c>
      <c r="C576">
        <v>66036000</v>
      </c>
      <c r="D576">
        <v>66041799</v>
      </c>
      <c r="E576">
        <v>5800</v>
      </c>
      <c r="F576" t="s">
        <v>11</v>
      </c>
      <c r="G576">
        <v>5.9981322610000003</v>
      </c>
      <c r="H576">
        <v>4.6828436419999999</v>
      </c>
      <c r="I576">
        <v>6.4822909549999999</v>
      </c>
      <c r="J576">
        <f t="shared" si="8"/>
        <v>-1.7994473129999999</v>
      </c>
      <c r="K576">
        <v>1.977421E-3</v>
      </c>
      <c r="L576">
        <v>3.9644086000000002E-2</v>
      </c>
      <c r="M576">
        <v>-0.47293270214498601</v>
      </c>
    </row>
    <row r="577" spans="1:13" x14ac:dyDescent="0.25">
      <c r="A577">
        <v>693</v>
      </c>
      <c r="B577" t="s">
        <v>14</v>
      </c>
      <c r="C577">
        <v>97529800</v>
      </c>
      <c r="D577">
        <v>97538799</v>
      </c>
      <c r="E577">
        <v>9000</v>
      </c>
      <c r="F577" t="s">
        <v>11</v>
      </c>
      <c r="G577">
        <v>5.3677953839999999</v>
      </c>
      <c r="H577">
        <v>-8.7022019000000006E-2</v>
      </c>
      <c r="I577">
        <v>6.0915431890000002</v>
      </c>
      <c r="J577">
        <f t="shared" si="8"/>
        <v>-6.1785652080000002</v>
      </c>
      <c r="K577" s="1">
        <v>1.8500000000000001E-6</v>
      </c>
      <c r="L577">
        <v>1.2040999999999999E-4</v>
      </c>
      <c r="M577">
        <v>-0.47290970222654299</v>
      </c>
    </row>
    <row r="578" spans="1:13" x14ac:dyDescent="0.25">
      <c r="A578">
        <v>141</v>
      </c>
      <c r="B578" t="s">
        <v>17</v>
      </c>
      <c r="C578">
        <v>89541400</v>
      </c>
      <c r="D578">
        <v>89562599</v>
      </c>
      <c r="E578">
        <v>21200</v>
      </c>
      <c r="F578" t="s">
        <v>11</v>
      </c>
      <c r="G578">
        <v>6.5270521260000001</v>
      </c>
      <c r="H578">
        <v>-8.7022019000000006E-2</v>
      </c>
      <c r="I578">
        <v>7.2581145129999998</v>
      </c>
      <c r="J578">
        <f t="shared" ref="J578:J641" si="9">H578-I578</f>
        <v>-7.3451365319999997</v>
      </c>
      <c r="K578" s="1">
        <v>6.7000000000000001E-11</v>
      </c>
      <c r="L578" s="1">
        <v>2.1200000000000001E-8</v>
      </c>
      <c r="M578">
        <v>-0.47278448289467501</v>
      </c>
    </row>
    <row r="579" spans="1:13" x14ac:dyDescent="0.25">
      <c r="A579">
        <v>40</v>
      </c>
      <c r="B579" t="s">
        <v>22</v>
      </c>
      <c r="C579">
        <v>84125000</v>
      </c>
      <c r="D579">
        <v>84148399</v>
      </c>
      <c r="E579">
        <v>23400</v>
      </c>
      <c r="F579" t="s">
        <v>11</v>
      </c>
      <c r="G579">
        <v>7.3263686610000001</v>
      </c>
      <c r="H579">
        <v>-8.7022019000000006E-2</v>
      </c>
      <c r="I579">
        <v>8.0599450990000001</v>
      </c>
      <c r="J579">
        <f t="shared" si="9"/>
        <v>-8.146967118000001</v>
      </c>
      <c r="K579" s="1">
        <v>1.3400000000000001E-13</v>
      </c>
      <c r="L579" s="1">
        <v>1.5199999999999999E-10</v>
      </c>
      <c r="M579">
        <v>-0.47277906987845802</v>
      </c>
    </row>
    <row r="580" spans="1:13" x14ac:dyDescent="0.25">
      <c r="A580">
        <v>225</v>
      </c>
      <c r="B580" t="s">
        <v>14</v>
      </c>
      <c r="C580">
        <v>97658400</v>
      </c>
      <c r="D580">
        <v>97691999</v>
      </c>
      <c r="E580">
        <v>33600</v>
      </c>
      <c r="F580" t="s">
        <v>11</v>
      </c>
      <c r="G580">
        <v>6.8156798350000001</v>
      </c>
      <c r="H580">
        <v>-8.7022019000000006E-2</v>
      </c>
      <c r="I580">
        <v>7.5478143839999996</v>
      </c>
      <c r="J580">
        <f t="shared" si="9"/>
        <v>-7.6348364029999995</v>
      </c>
      <c r="K580" s="1">
        <v>1.32E-9</v>
      </c>
      <c r="L580" s="1">
        <v>2.6399999999999998E-7</v>
      </c>
      <c r="M580">
        <v>-0.47276282105136003</v>
      </c>
    </row>
    <row r="581" spans="1:13" x14ac:dyDescent="0.25">
      <c r="A581">
        <v>140</v>
      </c>
      <c r="B581" t="s">
        <v>18</v>
      </c>
      <c r="C581">
        <v>142464800</v>
      </c>
      <c r="D581">
        <v>142479599</v>
      </c>
      <c r="E581">
        <v>14800</v>
      </c>
      <c r="F581" t="s">
        <v>11</v>
      </c>
      <c r="G581">
        <v>6.4481676769999998</v>
      </c>
      <c r="H581">
        <v>-8.7022019000000006E-2</v>
      </c>
      <c r="I581">
        <v>7.1788975800000001</v>
      </c>
      <c r="J581">
        <f t="shared" si="9"/>
        <v>-7.2659195990000001</v>
      </c>
      <c r="K581" s="1">
        <v>6.7000000000000001E-11</v>
      </c>
      <c r="L581" s="1">
        <v>2.1200000000000001E-8</v>
      </c>
      <c r="M581">
        <v>-0.47263902213057302</v>
      </c>
    </row>
    <row r="582" spans="1:13" x14ac:dyDescent="0.25">
      <c r="A582">
        <v>1219</v>
      </c>
      <c r="B582" t="s">
        <v>25</v>
      </c>
      <c r="C582">
        <v>55466000</v>
      </c>
      <c r="D582">
        <v>55478399</v>
      </c>
      <c r="E582">
        <v>12400</v>
      </c>
      <c r="F582" t="s">
        <v>11</v>
      </c>
      <c r="G582">
        <v>6.0857168890000004</v>
      </c>
      <c r="H582">
        <v>-8.7022019000000006E-2</v>
      </c>
      <c r="I582">
        <v>6.8146608689999999</v>
      </c>
      <c r="J582">
        <f t="shared" si="9"/>
        <v>-6.9016828879999998</v>
      </c>
      <c r="K582" s="1">
        <v>6.6099999999999994E-5</v>
      </c>
      <c r="L582">
        <v>2.4486209999999998E-3</v>
      </c>
      <c r="M582">
        <v>-0.47255974728581601</v>
      </c>
    </row>
    <row r="583" spans="1:13" x14ac:dyDescent="0.25">
      <c r="A583">
        <v>550</v>
      </c>
      <c r="B583" t="s">
        <v>18</v>
      </c>
      <c r="C583">
        <v>112299800</v>
      </c>
      <c r="D583">
        <v>112314599</v>
      </c>
      <c r="E583">
        <v>14800</v>
      </c>
      <c r="F583" t="s">
        <v>11</v>
      </c>
      <c r="G583">
        <v>6.3167087349999997</v>
      </c>
      <c r="H583">
        <v>-8.7022019000000006E-2</v>
      </c>
      <c r="I583">
        <v>7.0468423360000001</v>
      </c>
      <c r="J583">
        <f t="shared" si="9"/>
        <v>-7.133864355</v>
      </c>
      <c r="K583" s="1">
        <v>3.7599999999999998E-7</v>
      </c>
      <c r="L583" s="1">
        <v>3.0899999999999999E-5</v>
      </c>
      <c r="M583">
        <v>-0.47227118359599501</v>
      </c>
    </row>
    <row r="584" spans="1:13" x14ac:dyDescent="0.25">
      <c r="A584">
        <v>1047</v>
      </c>
      <c r="B584" t="s">
        <v>18</v>
      </c>
      <c r="C584">
        <v>125286400</v>
      </c>
      <c r="D584">
        <v>125301999</v>
      </c>
      <c r="E584">
        <v>15600</v>
      </c>
      <c r="F584" t="s">
        <v>11</v>
      </c>
      <c r="G584">
        <v>5.9943736620000001</v>
      </c>
      <c r="H584">
        <v>-8.7022019000000006E-2</v>
      </c>
      <c r="I584">
        <v>6.7227917789999996</v>
      </c>
      <c r="J584">
        <f t="shared" si="9"/>
        <v>-6.8098137979999995</v>
      </c>
      <c r="K584" s="1">
        <v>2.73E-5</v>
      </c>
      <c r="L584">
        <v>1.1773650000000001E-3</v>
      </c>
      <c r="M584">
        <v>-0.47201496903253598</v>
      </c>
    </row>
    <row r="585" spans="1:13" x14ac:dyDescent="0.25">
      <c r="A585">
        <v>34</v>
      </c>
      <c r="B585" t="s">
        <v>12</v>
      </c>
      <c r="C585">
        <v>56093600</v>
      </c>
      <c r="D585">
        <v>56132799</v>
      </c>
      <c r="E585">
        <v>39200</v>
      </c>
      <c r="F585" t="s">
        <v>11</v>
      </c>
      <c r="G585">
        <v>7.7110913979999998</v>
      </c>
      <c r="H585">
        <v>-8.7022019000000006E-2</v>
      </c>
      <c r="I585">
        <v>8.4454618620000002</v>
      </c>
      <c r="J585">
        <f t="shared" si="9"/>
        <v>-8.532483881000001</v>
      </c>
      <c r="K585" s="1">
        <v>6.4000000000000005E-14</v>
      </c>
      <c r="L585" s="1">
        <v>8.5000000000000004E-11</v>
      </c>
      <c r="M585">
        <v>-0.47186399779578198</v>
      </c>
    </row>
    <row r="586" spans="1:13" x14ac:dyDescent="0.25">
      <c r="A586">
        <v>1370</v>
      </c>
      <c r="B586" t="s">
        <v>16</v>
      </c>
      <c r="C586">
        <v>117930800</v>
      </c>
      <c r="D586">
        <v>117934799</v>
      </c>
      <c r="E586">
        <v>4000</v>
      </c>
      <c r="F586" t="s">
        <v>11</v>
      </c>
      <c r="G586">
        <v>4.5234918759999996</v>
      </c>
      <c r="H586">
        <v>-8.7022019000000006E-2</v>
      </c>
      <c r="I586">
        <v>5.2366391219999997</v>
      </c>
      <c r="J586">
        <f t="shared" si="9"/>
        <v>-5.3236611409999997</v>
      </c>
      <c r="K586">
        <v>1.3136199999999999E-4</v>
      </c>
      <c r="L586">
        <v>4.331026E-3</v>
      </c>
      <c r="M586">
        <v>-0.47164963510741797</v>
      </c>
    </row>
    <row r="587" spans="1:13" x14ac:dyDescent="0.25">
      <c r="A587">
        <v>1022</v>
      </c>
      <c r="B587" t="s">
        <v>24</v>
      </c>
      <c r="C587">
        <v>65807800</v>
      </c>
      <c r="D587">
        <v>65820999</v>
      </c>
      <c r="E587">
        <v>13200</v>
      </c>
      <c r="F587" t="s">
        <v>11</v>
      </c>
      <c r="G587">
        <v>6.9547261880000004</v>
      </c>
      <c r="H587">
        <v>5.3846046120000004</v>
      </c>
      <c r="I587">
        <v>7.4829440739999997</v>
      </c>
      <c r="J587">
        <f t="shared" si="9"/>
        <v>-2.0983394619999993</v>
      </c>
      <c r="K587" s="1">
        <v>2.3799999999999999E-5</v>
      </c>
      <c r="L587">
        <v>1.052501E-3</v>
      </c>
      <c r="M587">
        <v>-0.47152222168018099</v>
      </c>
    </row>
    <row r="588" spans="1:13" x14ac:dyDescent="0.25">
      <c r="A588">
        <v>1385</v>
      </c>
      <c r="B588" t="s">
        <v>27</v>
      </c>
      <c r="C588">
        <v>93635200</v>
      </c>
      <c r="D588">
        <v>93639199</v>
      </c>
      <c r="E588">
        <v>4000</v>
      </c>
      <c r="F588" t="s">
        <v>11</v>
      </c>
      <c r="G588">
        <v>4.4368561609999997</v>
      </c>
      <c r="H588">
        <v>-8.7022019000000006E-2</v>
      </c>
      <c r="I588">
        <v>5.1485162630000003</v>
      </c>
      <c r="J588">
        <f t="shared" si="9"/>
        <v>-5.2355382820000003</v>
      </c>
      <c r="K588">
        <v>1.4340300000000001E-4</v>
      </c>
      <c r="L588">
        <v>4.6767859999999996E-3</v>
      </c>
      <c r="M588">
        <v>-0.47128522611385099</v>
      </c>
    </row>
    <row r="589" spans="1:13" x14ac:dyDescent="0.25">
      <c r="A589">
        <v>2301</v>
      </c>
      <c r="B589" t="s">
        <v>19</v>
      </c>
      <c r="C589">
        <v>157876000</v>
      </c>
      <c r="D589">
        <v>157901799</v>
      </c>
      <c r="E589">
        <v>25800</v>
      </c>
      <c r="F589" t="s">
        <v>11</v>
      </c>
      <c r="G589">
        <v>7.9123145279999996</v>
      </c>
      <c r="H589">
        <v>4.3249710979999998</v>
      </c>
      <c r="I589">
        <v>8.6004525520000001</v>
      </c>
      <c r="J589">
        <f t="shared" si="9"/>
        <v>-4.2754814540000003</v>
      </c>
      <c r="K589">
        <v>2.1386259999999998E-3</v>
      </c>
      <c r="L589">
        <v>4.1981566999999997E-2</v>
      </c>
      <c r="M589">
        <v>-0.47105156463989301</v>
      </c>
    </row>
    <row r="590" spans="1:13" x14ac:dyDescent="0.25">
      <c r="A590">
        <v>203</v>
      </c>
      <c r="B590" t="s">
        <v>14</v>
      </c>
      <c r="C590">
        <v>120437000</v>
      </c>
      <c r="D590">
        <v>120456999</v>
      </c>
      <c r="E590">
        <v>20000</v>
      </c>
      <c r="F590" t="s">
        <v>11</v>
      </c>
      <c r="G590">
        <v>6.5213894679999997</v>
      </c>
      <c r="H590">
        <v>-8.7022019000000006E-2</v>
      </c>
      <c r="I590">
        <v>7.2524285910000001</v>
      </c>
      <c r="J590">
        <f t="shared" si="9"/>
        <v>-7.3394506100000001</v>
      </c>
      <c r="K590" s="1">
        <v>6.1099999999999996E-10</v>
      </c>
      <c r="L590" s="1">
        <v>1.36E-7</v>
      </c>
      <c r="M590">
        <v>-0.47099682961280298</v>
      </c>
    </row>
    <row r="591" spans="1:13" x14ac:dyDescent="0.25">
      <c r="A591">
        <v>2071</v>
      </c>
      <c r="B591" t="s">
        <v>17</v>
      </c>
      <c r="C591">
        <v>38528800</v>
      </c>
      <c r="D591">
        <v>38536399</v>
      </c>
      <c r="E591">
        <v>7600</v>
      </c>
      <c r="F591" t="s">
        <v>11</v>
      </c>
      <c r="G591">
        <v>6.1140879750000003</v>
      </c>
      <c r="H591">
        <v>4.3514604419999996</v>
      </c>
      <c r="I591">
        <v>6.670093252</v>
      </c>
      <c r="J591">
        <f t="shared" si="9"/>
        <v>-2.3186328100000004</v>
      </c>
      <c r="K591">
        <v>1.25293E-3</v>
      </c>
      <c r="L591">
        <v>2.7326705999999999E-2</v>
      </c>
      <c r="M591">
        <v>-0.470756388625442</v>
      </c>
    </row>
    <row r="592" spans="1:13" x14ac:dyDescent="0.25">
      <c r="A592">
        <v>245</v>
      </c>
      <c r="B592" t="s">
        <v>19</v>
      </c>
      <c r="C592">
        <v>152333400</v>
      </c>
      <c r="D592">
        <v>152345799</v>
      </c>
      <c r="E592">
        <v>12400</v>
      </c>
      <c r="F592" t="s">
        <v>11</v>
      </c>
      <c r="G592">
        <v>6.2223316469999999</v>
      </c>
      <c r="H592">
        <v>-8.7022019000000006E-2</v>
      </c>
      <c r="I592">
        <v>6.9520022060000004</v>
      </c>
      <c r="J592">
        <f t="shared" si="9"/>
        <v>-7.0390242250000004</v>
      </c>
      <c r="K592" s="1">
        <v>2.7200000000000001E-9</v>
      </c>
      <c r="L592" s="1">
        <v>5.0200000000000002E-7</v>
      </c>
      <c r="M592">
        <v>-0.47026621317067901</v>
      </c>
    </row>
    <row r="593" spans="1:13" x14ac:dyDescent="0.25">
      <c r="A593">
        <v>1942</v>
      </c>
      <c r="B593" t="s">
        <v>13</v>
      </c>
      <c r="C593">
        <v>152299200</v>
      </c>
      <c r="D593">
        <v>152319999</v>
      </c>
      <c r="E593">
        <v>20800</v>
      </c>
      <c r="F593" t="s">
        <v>11</v>
      </c>
      <c r="G593">
        <v>7.2713325009999998</v>
      </c>
      <c r="H593">
        <v>4.6397225390000001</v>
      </c>
      <c r="I593">
        <v>7.9120373720000003</v>
      </c>
      <c r="J593">
        <f t="shared" si="9"/>
        <v>-3.2723148330000003</v>
      </c>
      <c r="K593">
        <v>8.8802800000000002E-4</v>
      </c>
      <c r="L593">
        <v>2.0654662000000001E-2</v>
      </c>
      <c r="M593">
        <v>-0.46969947436676301</v>
      </c>
    </row>
    <row r="594" spans="1:13" x14ac:dyDescent="0.25">
      <c r="A594">
        <v>9</v>
      </c>
      <c r="B594" t="s">
        <v>13</v>
      </c>
      <c r="C594">
        <v>152252800</v>
      </c>
      <c r="D594">
        <v>152298199</v>
      </c>
      <c r="E594">
        <v>45400</v>
      </c>
      <c r="F594" t="s">
        <v>11</v>
      </c>
      <c r="G594">
        <v>8.1028275860000001</v>
      </c>
      <c r="H594">
        <v>-8.7022019000000006E-2</v>
      </c>
      <c r="I594">
        <v>8.8378155649999997</v>
      </c>
      <c r="J594">
        <f t="shared" si="9"/>
        <v>-8.9248375840000005</v>
      </c>
      <c r="K594" s="1">
        <v>3.2600000000000002E-17</v>
      </c>
      <c r="L594" s="1">
        <v>1.6300000000000001E-13</v>
      </c>
      <c r="M594">
        <v>-0.46928266931415302</v>
      </c>
    </row>
    <row r="595" spans="1:13" x14ac:dyDescent="0.25">
      <c r="A595">
        <v>1855</v>
      </c>
      <c r="B595" t="s">
        <v>29</v>
      </c>
      <c r="C595">
        <v>32029400</v>
      </c>
      <c r="D595">
        <v>32043399</v>
      </c>
      <c r="E595">
        <v>14000</v>
      </c>
      <c r="F595" t="s">
        <v>11</v>
      </c>
      <c r="G595">
        <v>7.4161000469999996</v>
      </c>
      <c r="H595">
        <v>6.5131048869999999</v>
      </c>
      <c r="I595">
        <v>7.8058317949999996</v>
      </c>
      <c r="J595">
        <f t="shared" si="9"/>
        <v>-1.2927269079999997</v>
      </c>
      <c r="K595">
        <v>6.9161400000000001E-4</v>
      </c>
      <c r="L595">
        <v>1.6840717000000002E-2</v>
      </c>
      <c r="M595">
        <v>-0.469245079688001</v>
      </c>
    </row>
    <row r="596" spans="1:13" x14ac:dyDescent="0.25">
      <c r="A596">
        <v>1330</v>
      </c>
      <c r="B596" t="s">
        <v>18</v>
      </c>
      <c r="C596">
        <v>110915000</v>
      </c>
      <c r="D596">
        <v>110919199</v>
      </c>
      <c r="E596">
        <v>4200</v>
      </c>
      <c r="F596" t="s">
        <v>11</v>
      </c>
      <c r="G596">
        <v>5.0960807099999998</v>
      </c>
      <c r="H596">
        <v>1.661057875</v>
      </c>
      <c r="I596">
        <v>5.7786778239999999</v>
      </c>
      <c r="J596">
        <f t="shared" si="9"/>
        <v>-4.1176199489999998</v>
      </c>
      <c r="K596">
        <v>1.09583E-4</v>
      </c>
      <c r="L596">
        <v>3.719343E-3</v>
      </c>
      <c r="M596">
        <v>-0.46889096106264899</v>
      </c>
    </row>
    <row r="597" spans="1:13" x14ac:dyDescent="0.25">
      <c r="A597">
        <v>1197</v>
      </c>
      <c r="B597" t="s">
        <v>16</v>
      </c>
      <c r="C597">
        <v>63002400</v>
      </c>
      <c r="D597">
        <v>63017599</v>
      </c>
      <c r="E597">
        <v>15200</v>
      </c>
      <c r="F597" t="s">
        <v>11</v>
      </c>
      <c r="G597">
        <v>7.4798871650000001</v>
      </c>
      <c r="H597">
        <v>6.337461362</v>
      </c>
      <c r="I597">
        <v>7.9284377040000003</v>
      </c>
      <c r="J597">
        <f t="shared" si="9"/>
        <v>-1.5909763420000003</v>
      </c>
      <c r="K597" s="1">
        <v>5.91E-5</v>
      </c>
      <c r="L597">
        <v>2.2313799999999998E-3</v>
      </c>
      <c r="M597">
        <v>-0.46880357130217298</v>
      </c>
    </row>
    <row r="598" spans="1:13" x14ac:dyDescent="0.25">
      <c r="A598">
        <v>1919</v>
      </c>
      <c r="B598" t="s">
        <v>14</v>
      </c>
      <c r="C598">
        <v>75974600</v>
      </c>
      <c r="D598">
        <v>75981199</v>
      </c>
      <c r="E598">
        <v>6600</v>
      </c>
      <c r="F598" t="s">
        <v>11</v>
      </c>
      <c r="G598">
        <v>6.1307592360000003</v>
      </c>
      <c r="H598">
        <v>4.4588915059999996</v>
      </c>
      <c r="I598">
        <v>6.6741912589999997</v>
      </c>
      <c r="J598">
        <f t="shared" si="9"/>
        <v>-2.215299753</v>
      </c>
      <c r="K598">
        <v>8.3623400000000004E-4</v>
      </c>
      <c r="L598">
        <v>1.9683102000000001E-2</v>
      </c>
      <c r="M598">
        <v>-0.468746904902685</v>
      </c>
    </row>
    <row r="599" spans="1:13" x14ac:dyDescent="0.25">
      <c r="A599">
        <v>2381</v>
      </c>
      <c r="B599" t="s">
        <v>19</v>
      </c>
      <c r="C599">
        <v>19358600</v>
      </c>
      <c r="D599">
        <v>19364399</v>
      </c>
      <c r="E599">
        <v>5800</v>
      </c>
      <c r="F599" t="s">
        <v>11</v>
      </c>
      <c r="G599">
        <v>4.7118528160000004</v>
      </c>
      <c r="H599">
        <v>-8.7022019000000006E-2</v>
      </c>
      <c r="I599">
        <v>5.4279365830000001</v>
      </c>
      <c r="J599">
        <f t="shared" si="9"/>
        <v>-5.5149586020000001</v>
      </c>
      <c r="K599">
        <v>2.443462E-3</v>
      </c>
      <c r="L599">
        <v>4.6353945000000001E-2</v>
      </c>
      <c r="M599">
        <v>-0.468709554410909</v>
      </c>
    </row>
    <row r="600" spans="1:13" x14ac:dyDescent="0.25">
      <c r="A600">
        <v>365</v>
      </c>
      <c r="B600" t="s">
        <v>22</v>
      </c>
      <c r="C600">
        <v>84949800</v>
      </c>
      <c r="D600">
        <v>84960399</v>
      </c>
      <c r="E600">
        <v>10600</v>
      </c>
      <c r="F600" t="s">
        <v>11</v>
      </c>
      <c r="G600">
        <v>5.738643841</v>
      </c>
      <c r="H600">
        <v>-8.7022019000000006E-2</v>
      </c>
      <c r="I600">
        <v>6.4653983860000004</v>
      </c>
      <c r="J600">
        <f t="shared" si="9"/>
        <v>-6.5524204050000003</v>
      </c>
      <c r="K600" s="1">
        <v>2.48E-8</v>
      </c>
      <c r="L600" s="1">
        <v>3.0699999999999998E-6</v>
      </c>
      <c r="M600">
        <v>-0.46870717548127999</v>
      </c>
    </row>
    <row r="601" spans="1:13" x14ac:dyDescent="0.25">
      <c r="A601">
        <v>1860</v>
      </c>
      <c r="B601" t="s">
        <v>12</v>
      </c>
      <c r="C601">
        <v>28204800</v>
      </c>
      <c r="D601">
        <v>28224799</v>
      </c>
      <c r="E601">
        <v>20000</v>
      </c>
      <c r="F601" t="s">
        <v>11</v>
      </c>
      <c r="G601">
        <v>7.2712621190000002</v>
      </c>
      <c r="H601">
        <v>4.6397225390000001</v>
      </c>
      <c r="I601">
        <v>7.9119621330000003</v>
      </c>
      <c r="J601">
        <f t="shared" si="9"/>
        <v>-3.2722395940000002</v>
      </c>
      <c r="K601">
        <v>7.04242E-4</v>
      </c>
      <c r="L601">
        <v>1.7102091E-2</v>
      </c>
      <c r="M601">
        <v>-0.46798928843181398</v>
      </c>
    </row>
    <row r="602" spans="1:13" x14ac:dyDescent="0.25">
      <c r="A602">
        <v>39</v>
      </c>
      <c r="B602" t="s">
        <v>12</v>
      </c>
      <c r="C602">
        <v>46428800</v>
      </c>
      <c r="D602">
        <v>46461399</v>
      </c>
      <c r="E602">
        <v>32600</v>
      </c>
      <c r="F602" t="s">
        <v>11</v>
      </c>
      <c r="G602">
        <v>7.5679763820000003</v>
      </c>
      <c r="H602">
        <v>-8.7022019000000006E-2</v>
      </c>
      <c r="I602">
        <v>8.3020759399999999</v>
      </c>
      <c r="J602">
        <f t="shared" si="9"/>
        <v>-8.3890979590000008</v>
      </c>
      <c r="K602" s="1">
        <v>1.1999999999999999E-13</v>
      </c>
      <c r="L602" s="1">
        <v>1.3900000000000001E-10</v>
      </c>
      <c r="M602">
        <v>-0.46773043362369299</v>
      </c>
    </row>
    <row r="603" spans="1:13" x14ac:dyDescent="0.25">
      <c r="A603">
        <v>451</v>
      </c>
      <c r="B603" t="s">
        <v>14</v>
      </c>
      <c r="C603">
        <v>97619400</v>
      </c>
      <c r="D603">
        <v>97628399</v>
      </c>
      <c r="E603">
        <v>9000</v>
      </c>
      <c r="F603" t="s">
        <v>11</v>
      </c>
      <c r="G603">
        <v>5.8939295129999998</v>
      </c>
      <c r="H603">
        <v>-8.7022019000000006E-2</v>
      </c>
      <c r="I603">
        <v>6.6217293670000004</v>
      </c>
      <c r="J603">
        <f t="shared" si="9"/>
        <v>-6.7087513860000003</v>
      </c>
      <c r="K603" s="1">
        <v>9.7699999999999995E-8</v>
      </c>
      <c r="L603" s="1">
        <v>9.7799999999999995E-6</v>
      </c>
      <c r="M603">
        <v>-0.46766516779331802</v>
      </c>
    </row>
    <row r="604" spans="1:13" x14ac:dyDescent="0.25">
      <c r="A604">
        <v>2161</v>
      </c>
      <c r="B604" t="s">
        <v>14</v>
      </c>
      <c r="C604">
        <v>83555200</v>
      </c>
      <c r="D604">
        <v>83573599</v>
      </c>
      <c r="E604">
        <v>18400</v>
      </c>
      <c r="F604" t="s">
        <v>11</v>
      </c>
      <c r="G604">
        <v>7.0149131980000003</v>
      </c>
      <c r="H604">
        <v>4.4765922270000003</v>
      </c>
      <c r="I604">
        <v>7.6489531619999998</v>
      </c>
      <c r="J604">
        <f t="shared" si="9"/>
        <v>-3.1723609349999995</v>
      </c>
      <c r="K604">
        <v>1.5809979999999999E-3</v>
      </c>
      <c r="L604">
        <v>3.3045860000000003E-2</v>
      </c>
      <c r="M604">
        <v>-0.46751368405272198</v>
      </c>
    </row>
    <row r="605" spans="1:13" x14ac:dyDescent="0.25">
      <c r="A605">
        <v>1499</v>
      </c>
      <c r="B605" t="s">
        <v>15</v>
      </c>
      <c r="C605">
        <v>40599000</v>
      </c>
      <c r="D605">
        <v>40605999</v>
      </c>
      <c r="E605">
        <v>7000</v>
      </c>
      <c r="F605" t="s">
        <v>11</v>
      </c>
      <c r="G605">
        <v>6.0454086389999997</v>
      </c>
      <c r="H605">
        <v>3.598504299</v>
      </c>
      <c r="I605">
        <v>6.6724527150000004</v>
      </c>
      <c r="J605">
        <f t="shared" si="9"/>
        <v>-3.0739484160000003</v>
      </c>
      <c r="K605">
        <v>2.2092999999999999E-4</v>
      </c>
      <c r="L605">
        <v>6.653501E-3</v>
      </c>
      <c r="M605">
        <v>-0.467021172026861</v>
      </c>
    </row>
    <row r="606" spans="1:13" x14ac:dyDescent="0.25">
      <c r="A606">
        <v>697</v>
      </c>
      <c r="B606" t="s">
        <v>10</v>
      </c>
      <c r="C606">
        <v>180445600</v>
      </c>
      <c r="D606">
        <v>180452199</v>
      </c>
      <c r="E606">
        <v>6600</v>
      </c>
      <c r="F606" t="s">
        <v>11</v>
      </c>
      <c r="G606">
        <v>5.1209716619999996</v>
      </c>
      <c r="H606">
        <v>-8.7022019000000006E-2</v>
      </c>
      <c r="I606">
        <v>5.8422396729999999</v>
      </c>
      <c r="J606">
        <f t="shared" si="9"/>
        <v>-5.9292616919999999</v>
      </c>
      <c r="K606" s="1">
        <v>1.8700000000000001E-6</v>
      </c>
      <c r="L606">
        <v>1.21245E-4</v>
      </c>
      <c r="M606">
        <v>-0.466933339054319</v>
      </c>
    </row>
    <row r="607" spans="1:13" x14ac:dyDescent="0.25">
      <c r="A607">
        <v>385</v>
      </c>
      <c r="B607" t="s">
        <v>21</v>
      </c>
      <c r="C607">
        <v>45256800</v>
      </c>
      <c r="D607">
        <v>45277599</v>
      </c>
      <c r="E607">
        <v>20800</v>
      </c>
      <c r="F607" t="s">
        <v>11</v>
      </c>
      <c r="G607">
        <v>8.0176633890000009</v>
      </c>
      <c r="H607">
        <v>6.786813027</v>
      </c>
      <c r="I607">
        <v>8.4850707060000001</v>
      </c>
      <c r="J607">
        <f t="shared" si="9"/>
        <v>-1.6982576790000001</v>
      </c>
      <c r="K607" s="1">
        <v>3.6799999999999999E-8</v>
      </c>
      <c r="L607" s="1">
        <v>4.3200000000000001E-6</v>
      </c>
      <c r="M607">
        <v>-0.46646579437675101</v>
      </c>
    </row>
    <row r="608" spans="1:13" x14ac:dyDescent="0.25">
      <c r="A608">
        <v>184</v>
      </c>
      <c r="B608" t="s">
        <v>17</v>
      </c>
      <c r="C608">
        <v>89153600</v>
      </c>
      <c r="D608">
        <v>89171599</v>
      </c>
      <c r="E608">
        <v>18000</v>
      </c>
      <c r="F608" t="s">
        <v>11</v>
      </c>
      <c r="G608">
        <v>6.6413447239999996</v>
      </c>
      <c r="H608">
        <v>-8.7022019000000006E-2</v>
      </c>
      <c r="I608">
        <v>7.3728575789999997</v>
      </c>
      <c r="J608">
        <f t="shared" si="9"/>
        <v>-7.4598795979999997</v>
      </c>
      <c r="K608" s="1">
        <v>2.6300000000000002E-10</v>
      </c>
      <c r="L608" s="1">
        <v>6.4399999999999994E-8</v>
      </c>
      <c r="M608">
        <v>-0.46645755542346901</v>
      </c>
    </row>
    <row r="609" spans="1:13" x14ac:dyDescent="0.25">
      <c r="A609">
        <v>396</v>
      </c>
      <c r="B609" t="s">
        <v>13</v>
      </c>
      <c r="C609">
        <v>156182200</v>
      </c>
      <c r="D609">
        <v>156194599</v>
      </c>
      <c r="E609">
        <v>12400</v>
      </c>
      <c r="F609" t="s">
        <v>11</v>
      </c>
      <c r="G609">
        <v>5.8789691609999997</v>
      </c>
      <c r="H609">
        <v>-8.7022019000000006E-2</v>
      </c>
      <c r="I609">
        <v>6.6066731660000002</v>
      </c>
      <c r="J609">
        <f t="shared" si="9"/>
        <v>-6.6936951850000002</v>
      </c>
      <c r="K609" s="1">
        <v>4.5599999999999998E-8</v>
      </c>
      <c r="L609" s="1">
        <v>5.2000000000000002E-6</v>
      </c>
      <c r="M609">
        <v>-0.46643193242969999</v>
      </c>
    </row>
    <row r="610" spans="1:13" x14ac:dyDescent="0.25">
      <c r="A610">
        <v>1525</v>
      </c>
      <c r="B610" t="s">
        <v>27</v>
      </c>
      <c r="C610">
        <v>93352200</v>
      </c>
      <c r="D610">
        <v>93362999</v>
      </c>
      <c r="E610">
        <v>10800</v>
      </c>
      <c r="F610" t="s">
        <v>11</v>
      </c>
      <c r="G610">
        <v>7.7271095599999997</v>
      </c>
      <c r="H610">
        <v>6.8905735210000003</v>
      </c>
      <c r="I610">
        <v>8.0982137479999992</v>
      </c>
      <c r="J610">
        <f t="shared" si="9"/>
        <v>-1.2076402269999988</v>
      </c>
      <c r="K610">
        <v>2.4192300000000001E-4</v>
      </c>
      <c r="L610">
        <v>7.1655080000000001E-3</v>
      </c>
      <c r="M610">
        <v>-0.46637632477326701</v>
      </c>
    </row>
    <row r="611" spans="1:13" x14ac:dyDescent="0.25">
      <c r="A611">
        <v>1841</v>
      </c>
      <c r="B611" t="s">
        <v>19</v>
      </c>
      <c r="C611">
        <v>126474200</v>
      </c>
      <c r="D611">
        <v>126482799</v>
      </c>
      <c r="E611">
        <v>8600</v>
      </c>
      <c r="F611" t="s">
        <v>11</v>
      </c>
      <c r="G611">
        <v>5.2155293650000001</v>
      </c>
      <c r="H611">
        <v>1.1852802389999999</v>
      </c>
      <c r="I611">
        <v>5.9167364219999996</v>
      </c>
      <c r="J611">
        <f t="shared" si="9"/>
        <v>-4.7314561829999997</v>
      </c>
      <c r="K611">
        <v>6.73579E-4</v>
      </c>
      <c r="L611">
        <v>1.6526281E-2</v>
      </c>
      <c r="M611">
        <v>-0.46628665214499898</v>
      </c>
    </row>
    <row r="612" spans="1:13" x14ac:dyDescent="0.25">
      <c r="A612">
        <v>745</v>
      </c>
      <c r="B612" t="s">
        <v>24</v>
      </c>
      <c r="C612">
        <v>46044000</v>
      </c>
      <c r="D612">
        <v>46051999</v>
      </c>
      <c r="E612">
        <v>8000</v>
      </c>
      <c r="F612" t="s">
        <v>11</v>
      </c>
      <c r="G612">
        <v>6.1662326429999998</v>
      </c>
      <c r="H612">
        <v>2.7883906860000001</v>
      </c>
      <c r="I612">
        <v>6.8465879149999997</v>
      </c>
      <c r="J612">
        <f t="shared" si="9"/>
        <v>-4.0581972289999992</v>
      </c>
      <c r="K612" s="1">
        <v>3.18E-6</v>
      </c>
      <c r="L612">
        <v>1.92859E-4</v>
      </c>
      <c r="M612">
        <v>-0.46605056360896702</v>
      </c>
    </row>
    <row r="613" spans="1:13" x14ac:dyDescent="0.25">
      <c r="A613">
        <v>2230</v>
      </c>
      <c r="B613" t="s">
        <v>22</v>
      </c>
      <c r="C613">
        <v>83644600</v>
      </c>
      <c r="D613">
        <v>83651599</v>
      </c>
      <c r="E613">
        <v>7000</v>
      </c>
      <c r="F613" t="s">
        <v>11</v>
      </c>
      <c r="G613">
        <v>5.893770162</v>
      </c>
      <c r="H613">
        <v>3.6094866149999998</v>
      </c>
      <c r="I613">
        <v>6.5071211849999999</v>
      </c>
      <c r="J613">
        <f t="shared" si="9"/>
        <v>-2.8976345700000001</v>
      </c>
      <c r="K613">
        <v>1.8619590000000001E-3</v>
      </c>
      <c r="L613">
        <v>3.7714272E-2</v>
      </c>
      <c r="M613">
        <v>-0.46570487673585198</v>
      </c>
    </row>
    <row r="614" spans="1:13" x14ac:dyDescent="0.25">
      <c r="A614">
        <v>1315</v>
      </c>
      <c r="B614" t="s">
        <v>21</v>
      </c>
      <c r="C614">
        <v>10587200</v>
      </c>
      <c r="D614">
        <v>10601599</v>
      </c>
      <c r="E614">
        <v>14400</v>
      </c>
      <c r="F614" t="s">
        <v>11</v>
      </c>
      <c r="G614">
        <v>5.7593313439999996</v>
      </c>
      <c r="H614">
        <v>-8.7022019000000006E-2</v>
      </c>
      <c r="I614">
        <v>6.4862317730000001</v>
      </c>
      <c r="J614">
        <f t="shared" si="9"/>
        <v>-6.573253792</v>
      </c>
      <c r="K614">
        <v>1.0204699999999999E-4</v>
      </c>
      <c r="L614">
        <v>3.5052270000000001E-3</v>
      </c>
      <c r="M614">
        <v>-0.46531700364679401</v>
      </c>
    </row>
    <row r="615" spans="1:13" x14ac:dyDescent="0.25">
      <c r="A615">
        <v>443</v>
      </c>
      <c r="B615" t="s">
        <v>23</v>
      </c>
      <c r="C615">
        <v>121649800</v>
      </c>
      <c r="D615">
        <v>121656599</v>
      </c>
      <c r="E615">
        <v>6800</v>
      </c>
      <c r="F615" t="s">
        <v>11</v>
      </c>
      <c r="G615">
        <v>5.660463096</v>
      </c>
      <c r="H615">
        <v>-8.7022019000000006E-2</v>
      </c>
      <c r="I615">
        <v>6.3866468980000004</v>
      </c>
      <c r="J615">
        <f t="shared" si="9"/>
        <v>-6.4736689170000004</v>
      </c>
      <c r="K615" s="1">
        <v>8.6099999999999997E-8</v>
      </c>
      <c r="L615" s="1">
        <v>8.7700000000000007E-6</v>
      </c>
      <c r="M615">
        <v>-0.465250117233101</v>
      </c>
    </row>
    <row r="616" spans="1:13" x14ac:dyDescent="0.25">
      <c r="A616">
        <v>298</v>
      </c>
      <c r="B616" t="s">
        <v>24</v>
      </c>
      <c r="C616">
        <v>126451400</v>
      </c>
      <c r="D616">
        <v>126475199</v>
      </c>
      <c r="E616">
        <v>23800</v>
      </c>
      <c r="F616" t="s">
        <v>11</v>
      </c>
      <c r="G616">
        <v>7.7058746979999997</v>
      </c>
      <c r="H616">
        <v>3.6932045750000002</v>
      </c>
      <c r="I616">
        <v>8.4066378319999995</v>
      </c>
      <c r="J616">
        <f t="shared" si="9"/>
        <v>-4.7134332569999993</v>
      </c>
      <c r="K616" s="1">
        <v>7.0500000000000003E-9</v>
      </c>
      <c r="L616" s="1">
        <v>1.0699999999999999E-6</v>
      </c>
      <c r="M616">
        <v>-0.46505812150926101</v>
      </c>
    </row>
    <row r="617" spans="1:13" x14ac:dyDescent="0.25">
      <c r="A617">
        <v>1255</v>
      </c>
      <c r="B617" t="s">
        <v>13</v>
      </c>
      <c r="C617">
        <v>128515000</v>
      </c>
      <c r="D617">
        <v>128523599</v>
      </c>
      <c r="E617">
        <v>8600</v>
      </c>
      <c r="F617" t="s">
        <v>11</v>
      </c>
      <c r="G617">
        <v>4.7800251549999997</v>
      </c>
      <c r="H617">
        <v>-8.7022019000000006E-2</v>
      </c>
      <c r="I617">
        <v>5.4970793929999999</v>
      </c>
      <c r="J617">
        <f t="shared" si="9"/>
        <v>-5.5841014119999999</v>
      </c>
      <c r="K617" s="1">
        <v>7.5599999999999994E-5</v>
      </c>
      <c r="L617">
        <v>2.7194060000000002E-3</v>
      </c>
      <c r="M617">
        <v>-0.46486934295444199</v>
      </c>
    </row>
    <row r="618" spans="1:13" x14ac:dyDescent="0.25">
      <c r="A618">
        <v>817</v>
      </c>
      <c r="B618" t="s">
        <v>23</v>
      </c>
      <c r="C618">
        <v>108077200</v>
      </c>
      <c r="D618">
        <v>108096199</v>
      </c>
      <c r="E618">
        <v>19000</v>
      </c>
      <c r="F618" t="s">
        <v>11</v>
      </c>
      <c r="G618">
        <v>5.8820102199999997</v>
      </c>
      <c r="H618">
        <v>-8.7022019000000006E-2</v>
      </c>
      <c r="I618">
        <v>6.6097337899999999</v>
      </c>
      <c r="J618">
        <f t="shared" si="9"/>
        <v>-6.6967558089999999</v>
      </c>
      <c r="K618" s="1">
        <v>5.2900000000000002E-6</v>
      </c>
      <c r="L618">
        <v>2.9268799999999999E-4</v>
      </c>
      <c r="M618">
        <v>-0.46484324731673099</v>
      </c>
    </row>
    <row r="619" spans="1:13" x14ac:dyDescent="0.25">
      <c r="A619">
        <v>1968</v>
      </c>
      <c r="B619" t="s">
        <v>19</v>
      </c>
      <c r="C619">
        <v>132595000</v>
      </c>
      <c r="D619">
        <v>132599599</v>
      </c>
      <c r="E619">
        <v>4600</v>
      </c>
      <c r="F619" t="s">
        <v>11</v>
      </c>
      <c r="G619">
        <v>4.9596862939999999</v>
      </c>
      <c r="H619">
        <v>1.972702059</v>
      </c>
      <c r="I619">
        <v>5.6219630030000003</v>
      </c>
      <c r="J619">
        <f t="shared" si="9"/>
        <v>-3.6492609440000003</v>
      </c>
      <c r="K619">
        <v>9.3609499999999996E-4</v>
      </c>
      <c r="L619">
        <v>2.1484988E-2</v>
      </c>
      <c r="M619">
        <v>-0.46468719313972401</v>
      </c>
    </row>
    <row r="620" spans="1:13" x14ac:dyDescent="0.25">
      <c r="A620">
        <v>1057</v>
      </c>
      <c r="B620" t="s">
        <v>24</v>
      </c>
      <c r="C620">
        <v>45662800</v>
      </c>
      <c r="D620">
        <v>45669599</v>
      </c>
      <c r="E620">
        <v>6800</v>
      </c>
      <c r="F620" t="s">
        <v>11</v>
      </c>
      <c r="G620">
        <v>5.4702580059999999</v>
      </c>
      <c r="H620">
        <v>-8.7022019000000006E-2</v>
      </c>
      <c r="I620">
        <v>6.1949158769999997</v>
      </c>
      <c r="J620">
        <f t="shared" si="9"/>
        <v>-6.2819378959999996</v>
      </c>
      <c r="K620" s="1">
        <v>2.8200000000000001E-5</v>
      </c>
      <c r="L620">
        <v>1.2050959999999999E-3</v>
      </c>
      <c r="M620">
        <v>-0.46457775554580899</v>
      </c>
    </row>
    <row r="621" spans="1:13" x14ac:dyDescent="0.25">
      <c r="A621">
        <v>129</v>
      </c>
      <c r="B621" t="s">
        <v>14</v>
      </c>
      <c r="C621">
        <v>100623000</v>
      </c>
      <c r="D621">
        <v>100635199</v>
      </c>
      <c r="E621">
        <v>12200</v>
      </c>
      <c r="F621" t="s">
        <v>11</v>
      </c>
      <c r="G621">
        <v>6.5760943889999997</v>
      </c>
      <c r="H621">
        <v>-8.7022019000000006E-2</v>
      </c>
      <c r="I621">
        <v>7.3073544650000004</v>
      </c>
      <c r="J621">
        <f t="shared" si="9"/>
        <v>-7.3943764840000004</v>
      </c>
      <c r="K621" s="1">
        <v>4.8699999999999997E-11</v>
      </c>
      <c r="L621" s="1">
        <v>1.7100000000000001E-8</v>
      </c>
      <c r="M621">
        <v>-0.46430472404715201</v>
      </c>
    </row>
    <row r="622" spans="1:13" x14ac:dyDescent="0.25">
      <c r="A622">
        <v>1759</v>
      </c>
      <c r="B622" t="s">
        <v>14</v>
      </c>
      <c r="C622">
        <v>102393000</v>
      </c>
      <c r="D622">
        <v>102407999</v>
      </c>
      <c r="E622">
        <v>15000</v>
      </c>
      <c r="F622" t="s">
        <v>11</v>
      </c>
      <c r="G622">
        <v>6.4796918960000003</v>
      </c>
      <c r="H622">
        <v>3.5089267039999998</v>
      </c>
      <c r="I622">
        <v>7.1411017010000002</v>
      </c>
      <c r="J622">
        <f t="shared" si="9"/>
        <v>-3.6321749970000003</v>
      </c>
      <c r="K622">
        <v>5.3451400000000004E-4</v>
      </c>
      <c r="L622">
        <v>1.3725663000000001E-2</v>
      </c>
      <c r="M622">
        <v>-0.46429470679233897</v>
      </c>
    </row>
    <row r="623" spans="1:13" x14ac:dyDescent="0.25">
      <c r="A623">
        <v>1889</v>
      </c>
      <c r="B623" t="s">
        <v>14</v>
      </c>
      <c r="C623">
        <v>101431200</v>
      </c>
      <c r="D623">
        <v>101437599</v>
      </c>
      <c r="E623">
        <v>6400</v>
      </c>
      <c r="F623" t="s">
        <v>11</v>
      </c>
      <c r="G623">
        <v>4.4190045529999997</v>
      </c>
      <c r="H623">
        <v>-8.7022019000000006E-2</v>
      </c>
      <c r="I623">
        <v>5.1303467700000001</v>
      </c>
      <c r="J623">
        <f t="shared" si="9"/>
        <v>-5.217368789</v>
      </c>
      <c r="K623">
        <v>7.7448800000000004E-4</v>
      </c>
      <c r="L623">
        <v>1.8519239999999999E-2</v>
      </c>
      <c r="M623">
        <v>-0.46396691449724298</v>
      </c>
    </row>
    <row r="624" spans="1:13" x14ac:dyDescent="0.25">
      <c r="A624">
        <v>784</v>
      </c>
      <c r="B624" t="s">
        <v>28</v>
      </c>
      <c r="C624">
        <v>103798000</v>
      </c>
      <c r="D624">
        <v>103804999</v>
      </c>
      <c r="E624">
        <v>7000</v>
      </c>
      <c r="F624" t="s">
        <v>11</v>
      </c>
      <c r="G624">
        <v>5.1439813760000002</v>
      </c>
      <c r="H624">
        <v>-8.7022019000000006E-2</v>
      </c>
      <c r="I624">
        <v>5.8654990979999999</v>
      </c>
      <c r="J624">
        <f t="shared" si="9"/>
        <v>-5.9525211169999999</v>
      </c>
      <c r="K624" s="1">
        <v>4.2699999999999998E-6</v>
      </c>
      <c r="L624">
        <v>2.45765E-4</v>
      </c>
      <c r="M624">
        <v>-0.46395773833818299</v>
      </c>
    </row>
    <row r="625" spans="1:13" x14ac:dyDescent="0.25">
      <c r="A625">
        <v>1110</v>
      </c>
      <c r="B625" t="s">
        <v>26</v>
      </c>
      <c r="C625">
        <v>29045800</v>
      </c>
      <c r="D625">
        <v>29050999</v>
      </c>
      <c r="E625">
        <v>5200</v>
      </c>
      <c r="F625" t="s">
        <v>11</v>
      </c>
      <c r="G625">
        <v>4.9291909900000004</v>
      </c>
      <c r="H625">
        <v>1.2828814959999999</v>
      </c>
      <c r="I625">
        <v>5.6193165670000003</v>
      </c>
      <c r="J625">
        <f t="shared" si="9"/>
        <v>-4.3364350710000004</v>
      </c>
      <c r="K625" s="1">
        <v>3.5800000000000003E-5</v>
      </c>
      <c r="L625">
        <v>1.457741E-3</v>
      </c>
      <c r="M625">
        <v>-0.46347208996574402</v>
      </c>
    </row>
    <row r="626" spans="1:13" x14ac:dyDescent="0.25">
      <c r="A626">
        <v>913</v>
      </c>
      <c r="B626" t="s">
        <v>19</v>
      </c>
      <c r="C626">
        <v>51074200</v>
      </c>
      <c r="D626">
        <v>51081799</v>
      </c>
      <c r="E626">
        <v>7600</v>
      </c>
      <c r="F626" t="s">
        <v>11</v>
      </c>
      <c r="G626">
        <v>5.756141038</v>
      </c>
      <c r="H626">
        <v>2.861246891</v>
      </c>
      <c r="I626">
        <v>6.4133562270000004</v>
      </c>
      <c r="J626">
        <f t="shared" si="9"/>
        <v>-3.5521093360000005</v>
      </c>
      <c r="K626" s="1">
        <v>1.24E-5</v>
      </c>
      <c r="L626">
        <v>6.1484599999999995E-4</v>
      </c>
      <c r="M626">
        <v>-0.46322875354412502</v>
      </c>
    </row>
    <row r="627" spans="1:13" x14ac:dyDescent="0.25">
      <c r="A627">
        <v>698</v>
      </c>
      <c r="B627" t="s">
        <v>28</v>
      </c>
      <c r="C627">
        <v>53353400</v>
      </c>
      <c r="D627">
        <v>53360599</v>
      </c>
      <c r="E627">
        <v>7200</v>
      </c>
      <c r="F627" t="s">
        <v>11</v>
      </c>
      <c r="G627">
        <v>5.4187800429999999</v>
      </c>
      <c r="H627">
        <v>-8.7022019000000006E-2</v>
      </c>
      <c r="I627">
        <v>6.1429888400000001</v>
      </c>
      <c r="J627">
        <f t="shared" si="9"/>
        <v>-6.2300108590000001</v>
      </c>
      <c r="K627" s="1">
        <v>1.9E-6</v>
      </c>
      <c r="L627">
        <v>1.22893E-4</v>
      </c>
      <c r="M627">
        <v>-0.46319954077914399</v>
      </c>
    </row>
    <row r="628" spans="1:13" x14ac:dyDescent="0.25">
      <c r="A628">
        <v>2281</v>
      </c>
      <c r="B628" t="s">
        <v>25</v>
      </c>
      <c r="C628">
        <v>8653400</v>
      </c>
      <c r="D628">
        <v>8660999</v>
      </c>
      <c r="E628">
        <v>7600</v>
      </c>
      <c r="F628" t="s">
        <v>11</v>
      </c>
      <c r="G628">
        <v>5.8080383229999999</v>
      </c>
      <c r="H628">
        <v>3.2297935739999999</v>
      </c>
      <c r="I628">
        <v>6.4449872050000003</v>
      </c>
      <c r="J628">
        <f t="shared" si="9"/>
        <v>-3.2151936310000004</v>
      </c>
      <c r="K628">
        <v>2.0807080000000001E-3</v>
      </c>
      <c r="L628">
        <v>4.1200030999999998E-2</v>
      </c>
      <c r="M628">
        <v>-0.46301115769272899</v>
      </c>
    </row>
    <row r="629" spans="1:13" x14ac:dyDescent="0.25">
      <c r="A629">
        <v>241</v>
      </c>
      <c r="B629" t="s">
        <v>26</v>
      </c>
      <c r="C629">
        <v>89347800</v>
      </c>
      <c r="D629">
        <v>89366599</v>
      </c>
      <c r="E629">
        <v>18800</v>
      </c>
      <c r="F629" t="s">
        <v>11</v>
      </c>
      <c r="G629">
        <v>6.5574985080000001</v>
      </c>
      <c r="H629">
        <v>-8.7022019000000006E-2</v>
      </c>
      <c r="I629">
        <v>7.2886844169999998</v>
      </c>
      <c r="J629">
        <f t="shared" si="9"/>
        <v>-7.3757064359999998</v>
      </c>
      <c r="K629" s="1">
        <v>2.2699999999999998E-9</v>
      </c>
      <c r="L629" s="1">
        <v>4.2500000000000001E-7</v>
      </c>
      <c r="M629">
        <v>-0.46295368053172498</v>
      </c>
    </row>
    <row r="630" spans="1:13" x14ac:dyDescent="0.25">
      <c r="A630">
        <v>162</v>
      </c>
      <c r="B630" t="s">
        <v>25</v>
      </c>
      <c r="C630">
        <v>81706600</v>
      </c>
      <c r="D630">
        <v>81722599</v>
      </c>
      <c r="E630">
        <v>16000</v>
      </c>
      <c r="F630" t="s">
        <v>11</v>
      </c>
      <c r="G630">
        <v>6.3926861500000003</v>
      </c>
      <c r="H630">
        <v>-8.7022019000000006E-2</v>
      </c>
      <c r="I630">
        <v>7.1231710269999997</v>
      </c>
      <c r="J630">
        <f t="shared" si="9"/>
        <v>-7.2101930459999997</v>
      </c>
      <c r="K630" s="1">
        <v>1.19E-10</v>
      </c>
      <c r="L630" s="1">
        <v>3.2999999999999998E-8</v>
      </c>
      <c r="M630">
        <v>-0.46286435059557501</v>
      </c>
    </row>
    <row r="631" spans="1:13" x14ac:dyDescent="0.25">
      <c r="A631">
        <v>777</v>
      </c>
      <c r="B631" t="s">
        <v>22</v>
      </c>
      <c r="C631">
        <v>13133000</v>
      </c>
      <c r="D631">
        <v>13144399</v>
      </c>
      <c r="E631">
        <v>11400</v>
      </c>
      <c r="F631" t="s">
        <v>11</v>
      </c>
      <c r="G631">
        <v>5.8043637700000001</v>
      </c>
      <c r="H631">
        <v>-8.7022019000000006E-2</v>
      </c>
      <c r="I631">
        <v>6.5315745700000001</v>
      </c>
      <c r="J631">
        <f t="shared" si="9"/>
        <v>-6.618596589</v>
      </c>
      <c r="K631" s="1">
        <v>3.9899999999999999E-6</v>
      </c>
      <c r="L631">
        <v>2.3221299999999999E-4</v>
      </c>
      <c r="M631">
        <v>-0.46274934695132802</v>
      </c>
    </row>
    <row r="632" spans="1:13" x14ac:dyDescent="0.25">
      <c r="A632">
        <v>1870</v>
      </c>
      <c r="B632" t="s">
        <v>15</v>
      </c>
      <c r="C632">
        <v>126364200</v>
      </c>
      <c r="D632">
        <v>126368999</v>
      </c>
      <c r="E632">
        <v>4800</v>
      </c>
      <c r="F632" t="s">
        <v>11</v>
      </c>
      <c r="G632">
        <v>5.0594543429999996</v>
      </c>
      <c r="H632">
        <v>2.1447922770000001</v>
      </c>
      <c r="I632">
        <v>5.7177849519999997</v>
      </c>
      <c r="J632">
        <f t="shared" si="9"/>
        <v>-3.5729926749999996</v>
      </c>
      <c r="K632">
        <v>7.2498300000000001E-4</v>
      </c>
      <c r="L632">
        <v>1.751163E-2</v>
      </c>
      <c r="M632">
        <v>-0.462712578117353</v>
      </c>
    </row>
    <row r="633" spans="1:13" x14ac:dyDescent="0.25">
      <c r="A633">
        <v>1732</v>
      </c>
      <c r="B633" t="s">
        <v>28</v>
      </c>
      <c r="C633">
        <v>12424600</v>
      </c>
      <c r="D633">
        <v>12434999</v>
      </c>
      <c r="E633">
        <v>10400</v>
      </c>
      <c r="F633" t="s">
        <v>11</v>
      </c>
      <c r="G633">
        <v>5.408037846</v>
      </c>
      <c r="H633">
        <v>-8.7022019000000006E-2</v>
      </c>
      <c r="I633">
        <v>6.1321508769999999</v>
      </c>
      <c r="J633">
        <f t="shared" si="9"/>
        <v>-6.2191728959999999</v>
      </c>
      <c r="K633">
        <v>4.9669099999999995E-4</v>
      </c>
      <c r="L633">
        <v>1.2953246E-2</v>
      </c>
      <c r="M633">
        <v>-0.46264176334879298</v>
      </c>
    </row>
    <row r="634" spans="1:13" x14ac:dyDescent="0.25">
      <c r="A634">
        <v>285</v>
      </c>
      <c r="B634" t="s">
        <v>12</v>
      </c>
      <c r="C634">
        <v>26954000</v>
      </c>
      <c r="D634">
        <v>26968999</v>
      </c>
      <c r="E634">
        <v>15000</v>
      </c>
      <c r="F634" t="s">
        <v>11</v>
      </c>
      <c r="G634">
        <v>6.4938557680000004</v>
      </c>
      <c r="H634">
        <v>-8.7022019000000006E-2</v>
      </c>
      <c r="I634">
        <v>7.2247804599999998</v>
      </c>
      <c r="J634">
        <f t="shared" si="9"/>
        <v>-7.3118024789999998</v>
      </c>
      <c r="K634" s="1">
        <v>5.6599999999999999E-9</v>
      </c>
      <c r="L634" s="1">
        <v>8.9700000000000005E-7</v>
      </c>
      <c r="M634">
        <v>-0.46240005012760199</v>
      </c>
    </row>
    <row r="635" spans="1:13" x14ac:dyDescent="0.25">
      <c r="A635">
        <v>2288</v>
      </c>
      <c r="B635" t="s">
        <v>14</v>
      </c>
      <c r="C635">
        <v>78159600</v>
      </c>
      <c r="D635">
        <v>78175399</v>
      </c>
      <c r="E635">
        <v>15800</v>
      </c>
      <c r="F635" t="s">
        <v>11</v>
      </c>
      <c r="G635">
        <v>6.8304585500000004</v>
      </c>
      <c r="H635">
        <v>4.3875443279999997</v>
      </c>
      <c r="I635">
        <v>7.4571862580000001</v>
      </c>
      <c r="J635">
        <f t="shared" si="9"/>
        <v>-3.0696419300000004</v>
      </c>
      <c r="K635">
        <v>2.0993050000000001E-3</v>
      </c>
      <c r="L635">
        <v>4.1443844000000001E-2</v>
      </c>
      <c r="M635">
        <v>-0.46239687975704402</v>
      </c>
    </row>
    <row r="636" spans="1:13" x14ac:dyDescent="0.25">
      <c r="A636">
        <v>760</v>
      </c>
      <c r="B636" t="s">
        <v>13</v>
      </c>
      <c r="C636">
        <v>107421800</v>
      </c>
      <c r="D636">
        <v>107435999</v>
      </c>
      <c r="E636">
        <v>14200</v>
      </c>
      <c r="F636" t="s">
        <v>11</v>
      </c>
      <c r="G636">
        <v>6.7619548810000003</v>
      </c>
      <c r="H636">
        <v>4.258071814</v>
      </c>
      <c r="I636">
        <v>7.3934152510000004</v>
      </c>
      <c r="J636">
        <f t="shared" si="9"/>
        <v>-3.1353434370000004</v>
      </c>
      <c r="K636" s="1">
        <v>3.63E-6</v>
      </c>
      <c r="L636">
        <v>2.1601699999999999E-4</v>
      </c>
      <c r="M636">
        <v>-0.46226553401280801</v>
      </c>
    </row>
    <row r="637" spans="1:13" x14ac:dyDescent="0.25">
      <c r="A637">
        <v>611</v>
      </c>
      <c r="B637" t="s">
        <v>14</v>
      </c>
      <c r="C637">
        <v>61463200</v>
      </c>
      <c r="D637">
        <v>61471599</v>
      </c>
      <c r="E637">
        <v>8400</v>
      </c>
      <c r="F637" t="s">
        <v>11</v>
      </c>
      <c r="G637">
        <v>5.3003359149999998</v>
      </c>
      <c r="H637">
        <v>-8.7022019000000006E-2</v>
      </c>
      <c r="I637">
        <v>6.0234479390000004</v>
      </c>
      <c r="J637">
        <f t="shared" si="9"/>
        <v>-6.1104699580000004</v>
      </c>
      <c r="K637" s="1">
        <v>7.7000000000000004E-7</v>
      </c>
      <c r="L637" s="1">
        <v>5.6900000000000001E-5</v>
      </c>
      <c r="M637">
        <v>-0.46167165174673103</v>
      </c>
    </row>
    <row r="638" spans="1:13" x14ac:dyDescent="0.25">
      <c r="A638">
        <v>2053</v>
      </c>
      <c r="B638" t="s">
        <v>24</v>
      </c>
      <c r="C638">
        <v>136186200</v>
      </c>
      <c r="D638">
        <v>136190199</v>
      </c>
      <c r="E638">
        <v>4000</v>
      </c>
      <c r="F638" t="s">
        <v>11</v>
      </c>
      <c r="G638">
        <v>5.3068952190000003</v>
      </c>
      <c r="H638">
        <v>2.861246891</v>
      </c>
      <c r="I638">
        <v>5.9338398100000003</v>
      </c>
      <c r="J638">
        <f t="shared" si="9"/>
        <v>-3.0725929190000003</v>
      </c>
      <c r="K638">
        <v>1.1971239999999999E-3</v>
      </c>
      <c r="L638">
        <v>2.6338470999999999E-2</v>
      </c>
      <c r="M638">
        <v>-0.46153669182525903</v>
      </c>
    </row>
    <row r="639" spans="1:13" x14ac:dyDescent="0.25">
      <c r="A639">
        <v>121</v>
      </c>
      <c r="B639" t="s">
        <v>12</v>
      </c>
      <c r="C639">
        <v>24870400</v>
      </c>
      <c r="D639">
        <v>24885799</v>
      </c>
      <c r="E639">
        <v>15400</v>
      </c>
      <c r="F639" t="s">
        <v>11</v>
      </c>
      <c r="G639">
        <v>6.7812687489999997</v>
      </c>
      <c r="H639">
        <v>-8.7022019000000006E-2</v>
      </c>
      <c r="I639">
        <v>7.5132864819999998</v>
      </c>
      <c r="J639">
        <f t="shared" si="9"/>
        <v>-7.6003085009999998</v>
      </c>
      <c r="K639" s="1">
        <v>2.9299999999999998E-11</v>
      </c>
      <c r="L639" s="1">
        <v>1.09E-8</v>
      </c>
      <c r="M639">
        <v>-0.46008680859155998</v>
      </c>
    </row>
    <row r="640" spans="1:13" x14ac:dyDescent="0.25">
      <c r="A640">
        <v>1177</v>
      </c>
      <c r="B640" t="s">
        <v>14</v>
      </c>
      <c r="C640">
        <v>53611600</v>
      </c>
      <c r="D640">
        <v>53619799</v>
      </c>
      <c r="E640">
        <v>8200</v>
      </c>
      <c r="F640" t="s">
        <v>11</v>
      </c>
      <c r="G640">
        <v>5.3604935170000001</v>
      </c>
      <c r="H640">
        <v>-8.7022019000000006E-2</v>
      </c>
      <c r="I640">
        <v>6.0841739439999998</v>
      </c>
      <c r="J640">
        <f t="shared" si="9"/>
        <v>-6.1711959629999997</v>
      </c>
      <c r="K640" s="1">
        <v>5.3300000000000001E-5</v>
      </c>
      <c r="L640">
        <v>2.0449190000000001E-3</v>
      </c>
      <c r="M640">
        <v>-0.46006379217665999</v>
      </c>
    </row>
    <row r="641" spans="1:13" x14ac:dyDescent="0.25">
      <c r="A641">
        <v>1245</v>
      </c>
      <c r="B641" t="s">
        <v>22</v>
      </c>
      <c r="C641">
        <v>119574400</v>
      </c>
      <c r="D641">
        <v>119605199</v>
      </c>
      <c r="E641">
        <v>30800</v>
      </c>
      <c r="F641" t="s">
        <v>11</v>
      </c>
      <c r="G641">
        <v>8.5133639369999994</v>
      </c>
      <c r="H641">
        <v>6.9229305170000002</v>
      </c>
      <c r="I641">
        <v>9.0447184949999997</v>
      </c>
      <c r="J641">
        <f t="shared" si="9"/>
        <v>-2.1217879779999995</v>
      </c>
      <c r="K641" s="1">
        <v>7.2999999999999999E-5</v>
      </c>
      <c r="L641">
        <v>2.648273E-3</v>
      </c>
      <c r="M641">
        <v>-0.45978832530529701</v>
      </c>
    </row>
    <row r="642" spans="1:13" x14ac:dyDescent="0.25">
      <c r="A642">
        <v>863</v>
      </c>
      <c r="B642" t="s">
        <v>14</v>
      </c>
      <c r="C642">
        <v>119301000</v>
      </c>
      <c r="D642">
        <v>119319799</v>
      </c>
      <c r="E642">
        <v>18800</v>
      </c>
      <c r="F642" t="s">
        <v>11</v>
      </c>
      <c r="G642">
        <v>8.1778755610000005</v>
      </c>
      <c r="H642">
        <v>6.8962177679999996</v>
      </c>
      <c r="I642">
        <v>8.6555027510000002</v>
      </c>
      <c r="J642">
        <f t="shared" ref="J642:J705" si="10">H642-I642</f>
        <v>-1.7592849830000006</v>
      </c>
      <c r="K642" s="1">
        <v>7.7500000000000003E-6</v>
      </c>
      <c r="L642">
        <v>4.0545799999999998E-4</v>
      </c>
      <c r="M642">
        <v>-0.45967491455257198</v>
      </c>
    </row>
    <row r="643" spans="1:13" x14ac:dyDescent="0.25">
      <c r="A643">
        <v>612</v>
      </c>
      <c r="B643" t="s">
        <v>18</v>
      </c>
      <c r="C643">
        <v>30924600</v>
      </c>
      <c r="D643">
        <v>30936199</v>
      </c>
      <c r="E643">
        <v>11600</v>
      </c>
      <c r="F643" t="s">
        <v>11</v>
      </c>
      <c r="G643">
        <v>5.3023530699999997</v>
      </c>
      <c r="H643">
        <v>-8.7022019000000006E-2</v>
      </c>
      <c r="I643">
        <v>6.0254845440000002</v>
      </c>
      <c r="J643">
        <f t="shared" si="10"/>
        <v>-6.1125065630000002</v>
      </c>
      <c r="K643" s="1">
        <v>7.7100000000000001E-7</v>
      </c>
      <c r="L643" s="1">
        <v>5.6900000000000001E-5</v>
      </c>
      <c r="M643">
        <v>-0.45963710519503598</v>
      </c>
    </row>
    <row r="644" spans="1:13" x14ac:dyDescent="0.25">
      <c r="A644">
        <v>806</v>
      </c>
      <c r="B644" t="s">
        <v>10</v>
      </c>
      <c r="C644">
        <v>178540000</v>
      </c>
      <c r="D644">
        <v>178546999</v>
      </c>
      <c r="E644">
        <v>7000</v>
      </c>
      <c r="F644" t="s">
        <v>11</v>
      </c>
      <c r="G644">
        <v>5.4070672760000003</v>
      </c>
      <c r="H644">
        <v>-8.7022019000000006E-2</v>
      </c>
      <c r="I644">
        <v>6.1311716189999999</v>
      </c>
      <c r="J644">
        <f t="shared" si="10"/>
        <v>-6.2181936379999998</v>
      </c>
      <c r="K644" s="1">
        <v>4.9200000000000003E-6</v>
      </c>
      <c r="L644">
        <v>2.7549699999999998E-4</v>
      </c>
      <c r="M644">
        <v>-0.459221737611267</v>
      </c>
    </row>
    <row r="645" spans="1:13" x14ac:dyDescent="0.25">
      <c r="A645">
        <v>1034</v>
      </c>
      <c r="B645" t="s">
        <v>20</v>
      </c>
      <c r="C645">
        <v>154470400</v>
      </c>
      <c r="D645">
        <v>154484399</v>
      </c>
      <c r="E645">
        <v>14000</v>
      </c>
      <c r="F645" t="s">
        <v>11</v>
      </c>
      <c r="G645">
        <v>6.5554027980000003</v>
      </c>
      <c r="H645">
        <v>4.9923541130000002</v>
      </c>
      <c r="I645">
        <v>7.082516418</v>
      </c>
      <c r="J645">
        <f t="shared" si="10"/>
        <v>-2.0901623049999998</v>
      </c>
      <c r="K645" s="1">
        <v>2.48E-5</v>
      </c>
      <c r="L645">
        <v>1.081107E-3</v>
      </c>
      <c r="M645">
        <v>-0.45915427563869399</v>
      </c>
    </row>
    <row r="646" spans="1:13" x14ac:dyDescent="0.25">
      <c r="A646">
        <v>1067</v>
      </c>
      <c r="B646" t="s">
        <v>22</v>
      </c>
      <c r="C646">
        <v>95131000</v>
      </c>
      <c r="D646">
        <v>95147399</v>
      </c>
      <c r="E646">
        <v>16400</v>
      </c>
      <c r="F646" t="s">
        <v>11</v>
      </c>
      <c r="G646">
        <v>5.7752658180000003</v>
      </c>
      <c r="H646">
        <v>-8.7022019000000006E-2</v>
      </c>
      <c r="I646">
        <v>6.5022771869999998</v>
      </c>
      <c r="J646">
        <f t="shared" si="10"/>
        <v>-6.5892992059999997</v>
      </c>
      <c r="K646" s="1">
        <v>2.94E-5</v>
      </c>
      <c r="L646">
        <v>1.245473E-3</v>
      </c>
      <c r="M646">
        <v>-0.45913438033790099</v>
      </c>
    </row>
    <row r="647" spans="1:13" x14ac:dyDescent="0.25">
      <c r="A647">
        <v>64</v>
      </c>
      <c r="B647" t="s">
        <v>19</v>
      </c>
      <c r="C647">
        <v>174652000</v>
      </c>
      <c r="D647">
        <v>174663199</v>
      </c>
      <c r="E647">
        <v>11200</v>
      </c>
      <c r="F647" t="s">
        <v>11</v>
      </c>
      <c r="G647">
        <v>6.7339114310000001</v>
      </c>
      <c r="H647">
        <v>4.2349060759999997</v>
      </c>
      <c r="I647">
        <v>7.365001049</v>
      </c>
      <c r="J647">
        <f t="shared" si="10"/>
        <v>-3.1300949730000003</v>
      </c>
      <c r="K647" s="1">
        <v>5.8400000000000004E-13</v>
      </c>
      <c r="L647" s="1">
        <v>4.1200000000000002E-10</v>
      </c>
      <c r="M647">
        <v>-0.45876146473598001</v>
      </c>
    </row>
    <row r="648" spans="1:13" x14ac:dyDescent="0.25">
      <c r="A648">
        <v>233</v>
      </c>
      <c r="B648" t="s">
        <v>14</v>
      </c>
      <c r="C648">
        <v>94630000</v>
      </c>
      <c r="D648">
        <v>94648399</v>
      </c>
      <c r="E648">
        <v>18400</v>
      </c>
      <c r="F648" t="s">
        <v>11</v>
      </c>
      <c r="G648">
        <v>6.4910507290000004</v>
      </c>
      <c r="H648">
        <v>-8.7022019000000006E-2</v>
      </c>
      <c r="I648">
        <v>7.2219636390000002</v>
      </c>
      <c r="J648">
        <f t="shared" si="10"/>
        <v>-7.3089856580000001</v>
      </c>
      <c r="K648" s="1">
        <v>1.9099999999999998E-9</v>
      </c>
      <c r="L648" s="1">
        <v>3.7E-7</v>
      </c>
      <c r="M648">
        <v>-0.45856819486765499</v>
      </c>
    </row>
    <row r="649" spans="1:13" x14ac:dyDescent="0.25">
      <c r="A649">
        <v>2012</v>
      </c>
      <c r="B649" t="s">
        <v>19</v>
      </c>
      <c r="C649">
        <v>104125600</v>
      </c>
      <c r="D649">
        <v>104136799</v>
      </c>
      <c r="E649">
        <v>11200</v>
      </c>
      <c r="F649" t="s">
        <v>11</v>
      </c>
      <c r="G649">
        <v>5.9945623220000002</v>
      </c>
      <c r="H649">
        <v>3.2965368499999999</v>
      </c>
      <c r="I649">
        <v>6.6397389880000004</v>
      </c>
      <c r="J649">
        <f t="shared" si="10"/>
        <v>-3.3432021380000005</v>
      </c>
      <c r="K649">
        <v>1.060262E-3</v>
      </c>
      <c r="L649">
        <v>2.3802671000000001E-2</v>
      </c>
      <c r="M649">
        <v>-0.45844453491677301</v>
      </c>
    </row>
    <row r="650" spans="1:13" x14ac:dyDescent="0.25">
      <c r="A650">
        <v>2234</v>
      </c>
      <c r="B650" t="s">
        <v>26</v>
      </c>
      <c r="C650">
        <v>113835400</v>
      </c>
      <c r="D650">
        <v>113841199</v>
      </c>
      <c r="E650">
        <v>5800</v>
      </c>
      <c r="F650" t="s">
        <v>11</v>
      </c>
      <c r="G650">
        <v>4.775499258</v>
      </c>
      <c r="H650">
        <v>-8.7022019000000006E-2</v>
      </c>
      <c r="I650">
        <v>5.4924904980000004</v>
      </c>
      <c r="J650">
        <f t="shared" si="10"/>
        <v>-5.5795125170000004</v>
      </c>
      <c r="K650">
        <v>1.884665E-3</v>
      </c>
      <c r="L650">
        <v>3.8105828000000001E-2</v>
      </c>
      <c r="M650">
        <v>-0.45836258395322399</v>
      </c>
    </row>
    <row r="651" spans="1:13" x14ac:dyDescent="0.25">
      <c r="A651">
        <v>790</v>
      </c>
      <c r="B651" t="s">
        <v>19</v>
      </c>
      <c r="C651">
        <v>26356600</v>
      </c>
      <c r="D651">
        <v>26361999</v>
      </c>
      <c r="E651">
        <v>5400</v>
      </c>
      <c r="F651" t="s">
        <v>11</v>
      </c>
      <c r="G651">
        <v>5.8187426469999997</v>
      </c>
      <c r="H651">
        <v>1.8506742970000001</v>
      </c>
      <c r="I651">
        <v>6.5183542389999998</v>
      </c>
      <c r="J651">
        <f t="shared" si="10"/>
        <v>-4.6676799419999995</v>
      </c>
      <c r="K651" s="1">
        <v>4.5199999999999999E-6</v>
      </c>
      <c r="L651">
        <v>2.5799900000000002E-4</v>
      </c>
      <c r="M651">
        <v>-0.45818750428529098</v>
      </c>
    </row>
    <row r="652" spans="1:13" x14ac:dyDescent="0.25">
      <c r="A652">
        <v>441</v>
      </c>
      <c r="B652" t="s">
        <v>26</v>
      </c>
      <c r="C652">
        <v>144762400</v>
      </c>
      <c r="D652">
        <v>144769599</v>
      </c>
      <c r="E652">
        <v>7200</v>
      </c>
      <c r="F652" t="s">
        <v>11</v>
      </c>
      <c r="G652">
        <v>5.5904875399999998</v>
      </c>
      <c r="H652">
        <v>-8.7022019000000006E-2</v>
      </c>
      <c r="I652">
        <v>6.3161333920000002</v>
      </c>
      <c r="J652">
        <f t="shared" si="10"/>
        <v>-6.4031554110000002</v>
      </c>
      <c r="K652" s="1">
        <v>8.4800000000000005E-8</v>
      </c>
      <c r="L652" s="1">
        <v>8.6799999999999999E-6</v>
      </c>
      <c r="M652">
        <v>-0.45814396956896603</v>
      </c>
    </row>
    <row r="653" spans="1:13" x14ac:dyDescent="0.25">
      <c r="A653">
        <v>2299</v>
      </c>
      <c r="B653" t="s">
        <v>23</v>
      </c>
      <c r="C653">
        <v>100314200</v>
      </c>
      <c r="D653">
        <v>100319799</v>
      </c>
      <c r="E653">
        <v>5600</v>
      </c>
      <c r="F653" t="s">
        <v>11</v>
      </c>
      <c r="G653">
        <v>5.3256318379999996</v>
      </c>
      <c r="H653">
        <v>2.6489049160000002</v>
      </c>
      <c r="I653">
        <v>5.9693983169999996</v>
      </c>
      <c r="J653">
        <f t="shared" si="10"/>
        <v>-3.3204934009999993</v>
      </c>
      <c r="K653">
        <v>2.1274079999999999E-3</v>
      </c>
      <c r="L653">
        <v>4.1797687E-2</v>
      </c>
      <c r="M653">
        <v>-0.45764347180905302</v>
      </c>
    </row>
    <row r="654" spans="1:13" x14ac:dyDescent="0.25">
      <c r="A654">
        <v>1164</v>
      </c>
      <c r="B654" t="s">
        <v>26</v>
      </c>
      <c r="C654">
        <v>54307200</v>
      </c>
      <c r="D654">
        <v>54312799</v>
      </c>
      <c r="E654">
        <v>5600</v>
      </c>
      <c r="F654" t="s">
        <v>11</v>
      </c>
      <c r="G654">
        <v>4.9076476749999998</v>
      </c>
      <c r="H654">
        <v>0.52479020200000004</v>
      </c>
      <c r="I654">
        <v>5.6166839749999999</v>
      </c>
      <c r="J654">
        <f t="shared" si="10"/>
        <v>-5.0918937729999998</v>
      </c>
      <c r="K654" s="1">
        <v>4.85E-5</v>
      </c>
      <c r="L654">
        <v>1.8831399999999999E-3</v>
      </c>
      <c r="M654">
        <v>-0.45753874282332002</v>
      </c>
    </row>
    <row r="655" spans="1:13" x14ac:dyDescent="0.25">
      <c r="A655">
        <v>85</v>
      </c>
      <c r="B655" t="s">
        <v>12</v>
      </c>
      <c r="C655">
        <v>33957200</v>
      </c>
      <c r="D655">
        <v>33981199</v>
      </c>
      <c r="E655">
        <v>24000</v>
      </c>
      <c r="F655" t="s">
        <v>11</v>
      </c>
      <c r="G655">
        <v>7.0697669029999997</v>
      </c>
      <c r="H655">
        <v>-8.7022019000000006E-2</v>
      </c>
      <c r="I655">
        <v>7.8026826759999999</v>
      </c>
      <c r="J655">
        <f t="shared" si="10"/>
        <v>-7.8897046949999998</v>
      </c>
      <c r="K655" s="1">
        <v>4.5700000000000001E-12</v>
      </c>
      <c r="L655" s="1">
        <v>2.4300000000000001E-9</v>
      </c>
      <c r="M655">
        <v>-0.45749201873951301</v>
      </c>
    </row>
    <row r="656" spans="1:13" x14ac:dyDescent="0.25">
      <c r="A656">
        <v>311</v>
      </c>
      <c r="B656" t="s">
        <v>19</v>
      </c>
      <c r="C656">
        <v>32217400</v>
      </c>
      <c r="D656">
        <v>32232399</v>
      </c>
      <c r="E656">
        <v>15000</v>
      </c>
      <c r="F656" t="s">
        <v>11</v>
      </c>
      <c r="G656">
        <v>6.2834456669999996</v>
      </c>
      <c r="H656">
        <v>-8.7022019000000006E-2</v>
      </c>
      <c r="I656">
        <v>7.0134195320000003</v>
      </c>
      <c r="J656">
        <f t="shared" si="10"/>
        <v>-7.1004415510000003</v>
      </c>
      <c r="K656" s="1">
        <v>9.2900000000000008E-9</v>
      </c>
      <c r="L656" s="1">
        <v>1.35E-6</v>
      </c>
      <c r="M656">
        <v>-0.457363948283112</v>
      </c>
    </row>
    <row r="657" spans="1:13" x14ac:dyDescent="0.25">
      <c r="A657">
        <v>1082</v>
      </c>
      <c r="B657" t="s">
        <v>18</v>
      </c>
      <c r="C657">
        <v>110151400</v>
      </c>
      <c r="D657">
        <v>110157599</v>
      </c>
      <c r="E657">
        <v>6200</v>
      </c>
      <c r="F657" t="s">
        <v>11</v>
      </c>
      <c r="G657">
        <v>5.052889339</v>
      </c>
      <c r="H657">
        <v>0.52479020200000004</v>
      </c>
      <c r="I657">
        <v>5.7646240200000003</v>
      </c>
      <c r="J657">
        <f t="shared" si="10"/>
        <v>-5.2398338180000001</v>
      </c>
      <c r="K657" s="1">
        <v>3.1199999999999999E-5</v>
      </c>
      <c r="L657">
        <v>1.302222E-3</v>
      </c>
      <c r="M657">
        <v>-0.45732079717409702</v>
      </c>
    </row>
    <row r="658" spans="1:13" x14ac:dyDescent="0.25">
      <c r="A658">
        <v>1897</v>
      </c>
      <c r="B658" t="s">
        <v>15</v>
      </c>
      <c r="C658">
        <v>113795200</v>
      </c>
      <c r="D658">
        <v>113797599</v>
      </c>
      <c r="E658">
        <v>2400</v>
      </c>
      <c r="F658" t="s">
        <v>11</v>
      </c>
      <c r="G658">
        <v>4.4907475100000003</v>
      </c>
      <c r="H658">
        <v>1.5511493430000001</v>
      </c>
      <c r="I658">
        <v>5.1504623330000001</v>
      </c>
      <c r="J658">
        <f t="shared" si="10"/>
        <v>-3.59931299</v>
      </c>
      <c r="K658">
        <v>7.8396800000000001E-4</v>
      </c>
      <c r="L658">
        <v>1.8666863999999998E-2</v>
      </c>
      <c r="M658">
        <v>-0.45721873252171602</v>
      </c>
    </row>
    <row r="659" spans="1:13" x14ac:dyDescent="0.25">
      <c r="A659">
        <v>616</v>
      </c>
      <c r="B659" t="s">
        <v>24</v>
      </c>
      <c r="C659">
        <v>25220000</v>
      </c>
      <c r="D659">
        <v>25235399</v>
      </c>
      <c r="E659">
        <v>15400</v>
      </c>
      <c r="F659" t="s">
        <v>11</v>
      </c>
      <c r="G659">
        <v>5.9857901030000003</v>
      </c>
      <c r="H659">
        <v>-8.7022019000000006E-2</v>
      </c>
      <c r="I659">
        <v>6.714157062</v>
      </c>
      <c r="J659">
        <f t="shared" si="10"/>
        <v>-6.8011790809999999</v>
      </c>
      <c r="K659" s="1">
        <v>8.23E-7</v>
      </c>
      <c r="L659" s="1">
        <v>6.0300000000000002E-5</v>
      </c>
      <c r="M659">
        <v>-0.457187093375371</v>
      </c>
    </row>
    <row r="660" spans="1:13" x14ac:dyDescent="0.25">
      <c r="A660">
        <v>1481</v>
      </c>
      <c r="B660" t="s">
        <v>10</v>
      </c>
      <c r="C660">
        <v>90975400</v>
      </c>
      <c r="D660">
        <v>90981799</v>
      </c>
      <c r="E660">
        <v>6400</v>
      </c>
      <c r="F660" t="s">
        <v>11</v>
      </c>
      <c r="G660">
        <v>4.8474844389999996</v>
      </c>
      <c r="H660">
        <v>-8.7022019000000006E-2</v>
      </c>
      <c r="I660">
        <v>5.5654542989999998</v>
      </c>
      <c r="J660">
        <f t="shared" si="10"/>
        <v>-5.6524763179999997</v>
      </c>
      <c r="K660">
        <v>2.0294200000000001E-4</v>
      </c>
      <c r="L660">
        <v>6.189539E-3</v>
      </c>
      <c r="M660">
        <v>-0.45709684960966102</v>
      </c>
    </row>
    <row r="661" spans="1:13" x14ac:dyDescent="0.25">
      <c r="A661">
        <v>1538</v>
      </c>
      <c r="B661" t="s">
        <v>23</v>
      </c>
      <c r="C661">
        <v>21913400</v>
      </c>
      <c r="D661">
        <v>21918399</v>
      </c>
      <c r="E661">
        <v>5000</v>
      </c>
      <c r="F661" t="s">
        <v>11</v>
      </c>
      <c r="G661">
        <v>4.1777549550000002</v>
      </c>
      <c r="H661">
        <v>-8.7022019000000006E-2</v>
      </c>
      <c r="I661">
        <v>4.8843839530000004</v>
      </c>
      <c r="J661">
        <f t="shared" si="10"/>
        <v>-4.9714059720000003</v>
      </c>
      <c r="K661">
        <v>2.57416E-4</v>
      </c>
      <c r="L661">
        <v>7.5599609999999996E-3</v>
      </c>
      <c r="M661">
        <v>-0.456267476788424</v>
      </c>
    </row>
    <row r="662" spans="1:13" x14ac:dyDescent="0.25">
      <c r="A662">
        <v>246</v>
      </c>
      <c r="B662" t="s">
        <v>22</v>
      </c>
      <c r="C662">
        <v>119769000</v>
      </c>
      <c r="D662">
        <v>119784599</v>
      </c>
      <c r="E662">
        <v>15600</v>
      </c>
      <c r="F662" t="s">
        <v>11</v>
      </c>
      <c r="G662">
        <v>6.3255713480000004</v>
      </c>
      <c r="H662">
        <v>-8.7022019000000006E-2</v>
      </c>
      <c r="I662">
        <v>7.0557468889999999</v>
      </c>
      <c r="J662">
        <f t="shared" si="10"/>
        <v>-7.1427689079999999</v>
      </c>
      <c r="K662" s="1">
        <v>2.7799999999999999E-9</v>
      </c>
      <c r="L662" s="1">
        <v>5.0999999999999999E-7</v>
      </c>
      <c r="M662">
        <v>-0.45620487887540701</v>
      </c>
    </row>
    <row r="663" spans="1:13" x14ac:dyDescent="0.25">
      <c r="A663">
        <v>206</v>
      </c>
      <c r="B663" t="s">
        <v>23</v>
      </c>
      <c r="C663">
        <v>103053800</v>
      </c>
      <c r="D663">
        <v>103061399</v>
      </c>
      <c r="E663">
        <v>7600</v>
      </c>
      <c r="F663" t="s">
        <v>11</v>
      </c>
      <c r="G663">
        <v>6.2075474589999997</v>
      </c>
      <c r="H663">
        <v>0.52479020200000004</v>
      </c>
      <c r="I663">
        <v>6.9332345719999999</v>
      </c>
      <c r="J663">
        <f t="shared" si="10"/>
        <v>-6.4084443699999998</v>
      </c>
      <c r="K663" s="1">
        <v>6.7099999999999996E-10</v>
      </c>
      <c r="L663" s="1">
        <v>1.4700000000000001E-7</v>
      </c>
      <c r="M663">
        <v>-0.45617971618501602</v>
      </c>
    </row>
    <row r="664" spans="1:13" x14ac:dyDescent="0.25">
      <c r="A664">
        <v>410</v>
      </c>
      <c r="B664" t="s">
        <v>22</v>
      </c>
      <c r="C664">
        <v>125484400</v>
      </c>
      <c r="D664">
        <v>125494999</v>
      </c>
      <c r="E664">
        <v>10600</v>
      </c>
      <c r="F664" t="s">
        <v>11</v>
      </c>
      <c r="G664">
        <v>5.9321821879999996</v>
      </c>
      <c r="H664">
        <v>-8.7022019000000006E-2</v>
      </c>
      <c r="I664">
        <v>6.6602226189999998</v>
      </c>
      <c r="J664">
        <f t="shared" si="10"/>
        <v>-6.7472446379999997</v>
      </c>
      <c r="K664" s="1">
        <v>5.6400000000000002E-8</v>
      </c>
      <c r="L664" s="1">
        <v>6.2099999999999998E-6</v>
      </c>
      <c r="M664">
        <v>-0.455990634381782</v>
      </c>
    </row>
    <row r="665" spans="1:13" x14ac:dyDescent="0.25">
      <c r="A665">
        <v>301</v>
      </c>
      <c r="B665" t="s">
        <v>18</v>
      </c>
      <c r="C665">
        <v>139150200</v>
      </c>
      <c r="D665">
        <v>139169199</v>
      </c>
      <c r="E665">
        <v>19000</v>
      </c>
      <c r="F665" t="s">
        <v>11</v>
      </c>
      <c r="G665">
        <v>6.5324360879999999</v>
      </c>
      <c r="H665">
        <v>-8.7022019000000006E-2</v>
      </c>
      <c r="I665">
        <v>7.2635205090000001</v>
      </c>
      <c r="J665">
        <f t="shared" si="10"/>
        <v>-7.3505425280000001</v>
      </c>
      <c r="K665" s="1">
        <v>7.2900000000000003E-9</v>
      </c>
      <c r="L665" s="1">
        <v>1.0899999999999999E-6</v>
      </c>
      <c r="M665">
        <v>-0.45590439370344998</v>
      </c>
    </row>
    <row r="666" spans="1:13" x14ac:dyDescent="0.25">
      <c r="A666">
        <v>1902</v>
      </c>
      <c r="B666" t="s">
        <v>13</v>
      </c>
      <c r="C666">
        <v>13180200</v>
      </c>
      <c r="D666">
        <v>13184999</v>
      </c>
      <c r="E666">
        <v>4800</v>
      </c>
      <c r="F666" t="s">
        <v>11</v>
      </c>
      <c r="G666">
        <v>5.9127891339999996</v>
      </c>
      <c r="H666">
        <v>4.3028631390000003</v>
      </c>
      <c r="I666">
        <v>6.4471063370000001</v>
      </c>
      <c r="J666">
        <f t="shared" si="10"/>
        <v>-2.1442431979999999</v>
      </c>
      <c r="K666">
        <v>7.9684099999999996E-4</v>
      </c>
      <c r="L666">
        <v>1.8923496000000001E-2</v>
      </c>
      <c r="M666">
        <v>-0.45567742007308298</v>
      </c>
    </row>
    <row r="667" spans="1:13" x14ac:dyDescent="0.25">
      <c r="A667">
        <v>910</v>
      </c>
      <c r="B667" t="s">
        <v>24</v>
      </c>
      <c r="C667">
        <v>30347000</v>
      </c>
      <c r="D667">
        <v>30352999</v>
      </c>
      <c r="E667">
        <v>6000</v>
      </c>
      <c r="F667" t="s">
        <v>11</v>
      </c>
      <c r="G667">
        <v>4.9905507079999998</v>
      </c>
      <c r="H667">
        <v>-8.7022019000000006E-2</v>
      </c>
      <c r="I667">
        <v>5.7103246399999996</v>
      </c>
      <c r="J667">
        <f t="shared" si="10"/>
        <v>-5.7973466589999996</v>
      </c>
      <c r="K667" s="1">
        <v>1.19E-5</v>
      </c>
      <c r="L667">
        <v>5.8976500000000002E-4</v>
      </c>
      <c r="M667">
        <v>-0.45556336371587802</v>
      </c>
    </row>
    <row r="668" spans="1:13" x14ac:dyDescent="0.25">
      <c r="A668">
        <v>69</v>
      </c>
      <c r="B668" t="s">
        <v>26</v>
      </c>
      <c r="C668">
        <v>29190200</v>
      </c>
      <c r="D668">
        <v>29212599</v>
      </c>
      <c r="E668">
        <v>22400</v>
      </c>
      <c r="F668" t="s">
        <v>11</v>
      </c>
      <c r="G668">
        <v>7.1016854399999998</v>
      </c>
      <c r="H668">
        <v>-8.7022019000000006E-2</v>
      </c>
      <c r="I668">
        <v>7.8346899499999996</v>
      </c>
      <c r="J668">
        <f t="shared" si="10"/>
        <v>-7.9217119689999995</v>
      </c>
      <c r="K668" s="1">
        <v>1.2999999999999999E-12</v>
      </c>
      <c r="L668" s="1">
        <v>8.4799999999999997E-10</v>
      </c>
      <c r="M668">
        <v>-0.455556850627233</v>
      </c>
    </row>
    <row r="669" spans="1:13" x14ac:dyDescent="0.25">
      <c r="A669">
        <v>799</v>
      </c>
      <c r="B669" t="s">
        <v>26</v>
      </c>
      <c r="C669">
        <v>127765000</v>
      </c>
      <c r="D669">
        <v>127774799</v>
      </c>
      <c r="E669">
        <v>9800</v>
      </c>
      <c r="F669" t="s">
        <v>11</v>
      </c>
      <c r="G669">
        <v>5.0465771789999998</v>
      </c>
      <c r="H669">
        <v>-8.7022019000000006E-2</v>
      </c>
      <c r="I669">
        <v>5.767009711</v>
      </c>
      <c r="J669">
        <f t="shared" si="10"/>
        <v>-5.85403173</v>
      </c>
      <c r="K669" s="1">
        <v>4.7500000000000003E-6</v>
      </c>
      <c r="L669">
        <v>2.6842599999999999E-4</v>
      </c>
      <c r="M669">
        <v>-0.45527028666709901</v>
      </c>
    </row>
    <row r="670" spans="1:13" x14ac:dyDescent="0.25">
      <c r="A670">
        <v>1238</v>
      </c>
      <c r="B670" t="s">
        <v>13</v>
      </c>
      <c r="C670">
        <v>134537600</v>
      </c>
      <c r="D670">
        <v>134552799</v>
      </c>
      <c r="E670">
        <v>15200</v>
      </c>
      <c r="F670" t="s">
        <v>11</v>
      </c>
      <c r="G670">
        <v>6.0826319179999997</v>
      </c>
      <c r="H670">
        <v>-8.7022019000000006E-2</v>
      </c>
      <c r="I670">
        <v>6.811558679</v>
      </c>
      <c r="J670">
        <f t="shared" si="10"/>
        <v>-6.898580698</v>
      </c>
      <c r="K670" s="1">
        <v>7.1400000000000001E-5</v>
      </c>
      <c r="L670">
        <v>2.604271E-3</v>
      </c>
      <c r="M670">
        <v>-0.45526003140899801</v>
      </c>
    </row>
    <row r="671" spans="1:13" x14ac:dyDescent="0.25">
      <c r="A671">
        <v>571</v>
      </c>
      <c r="B671" t="s">
        <v>14</v>
      </c>
      <c r="C671">
        <v>98346200</v>
      </c>
      <c r="D671">
        <v>98357599</v>
      </c>
      <c r="E671">
        <v>11400</v>
      </c>
      <c r="F671" t="s">
        <v>11</v>
      </c>
      <c r="G671">
        <v>5.5283093489999997</v>
      </c>
      <c r="H671">
        <v>-8.7022019000000006E-2</v>
      </c>
      <c r="I671">
        <v>6.2534546219999996</v>
      </c>
      <c r="J671">
        <f t="shared" si="10"/>
        <v>-6.3404766409999995</v>
      </c>
      <c r="K671" s="1">
        <v>4.6800000000000001E-7</v>
      </c>
      <c r="L671" s="1">
        <v>3.6999999999999998E-5</v>
      </c>
      <c r="M671">
        <v>-0.45490036061078798</v>
      </c>
    </row>
    <row r="672" spans="1:13" x14ac:dyDescent="0.25">
      <c r="A672">
        <v>1890</v>
      </c>
      <c r="B672" t="s">
        <v>10</v>
      </c>
      <c r="C672">
        <v>189943200</v>
      </c>
      <c r="D672">
        <v>189954999</v>
      </c>
      <c r="E672">
        <v>11800</v>
      </c>
      <c r="F672" t="s">
        <v>11</v>
      </c>
      <c r="G672">
        <v>7.1752368860000004</v>
      </c>
      <c r="H672">
        <v>5.7415825109999998</v>
      </c>
      <c r="I672">
        <v>7.6809977629999997</v>
      </c>
      <c r="J672">
        <f t="shared" si="10"/>
        <v>-1.9394152519999999</v>
      </c>
      <c r="K672">
        <v>7.7537099999999996E-4</v>
      </c>
      <c r="L672">
        <v>1.8530551999999999E-2</v>
      </c>
      <c r="M672">
        <v>-0.45475938229631802</v>
      </c>
    </row>
    <row r="673" spans="1:13" x14ac:dyDescent="0.25">
      <c r="A673">
        <v>1911</v>
      </c>
      <c r="B673" t="s">
        <v>25</v>
      </c>
      <c r="C673">
        <v>82968200</v>
      </c>
      <c r="D673">
        <v>82979399</v>
      </c>
      <c r="E673">
        <v>11200</v>
      </c>
      <c r="F673" t="s">
        <v>11</v>
      </c>
      <c r="G673">
        <v>6.091754001</v>
      </c>
      <c r="H673">
        <v>3.3062839080000002</v>
      </c>
      <c r="I673">
        <v>6.7424936129999997</v>
      </c>
      <c r="J673">
        <f t="shared" si="10"/>
        <v>-3.4362097049999996</v>
      </c>
      <c r="K673">
        <v>8.1471099999999997E-4</v>
      </c>
      <c r="L673">
        <v>1.9248536E-2</v>
      </c>
      <c r="M673">
        <v>-0.45471614797926801</v>
      </c>
    </row>
    <row r="674" spans="1:13" x14ac:dyDescent="0.25">
      <c r="A674">
        <v>1188</v>
      </c>
      <c r="B674" t="s">
        <v>19</v>
      </c>
      <c r="C674">
        <v>119146000</v>
      </c>
      <c r="D674">
        <v>119155599</v>
      </c>
      <c r="E674">
        <v>9600</v>
      </c>
      <c r="F674" t="s">
        <v>11</v>
      </c>
      <c r="G674">
        <v>6.452255879</v>
      </c>
      <c r="H674">
        <v>4.052112406</v>
      </c>
      <c r="I674">
        <v>7.0755323539999999</v>
      </c>
      <c r="J674">
        <f t="shared" si="10"/>
        <v>-3.0234199479999999</v>
      </c>
      <c r="K674" s="1">
        <v>5.6100000000000002E-5</v>
      </c>
      <c r="L674">
        <v>2.1314979999999999E-3</v>
      </c>
      <c r="M674">
        <v>-0.45467832787946399</v>
      </c>
    </row>
    <row r="675" spans="1:13" x14ac:dyDescent="0.25">
      <c r="A675">
        <v>674</v>
      </c>
      <c r="B675" t="s">
        <v>15</v>
      </c>
      <c r="C675">
        <v>80986400</v>
      </c>
      <c r="D675">
        <v>80993999</v>
      </c>
      <c r="E675">
        <v>7600</v>
      </c>
      <c r="F675" t="s">
        <v>11</v>
      </c>
      <c r="G675">
        <v>5.3555712550000001</v>
      </c>
      <c r="H675">
        <v>-8.7022019000000006E-2</v>
      </c>
      <c r="I675">
        <v>6.0792060670000003</v>
      </c>
      <c r="J675">
        <f t="shared" si="10"/>
        <v>-6.1662280860000003</v>
      </c>
      <c r="K675" s="1">
        <v>1.59E-6</v>
      </c>
      <c r="L675">
        <v>1.06235E-4</v>
      </c>
      <c r="M675">
        <v>-0.45455214486445999</v>
      </c>
    </row>
    <row r="676" spans="1:13" x14ac:dyDescent="0.25">
      <c r="A676">
        <v>98</v>
      </c>
      <c r="B676" t="s">
        <v>13</v>
      </c>
      <c r="C676">
        <v>140998600</v>
      </c>
      <c r="D676">
        <v>141027399</v>
      </c>
      <c r="E676">
        <v>28800</v>
      </c>
      <c r="F676" t="s">
        <v>11</v>
      </c>
      <c r="G676">
        <v>7.201852004</v>
      </c>
      <c r="H676">
        <v>-8.7022019000000006E-2</v>
      </c>
      <c r="I676">
        <v>7.9351225430000003</v>
      </c>
      <c r="J676">
        <f t="shared" si="10"/>
        <v>-8.0221445620000011</v>
      </c>
      <c r="K676" s="1">
        <v>1.1400000000000001E-11</v>
      </c>
      <c r="L676" s="1">
        <v>5.2499999999999999E-9</v>
      </c>
      <c r="M676">
        <v>-0.45446126694768801</v>
      </c>
    </row>
    <row r="677" spans="1:13" x14ac:dyDescent="0.25">
      <c r="A677">
        <v>999</v>
      </c>
      <c r="B677" t="s">
        <v>22</v>
      </c>
      <c r="C677">
        <v>105367000</v>
      </c>
      <c r="D677">
        <v>105383199</v>
      </c>
      <c r="E677">
        <v>16200</v>
      </c>
      <c r="F677" t="s">
        <v>11</v>
      </c>
      <c r="G677">
        <v>7.9286770359999998</v>
      </c>
      <c r="H677">
        <v>6.6540567709999996</v>
      </c>
      <c r="I677">
        <v>8.4049142729999993</v>
      </c>
      <c r="J677">
        <f t="shared" si="10"/>
        <v>-1.7508575019999997</v>
      </c>
      <c r="K677" s="1">
        <v>2.0699999999999998E-5</v>
      </c>
      <c r="L677">
        <v>9.3442299999999998E-4</v>
      </c>
      <c r="M677">
        <v>-0.45442477142966597</v>
      </c>
    </row>
    <row r="678" spans="1:13" x14ac:dyDescent="0.25">
      <c r="A678">
        <v>1840</v>
      </c>
      <c r="B678" t="s">
        <v>24</v>
      </c>
      <c r="C678">
        <v>99359800</v>
      </c>
      <c r="D678">
        <v>99364999</v>
      </c>
      <c r="E678">
        <v>5200</v>
      </c>
      <c r="F678" t="s">
        <v>11</v>
      </c>
      <c r="G678">
        <v>4.9985475660000001</v>
      </c>
      <c r="H678">
        <v>1.1852802389999999</v>
      </c>
      <c r="I678">
        <v>5.6938665119999996</v>
      </c>
      <c r="J678">
        <f t="shared" si="10"/>
        <v>-4.5085862729999997</v>
      </c>
      <c r="K678">
        <v>6.7277000000000005E-4</v>
      </c>
      <c r="L678">
        <v>1.6515404000000001E-2</v>
      </c>
      <c r="M678">
        <v>-0.45429941939595297</v>
      </c>
    </row>
    <row r="679" spans="1:13" x14ac:dyDescent="0.25">
      <c r="A679">
        <v>2063</v>
      </c>
      <c r="B679" t="s">
        <v>14</v>
      </c>
      <c r="C679">
        <v>69773400</v>
      </c>
      <c r="D679">
        <v>69781199</v>
      </c>
      <c r="E679">
        <v>7800</v>
      </c>
      <c r="F679" t="s">
        <v>11</v>
      </c>
      <c r="G679">
        <v>5.0100422529999999</v>
      </c>
      <c r="H679">
        <v>-8.7022019000000006E-2</v>
      </c>
      <c r="I679">
        <v>5.7300482519999996</v>
      </c>
      <c r="J679">
        <f t="shared" si="10"/>
        <v>-5.8170702709999995</v>
      </c>
      <c r="K679">
        <v>1.2261259999999999E-3</v>
      </c>
      <c r="L679">
        <v>2.6845793E-2</v>
      </c>
      <c r="M679">
        <v>-0.45390773446064098</v>
      </c>
    </row>
    <row r="680" spans="1:13" x14ac:dyDescent="0.25">
      <c r="A680">
        <v>1773</v>
      </c>
      <c r="B680" t="s">
        <v>26</v>
      </c>
      <c r="C680">
        <v>49191600</v>
      </c>
      <c r="D680">
        <v>49204199</v>
      </c>
      <c r="E680">
        <v>12600</v>
      </c>
      <c r="F680" t="s">
        <v>11</v>
      </c>
      <c r="G680">
        <v>7.0747101539999999</v>
      </c>
      <c r="H680">
        <v>5.8963679820000001</v>
      </c>
      <c r="I680">
        <v>7.5310895069999999</v>
      </c>
      <c r="J680">
        <f t="shared" si="10"/>
        <v>-1.6347215249999998</v>
      </c>
      <c r="K680">
        <v>5.5452699999999997E-4</v>
      </c>
      <c r="L680">
        <v>1.4127150999999999E-2</v>
      </c>
      <c r="M680">
        <v>-0.45379424650896</v>
      </c>
    </row>
    <row r="681" spans="1:13" x14ac:dyDescent="0.25">
      <c r="A681">
        <v>74</v>
      </c>
      <c r="B681" t="s">
        <v>22</v>
      </c>
      <c r="C681">
        <v>12816000</v>
      </c>
      <c r="D681">
        <v>12852799</v>
      </c>
      <c r="E681">
        <v>36800</v>
      </c>
      <c r="F681" t="s">
        <v>11</v>
      </c>
      <c r="G681">
        <v>7.1262992589999996</v>
      </c>
      <c r="H681">
        <v>-8.7022019000000006E-2</v>
      </c>
      <c r="I681">
        <v>7.8593708659999999</v>
      </c>
      <c r="J681">
        <f t="shared" si="10"/>
        <v>-7.9463928849999999</v>
      </c>
      <c r="K681" s="1">
        <v>1.8600000000000002E-12</v>
      </c>
      <c r="L681" s="1">
        <v>1.13E-9</v>
      </c>
      <c r="M681">
        <v>-0.45377416635958501</v>
      </c>
    </row>
    <row r="682" spans="1:13" x14ac:dyDescent="0.25">
      <c r="A682">
        <v>79</v>
      </c>
      <c r="B682" t="s">
        <v>14</v>
      </c>
      <c r="C682">
        <v>120490400</v>
      </c>
      <c r="D682">
        <v>120502199</v>
      </c>
      <c r="E682">
        <v>11800</v>
      </c>
      <c r="F682" t="s">
        <v>11</v>
      </c>
      <c r="G682">
        <v>6.2617450100000003</v>
      </c>
      <c r="H682">
        <v>1.4426937959999999</v>
      </c>
      <c r="I682">
        <v>6.9781208599999998</v>
      </c>
      <c r="J682">
        <f t="shared" si="10"/>
        <v>-5.5354270640000003</v>
      </c>
      <c r="K682" s="1">
        <v>2.3999999999999999E-12</v>
      </c>
      <c r="L682" s="1">
        <v>1.37E-9</v>
      </c>
      <c r="M682">
        <v>-0.45372110552077699</v>
      </c>
    </row>
    <row r="683" spans="1:13" x14ac:dyDescent="0.25">
      <c r="A683">
        <v>1199</v>
      </c>
      <c r="B683" t="s">
        <v>16</v>
      </c>
      <c r="C683">
        <v>99068000</v>
      </c>
      <c r="D683">
        <v>99071799</v>
      </c>
      <c r="E683">
        <v>3800</v>
      </c>
      <c r="F683" t="s">
        <v>11</v>
      </c>
      <c r="G683">
        <v>4.6876830390000004</v>
      </c>
      <c r="H683">
        <v>-8.7022019000000006E-2</v>
      </c>
      <c r="I683">
        <v>5.4034114119999996</v>
      </c>
      <c r="J683">
        <f t="shared" si="10"/>
        <v>-5.4904334309999996</v>
      </c>
      <c r="K683" s="1">
        <v>5.9599999999999999E-5</v>
      </c>
      <c r="L683">
        <v>2.2459400000000001E-3</v>
      </c>
      <c r="M683">
        <v>-0.45361582410096402</v>
      </c>
    </row>
    <row r="684" spans="1:13" x14ac:dyDescent="0.25">
      <c r="A684">
        <v>1758</v>
      </c>
      <c r="B684" t="s">
        <v>10</v>
      </c>
      <c r="C684">
        <v>72153400</v>
      </c>
      <c r="D684">
        <v>72162599</v>
      </c>
      <c r="E684">
        <v>9200</v>
      </c>
      <c r="F684" t="s">
        <v>11</v>
      </c>
      <c r="G684">
        <v>5.826459571</v>
      </c>
      <c r="H684">
        <v>2.8886648089999998</v>
      </c>
      <c r="I684">
        <v>6.4860751309999998</v>
      </c>
      <c r="J684">
        <f t="shared" si="10"/>
        <v>-3.597410322</v>
      </c>
      <c r="K684">
        <v>5.3445499999999998E-4</v>
      </c>
      <c r="L684">
        <v>1.3725663000000001E-2</v>
      </c>
      <c r="M684">
        <v>-0.45351542026535602</v>
      </c>
    </row>
    <row r="685" spans="1:13" x14ac:dyDescent="0.25">
      <c r="A685">
        <v>2080</v>
      </c>
      <c r="B685" t="s">
        <v>18</v>
      </c>
      <c r="C685">
        <v>31143600</v>
      </c>
      <c r="D685">
        <v>31152199</v>
      </c>
      <c r="E685">
        <v>8600</v>
      </c>
      <c r="F685" t="s">
        <v>11</v>
      </c>
      <c r="G685">
        <v>4.9823201470000003</v>
      </c>
      <c r="H685">
        <v>-8.7022019000000006E-2</v>
      </c>
      <c r="I685">
        <v>5.7019951290000002</v>
      </c>
      <c r="J685">
        <f t="shared" si="10"/>
        <v>-5.7890171480000001</v>
      </c>
      <c r="K685">
        <v>1.275555E-3</v>
      </c>
      <c r="L685">
        <v>2.7699774E-2</v>
      </c>
      <c r="M685">
        <v>-0.45339996388762299</v>
      </c>
    </row>
    <row r="686" spans="1:13" x14ac:dyDescent="0.25">
      <c r="A686">
        <v>830</v>
      </c>
      <c r="B686" t="s">
        <v>22</v>
      </c>
      <c r="C686">
        <v>13070000</v>
      </c>
      <c r="D686">
        <v>13080799</v>
      </c>
      <c r="E686">
        <v>10800</v>
      </c>
      <c r="F686" t="s">
        <v>11</v>
      </c>
      <c r="G686">
        <v>5.5053608379999996</v>
      </c>
      <c r="H686">
        <v>-8.7022019000000006E-2</v>
      </c>
      <c r="I686">
        <v>6.230315794</v>
      </c>
      <c r="J686">
        <f t="shared" si="10"/>
        <v>-6.317337813</v>
      </c>
      <c r="K686" s="1">
        <v>5.7899999999999996E-6</v>
      </c>
      <c r="L686">
        <v>3.1524E-4</v>
      </c>
      <c r="M686">
        <v>-0.453121190592014</v>
      </c>
    </row>
    <row r="687" spans="1:13" x14ac:dyDescent="0.25">
      <c r="A687">
        <v>1801</v>
      </c>
      <c r="B687" t="s">
        <v>19</v>
      </c>
      <c r="C687">
        <v>119230800</v>
      </c>
      <c r="D687">
        <v>119243399</v>
      </c>
      <c r="E687">
        <v>12600</v>
      </c>
      <c r="F687" t="s">
        <v>11</v>
      </c>
      <c r="G687">
        <v>7.0687493730000002</v>
      </c>
      <c r="H687">
        <v>5.3633582259999999</v>
      </c>
      <c r="I687">
        <v>7.6169307479999997</v>
      </c>
      <c r="J687">
        <f t="shared" si="10"/>
        <v>-2.2535725219999998</v>
      </c>
      <c r="K687">
        <v>6.1135400000000004E-4</v>
      </c>
      <c r="L687">
        <v>1.5332742999999999E-2</v>
      </c>
      <c r="M687">
        <v>-0.45307231530265801</v>
      </c>
    </row>
    <row r="688" spans="1:13" x14ac:dyDescent="0.25">
      <c r="A688">
        <v>198</v>
      </c>
      <c r="B688" t="s">
        <v>18</v>
      </c>
      <c r="C688">
        <v>150884800</v>
      </c>
      <c r="D688">
        <v>150892799</v>
      </c>
      <c r="E688">
        <v>8000</v>
      </c>
      <c r="F688" t="s">
        <v>11</v>
      </c>
      <c r="G688">
        <v>6.0716606349999998</v>
      </c>
      <c r="H688">
        <v>1.5511493430000001</v>
      </c>
      <c r="I688">
        <v>6.7832610889999998</v>
      </c>
      <c r="J688">
        <f t="shared" si="10"/>
        <v>-5.2321117459999993</v>
      </c>
      <c r="K688" s="1">
        <v>4.78E-10</v>
      </c>
      <c r="L688" s="1">
        <v>1.09E-7</v>
      </c>
      <c r="M688">
        <v>-0.45303875677039002</v>
      </c>
    </row>
    <row r="689" spans="1:13" x14ac:dyDescent="0.25">
      <c r="A689">
        <v>1194</v>
      </c>
      <c r="B689" t="s">
        <v>20</v>
      </c>
      <c r="C689">
        <v>31264600</v>
      </c>
      <c r="D689">
        <v>31269399</v>
      </c>
      <c r="E689">
        <v>4800</v>
      </c>
      <c r="F689" t="s">
        <v>11</v>
      </c>
      <c r="G689">
        <v>4.5552771290000003</v>
      </c>
      <c r="H689">
        <v>-8.7022019000000006E-2</v>
      </c>
      <c r="I689">
        <v>5.2689476119999998</v>
      </c>
      <c r="J689">
        <f t="shared" si="10"/>
        <v>-5.3559696309999998</v>
      </c>
      <c r="K689" s="1">
        <v>5.8100000000000003E-5</v>
      </c>
      <c r="L689">
        <v>2.1964290000000002E-3</v>
      </c>
      <c r="M689">
        <v>-0.45248435022024802</v>
      </c>
    </row>
    <row r="690" spans="1:13" x14ac:dyDescent="0.25">
      <c r="A690">
        <v>1572</v>
      </c>
      <c r="B690" t="s">
        <v>16</v>
      </c>
      <c r="C690">
        <v>59103800</v>
      </c>
      <c r="D690">
        <v>59107999</v>
      </c>
      <c r="E690">
        <v>4200</v>
      </c>
      <c r="F690" t="s">
        <v>11</v>
      </c>
      <c r="G690">
        <v>4.5134592910000002</v>
      </c>
      <c r="H690">
        <v>-8.7022019000000006E-2</v>
      </c>
      <c r="I690">
        <v>5.2264389360000001</v>
      </c>
      <c r="J690">
        <f t="shared" si="10"/>
        <v>-5.313460955</v>
      </c>
      <c r="K690">
        <v>2.8646800000000001E-4</v>
      </c>
      <c r="L690">
        <v>8.2301939999999997E-3</v>
      </c>
      <c r="M690">
        <v>-0.45246668824904601</v>
      </c>
    </row>
    <row r="691" spans="1:13" x14ac:dyDescent="0.25">
      <c r="A691">
        <v>932</v>
      </c>
      <c r="B691" t="s">
        <v>22</v>
      </c>
      <c r="C691">
        <v>86077600</v>
      </c>
      <c r="D691">
        <v>86088599</v>
      </c>
      <c r="E691">
        <v>11000</v>
      </c>
      <c r="F691" t="s">
        <v>11</v>
      </c>
      <c r="G691">
        <v>6.284444068</v>
      </c>
      <c r="H691">
        <v>3.0087603789999999</v>
      </c>
      <c r="I691">
        <v>6.9605565780000003</v>
      </c>
      <c r="J691">
        <f t="shared" si="10"/>
        <v>-3.9517961990000003</v>
      </c>
      <c r="K691" s="1">
        <v>1.3699999999999999E-5</v>
      </c>
      <c r="L691">
        <v>6.6393400000000003E-4</v>
      </c>
      <c r="M691">
        <v>-0.452385281786162</v>
      </c>
    </row>
    <row r="692" spans="1:13" x14ac:dyDescent="0.25">
      <c r="A692">
        <v>219</v>
      </c>
      <c r="B692" t="s">
        <v>24</v>
      </c>
      <c r="C692">
        <v>25281000</v>
      </c>
      <c r="D692">
        <v>25298999</v>
      </c>
      <c r="E692">
        <v>18000</v>
      </c>
      <c r="F692" t="s">
        <v>11</v>
      </c>
      <c r="G692">
        <v>6.4063735089999998</v>
      </c>
      <c r="H692">
        <v>-8.7022019000000006E-2</v>
      </c>
      <c r="I692">
        <v>7.1369197160000004</v>
      </c>
      <c r="J692">
        <f t="shared" si="10"/>
        <v>-7.2239417350000004</v>
      </c>
      <c r="K692" s="1">
        <v>1.09E-9</v>
      </c>
      <c r="L692" s="1">
        <v>2.2399999999999999E-7</v>
      </c>
      <c r="M692">
        <v>-0.45224838945680002</v>
      </c>
    </row>
    <row r="693" spans="1:13" x14ac:dyDescent="0.25">
      <c r="A693">
        <v>2228</v>
      </c>
      <c r="B693" t="s">
        <v>10</v>
      </c>
      <c r="C693">
        <v>136945600</v>
      </c>
      <c r="D693">
        <v>136960999</v>
      </c>
      <c r="E693">
        <v>15400</v>
      </c>
      <c r="F693" t="s">
        <v>11</v>
      </c>
      <c r="G693">
        <v>7.7777588260000003</v>
      </c>
      <c r="H693">
        <v>6.733325131</v>
      </c>
      <c r="I693">
        <v>8.2036941629999998</v>
      </c>
      <c r="J693">
        <f t="shared" si="10"/>
        <v>-1.4703690319999998</v>
      </c>
      <c r="K693">
        <v>1.8538770000000001E-3</v>
      </c>
      <c r="L693">
        <v>3.7584271000000002E-2</v>
      </c>
      <c r="M693">
        <v>-0.45217755404704302</v>
      </c>
    </row>
    <row r="694" spans="1:13" x14ac:dyDescent="0.25">
      <c r="A694">
        <v>1467</v>
      </c>
      <c r="B694" t="s">
        <v>13</v>
      </c>
      <c r="C694">
        <v>54169400</v>
      </c>
      <c r="D694">
        <v>54179599</v>
      </c>
      <c r="E694">
        <v>10200</v>
      </c>
      <c r="F694" t="s">
        <v>11</v>
      </c>
      <c r="G694">
        <v>5.4518275090000001</v>
      </c>
      <c r="H694">
        <v>1.661057875</v>
      </c>
      <c r="I694">
        <v>6.1464822259999998</v>
      </c>
      <c r="J694">
        <f t="shared" si="10"/>
        <v>-4.4854243509999998</v>
      </c>
      <c r="K694">
        <v>1.92678E-4</v>
      </c>
      <c r="L694">
        <v>5.9325760000000002E-3</v>
      </c>
      <c r="M694">
        <v>-0.45194457097879298</v>
      </c>
    </row>
    <row r="695" spans="1:13" x14ac:dyDescent="0.25">
      <c r="A695">
        <v>1282</v>
      </c>
      <c r="B695" t="s">
        <v>10</v>
      </c>
      <c r="C695">
        <v>166173000</v>
      </c>
      <c r="D695">
        <v>166175399</v>
      </c>
      <c r="E695">
        <v>2400</v>
      </c>
      <c r="F695" t="s">
        <v>11</v>
      </c>
      <c r="G695">
        <v>4.5437896609999999</v>
      </c>
      <c r="H695">
        <v>0.47058157499999997</v>
      </c>
      <c r="I695">
        <v>5.2460585179999999</v>
      </c>
      <c r="J695">
        <f t="shared" si="10"/>
        <v>-4.7754769430000001</v>
      </c>
      <c r="K695" s="1">
        <v>8.3200000000000003E-5</v>
      </c>
      <c r="L695">
        <v>2.9302270000000001E-3</v>
      </c>
      <c r="M695">
        <v>-0.451757280082209</v>
      </c>
    </row>
    <row r="696" spans="1:13" x14ac:dyDescent="0.25">
      <c r="A696">
        <v>383</v>
      </c>
      <c r="B696" t="s">
        <v>18</v>
      </c>
      <c r="C696">
        <v>110383400</v>
      </c>
      <c r="D696">
        <v>110396799</v>
      </c>
      <c r="E696">
        <v>13400</v>
      </c>
      <c r="F696" t="s">
        <v>11</v>
      </c>
      <c r="G696">
        <v>6.0504787169999998</v>
      </c>
      <c r="H696">
        <v>-8.7022019000000006E-2</v>
      </c>
      <c r="I696">
        <v>6.7792237889999996</v>
      </c>
      <c r="J696">
        <f t="shared" si="10"/>
        <v>-6.8662458079999995</v>
      </c>
      <c r="K696" s="1">
        <v>3.6500000000000003E-8</v>
      </c>
      <c r="L696" s="1">
        <v>4.3000000000000003E-6</v>
      </c>
      <c r="M696">
        <v>-0.45162992104629501</v>
      </c>
    </row>
    <row r="697" spans="1:13" x14ac:dyDescent="0.25">
      <c r="A697">
        <v>613</v>
      </c>
      <c r="B697" t="s">
        <v>14</v>
      </c>
      <c r="C697">
        <v>7132400</v>
      </c>
      <c r="D697">
        <v>7141399</v>
      </c>
      <c r="E697">
        <v>9000</v>
      </c>
      <c r="F697" t="s">
        <v>11</v>
      </c>
      <c r="G697">
        <v>5.5183768459999998</v>
      </c>
      <c r="H697">
        <v>-8.7022019000000006E-2</v>
      </c>
      <c r="I697">
        <v>6.2434401209999999</v>
      </c>
      <c r="J697">
        <f t="shared" si="10"/>
        <v>-6.3304621399999998</v>
      </c>
      <c r="K697" s="1">
        <v>7.9899999999999999E-7</v>
      </c>
      <c r="L697" s="1">
        <v>5.8799999999999999E-5</v>
      </c>
      <c r="M697">
        <v>-0.45150948231168903</v>
      </c>
    </row>
    <row r="698" spans="1:13" x14ac:dyDescent="0.25">
      <c r="A698">
        <v>1224</v>
      </c>
      <c r="B698" t="s">
        <v>10</v>
      </c>
      <c r="C698">
        <v>79665000</v>
      </c>
      <c r="D698">
        <v>79668599</v>
      </c>
      <c r="E698">
        <v>3600</v>
      </c>
      <c r="F698" t="s">
        <v>11</v>
      </c>
      <c r="G698">
        <v>4.5098102259999999</v>
      </c>
      <c r="H698">
        <v>0.52479020200000004</v>
      </c>
      <c r="I698">
        <v>5.20986379</v>
      </c>
      <c r="J698">
        <f t="shared" si="10"/>
        <v>-4.6850735879999998</v>
      </c>
      <c r="K698" s="1">
        <v>6.7700000000000006E-5</v>
      </c>
      <c r="L698">
        <v>2.4968630000000002E-3</v>
      </c>
      <c r="M698">
        <v>-0.451314207486954</v>
      </c>
    </row>
    <row r="699" spans="1:13" x14ac:dyDescent="0.25">
      <c r="A699">
        <v>2422</v>
      </c>
      <c r="B699" t="s">
        <v>14</v>
      </c>
      <c r="C699">
        <v>93977400</v>
      </c>
      <c r="D699">
        <v>93985199</v>
      </c>
      <c r="E699">
        <v>7800</v>
      </c>
      <c r="F699" t="s">
        <v>11</v>
      </c>
      <c r="G699">
        <v>5.7681402000000004</v>
      </c>
      <c r="H699">
        <v>3.2965368499999999</v>
      </c>
      <c r="I699">
        <v>6.3971217390000001</v>
      </c>
      <c r="J699">
        <f t="shared" si="10"/>
        <v>-3.1005848890000003</v>
      </c>
      <c r="K699">
        <v>2.60983E-3</v>
      </c>
      <c r="L699">
        <v>4.8671924999999998E-2</v>
      </c>
      <c r="M699">
        <v>-0.45118957174862701</v>
      </c>
    </row>
    <row r="700" spans="1:13" x14ac:dyDescent="0.25">
      <c r="A700">
        <v>265</v>
      </c>
      <c r="B700" t="s">
        <v>20</v>
      </c>
      <c r="C700">
        <v>108051400</v>
      </c>
      <c r="D700">
        <v>108067399</v>
      </c>
      <c r="E700">
        <v>16000</v>
      </c>
      <c r="F700" t="s">
        <v>11</v>
      </c>
      <c r="G700">
        <v>6.536764872</v>
      </c>
      <c r="H700">
        <v>1.972702059</v>
      </c>
      <c r="I700">
        <v>7.2491260659999996</v>
      </c>
      <c r="J700">
        <f t="shared" si="10"/>
        <v>-5.2764240069999992</v>
      </c>
      <c r="K700" s="1">
        <v>4.0400000000000001E-9</v>
      </c>
      <c r="L700" s="1">
        <v>6.8599999999999998E-7</v>
      </c>
      <c r="M700">
        <v>-0.45074237442819998</v>
      </c>
    </row>
    <row r="701" spans="1:13" x14ac:dyDescent="0.25">
      <c r="A701">
        <v>1454</v>
      </c>
      <c r="B701" t="s">
        <v>18</v>
      </c>
      <c r="C701">
        <v>125264400</v>
      </c>
      <c r="D701">
        <v>125270399</v>
      </c>
      <c r="E701">
        <v>6000</v>
      </c>
      <c r="F701" t="s">
        <v>11</v>
      </c>
      <c r="G701">
        <v>6.5031934170000003</v>
      </c>
      <c r="H701">
        <v>5.2578380009999997</v>
      </c>
      <c r="I701">
        <v>6.9735626609999999</v>
      </c>
      <c r="J701">
        <f t="shared" si="10"/>
        <v>-1.7157246600000002</v>
      </c>
      <c r="K701">
        <v>1.8192999999999999E-4</v>
      </c>
      <c r="L701">
        <v>5.6517240000000003E-3</v>
      </c>
      <c r="M701">
        <v>-0.45053538462686299</v>
      </c>
    </row>
    <row r="702" spans="1:13" x14ac:dyDescent="0.25">
      <c r="A702">
        <v>2423</v>
      </c>
      <c r="B702" t="s">
        <v>18</v>
      </c>
      <c r="C702">
        <v>142562600</v>
      </c>
      <c r="D702">
        <v>142572399</v>
      </c>
      <c r="E702">
        <v>9800</v>
      </c>
      <c r="F702" t="s">
        <v>11</v>
      </c>
      <c r="G702">
        <v>5.8313923729999999</v>
      </c>
      <c r="H702">
        <v>3.2318760119999999</v>
      </c>
      <c r="I702">
        <v>6.4698562580000001</v>
      </c>
      <c r="J702">
        <f t="shared" si="10"/>
        <v>-3.2379802460000002</v>
      </c>
      <c r="K702">
        <v>2.6161470000000001E-3</v>
      </c>
      <c r="L702">
        <v>4.8769593999999999E-2</v>
      </c>
      <c r="M702">
        <v>-0.45044324527285101</v>
      </c>
    </row>
    <row r="703" spans="1:13" x14ac:dyDescent="0.25">
      <c r="A703">
        <v>192</v>
      </c>
      <c r="B703" t="s">
        <v>14</v>
      </c>
      <c r="C703">
        <v>120943400</v>
      </c>
      <c r="D703">
        <v>120960599</v>
      </c>
      <c r="E703">
        <v>17200</v>
      </c>
      <c r="F703" t="s">
        <v>11</v>
      </c>
      <c r="G703">
        <v>6.5613093620000003</v>
      </c>
      <c r="H703">
        <v>-8.7022019000000006E-2</v>
      </c>
      <c r="I703">
        <v>7.2925105490000002</v>
      </c>
      <c r="J703">
        <f t="shared" si="10"/>
        <v>-7.3795325680000001</v>
      </c>
      <c r="K703" s="1">
        <v>3.6800000000000002E-10</v>
      </c>
      <c r="L703" s="1">
        <v>8.6599999999999995E-8</v>
      </c>
      <c r="M703">
        <v>-0.45004566108420102</v>
      </c>
    </row>
    <row r="704" spans="1:13" x14ac:dyDescent="0.25">
      <c r="A704">
        <v>680</v>
      </c>
      <c r="B704" t="s">
        <v>18</v>
      </c>
      <c r="C704">
        <v>75853800</v>
      </c>
      <c r="D704">
        <v>75863199</v>
      </c>
      <c r="E704">
        <v>9400</v>
      </c>
      <c r="F704" t="s">
        <v>11</v>
      </c>
      <c r="G704">
        <v>6.2577655109999997</v>
      </c>
      <c r="H704">
        <v>2.6489049160000002</v>
      </c>
      <c r="I704">
        <v>6.946638557</v>
      </c>
      <c r="J704">
        <f t="shared" si="10"/>
        <v>-4.2977336409999998</v>
      </c>
      <c r="K704" s="1">
        <v>1.6199999999999999E-6</v>
      </c>
      <c r="L704">
        <v>1.07695E-4</v>
      </c>
      <c r="M704">
        <v>-0.44989041676797897</v>
      </c>
    </row>
    <row r="705" spans="1:13" x14ac:dyDescent="0.25">
      <c r="A705">
        <v>603</v>
      </c>
      <c r="B705" t="s">
        <v>29</v>
      </c>
      <c r="C705">
        <v>35089200</v>
      </c>
      <c r="D705">
        <v>35101399</v>
      </c>
      <c r="E705">
        <v>12200</v>
      </c>
      <c r="F705" t="s">
        <v>11</v>
      </c>
      <c r="G705">
        <v>5.6851168889999997</v>
      </c>
      <c r="H705">
        <v>-8.7022019000000006E-2</v>
      </c>
      <c r="I705">
        <v>6.411484046</v>
      </c>
      <c r="J705">
        <f t="shared" si="10"/>
        <v>-6.4985060649999999</v>
      </c>
      <c r="K705" s="1">
        <v>7.1600000000000001E-7</v>
      </c>
      <c r="L705" s="1">
        <v>5.3600000000000002E-5</v>
      </c>
      <c r="M705">
        <v>-0.44985500076142798</v>
      </c>
    </row>
    <row r="706" spans="1:13" x14ac:dyDescent="0.25">
      <c r="A706">
        <v>432</v>
      </c>
      <c r="B706" t="s">
        <v>18</v>
      </c>
      <c r="C706">
        <v>74653800</v>
      </c>
      <c r="D706">
        <v>74666999</v>
      </c>
      <c r="E706">
        <v>13200</v>
      </c>
      <c r="F706" t="s">
        <v>11</v>
      </c>
      <c r="G706">
        <v>5.6113122569999998</v>
      </c>
      <c r="H706">
        <v>-8.7022019000000006E-2</v>
      </c>
      <c r="I706">
        <v>6.3371209610000001</v>
      </c>
      <c r="J706">
        <f t="shared" ref="J706:J769" si="11">H706-I706</f>
        <v>-6.4241429800000001</v>
      </c>
      <c r="K706" s="1">
        <v>7.0700000000000004E-8</v>
      </c>
      <c r="L706" s="1">
        <v>7.3900000000000004E-6</v>
      </c>
      <c r="M706">
        <v>-0.44926758662476401</v>
      </c>
    </row>
    <row r="707" spans="1:13" x14ac:dyDescent="0.25">
      <c r="A707">
        <v>1140</v>
      </c>
      <c r="B707" t="s">
        <v>28</v>
      </c>
      <c r="C707">
        <v>98664000</v>
      </c>
      <c r="D707">
        <v>98670599</v>
      </c>
      <c r="E707">
        <v>6600</v>
      </c>
      <c r="F707" t="s">
        <v>11</v>
      </c>
      <c r="G707">
        <v>6.2285681950000003</v>
      </c>
      <c r="H707">
        <v>4.5338877049999997</v>
      </c>
      <c r="I707">
        <v>6.7752458349999998</v>
      </c>
      <c r="J707">
        <f t="shared" si="11"/>
        <v>-2.2413581300000001</v>
      </c>
      <c r="K707" s="1">
        <v>4.2299999999999998E-5</v>
      </c>
      <c r="L707">
        <v>1.675562E-3</v>
      </c>
      <c r="M707">
        <v>-0.449267200085813</v>
      </c>
    </row>
    <row r="708" spans="1:13" x14ac:dyDescent="0.25">
      <c r="A708">
        <v>842</v>
      </c>
      <c r="B708" t="s">
        <v>24</v>
      </c>
      <c r="C708">
        <v>111824200</v>
      </c>
      <c r="D708">
        <v>111830199</v>
      </c>
      <c r="E708">
        <v>6000</v>
      </c>
      <c r="F708" t="s">
        <v>11</v>
      </c>
      <c r="G708">
        <v>5.1757991069999996</v>
      </c>
      <c r="H708">
        <v>-8.7022019000000006E-2</v>
      </c>
      <c r="I708">
        <v>5.8976555639999999</v>
      </c>
      <c r="J708">
        <f t="shared" si="11"/>
        <v>-5.9846775829999999</v>
      </c>
      <c r="K708" s="1">
        <v>6.2500000000000003E-6</v>
      </c>
      <c r="L708">
        <v>3.3536299999999998E-4</v>
      </c>
      <c r="M708">
        <v>-0.44901840519338898</v>
      </c>
    </row>
    <row r="709" spans="1:13" x14ac:dyDescent="0.25">
      <c r="A709">
        <v>2037</v>
      </c>
      <c r="B709" t="s">
        <v>22</v>
      </c>
      <c r="C709">
        <v>70673400</v>
      </c>
      <c r="D709">
        <v>70680799</v>
      </c>
      <c r="E709">
        <v>7400</v>
      </c>
      <c r="F709" t="s">
        <v>11</v>
      </c>
      <c r="G709">
        <v>5.0386058919999996</v>
      </c>
      <c r="H709">
        <v>-8.7022019000000006E-2</v>
      </c>
      <c r="I709">
        <v>5.7589462920000001</v>
      </c>
      <c r="J709">
        <f t="shared" si="11"/>
        <v>-5.845968311</v>
      </c>
      <c r="K709">
        <v>1.1496939999999999E-3</v>
      </c>
      <c r="L709">
        <v>2.5486953E-2</v>
      </c>
      <c r="M709">
        <v>-0.448575907600677</v>
      </c>
    </row>
    <row r="710" spans="1:13" x14ac:dyDescent="0.25">
      <c r="A710">
        <v>856</v>
      </c>
      <c r="B710" t="s">
        <v>14</v>
      </c>
      <c r="C710">
        <v>31988000</v>
      </c>
      <c r="D710">
        <v>31995999</v>
      </c>
      <c r="E710">
        <v>8000</v>
      </c>
      <c r="F710" t="s">
        <v>11</v>
      </c>
      <c r="G710">
        <v>5.8992191649999999</v>
      </c>
      <c r="H710">
        <v>3.6008549489999999</v>
      </c>
      <c r="I710">
        <v>6.5138231869999998</v>
      </c>
      <c r="J710">
        <f t="shared" si="11"/>
        <v>-2.9129682379999999</v>
      </c>
      <c r="K710" s="1">
        <v>7.2799999999999998E-6</v>
      </c>
      <c r="L710">
        <v>3.84216E-4</v>
      </c>
      <c r="M710">
        <v>-0.44826765304305399</v>
      </c>
    </row>
    <row r="711" spans="1:13" x14ac:dyDescent="0.25">
      <c r="A711">
        <v>310</v>
      </c>
      <c r="B711" t="s">
        <v>16</v>
      </c>
      <c r="C711">
        <v>70121400</v>
      </c>
      <c r="D711">
        <v>70145999</v>
      </c>
      <c r="E711">
        <v>24600</v>
      </c>
      <c r="F711" t="s">
        <v>11</v>
      </c>
      <c r="G711">
        <v>7.2248782309999999</v>
      </c>
      <c r="H711">
        <v>-8.7022019000000006E-2</v>
      </c>
      <c r="I711">
        <v>7.9582073510000004</v>
      </c>
      <c r="J711">
        <f t="shared" si="11"/>
        <v>-8.0452293700000013</v>
      </c>
      <c r="K711" s="1">
        <v>8.9299999999999996E-9</v>
      </c>
      <c r="L711" s="1">
        <v>1.3E-6</v>
      </c>
      <c r="M711">
        <v>-0.44815590302869202</v>
      </c>
    </row>
    <row r="712" spans="1:13" x14ac:dyDescent="0.25">
      <c r="A712">
        <v>516</v>
      </c>
      <c r="B712" t="s">
        <v>26</v>
      </c>
      <c r="C712">
        <v>72542800</v>
      </c>
      <c r="D712">
        <v>72552399</v>
      </c>
      <c r="E712">
        <v>9600</v>
      </c>
      <c r="F712" t="s">
        <v>11</v>
      </c>
      <c r="G712">
        <v>6.1917950780000002</v>
      </c>
      <c r="H712">
        <v>-8.7022019000000006E-2</v>
      </c>
      <c r="I712">
        <v>6.9213091779999996</v>
      </c>
      <c r="J712">
        <f t="shared" si="11"/>
        <v>-7.0083311969999995</v>
      </c>
      <c r="K712" s="1">
        <v>2.5600000000000002E-7</v>
      </c>
      <c r="L712" s="1">
        <v>2.23E-5</v>
      </c>
      <c r="M712">
        <v>-0.448095240305731</v>
      </c>
    </row>
    <row r="713" spans="1:13" x14ac:dyDescent="0.25">
      <c r="A713">
        <v>2425</v>
      </c>
      <c r="B713" t="s">
        <v>19</v>
      </c>
      <c r="C713">
        <v>153258800</v>
      </c>
      <c r="D713">
        <v>153270599</v>
      </c>
      <c r="E713">
        <v>11800</v>
      </c>
      <c r="F713" t="s">
        <v>11</v>
      </c>
      <c r="G713">
        <v>5.8739441130000003</v>
      </c>
      <c r="H713">
        <v>3.159812149</v>
      </c>
      <c r="I713">
        <v>6.5201725599999998</v>
      </c>
      <c r="J713">
        <f t="shared" si="11"/>
        <v>-3.3603604109999998</v>
      </c>
      <c r="K713">
        <v>2.6232410000000001E-3</v>
      </c>
      <c r="L713">
        <v>4.8845853000000002E-2</v>
      </c>
      <c r="M713">
        <v>-0.44809287432852202</v>
      </c>
    </row>
    <row r="714" spans="1:13" x14ac:dyDescent="0.25">
      <c r="A714">
        <v>394</v>
      </c>
      <c r="B714" t="s">
        <v>10</v>
      </c>
      <c r="C714">
        <v>92864000</v>
      </c>
      <c r="D714">
        <v>92891199</v>
      </c>
      <c r="E714">
        <v>27200</v>
      </c>
      <c r="F714" t="s">
        <v>11</v>
      </c>
      <c r="G714">
        <v>8.8786460839999997</v>
      </c>
      <c r="H714">
        <v>7.747153323</v>
      </c>
      <c r="I714">
        <v>9.3247659279999997</v>
      </c>
      <c r="J714">
        <f t="shared" si="11"/>
        <v>-1.5776126049999997</v>
      </c>
      <c r="K714" s="1">
        <v>4.4600000000000002E-8</v>
      </c>
      <c r="L714" s="1">
        <v>5.1200000000000001E-6</v>
      </c>
      <c r="M714">
        <v>-0.44787724363167603</v>
      </c>
    </row>
    <row r="715" spans="1:13" x14ac:dyDescent="0.25">
      <c r="A715">
        <v>14</v>
      </c>
      <c r="B715" t="s">
        <v>17</v>
      </c>
      <c r="C715">
        <v>79488200</v>
      </c>
      <c r="D715">
        <v>79520199</v>
      </c>
      <c r="E715">
        <v>32000</v>
      </c>
      <c r="F715" t="s">
        <v>11</v>
      </c>
      <c r="G715">
        <v>7.7316549630000004</v>
      </c>
      <c r="H715">
        <v>-8.7022019000000006E-2</v>
      </c>
      <c r="I715">
        <v>8.4660621880000004</v>
      </c>
      <c r="J715">
        <f t="shared" si="11"/>
        <v>-8.5530842070000013</v>
      </c>
      <c r="K715" s="1">
        <v>1.0499999999999999E-15</v>
      </c>
      <c r="L715" s="1">
        <v>3.2399999999999999E-12</v>
      </c>
      <c r="M715">
        <v>-0.44777614891074502</v>
      </c>
    </row>
    <row r="716" spans="1:13" x14ac:dyDescent="0.25">
      <c r="A716">
        <v>469</v>
      </c>
      <c r="B716" t="s">
        <v>15</v>
      </c>
      <c r="C716">
        <v>80476400</v>
      </c>
      <c r="D716">
        <v>80561399</v>
      </c>
      <c r="E716">
        <v>85000</v>
      </c>
      <c r="F716" t="s">
        <v>11</v>
      </c>
      <c r="G716">
        <v>10.29685228</v>
      </c>
      <c r="H716">
        <v>9.0317088759999997</v>
      </c>
      <c r="I716">
        <v>10.771204900000001</v>
      </c>
      <c r="J716">
        <f t="shared" si="11"/>
        <v>-1.739496024000001</v>
      </c>
      <c r="K716" s="1">
        <v>1.37E-7</v>
      </c>
      <c r="L716" s="1">
        <v>1.31E-5</v>
      </c>
      <c r="M716">
        <v>-0.44776935232779802</v>
      </c>
    </row>
    <row r="717" spans="1:13" x14ac:dyDescent="0.25">
      <c r="A717">
        <v>179</v>
      </c>
      <c r="B717" t="s">
        <v>14</v>
      </c>
      <c r="C717">
        <v>117573000</v>
      </c>
      <c r="D717">
        <v>117588599</v>
      </c>
      <c r="E717">
        <v>15600</v>
      </c>
      <c r="F717" t="s">
        <v>11</v>
      </c>
      <c r="G717">
        <v>6.783410795</v>
      </c>
      <c r="H717">
        <v>2.6489049160000002</v>
      </c>
      <c r="I717">
        <v>7.4871397389999998</v>
      </c>
      <c r="J717">
        <f t="shared" si="11"/>
        <v>-4.8382348229999996</v>
      </c>
      <c r="K717" s="1">
        <v>2.03E-10</v>
      </c>
      <c r="L717" s="1">
        <v>5.1300000000000003E-8</v>
      </c>
      <c r="M717">
        <v>-0.44744292828058202</v>
      </c>
    </row>
    <row r="718" spans="1:13" x14ac:dyDescent="0.25">
      <c r="A718">
        <v>1932</v>
      </c>
      <c r="B718" t="s">
        <v>27</v>
      </c>
      <c r="C718">
        <v>23462200</v>
      </c>
      <c r="D718">
        <v>23473799</v>
      </c>
      <c r="E718">
        <v>11600</v>
      </c>
      <c r="F718" t="s">
        <v>11</v>
      </c>
      <c r="G718">
        <v>7.327156488</v>
      </c>
      <c r="H718">
        <v>6.0605670979999999</v>
      </c>
      <c r="I718">
        <v>7.8017976229999997</v>
      </c>
      <c r="J718">
        <f t="shared" si="11"/>
        <v>-1.7412305249999998</v>
      </c>
      <c r="K718">
        <v>8.5948899999999996E-4</v>
      </c>
      <c r="L718">
        <v>2.0094331E-2</v>
      </c>
      <c r="M718">
        <v>-0.44740679252876397</v>
      </c>
    </row>
    <row r="719" spans="1:13" x14ac:dyDescent="0.25">
      <c r="A719">
        <v>1428</v>
      </c>
      <c r="B719" t="s">
        <v>14</v>
      </c>
      <c r="C719">
        <v>60054000</v>
      </c>
      <c r="D719">
        <v>60075199</v>
      </c>
      <c r="E719">
        <v>21200</v>
      </c>
      <c r="F719" t="s">
        <v>11</v>
      </c>
      <c r="G719">
        <v>7.5699928820000002</v>
      </c>
      <c r="H719">
        <v>5.2167364579999997</v>
      </c>
      <c r="I719">
        <v>8.1893565660000007</v>
      </c>
      <c r="J719">
        <f t="shared" si="11"/>
        <v>-2.972620108000001</v>
      </c>
      <c r="K719">
        <v>1.6742800000000001E-4</v>
      </c>
      <c r="L719">
        <v>5.2959060000000004E-3</v>
      </c>
      <c r="M719">
        <v>-0.44671136149864199</v>
      </c>
    </row>
    <row r="720" spans="1:13" x14ac:dyDescent="0.25">
      <c r="A720">
        <v>42</v>
      </c>
      <c r="B720" t="s">
        <v>19</v>
      </c>
      <c r="C720">
        <v>181131400</v>
      </c>
      <c r="D720">
        <v>181163399</v>
      </c>
      <c r="E720">
        <v>32000</v>
      </c>
      <c r="F720" t="s">
        <v>11</v>
      </c>
      <c r="G720">
        <v>7.1876979529999998</v>
      </c>
      <c r="H720">
        <v>-8.7022019000000006E-2</v>
      </c>
      <c r="I720">
        <v>7.9209320160000001</v>
      </c>
      <c r="J720">
        <f t="shared" si="11"/>
        <v>-8.0079540350000009</v>
      </c>
      <c r="K720" s="1">
        <v>1.4499999999999999E-13</v>
      </c>
      <c r="L720" s="1">
        <v>1.56E-10</v>
      </c>
      <c r="M720">
        <v>-0.44658596687302698</v>
      </c>
    </row>
    <row r="721" spans="1:13" x14ac:dyDescent="0.25">
      <c r="A721">
        <v>1136</v>
      </c>
      <c r="B721" t="s">
        <v>15</v>
      </c>
      <c r="C721">
        <v>95174400</v>
      </c>
      <c r="D721">
        <v>95181599</v>
      </c>
      <c r="E721">
        <v>7200</v>
      </c>
      <c r="F721" t="s">
        <v>11</v>
      </c>
      <c r="G721">
        <v>5.1919843180000003</v>
      </c>
      <c r="H721">
        <v>1.8506742970000001</v>
      </c>
      <c r="I721">
        <v>5.8708581799999999</v>
      </c>
      <c r="J721">
        <f t="shared" si="11"/>
        <v>-4.0201838829999996</v>
      </c>
      <c r="K721" s="1">
        <v>4.0899999999999998E-5</v>
      </c>
      <c r="L721">
        <v>1.62677E-3</v>
      </c>
      <c r="M721">
        <v>-0.44656507325669198</v>
      </c>
    </row>
    <row r="722" spans="1:13" x14ac:dyDescent="0.25">
      <c r="A722">
        <v>1506</v>
      </c>
      <c r="B722" t="s">
        <v>26</v>
      </c>
      <c r="C722">
        <v>119553400</v>
      </c>
      <c r="D722">
        <v>119558799</v>
      </c>
      <c r="E722">
        <v>5400</v>
      </c>
      <c r="F722" t="s">
        <v>11</v>
      </c>
      <c r="G722">
        <v>5.6862771780000001</v>
      </c>
      <c r="H722">
        <v>3.9647444470000002</v>
      </c>
      <c r="I722">
        <v>6.23670087</v>
      </c>
      <c r="J722">
        <f t="shared" si="11"/>
        <v>-2.2719564229999998</v>
      </c>
      <c r="K722">
        <v>2.2570899999999999E-4</v>
      </c>
      <c r="L722">
        <v>6.7696279999999998E-3</v>
      </c>
      <c r="M722">
        <v>-0.44653835724931201</v>
      </c>
    </row>
    <row r="723" spans="1:13" x14ac:dyDescent="0.25">
      <c r="A723">
        <v>546</v>
      </c>
      <c r="B723" t="s">
        <v>26</v>
      </c>
      <c r="C723">
        <v>113412400</v>
      </c>
      <c r="D723">
        <v>113419199</v>
      </c>
      <c r="E723">
        <v>6800</v>
      </c>
      <c r="F723" t="s">
        <v>11</v>
      </c>
      <c r="G723">
        <v>5.4162524679999997</v>
      </c>
      <c r="H723">
        <v>-8.7022019000000006E-2</v>
      </c>
      <c r="I723">
        <v>6.1404387969999998</v>
      </c>
      <c r="J723">
        <f t="shared" si="11"/>
        <v>-6.2274608159999998</v>
      </c>
      <c r="K723" s="1">
        <v>3.5199999999999998E-7</v>
      </c>
      <c r="L723" s="1">
        <v>2.9099999999999999E-5</v>
      </c>
      <c r="M723">
        <v>-0.44639001295847902</v>
      </c>
    </row>
    <row r="724" spans="1:13" x14ac:dyDescent="0.25">
      <c r="A724">
        <v>351</v>
      </c>
      <c r="B724" t="s">
        <v>14</v>
      </c>
      <c r="C724">
        <v>70601400</v>
      </c>
      <c r="D724">
        <v>70633199</v>
      </c>
      <c r="E724">
        <v>31800</v>
      </c>
      <c r="F724" t="s">
        <v>11</v>
      </c>
      <c r="G724">
        <v>7.6233101950000002</v>
      </c>
      <c r="H724">
        <v>3.5363459389999998</v>
      </c>
      <c r="I724">
        <v>8.3259122679999997</v>
      </c>
      <c r="J724">
        <f t="shared" si="11"/>
        <v>-4.7895663289999995</v>
      </c>
      <c r="K724" s="1">
        <v>1.89E-8</v>
      </c>
      <c r="L724" s="1">
        <v>2.43E-6</v>
      </c>
      <c r="M724">
        <v>-0.44581268270682201</v>
      </c>
    </row>
    <row r="725" spans="1:13" x14ac:dyDescent="0.25">
      <c r="A725">
        <v>975</v>
      </c>
      <c r="B725" t="s">
        <v>14</v>
      </c>
      <c r="C725">
        <v>100530400</v>
      </c>
      <c r="D725">
        <v>100544799</v>
      </c>
      <c r="E725">
        <v>14400</v>
      </c>
      <c r="F725" t="s">
        <v>11</v>
      </c>
      <c r="G725">
        <v>7.2243720769999999</v>
      </c>
      <c r="H725">
        <v>5.9362768419999998</v>
      </c>
      <c r="I725">
        <v>7.7032636119999998</v>
      </c>
      <c r="J725">
        <f t="shared" si="11"/>
        <v>-1.7669867699999999</v>
      </c>
      <c r="K725" s="1">
        <v>1.6699999999999999E-5</v>
      </c>
      <c r="L725">
        <v>7.7487599999999997E-4</v>
      </c>
      <c r="M725">
        <v>-0.44579309696261499</v>
      </c>
    </row>
    <row r="726" spans="1:13" x14ac:dyDescent="0.25">
      <c r="A726">
        <v>2203</v>
      </c>
      <c r="B726" t="s">
        <v>29</v>
      </c>
      <c r="C726">
        <v>36697600</v>
      </c>
      <c r="D726">
        <v>36705599</v>
      </c>
      <c r="E726">
        <v>8000</v>
      </c>
      <c r="F726" t="s">
        <v>11</v>
      </c>
      <c r="G726">
        <v>6.4449208420000001</v>
      </c>
      <c r="H726">
        <v>5.2382107360000001</v>
      </c>
      <c r="I726">
        <v>6.9073184049999998</v>
      </c>
      <c r="J726">
        <f t="shared" si="11"/>
        <v>-1.6691076689999997</v>
      </c>
      <c r="K726">
        <v>1.7546300000000001E-3</v>
      </c>
      <c r="L726">
        <v>3.5960391000000001E-2</v>
      </c>
      <c r="M726">
        <v>-0.44577359196080502</v>
      </c>
    </row>
    <row r="727" spans="1:13" x14ac:dyDescent="0.25">
      <c r="A727">
        <v>1598</v>
      </c>
      <c r="B727" t="s">
        <v>22</v>
      </c>
      <c r="C727">
        <v>26594800</v>
      </c>
      <c r="D727">
        <v>26605599</v>
      </c>
      <c r="E727">
        <v>10800</v>
      </c>
      <c r="F727" t="s">
        <v>11</v>
      </c>
      <c r="G727">
        <v>6.922600986</v>
      </c>
      <c r="H727">
        <v>5.7845545080000003</v>
      </c>
      <c r="I727">
        <v>7.3701805919999996</v>
      </c>
      <c r="J727">
        <f t="shared" si="11"/>
        <v>-1.5856260839999994</v>
      </c>
      <c r="K727">
        <v>3.1342799999999998E-4</v>
      </c>
      <c r="L727">
        <v>8.8541060000000005E-3</v>
      </c>
      <c r="M727">
        <v>-0.44570333955149699</v>
      </c>
    </row>
    <row r="728" spans="1:13" x14ac:dyDescent="0.25">
      <c r="A728">
        <v>1106</v>
      </c>
      <c r="B728" t="s">
        <v>14</v>
      </c>
      <c r="C728">
        <v>32430600</v>
      </c>
      <c r="D728">
        <v>32436999</v>
      </c>
      <c r="E728">
        <v>6400</v>
      </c>
      <c r="F728" t="s">
        <v>11</v>
      </c>
      <c r="G728">
        <v>5.553350708</v>
      </c>
      <c r="H728">
        <v>3.4187561309999999</v>
      </c>
      <c r="I728">
        <v>6.1525215610000004</v>
      </c>
      <c r="J728">
        <f t="shared" si="11"/>
        <v>-2.7337654300000005</v>
      </c>
      <c r="K728" s="1">
        <v>3.5599999999999998E-5</v>
      </c>
      <c r="L728">
        <v>1.4538489999999999E-3</v>
      </c>
      <c r="M728">
        <v>-0.44557547264219499</v>
      </c>
    </row>
    <row r="729" spans="1:13" x14ac:dyDescent="0.25">
      <c r="A729">
        <v>619</v>
      </c>
      <c r="B729" t="s">
        <v>15</v>
      </c>
      <c r="C729">
        <v>59867800</v>
      </c>
      <c r="D729">
        <v>59878399</v>
      </c>
      <c r="E729">
        <v>10600</v>
      </c>
      <c r="F729" t="s">
        <v>11</v>
      </c>
      <c r="G729">
        <v>5.3728191729999999</v>
      </c>
      <c r="H729">
        <v>-8.7022019000000006E-2</v>
      </c>
      <c r="I729">
        <v>6.0966131360000002</v>
      </c>
      <c r="J729">
        <f t="shared" si="11"/>
        <v>-6.1836351550000002</v>
      </c>
      <c r="K729" s="1">
        <v>8.5099999999999998E-7</v>
      </c>
      <c r="L729" s="1">
        <v>6.2000000000000003E-5</v>
      </c>
      <c r="M729">
        <v>-0.44542710934262297</v>
      </c>
    </row>
    <row r="730" spans="1:13" x14ac:dyDescent="0.25">
      <c r="A730">
        <v>1672</v>
      </c>
      <c r="B730" t="s">
        <v>25</v>
      </c>
      <c r="C730">
        <v>12691200</v>
      </c>
      <c r="D730">
        <v>12698799</v>
      </c>
      <c r="E730">
        <v>7600</v>
      </c>
      <c r="F730" t="s">
        <v>11</v>
      </c>
      <c r="G730">
        <v>5.7790520360000004</v>
      </c>
      <c r="H730">
        <v>2.8886648089999998</v>
      </c>
      <c r="I730">
        <v>6.4360106500000001</v>
      </c>
      <c r="J730">
        <f t="shared" si="11"/>
        <v>-3.5473458410000003</v>
      </c>
      <c r="K730">
        <v>4.1223900000000001E-4</v>
      </c>
      <c r="L730">
        <v>1.1136626E-2</v>
      </c>
      <c r="M730">
        <v>-0.44540210091338001</v>
      </c>
    </row>
    <row r="731" spans="1:13" x14ac:dyDescent="0.25">
      <c r="A731">
        <v>3</v>
      </c>
      <c r="B731" t="s">
        <v>13</v>
      </c>
      <c r="C731">
        <v>117095800</v>
      </c>
      <c r="D731">
        <v>117121999</v>
      </c>
      <c r="E731">
        <v>26200</v>
      </c>
      <c r="F731" t="s">
        <v>11</v>
      </c>
      <c r="G731">
        <v>7.4212187859999998</v>
      </c>
      <c r="H731">
        <v>2.168351564</v>
      </c>
      <c r="I731">
        <v>8.1429700829999998</v>
      </c>
      <c r="J731">
        <f t="shared" si="11"/>
        <v>-5.9746185189999998</v>
      </c>
      <c r="K731" s="1">
        <v>4.7200000000000002E-23</v>
      </c>
      <c r="L731" s="1">
        <v>7.1100000000000001E-19</v>
      </c>
      <c r="M731">
        <v>-0.44534488697903302</v>
      </c>
    </row>
    <row r="732" spans="1:13" x14ac:dyDescent="0.25">
      <c r="A732">
        <v>292</v>
      </c>
      <c r="B732" t="s">
        <v>22</v>
      </c>
      <c r="C732">
        <v>111077600</v>
      </c>
      <c r="D732">
        <v>111088199</v>
      </c>
      <c r="E732">
        <v>10600</v>
      </c>
      <c r="F732" t="s">
        <v>11</v>
      </c>
      <c r="G732">
        <v>6.4239764780000002</v>
      </c>
      <c r="H732">
        <v>3.830668502</v>
      </c>
      <c r="I732">
        <v>7.0620006609999999</v>
      </c>
      <c r="J732">
        <f t="shared" si="11"/>
        <v>-3.2313321589999999</v>
      </c>
      <c r="K732" s="1">
        <v>6.1E-9</v>
      </c>
      <c r="L732" s="1">
        <v>9.4399999999999998E-7</v>
      </c>
      <c r="M732">
        <v>-0.44533086912995001</v>
      </c>
    </row>
    <row r="733" spans="1:13" x14ac:dyDescent="0.25">
      <c r="A733">
        <v>1130</v>
      </c>
      <c r="B733" t="s">
        <v>14</v>
      </c>
      <c r="C733">
        <v>118668000</v>
      </c>
      <c r="D733">
        <v>118687799</v>
      </c>
      <c r="E733">
        <v>19800</v>
      </c>
      <c r="F733" t="s">
        <v>11</v>
      </c>
      <c r="G733">
        <v>6.2473064750000002</v>
      </c>
      <c r="H733">
        <v>-8.7022019000000006E-2</v>
      </c>
      <c r="I733">
        <v>6.9771025450000002</v>
      </c>
      <c r="J733">
        <f t="shared" si="11"/>
        <v>-7.0641245640000001</v>
      </c>
      <c r="K733" s="1">
        <v>3.9799999999999998E-5</v>
      </c>
      <c r="L733">
        <v>1.5915110000000001E-3</v>
      </c>
      <c r="M733">
        <v>-0.44528635809024197</v>
      </c>
    </row>
    <row r="734" spans="1:13" x14ac:dyDescent="0.25">
      <c r="A734">
        <v>25</v>
      </c>
      <c r="B734" t="s">
        <v>17</v>
      </c>
      <c r="C734">
        <v>76168200</v>
      </c>
      <c r="D734">
        <v>76212999</v>
      </c>
      <c r="E734">
        <v>44800</v>
      </c>
      <c r="F734" t="s">
        <v>11</v>
      </c>
      <c r="G734">
        <v>8.2835074469999999</v>
      </c>
      <c r="H734">
        <v>-8.7022019000000006E-2</v>
      </c>
      <c r="I734">
        <v>9.0187283570000005</v>
      </c>
      <c r="J734">
        <f t="shared" si="11"/>
        <v>-9.1057503760000014</v>
      </c>
      <c r="K734" s="1">
        <v>5.1499999999999997E-15</v>
      </c>
      <c r="L734" s="1">
        <v>9.3099999999999997E-12</v>
      </c>
      <c r="M734">
        <v>-0.44526448390514101</v>
      </c>
    </row>
    <row r="735" spans="1:13" x14ac:dyDescent="0.25">
      <c r="A735">
        <v>242</v>
      </c>
      <c r="B735" t="s">
        <v>19</v>
      </c>
      <c r="C735">
        <v>152073400</v>
      </c>
      <c r="D735">
        <v>152091999</v>
      </c>
      <c r="E735">
        <v>18600</v>
      </c>
      <c r="F735" t="s">
        <v>11</v>
      </c>
      <c r="G735">
        <v>7.1871572090000004</v>
      </c>
      <c r="H735">
        <v>3.2318760119999999</v>
      </c>
      <c r="I735">
        <v>7.8864318649999996</v>
      </c>
      <c r="J735">
        <f t="shared" si="11"/>
        <v>-4.6545558529999997</v>
      </c>
      <c r="K735" s="1">
        <v>2.33E-9</v>
      </c>
      <c r="L735" s="1">
        <v>4.3500000000000002E-7</v>
      </c>
      <c r="M735">
        <v>-0.44525642813375199</v>
      </c>
    </row>
    <row r="736" spans="1:13" x14ac:dyDescent="0.25">
      <c r="A736">
        <v>1708</v>
      </c>
      <c r="B736" t="s">
        <v>12</v>
      </c>
      <c r="C736">
        <v>72543000</v>
      </c>
      <c r="D736">
        <v>72548799</v>
      </c>
      <c r="E736">
        <v>5800</v>
      </c>
      <c r="F736" t="s">
        <v>11</v>
      </c>
      <c r="G736">
        <v>5.4575298810000001</v>
      </c>
      <c r="H736">
        <v>2.6489049160000002</v>
      </c>
      <c r="I736">
        <v>6.1096835140000003</v>
      </c>
      <c r="J736">
        <f t="shared" si="11"/>
        <v>-3.4607785980000001</v>
      </c>
      <c r="K736">
        <v>4.6452599999999999E-4</v>
      </c>
      <c r="L736">
        <v>1.2284645E-2</v>
      </c>
      <c r="M736">
        <v>-0.445075655072112</v>
      </c>
    </row>
    <row r="737" spans="1:13" x14ac:dyDescent="0.25">
      <c r="A737">
        <v>275</v>
      </c>
      <c r="B737" t="s">
        <v>12</v>
      </c>
      <c r="C737">
        <v>34933800</v>
      </c>
      <c r="D737">
        <v>34943199</v>
      </c>
      <c r="E737">
        <v>9400</v>
      </c>
      <c r="F737" t="s">
        <v>11</v>
      </c>
      <c r="G737">
        <v>5.8445469169999997</v>
      </c>
      <c r="H737">
        <v>0.87174256900000002</v>
      </c>
      <c r="I737">
        <v>6.563017608</v>
      </c>
      <c r="J737">
        <f t="shared" si="11"/>
        <v>-5.6912750389999998</v>
      </c>
      <c r="K737" s="1">
        <v>4.8600000000000002E-9</v>
      </c>
      <c r="L737" s="1">
        <v>7.9800000000000003E-7</v>
      </c>
      <c r="M737">
        <v>-0.44485930359311499</v>
      </c>
    </row>
    <row r="738" spans="1:13" x14ac:dyDescent="0.25">
      <c r="A738">
        <v>2271</v>
      </c>
      <c r="B738" t="s">
        <v>13</v>
      </c>
      <c r="C738">
        <v>137845200</v>
      </c>
      <c r="D738">
        <v>137858799</v>
      </c>
      <c r="E738">
        <v>13600</v>
      </c>
      <c r="F738" t="s">
        <v>11</v>
      </c>
      <c r="G738">
        <v>6.4351133139999996</v>
      </c>
      <c r="H738">
        <v>3.8789002340000001</v>
      </c>
      <c r="I738">
        <v>7.0704676150000001</v>
      </c>
      <c r="J738">
        <f t="shared" si="11"/>
        <v>-3.191567381</v>
      </c>
      <c r="K738">
        <v>2.054232E-3</v>
      </c>
      <c r="L738">
        <v>4.0857591999999998E-2</v>
      </c>
      <c r="M738">
        <v>-0.444793519412644</v>
      </c>
    </row>
    <row r="739" spans="1:13" x14ac:dyDescent="0.25">
      <c r="A739">
        <v>803</v>
      </c>
      <c r="B739" t="s">
        <v>14</v>
      </c>
      <c r="C739">
        <v>98961800</v>
      </c>
      <c r="D739">
        <v>98975399</v>
      </c>
      <c r="E739">
        <v>13600</v>
      </c>
      <c r="F739" t="s">
        <v>11</v>
      </c>
      <c r="G739">
        <v>6.259607742</v>
      </c>
      <c r="H739">
        <v>2.168351564</v>
      </c>
      <c r="I739">
        <v>6.9623131139999996</v>
      </c>
      <c r="J739">
        <f t="shared" si="11"/>
        <v>-4.7939615499999997</v>
      </c>
      <c r="K739" s="1">
        <v>4.8600000000000001E-6</v>
      </c>
      <c r="L739">
        <v>2.7353099999999998E-4</v>
      </c>
      <c r="M739">
        <v>-0.44468221494855298</v>
      </c>
    </row>
    <row r="740" spans="1:13" x14ac:dyDescent="0.25">
      <c r="A740">
        <v>638</v>
      </c>
      <c r="B740" t="s">
        <v>12</v>
      </c>
      <c r="C740">
        <v>87730800</v>
      </c>
      <c r="D740">
        <v>87738399</v>
      </c>
      <c r="E740">
        <v>7600</v>
      </c>
      <c r="F740" t="s">
        <v>11</v>
      </c>
      <c r="G740">
        <v>5.4465152909999999</v>
      </c>
      <c r="H740">
        <v>1.4426937959999999</v>
      </c>
      <c r="I740">
        <v>6.1470528629999999</v>
      </c>
      <c r="J740">
        <f t="shared" si="11"/>
        <v>-4.7043590670000004</v>
      </c>
      <c r="K740" s="1">
        <v>1.02E-6</v>
      </c>
      <c r="L740" s="1">
        <v>7.2100000000000004E-5</v>
      </c>
      <c r="M740">
        <v>-0.44366938523177901</v>
      </c>
    </row>
    <row r="741" spans="1:13" x14ac:dyDescent="0.25">
      <c r="A741">
        <v>2076</v>
      </c>
      <c r="B741" t="s">
        <v>18</v>
      </c>
      <c r="C741">
        <v>129519800</v>
      </c>
      <c r="D741">
        <v>129530199</v>
      </c>
      <c r="E741">
        <v>10400</v>
      </c>
      <c r="F741" t="s">
        <v>11</v>
      </c>
      <c r="G741">
        <v>4.9699108089999999</v>
      </c>
      <c r="H741">
        <v>-8.7022019000000006E-2</v>
      </c>
      <c r="I741">
        <v>5.6894355179999998</v>
      </c>
      <c r="J741">
        <f t="shared" si="11"/>
        <v>-5.7764575369999998</v>
      </c>
      <c r="K741">
        <v>1.2629729999999999E-3</v>
      </c>
      <c r="L741">
        <v>2.7479396E-2</v>
      </c>
      <c r="M741">
        <v>-0.44350548601029199</v>
      </c>
    </row>
    <row r="742" spans="1:13" x14ac:dyDescent="0.25">
      <c r="A742">
        <v>938</v>
      </c>
      <c r="B742" t="s">
        <v>13</v>
      </c>
      <c r="C742">
        <v>128926000</v>
      </c>
      <c r="D742">
        <v>128936399</v>
      </c>
      <c r="E742">
        <v>10400</v>
      </c>
      <c r="F742" t="s">
        <v>11</v>
      </c>
      <c r="G742">
        <v>5.236285734</v>
      </c>
      <c r="H742">
        <v>-8.7022019000000006E-2</v>
      </c>
      <c r="I742">
        <v>5.9587656879999997</v>
      </c>
      <c r="J742">
        <f t="shared" si="11"/>
        <v>-6.0457877069999997</v>
      </c>
      <c r="K742" s="1">
        <v>1.42E-5</v>
      </c>
      <c r="L742">
        <v>6.8581800000000004E-4</v>
      </c>
      <c r="M742">
        <v>-0.44290506224224002</v>
      </c>
    </row>
    <row r="743" spans="1:13" x14ac:dyDescent="0.25">
      <c r="A743">
        <v>1063</v>
      </c>
      <c r="B743" t="s">
        <v>14</v>
      </c>
      <c r="C743">
        <v>50554600</v>
      </c>
      <c r="D743">
        <v>50562999</v>
      </c>
      <c r="E743">
        <v>8400</v>
      </c>
      <c r="F743" t="s">
        <v>11</v>
      </c>
      <c r="G743">
        <v>5.8389578120000003</v>
      </c>
      <c r="H743">
        <v>2.6489049160000002</v>
      </c>
      <c r="I743">
        <v>6.5112644460000002</v>
      </c>
      <c r="J743">
        <f t="shared" si="11"/>
        <v>-3.86235953</v>
      </c>
      <c r="K743" s="1">
        <v>2.8600000000000001E-5</v>
      </c>
      <c r="L743">
        <v>1.214335E-3</v>
      </c>
      <c r="M743">
        <v>-0.44281819628774</v>
      </c>
    </row>
    <row r="744" spans="1:13" x14ac:dyDescent="0.25">
      <c r="A744">
        <v>1657</v>
      </c>
      <c r="B744" t="s">
        <v>13</v>
      </c>
      <c r="C744">
        <v>125088800</v>
      </c>
      <c r="D744">
        <v>125093799</v>
      </c>
      <c r="E744">
        <v>5000</v>
      </c>
      <c r="F744" t="s">
        <v>11</v>
      </c>
      <c r="G744">
        <v>4.3304305120000004</v>
      </c>
      <c r="H744">
        <v>-8.7022019000000006E-2</v>
      </c>
      <c r="I744">
        <v>5.040134868</v>
      </c>
      <c r="J744">
        <f t="shared" si="11"/>
        <v>-5.1271568869999999</v>
      </c>
      <c r="K744">
        <v>3.9293500000000002E-4</v>
      </c>
      <c r="L744">
        <v>1.071122E-2</v>
      </c>
      <c r="M744">
        <v>-0.442693853214221</v>
      </c>
    </row>
    <row r="745" spans="1:13" x14ac:dyDescent="0.25">
      <c r="A745">
        <v>1659</v>
      </c>
      <c r="B745" t="s">
        <v>27</v>
      </c>
      <c r="C745">
        <v>91058400</v>
      </c>
      <c r="D745">
        <v>91071399</v>
      </c>
      <c r="E745">
        <v>13000</v>
      </c>
      <c r="F745" t="s">
        <v>11</v>
      </c>
      <c r="G745">
        <v>6.2371639950000004</v>
      </c>
      <c r="H745">
        <v>3.0087603789999999</v>
      </c>
      <c r="I745">
        <v>6.9112043349999999</v>
      </c>
      <c r="J745">
        <f t="shared" si="11"/>
        <v>-3.9024439559999999</v>
      </c>
      <c r="K745">
        <v>3.9660699999999999E-4</v>
      </c>
      <c r="L745">
        <v>1.0798274E-2</v>
      </c>
      <c r="M745">
        <v>-0.44259571802084902</v>
      </c>
    </row>
    <row r="746" spans="1:13" x14ac:dyDescent="0.25">
      <c r="A746">
        <v>456</v>
      </c>
      <c r="B746" t="s">
        <v>18</v>
      </c>
      <c r="C746">
        <v>31259400</v>
      </c>
      <c r="D746">
        <v>31272399</v>
      </c>
      <c r="E746">
        <v>13000</v>
      </c>
      <c r="F746" t="s">
        <v>11</v>
      </c>
      <c r="G746">
        <v>6.4167883120000004</v>
      </c>
      <c r="H746">
        <v>2.6489049160000002</v>
      </c>
      <c r="I746">
        <v>7.1107562949999998</v>
      </c>
      <c r="J746">
        <f t="shared" si="11"/>
        <v>-4.4618513789999996</v>
      </c>
      <c r="K746" s="1">
        <v>1.14E-7</v>
      </c>
      <c r="L746" s="1">
        <v>1.13E-5</v>
      </c>
      <c r="M746">
        <v>-0.44242314128811899</v>
      </c>
    </row>
    <row r="747" spans="1:13" x14ac:dyDescent="0.25">
      <c r="A747">
        <v>1578</v>
      </c>
      <c r="B747" t="s">
        <v>24</v>
      </c>
      <c r="C747">
        <v>143393400</v>
      </c>
      <c r="D747">
        <v>143404599</v>
      </c>
      <c r="E747">
        <v>11200</v>
      </c>
      <c r="F747" t="s">
        <v>11</v>
      </c>
      <c r="G747">
        <v>7.5316902280000004</v>
      </c>
      <c r="H747">
        <v>6.7678912139999996</v>
      </c>
      <c r="I747">
        <v>7.881098208</v>
      </c>
      <c r="J747">
        <f t="shared" si="11"/>
        <v>-1.1132069940000004</v>
      </c>
      <c r="K747">
        <v>2.9390800000000001E-4</v>
      </c>
      <c r="L747">
        <v>8.4060920000000004E-3</v>
      </c>
      <c r="M747">
        <v>-0.44231588565720298</v>
      </c>
    </row>
    <row r="748" spans="1:13" x14ac:dyDescent="0.25">
      <c r="A748">
        <v>1740</v>
      </c>
      <c r="B748" t="s">
        <v>19</v>
      </c>
      <c r="C748">
        <v>145777800</v>
      </c>
      <c r="D748">
        <v>145789599</v>
      </c>
      <c r="E748">
        <v>11800</v>
      </c>
      <c r="F748" t="s">
        <v>11</v>
      </c>
      <c r="G748">
        <v>5.3627548770000004</v>
      </c>
      <c r="H748">
        <v>-8.7022019000000006E-2</v>
      </c>
      <c r="I748">
        <v>6.0864562070000003</v>
      </c>
      <c r="J748">
        <f t="shared" si="11"/>
        <v>-6.1734782260000003</v>
      </c>
      <c r="K748">
        <v>5.0614099999999999E-4</v>
      </c>
      <c r="L748">
        <v>1.3139012E-2</v>
      </c>
      <c r="M748">
        <v>-0.44229791934754598</v>
      </c>
    </row>
    <row r="749" spans="1:13" x14ac:dyDescent="0.25">
      <c r="A749">
        <v>1544</v>
      </c>
      <c r="B749" t="s">
        <v>14</v>
      </c>
      <c r="C749">
        <v>4918200</v>
      </c>
      <c r="D749">
        <v>4933399</v>
      </c>
      <c r="E749">
        <v>15200</v>
      </c>
      <c r="F749" t="s">
        <v>11</v>
      </c>
      <c r="G749">
        <v>5.6389755350000001</v>
      </c>
      <c r="H749">
        <v>-8.7022019000000006E-2</v>
      </c>
      <c r="I749">
        <v>6.3649969359999998</v>
      </c>
      <c r="J749">
        <f t="shared" si="11"/>
        <v>-6.4520189549999998</v>
      </c>
      <c r="K749">
        <v>2.61737E-4</v>
      </c>
      <c r="L749">
        <v>7.6569969999999996E-3</v>
      </c>
      <c r="M749">
        <v>-0.44188065243379399</v>
      </c>
    </row>
    <row r="750" spans="1:13" x14ac:dyDescent="0.25">
      <c r="A750">
        <v>1423</v>
      </c>
      <c r="B750" t="s">
        <v>12</v>
      </c>
      <c r="C750">
        <v>28329000</v>
      </c>
      <c r="D750">
        <v>28370399</v>
      </c>
      <c r="E750">
        <v>41400</v>
      </c>
      <c r="F750" t="s">
        <v>11</v>
      </c>
      <c r="G750">
        <v>9.3819099789999996</v>
      </c>
      <c r="H750">
        <v>8.3236705939999993</v>
      </c>
      <c r="I750">
        <v>9.8111472489999993</v>
      </c>
      <c r="J750">
        <f t="shared" si="11"/>
        <v>-1.487476655</v>
      </c>
      <c r="K750">
        <v>1.6496999999999999E-4</v>
      </c>
      <c r="L750">
        <v>5.236498E-3</v>
      </c>
      <c r="M750">
        <v>-0.44182954903038202</v>
      </c>
    </row>
    <row r="751" spans="1:13" x14ac:dyDescent="0.25">
      <c r="A751">
        <v>640</v>
      </c>
      <c r="B751" t="s">
        <v>17</v>
      </c>
      <c r="C751">
        <v>82608200</v>
      </c>
      <c r="D751">
        <v>82623799</v>
      </c>
      <c r="E751">
        <v>15600</v>
      </c>
      <c r="F751" t="s">
        <v>11</v>
      </c>
      <c r="G751">
        <v>8.2492761199999993</v>
      </c>
      <c r="H751">
        <v>7.4613378939999997</v>
      </c>
      <c r="I751">
        <v>8.6060425570000003</v>
      </c>
      <c r="J751">
        <f t="shared" si="11"/>
        <v>-1.1447046630000006</v>
      </c>
      <c r="K751" s="1">
        <v>1.0899999999999999E-6</v>
      </c>
      <c r="L751" s="1">
        <v>7.6899999999999999E-5</v>
      </c>
      <c r="M751">
        <v>-0.44176584588225498</v>
      </c>
    </row>
    <row r="752" spans="1:13" x14ac:dyDescent="0.25">
      <c r="A752">
        <v>295</v>
      </c>
      <c r="B752" t="s">
        <v>15</v>
      </c>
      <c r="C752">
        <v>83977000</v>
      </c>
      <c r="D752">
        <v>83986999</v>
      </c>
      <c r="E752">
        <v>10000</v>
      </c>
      <c r="F752" t="s">
        <v>11</v>
      </c>
      <c r="G752">
        <v>5.9437133900000001</v>
      </c>
      <c r="H752">
        <v>-8.7022019000000006E-2</v>
      </c>
      <c r="I752">
        <v>6.6718250919999997</v>
      </c>
      <c r="J752">
        <f t="shared" si="11"/>
        <v>-6.7588471109999997</v>
      </c>
      <c r="K752" s="1">
        <v>6.2499999999999997E-9</v>
      </c>
      <c r="L752" s="1">
        <v>9.569999999999999E-7</v>
      </c>
      <c r="M752">
        <v>-0.44164503932584198</v>
      </c>
    </row>
    <row r="753" spans="1:13" x14ac:dyDescent="0.25">
      <c r="A753">
        <v>217</v>
      </c>
      <c r="B753" t="s">
        <v>14</v>
      </c>
      <c r="C753">
        <v>117341000</v>
      </c>
      <c r="D753">
        <v>117368799</v>
      </c>
      <c r="E753">
        <v>27800</v>
      </c>
      <c r="F753" t="s">
        <v>11</v>
      </c>
      <c r="G753">
        <v>6.8183240620000003</v>
      </c>
      <c r="H753">
        <v>-8.7022019000000006E-2</v>
      </c>
      <c r="I753">
        <v>7.5504674720000002</v>
      </c>
      <c r="J753">
        <f t="shared" si="11"/>
        <v>-7.6374894910000002</v>
      </c>
      <c r="K753" s="1">
        <v>9.2999999999999999E-10</v>
      </c>
      <c r="L753" s="1">
        <v>1.9399999999999999E-7</v>
      </c>
      <c r="M753">
        <v>-0.44159043904068901</v>
      </c>
    </row>
    <row r="754" spans="1:13" x14ac:dyDescent="0.25">
      <c r="A754">
        <v>2223</v>
      </c>
      <c r="B754" t="s">
        <v>14</v>
      </c>
      <c r="C754">
        <v>58286200</v>
      </c>
      <c r="D754">
        <v>58300799</v>
      </c>
      <c r="E754">
        <v>14600</v>
      </c>
      <c r="F754" t="s">
        <v>11</v>
      </c>
      <c r="G754">
        <v>7.9126323039999997</v>
      </c>
      <c r="H754">
        <v>6.9731293909999996</v>
      </c>
      <c r="I754">
        <v>8.3121406679999996</v>
      </c>
      <c r="J754">
        <f t="shared" si="11"/>
        <v>-1.339011277</v>
      </c>
      <c r="K754">
        <v>1.8191419999999999E-3</v>
      </c>
      <c r="L754">
        <v>3.6963039000000003E-2</v>
      </c>
      <c r="M754">
        <v>-0.441525550946192</v>
      </c>
    </row>
    <row r="755" spans="1:13" x14ac:dyDescent="0.25">
      <c r="A755">
        <v>150</v>
      </c>
      <c r="B755" t="s">
        <v>18</v>
      </c>
      <c r="C755">
        <v>118022000</v>
      </c>
      <c r="D755">
        <v>118040599</v>
      </c>
      <c r="E755">
        <v>18600</v>
      </c>
      <c r="F755" t="s">
        <v>11</v>
      </c>
      <c r="G755">
        <v>7.2119139710000004</v>
      </c>
      <c r="H755">
        <v>3.0087603789999999</v>
      </c>
      <c r="I755">
        <v>7.9172044589999997</v>
      </c>
      <c r="J755">
        <f t="shared" si="11"/>
        <v>-4.9084440799999998</v>
      </c>
      <c r="K755" s="1">
        <v>7.9799999999999998E-11</v>
      </c>
      <c r="L755" s="1">
        <v>2.4E-8</v>
      </c>
      <c r="M755">
        <v>-0.44151081216709598</v>
      </c>
    </row>
    <row r="756" spans="1:13" x14ac:dyDescent="0.25">
      <c r="A756">
        <v>364</v>
      </c>
      <c r="B756" t="s">
        <v>22</v>
      </c>
      <c r="C756">
        <v>71628800</v>
      </c>
      <c r="D756">
        <v>71656599</v>
      </c>
      <c r="E756">
        <v>27800</v>
      </c>
      <c r="F756" t="s">
        <v>11</v>
      </c>
      <c r="G756">
        <v>8.0450591209999995</v>
      </c>
      <c r="H756">
        <v>5.2794047180000003</v>
      </c>
      <c r="I756">
        <v>8.6945693520000003</v>
      </c>
      <c r="J756">
        <f t="shared" si="11"/>
        <v>-3.4151646339999999</v>
      </c>
      <c r="K756" s="1">
        <v>2.4500000000000001E-8</v>
      </c>
      <c r="L756" s="1">
        <v>3.0299999999999998E-6</v>
      </c>
      <c r="M756">
        <v>-0.44088128210197602</v>
      </c>
    </row>
    <row r="757" spans="1:13" x14ac:dyDescent="0.25">
      <c r="A757">
        <v>1233</v>
      </c>
      <c r="B757" t="s">
        <v>14</v>
      </c>
      <c r="C757">
        <v>120127200</v>
      </c>
      <c r="D757">
        <v>120143799</v>
      </c>
      <c r="E757">
        <v>16600</v>
      </c>
      <c r="F757" t="s">
        <v>11</v>
      </c>
      <c r="G757">
        <v>6.1404831919999996</v>
      </c>
      <c r="H757">
        <v>2.9268575280000002</v>
      </c>
      <c r="I757">
        <v>6.8138611689999999</v>
      </c>
      <c r="J757">
        <f t="shared" si="11"/>
        <v>-3.8870036409999997</v>
      </c>
      <c r="K757" s="1">
        <v>7.0099999999999996E-5</v>
      </c>
      <c r="L757">
        <v>2.5673639999999999E-3</v>
      </c>
      <c r="M757">
        <v>-0.44046169516362099</v>
      </c>
    </row>
    <row r="758" spans="1:13" x14ac:dyDescent="0.25">
      <c r="A758">
        <v>498</v>
      </c>
      <c r="B758" t="s">
        <v>18</v>
      </c>
      <c r="C758">
        <v>33562400</v>
      </c>
      <c r="D758">
        <v>33592399</v>
      </c>
      <c r="E758">
        <v>30000</v>
      </c>
      <c r="F758" t="s">
        <v>11</v>
      </c>
      <c r="G758">
        <v>8.6401621280000001</v>
      </c>
      <c r="H758">
        <v>7.2644522819999997</v>
      </c>
      <c r="I758">
        <v>9.1356096230000006</v>
      </c>
      <c r="J758">
        <f t="shared" si="11"/>
        <v>-1.8711573410000009</v>
      </c>
      <c r="K758" s="1">
        <v>2.0800000000000001E-7</v>
      </c>
      <c r="L758" s="1">
        <v>1.8899999999999999E-5</v>
      </c>
      <c r="M758">
        <v>-0.44028858404655102</v>
      </c>
    </row>
    <row r="759" spans="1:13" x14ac:dyDescent="0.25">
      <c r="A759">
        <v>1571</v>
      </c>
      <c r="B759" t="s">
        <v>19</v>
      </c>
      <c r="C759">
        <v>161708000</v>
      </c>
      <c r="D759">
        <v>161715999</v>
      </c>
      <c r="E759">
        <v>8000</v>
      </c>
      <c r="F759" t="s">
        <v>11</v>
      </c>
      <c r="G759">
        <v>5.0964983930000001</v>
      </c>
      <c r="H759">
        <v>-8.7022019000000006E-2</v>
      </c>
      <c r="I759">
        <v>5.8174963540000002</v>
      </c>
      <c r="J759">
        <f t="shared" si="11"/>
        <v>-5.9045183730000002</v>
      </c>
      <c r="K759">
        <v>2.8515700000000002E-4</v>
      </c>
      <c r="L759">
        <v>8.1987540000000008E-3</v>
      </c>
      <c r="M759">
        <v>-0.44017315129332002</v>
      </c>
    </row>
    <row r="760" spans="1:13" x14ac:dyDescent="0.25">
      <c r="A760">
        <v>425</v>
      </c>
      <c r="B760" t="s">
        <v>27</v>
      </c>
      <c r="C760">
        <v>33572200</v>
      </c>
      <c r="D760">
        <v>33582799</v>
      </c>
      <c r="E760">
        <v>10600</v>
      </c>
      <c r="F760" t="s">
        <v>11</v>
      </c>
      <c r="G760">
        <v>5.7117504590000001</v>
      </c>
      <c r="H760">
        <v>-8.7022019000000006E-2</v>
      </c>
      <c r="I760">
        <v>6.4383121790000004</v>
      </c>
      <c r="J760">
        <f t="shared" si="11"/>
        <v>-6.5253341980000004</v>
      </c>
      <c r="K760" s="1">
        <v>6.6300000000000005E-8</v>
      </c>
      <c r="L760" s="1">
        <v>7.0400000000000004E-6</v>
      </c>
      <c r="M760">
        <v>-0.44008164188870003</v>
      </c>
    </row>
    <row r="761" spans="1:13" x14ac:dyDescent="0.25">
      <c r="A761">
        <v>996</v>
      </c>
      <c r="B761" t="s">
        <v>18</v>
      </c>
      <c r="C761">
        <v>96740600</v>
      </c>
      <c r="D761">
        <v>96745799</v>
      </c>
      <c r="E761">
        <v>5200</v>
      </c>
      <c r="F761" t="s">
        <v>11</v>
      </c>
      <c r="G761">
        <v>4.8105740749999999</v>
      </c>
      <c r="H761">
        <v>-8.7022019000000006E-2</v>
      </c>
      <c r="I761">
        <v>5.528048332</v>
      </c>
      <c r="J761">
        <f t="shared" si="11"/>
        <v>-5.615070351</v>
      </c>
      <c r="K761" s="1">
        <v>2.0400000000000001E-5</v>
      </c>
      <c r="L761">
        <v>9.2511799999999995E-4</v>
      </c>
      <c r="M761">
        <v>-0.44000628965118299</v>
      </c>
    </row>
    <row r="762" spans="1:13" x14ac:dyDescent="0.25">
      <c r="A762">
        <v>623</v>
      </c>
      <c r="B762" t="s">
        <v>17</v>
      </c>
      <c r="C762">
        <v>80100400</v>
      </c>
      <c r="D762">
        <v>80117599</v>
      </c>
      <c r="E762">
        <v>17200</v>
      </c>
      <c r="F762" t="s">
        <v>11</v>
      </c>
      <c r="G762">
        <v>5.3769960780000003</v>
      </c>
      <c r="H762">
        <v>-8.7022019000000006E-2</v>
      </c>
      <c r="I762">
        <v>6.1008282930000002</v>
      </c>
      <c r="J762">
        <f t="shared" si="11"/>
        <v>-6.1878503120000001</v>
      </c>
      <c r="K762" s="1">
        <v>8.6799999999999999E-7</v>
      </c>
      <c r="L762" s="1">
        <v>6.2899999999999997E-5</v>
      </c>
      <c r="M762">
        <v>-0.43989313416650999</v>
      </c>
    </row>
    <row r="763" spans="1:13" x14ac:dyDescent="0.25">
      <c r="A763">
        <v>1142</v>
      </c>
      <c r="B763" t="s">
        <v>22</v>
      </c>
      <c r="C763">
        <v>47409400</v>
      </c>
      <c r="D763">
        <v>47418599</v>
      </c>
      <c r="E763">
        <v>9200</v>
      </c>
      <c r="F763" t="s">
        <v>11</v>
      </c>
      <c r="G763">
        <v>4.7467948959999999</v>
      </c>
      <c r="H763">
        <v>-8.7022019000000006E-2</v>
      </c>
      <c r="I763">
        <v>5.4633818920000001</v>
      </c>
      <c r="J763">
        <f t="shared" si="11"/>
        <v>-5.5504039110000001</v>
      </c>
      <c r="K763" s="1">
        <v>4.2400000000000001E-5</v>
      </c>
      <c r="L763">
        <v>1.6755889999999999E-3</v>
      </c>
      <c r="M763">
        <v>-0.43978933504748102</v>
      </c>
    </row>
    <row r="764" spans="1:13" x14ac:dyDescent="0.25">
      <c r="A764">
        <v>1280</v>
      </c>
      <c r="B764" t="s">
        <v>26</v>
      </c>
      <c r="C764">
        <v>114986600</v>
      </c>
      <c r="D764">
        <v>115000799</v>
      </c>
      <c r="E764">
        <v>14200</v>
      </c>
      <c r="F764" t="s">
        <v>11</v>
      </c>
      <c r="G764">
        <v>6.9554126759999999</v>
      </c>
      <c r="H764">
        <v>4.9186970189999997</v>
      </c>
      <c r="I764">
        <v>7.5443976079999997</v>
      </c>
      <c r="J764">
        <f t="shared" si="11"/>
        <v>-2.625700589</v>
      </c>
      <c r="K764" s="1">
        <v>8.2899999999999996E-5</v>
      </c>
      <c r="L764">
        <v>2.9253080000000002E-3</v>
      </c>
      <c r="M764">
        <v>-0.43977478874519399</v>
      </c>
    </row>
    <row r="765" spans="1:13" x14ac:dyDescent="0.25">
      <c r="A765">
        <v>2169</v>
      </c>
      <c r="B765" t="s">
        <v>18</v>
      </c>
      <c r="C765">
        <v>140672800</v>
      </c>
      <c r="D765">
        <v>140683599</v>
      </c>
      <c r="E765">
        <v>10800</v>
      </c>
      <c r="F765" t="s">
        <v>11</v>
      </c>
      <c r="G765">
        <v>4.9272957550000003</v>
      </c>
      <c r="H765">
        <v>-8.7022019000000006E-2</v>
      </c>
      <c r="I765">
        <v>5.6462943320000001</v>
      </c>
      <c r="J765">
        <f t="shared" si="11"/>
        <v>-5.733316351</v>
      </c>
      <c r="K765">
        <v>1.617383E-3</v>
      </c>
      <c r="L765">
        <v>3.3681691999999999E-2</v>
      </c>
      <c r="M765">
        <v>-0.43975753247412402</v>
      </c>
    </row>
    <row r="766" spans="1:13" x14ac:dyDescent="0.25">
      <c r="A766">
        <v>2123</v>
      </c>
      <c r="B766" t="s">
        <v>12</v>
      </c>
      <c r="C766">
        <v>8353600</v>
      </c>
      <c r="D766">
        <v>8366399</v>
      </c>
      <c r="E766">
        <v>12800</v>
      </c>
      <c r="F766" t="s">
        <v>11</v>
      </c>
      <c r="G766">
        <v>6.2280904059999997</v>
      </c>
      <c r="H766">
        <v>3.6932045750000002</v>
      </c>
      <c r="I766">
        <v>6.8618760200000004</v>
      </c>
      <c r="J766">
        <f t="shared" si="11"/>
        <v>-3.1686714450000002</v>
      </c>
      <c r="K766">
        <v>1.4682300000000001E-3</v>
      </c>
      <c r="L766">
        <v>3.1238094000000001E-2</v>
      </c>
      <c r="M766">
        <v>-0.43955365081192999</v>
      </c>
    </row>
    <row r="767" spans="1:13" x14ac:dyDescent="0.25">
      <c r="A767">
        <v>1169</v>
      </c>
      <c r="B767" t="s">
        <v>10</v>
      </c>
      <c r="C767">
        <v>91012400</v>
      </c>
      <c r="D767">
        <v>91017799</v>
      </c>
      <c r="E767">
        <v>5400</v>
      </c>
      <c r="F767" t="s">
        <v>11</v>
      </c>
      <c r="G767">
        <v>4.633634764</v>
      </c>
      <c r="H767">
        <v>-8.7022019000000006E-2</v>
      </c>
      <c r="I767">
        <v>5.3485462000000004</v>
      </c>
      <c r="J767">
        <f t="shared" si="11"/>
        <v>-5.4355682190000003</v>
      </c>
      <c r="K767" s="1">
        <v>5.0300000000000003E-5</v>
      </c>
      <c r="L767">
        <v>1.942559E-3</v>
      </c>
      <c r="M767">
        <v>-0.43924959299938698</v>
      </c>
    </row>
    <row r="768" spans="1:13" x14ac:dyDescent="0.25">
      <c r="A768">
        <v>131</v>
      </c>
      <c r="B768" t="s">
        <v>15</v>
      </c>
      <c r="C768">
        <v>79960200</v>
      </c>
      <c r="D768">
        <v>79984599</v>
      </c>
      <c r="E768">
        <v>24400</v>
      </c>
      <c r="F768" t="s">
        <v>11</v>
      </c>
      <c r="G768">
        <v>7.6435639699999998</v>
      </c>
      <c r="H768">
        <v>3.2297935739999999</v>
      </c>
      <c r="I768">
        <v>8.3531979950000004</v>
      </c>
      <c r="J768">
        <f t="shared" si="11"/>
        <v>-5.123404421</v>
      </c>
      <c r="K768" s="1">
        <v>5.3699999999999999E-11</v>
      </c>
      <c r="L768" s="1">
        <v>1.85E-8</v>
      </c>
      <c r="M768">
        <v>-0.43924358994709001</v>
      </c>
    </row>
    <row r="769" spans="1:13" x14ac:dyDescent="0.25">
      <c r="A769">
        <v>1196</v>
      </c>
      <c r="B769" t="s">
        <v>13</v>
      </c>
      <c r="C769">
        <v>149122200</v>
      </c>
      <c r="D769">
        <v>149134399</v>
      </c>
      <c r="E769">
        <v>12200</v>
      </c>
      <c r="F769" t="s">
        <v>11</v>
      </c>
      <c r="G769">
        <v>5.477808295</v>
      </c>
      <c r="H769">
        <v>-8.7022019000000006E-2</v>
      </c>
      <c r="I769">
        <v>6.202530683</v>
      </c>
      <c r="J769">
        <f t="shared" si="11"/>
        <v>-6.2895527019999999</v>
      </c>
      <c r="K769" s="1">
        <v>5.91E-5</v>
      </c>
      <c r="L769">
        <v>2.2309700000000001E-3</v>
      </c>
      <c r="M769">
        <v>-0.439054178347629</v>
      </c>
    </row>
    <row r="770" spans="1:13" x14ac:dyDescent="0.25">
      <c r="A770">
        <v>350</v>
      </c>
      <c r="B770" t="s">
        <v>22</v>
      </c>
      <c r="C770">
        <v>123891000</v>
      </c>
      <c r="D770">
        <v>123905599</v>
      </c>
      <c r="E770">
        <v>14600</v>
      </c>
      <c r="F770" t="s">
        <v>11</v>
      </c>
      <c r="G770">
        <v>5.9458355640000002</v>
      </c>
      <c r="H770">
        <v>-8.7022019000000006E-2</v>
      </c>
      <c r="I770">
        <v>6.6739603199999999</v>
      </c>
      <c r="J770">
        <f t="shared" ref="J770:J833" si="12">H770-I770</f>
        <v>-6.7609823389999999</v>
      </c>
      <c r="K770" s="1">
        <v>1.8399999999999999E-8</v>
      </c>
      <c r="L770" s="1">
        <v>2.3700000000000002E-6</v>
      </c>
      <c r="M770">
        <v>-0.43869366315414898</v>
      </c>
    </row>
    <row r="771" spans="1:13" x14ac:dyDescent="0.25">
      <c r="A771">
        <v>615</v>
      </c>
      <c r="B771" t="s">
        <v>29</v>
      </c>
      <c r="C771">
        <v>82030200</v>
      </c>
      <c r="D771">
        <v>82036599</v>
      </c>
      <c r="E771">
        <v>6400</v>
      </c>
      <c r="F771" t="s">
        <v>11</v>
      </c>
      <c r="G771">
        <v>5.7487009450000004</v>
      </c>
      <c r="H771">
        <v>3.0241575649999999</v>
      </c>
      <c r="I771">
        <v>6.3956026499999998</v>
      </c>
      <c r="J771">
        <f t="shared" si="12"/>
        <v>-3.371445085</v>
      </c>
      <c r="K771" s="1">
        <v>8.1800000000000005E-7</v>
      </c>
      <c r="L771" s="1">
        <v>6.0099999999999997E-5</v>
      </c>
      <c r="M771">
        <v>-0.43824357044547202</v>
      </c>
    </row>
    <row r="772" spans="1:13" x14ac:dyDescent="0.25">
      <c r="A772">
        <v>481</v>
      </c>
      <c r="B772" t="s">
        <v>18</v>
      </c>
      <c r="C772">
        <v>113127200</v>
      </c>
      <c r="D772">
        <v>113148399</v>
      </c>
      <c r="E772">
        <v>21200</v>
      </c>
      <c r="F772" t="s">
        <v>11</v>
      </c>
      <c r="G772">
        <v>5.8444729359999998</v>
      </c>
      <c r="H772">
        <v>-8.7022019000000006E-2</v>
      </c>
      <c r="I772">
        <v>6.5719520810000001</v>
      </c>
      <c r="J772">
        <f t="shared" si="12"/>
        <v>-6.6589741</v>
      </c>
      <c r="K772" s="1">
        <v>1.6299999999999999E-7</v>
      </c>
      <c r="L772" s="1">
        <v>1.5299999999999999E-5</v>
      </c>
      <c r="M772">
        <v>-0.43822602811477801</v>
      </c>
    </row>
    <row r="773" spans="1:13" x14ac:dyDescent="0.25">
      <c r="A773">
        <v>78</v>
      </c>
      <c r="B773" t="s">
        <v>19</v>
      </c>
      <c r="C773">
        <v>32048400</v>
      </c>
      <c r="D773">
        <v>32072199</v>
      </c>
      <c r="E773">
        <v>23800</v>
      </c>
      <c r="F773" t="s">
        <v>11</v>
      </c>
      <c r="G773">
        <v>6.8251062400000002</v>
      </c>
      <c r="H773">
        <v>-8.7022019000000006E-2</v>
      </c>
      <c r="I773">
        <v>7.5572723039999996</v>
      </c>
      <c r="J773">
        <f t="shared" si="12"/>
        <v>-7.6442943229999996</v>
      </c>
      <c r="K773" s="1">
        <v>2.3999999999999999E-12</v>
      </c>
      <c r="L773" s="1">
        <v>1.37E-9</v>
      </c>
      <c r="M773">
        <v>-0.43807743873315602</v>
      </c>
    </row>
    <row r="774" spans="1:13" x14ac:dyDescent="0.25">
      <c r="A774">
        <v>1019</v>
      </c>
      <c r="B774" t="s">
        <v>12</v>
      </c>
      <c r="C774">
        <v>73428200</v>
      </c>
      <c r="D774">
        <v>73434199</v>
      </c>
      <c r="E774">
        <v>6000</v>
      </c>
      <c r="F774" t="s">
        <v>11</v>
      </c>
      <c r="G774">
        <v>5.4774763970000002</v>
      </c>
      <c r="H774">
        <v>2.168351564</v>
      </c>
      <c r="I774">
        <v>6.1550123589999997</v>
      </c>
      <c r="J774">
        <f t="shared" si="12"/>
        <v>-3.9866607949999997</v>
      </c>
      <c r="K774" s="1">
        <v>2.3099999999999999E-5</v>
      </c>
      <c r="L774">
        <v>1.0235870000000001E-3</v>
      </c>
      <c r="M774">
        <v>-0.43802299696965902</v>
      </c>
    </row>
    <row r="775" spans="1:13" x14ac:dyDescent="0.25">
      <c r="A775">
        <v>239</v>
      </c>
      <c r="B775" t="s">
        <v>26</v>
      </c>
      <c r="C775">
        <v>52522400</v>
      </c>
      <c r="D775">
        <v>52537999</v>
      </c>
      <c r="E775">
        <v>15600</v>
      </c>
      <c r="F775" t="s">
        <v>11</v>
      </c>
      <c r="G775">
        <v>6.1620261909999998</v>
      </c>
      <c r="H775">
        <v>-8.7022019000000006E-2</v>
      </c>
      <c r="I775">
        <v>6.8913845279999997</v>
      </c>
      <c r="J775">
        <f t="shared" si="12"/>
        <v>-6.9784065469999996</v>
      </c>
      <c r="K775" s="1">
        <v>2.1999999999999998E-9</v>
      </c>
      <c r="L775" s="1">
        <v>4.15E-7</v>
      </c>
      <c r="M775">
        <v>-0.43719930520378297</v>
      </c>
    </row>
    <row r="776" spans="1:13" x14ac:dyDescent="0.25">
      <c r="A776">
        <v>934</v>
      </c>
      <c r="B776" t="s">
        <v>18</v>
      </c>
      <c r="C776">
        <v>27855000</v>
      </c>
      <c r="D776">
        <v>27859399</v>
      </c>
      <c r="E776">
        <v>4400</v>
      </c>
      <c r="F776" t="s">
        <v>11</v>
      </c>
      <c r="G776">
        <v>4.8868587120000004</v>
      </c>
      <c r="H776">
        <v>-8.7022019000000006E-2</v>
      </c>
      <c r="I776">
        <v>5.6053432860000001</v>
      </c>
      <c r="J776">
        <f t="shared" si="12"/>
        <v>-5.692365305</v>
      </c>
      <c r="K776" s="1">
        <v>1.38E-5</v>
      </c>
      <c r="L776">
        <v>6.6813899999999999E-4</v>
      </c>
      <c r="M776">
        <v>-0.43711875383045201</v>
      </c>
    </row>
    <row r="777" spans="1:13" x14ac:dyDescent="0.25">
      <c r="A777">
        <v>1361</v>
      </c>
      <c r="B777" t="s">
        <v>12</v>
      </c>
      <c r="C777">
        <v>47539600</v>
      </c>
      <c r="D777">
        <v>47543799</v>
      </c>
      <c r="E777">
        <v>4200</v>
      </c>
      <c r="F777" t="s">
        <v>11</v>
      </c>
      <c r="G777">
        <v>4.5549884880000002</v>
      </c>
      <c r="H777">
        <v>-8.7022019000000006E-2</v>
      </c>
      <c r="I777">
        <v>5.268654272</v>
      </c>
      <c r="J777">
        <f t="shared" si="12"/>
        <v>-5.355676291</v>
      </c>
      <c r="K777">
        <v>1.2790800000000001E-4</v>
      </c>
      <c r="L777">
        <v>4.2450359999999998E-3</v>
      </c>
      <c r="M777">
        <v>-0.43703208331268001</v>
      </c>
    </row>
    <row r="778" spans="1:13" x14ac:dyDescent="0.25">
      <c r="A778">
        <v>70</v>
      </c>
      <c r="B778" t="s">
        <v>14</v>
      </c>
      <c r="C778">
        <v>97331800</v>
      </c>
      <c r="D778">
        <v>97352799</v>
      </c>
      <c r="E778">
        <v>21000</v>
      </c>
      <c r="F778" t="s">
        <v>11</v>
      </c>
      <c r="G778">
        <v>6.9622337859999996</v>
      </c>
      <c r="H778">
        <v>-8.7022019000000006E-2</v>
      </c>
      <c r="I778">
        <v>7.6948356919999998</v>
      </c>
      <c r="J778">
        <f t="shared" si="12"/>
        <v>-7.7818577109999998</v>
      </c>
      <c r="K778" s="1">
        <v>1.42E-12</v>
      </c>
      <c r="L778" s="1">
        <v>9.1400000000000005E-10</v>
      </c>
      <c r="M778">
        <v>-0.43699026237538202</v>
      </c>
    </row>
    <row r="779" spans="1:13" x14ac:dyDescent="0.25">
      <c r="A779">
        <v>2054</v>
      </c>
      <c r="B779" t="s">
        <v>13</v>
      </c>
      <c r="C779">
        <v>11146200</v>
      </c>
      <c r="D779">
        <v>11154599</v>
      </c>
      <c r="E779">
        <v>8400</v>
      </c>
      <c r="F779" t="s">
        <v>11</v>
      </c>
      <c r="G779">
        <v>5.7692780990000001</v>
      </c>
      <c r="H779">
        <v>2.7476267409999999</v>
      </c>
      <c r="I779">
        <v>6.4333737060000002</v>
      </c>
      <c r="J779">
        <f t="shared" si="12"/>
        <v>-3.6857469650000003</v>
      </c>
      <c r="K779">
        <v>1.1979619999999999E-3</v>
      </c>
      <c r="L779">
        <v>2.6342310000000001E-2</v>
      </c>
      <c r="M779">
        <v>-0.43683380068156602</v>
      </c>
    </row>
    <row r="780" spans="1:13" x14ac:dyDescent="0.25">
      <c r="A780">
        <v>101</v>
      </c>
      <c r="B780" t="s">
        <v>24</v>
      </c>
      <c r="C780">
        <v>19249200</v>
      </c>
      <c r="D780">
        <v>19268799</v>
      </c>
      <c r="E780">
        <v>19600</v>
      </c>
      <c r="F780" t="s">
        <v>11</v>
      </c>
      <c r="G780">
        <v>6.5638261010000001</v>
      </c>
      <c r="H780">
        <v>2.0182392739999999</v>
      </c>
      <c r="I780">
        <v>7.2758674149999996</v>
      </c>
      <c r="J780">
        <f t="shared" si="12"/>
        <v>-5.2576281409999996</v>
      </c>
      <c r="K780" s="1">
        <v>1.27E-11</v>
      </c>
      <c r="L780" s="1">
        <v>5.6800000000000002E-9</v>
      </c>
      <c r="M780">
        <v>-0.43682449565085701</v>
      </c>
    </row>
    <row r="781" spans="1:13" x14ac:dyDescent="0.25">
      <c r="A781">
        <v>1938</v>
      </c>
      <c r="B781" t="s">
        <v>18</v>
      </c>
      <c r="C781">
        <v>139095200</v>
      </c>
      <c r="D781">
        <v>139102599</v>
      </c>
      <c r="E781">
        <v>7400</v>
      </c>
      <c r="F781" t="s">
        <v>11</v>
      </c>
      <c r="G781">
        <v>5.4941017380000003</v>
      </c>
      <c r="H781">
        <v>2.428545111</v>
      </c>
      <c r="I781">
        <v>6.1604359439999996</v>
      </c>
      <c r="J781">
        <f t="shared" si="12"/>
        <v>-3.7318908329999996</v>
      </c>
      <c r="K781">
        <v>8.73663E-4</v>
      </c>
      <c r="L781">
        <v>2.0362477E-2</v>
      </c>
      <c r="M781">
        <v>-0.43662472656231099</v>
      </c>
    </row>
    <row r="782" spans="1:13" x14ac:dyDescent="0.25">
      <c r="A782">
        <v>1143</v>
      </c>
      <c r="B782" t="s">
        <v>24</v>
      </c>
      <c r="C782">
        <v>134112800</v>
      </c>
      <c r="D782">
        <v>134118799</v>
      </c>
      <c r="E782">
        <v>6000</v>
      </c>
      <c r="F782" t="s">
        <v>11</v>
      </c>
      <c r="G782">
        <v>5.0188227379999999</v>
      </c>
      <c r="H782">
        <v>1.4426937959999999</v>
      </c>
      <c r="I782">
        <v>5.7065731590000004</v>
      </c>
      <c r="J782">
        <f t="shared" si="12"/>
        <v>-4.2638793630000009</v>
      </c>
      <c r="K782" s="1">
        <v>4.3099999999999997E-5</v>
      </c>
      <c r="L782">
        <v>1.70269E-3</v>
      </c>
      <c r="M782">
        <v>-0.43638580896535101</v>
      </c>
    </row>
    <row r="783" spans="1:13" x14ac:dyDescent="0.25">
      <c r="A783">
        <v>1995</v>
      </c>
      <c r="B783" t="s">
        <v>17</v>
      </c>
      <c r="C783">
        <v>12283400</v>
      </c>
      <c r="D783">
        <v>12290999</v>
      </c>
      <c r="E783">
        <v>7600</v>
      </c>
      <c r="F783" t="s">
        <v>11</v>
      </c>
      <c r="G783">
        <v>5.0844351689999998</v>
      </c>
      <c r="H783">
        <v>-8.7022019000000006E-2</v>
      </c>
      <c r="I783">
        <v>5.8052983039999999</v>
      </c>
      <c r="J783">
        <f t="shared" si="12"/>
        <v>-5.8923203229999999</v>
      </c>
      <c r="K783">
        <v>1.0122040000000001E-3</v>
      </c>
      <c r="L783">
        <v>2.2917422999999999E-2</v>
      </c>
      <c r="M783">
        <v>-0.43636388673048199</v>
      </c>
    </row>
    <row r="784" spans="1:13" x14ac:dyDescent="0.25">
      <c r="A784">
        <v>632</v>
      </c>
      <c r="B784" t="s">
        <v>18</v>
      </c>
      <c r="C784">
        <v>123831400</v>
      </c>
      <c r="D784">
        <v>123843199</v>
      </c>
      <c r="E784">
        <v>11800</v>
      </c>
      <c r="F784" t="s">
        <v>11</v>
      </c>
      <c r="G784">
        <v>6.692361279</v>
      </c>
      <c r="H784">
        <v>4.53057964</v>
      </c>
      <c r="I784">
        <v>7.2942288399999997</v>
      </c>
      <c r="J784">
        <f t="shared" si="12"/>
        <v>-2.7636491999999997</v>
      </c>
      <c r="K784" s="1">
        <v>9.3399999999999997E-7</v>
      </c>
      <c r="L784" s="1">
        <v>6.6699999999999995E-5</v>
      </c>
      <c r="M784">
        <v>-0.436307868960842</v>
      </c>
    </row>
    <row r="785" spans="1:13" x14ac:dyDescent="0.25">
      <c r="A785">
        <v>291</v>
      </c>
      <c r="B785" t="s">
        <v>18</v>
      </c>
      <c r="C785">
        <v>37110000</v>
      </c>
      <c r="D785">
        <v>37129399</v>
      </c>
      <c r="E785">
        <v>19400</v>
      </c>
      <c r="F785" t="s">
        <v>11</v>
      </c>
      <c r="G785">
        <v>6.1128510040000004</v>
      </c>
      <c r="H785">
        <v>-8.7022019000000006E-2</v>
      </c>
      <c r="I785">
        <v>6.8419448520000001</v>
      </c>
      <c r="J785">
        <f t="shared" si="12"/>
        <v>-6.9289668710000001</v>
      </c>
      <c r="K785" s="1">
        <v>5.9799999999999996E-9</v>
      </c>
      <c r="L785" s="1">
        <v>9.2900000000000002E-7</v>
      </c>
      <c r="M785">
        <v>-0.436229472141761</v>
      </c>
    </row>
    <row r="786" spans="1:13" x14ac:dyDescent="0.25">
      <c r="A786">
        <v>2049</v>
      </c>
      <c r="B786" t="s">
        <v>23</v>
      </c>
      <c r="C786">
        <v>123294000</v>
      </c>
      <c r="D786">
        <v>123301599</v>
      </c>
      <c r="E786">
        <v>7600</v>
      </c>
      <c r="F786" t="s">
        <v>11</v>
      </c>
      <c r="G786">
        <v>5.8662161560000001</v>
      </c>
      <c r="H786">
        <v>3.8232668740000002</v>
      </c>
      <c r="I786">
        <v>6.4558728199999997</v>
      </c>
      <c r="J786">
        <f t="shared" si="12"/>
        <v>-2.6326059459999995</v>
      </c>
      <c r="K786">
        <v>1.1883849999999999E-3</v>
      </c>
      <c r="L786">
        <v>2.6190297000000001E-2</v>
      </c>
      <c r="M786">
        <v>-0.43613692286971101</v>
      </c>
    </row>
    <row r="787" spans="1:13" x14ac:dyDescent="0.25">
      <c r="A787">
        <v>1978</v>
      </c>
      <c r="B787" t="s">
        <v>22</v>
      </c>
      <c r="C787">
        <v>12377200</v>
      </c>
      <c r="D787">
        <v>12390199</v>
      </c>
      <c r="E787">
        <v>13000</v>
      </c>
      <c r="F787" t="s">
        <v>11</v>
      </c>
      <c r="G787">
        <v>7.7294591080000004</v>
      </c>
      <c r="H787">
        <v>7.0198845419999998</v>
      </c>
      <c r="I787">
        <v>8.0617370570000002</v>
      </c>
      <c r="J787">
        <f t="shared" si="12"/>
        <v>-1.0418525150000004</v>
      </c>
      <c r="K787">
        <v>9.6431900000000005E-4</v>
      </c>
      <c r="L787">
        <v>2.2012884999999999E-2</v>
      </c>
      <c r="M787">
        <v>-0.43609729228152599</v>
      </c>
    </row>
    <row r="788" spans="1:13" x14ac:dyDescent="0.25">
      <c r="A788">
        <v>687</v>
      </c>
      <c r="B788" t="s">
        <v>13</v>
      </c>
      <c r="C788">
        <v>151513600</v>
      </c>
      <c r="D788">
        <v>151523399</v>
      </c>
      <c r="E788">
        <v>9800</v>
      </c>
      <c r="F788" t="s">
        <v>11</v>
      </c>
      <c r="G788">
        <v>5.6334137020000004</v>
      </c>
      <c r="H788">
        <v>-8.7022019000000006E-2</v>
      </c>
      <c r="I788">
        <v>6.359392669</v>
      </c>
      <c r="J788">
        <f t="shared" si="12"/>
        <v>-6.4464146879999999</v>
      </c>
      <c r="K788" s="1">
        <v>1.7099999999999999E-6</v>
      </c>
      <c r="L788">
        <v>1.1249800000000001E-4</v>
      </c>
      <c r="M788">
        <v>-0.43606215160969802</v>
      </c>
    </row>
    <row r="789" spans="1:13" x14ac:dyDescent="0.25">
      <c r="A789">
        <v>379</v>
      </c>
      <c r="B789" t="s">
        <v>19</v>
      </c>
      <c r="C789">
        <v>25620200</v>
      </c>
      <c r="D789">
        <v>25645599</v>
      </c>
      <c r="E789">
        <v>25400</v>
      </c>
      <c r="F789" t="s">
        <v>11</v>
      </c>
      <c r="G789">
        <v>8.1791900559999995</v>
      </c>
      <c r="H789">
        <v>6.6337818930000001</v>
      </c>
      <c r="I789">
        <v>8.7035220730000002</v>
      </c>
      <c r="J789">
        <f t="shared" si="12"/>
        <v>-2.0697401800000002</v>
      </c>
      <c r="K789" s="1">
        <v>3.18E-8</v>
      </c>
      <c r="L789" s="1">
        <v>3.7900000000000001E-6</v>
      </c>
      <c r="M789">
        <v>-0.43579752109487702</v>
      </c>
    </row>
    <row r="790" spans="1:13" x14ac:dyDescent="0.25">
      <c r="A790">
        <v>535</v>
      </c>
      <c r="B790" t="s">
        <v>16</v>
      </c>
      <c r="C790">
        <v>48233200</v>
      </c>
      <c r="D790">
        <v>48241199</v>
      </c>
      <c r="E790">
        <v>8000</v>
      </c>
      <c r="F790" t="s">
        <v>11</v>
      </c>
      <c r="G790">
        <v>5.3501735420000003</v>
      </c>
      <c r="H790">
        <v>0.52479020200000004</v>
      </c>
      <c r="I790">
        <v>6.0666402079999999</v>
      </c>
      <c r="J790">
        <f t="shared" si="12"/>
        <v>-5.5418500059999998</v>
      </c>
      <c r="K790" s="1">
        <v>3.2000000000000001E-7</v>
      </c>
      <c r="L790" s="1">
        <v>2.6999999999999999E-5</v>
      </c>
      <c r="M790">
        <v>-0.43525874627254502</v>
      </c>
    </row>
    <row r="791" spans="1:13" x14ac:dyDescent="0.25">
      <c r="A791">
        <v>188</v>
      </c>
      <c r="B791" t="s">
        <v>23</v>
      </c>
      <c r="C791">
        <v>44719400</v>
      </c>
      <c r="D791">
        <v>44731199</v>
      </c>
      <c r="E791">
        <v>11800</v>
      </c>
      <c r="F791" t="s">
        <v>11</v>
      </c>
      <c r="G791">
        <v>6.3063583699999999</v>
      </c>
      <c r="H791">
        <v>-8.7022019000000006E-2</v>
      </c>
      <c r="I791">
        <v>7.0364426629999999</v>
      </c>
      <c r="J791">
        <f t="shared" si="12"/>
        <v>-7.1234646819999998</v>
      </c>
      <c r="K791" s="1">
        <v>2.9200000000000003E-10</v>
      </c>
      <c r="L791" s="1">
        <v>7.0300000000000001E-8</v>
      </c>
      <c r="M791">
        <v>-0.43492592723778101</v>
      </c>
    </row>
    <row r="792" spans="1:13" x14ac:dyDescent="0.25">
      <c r="A792">
        <v>1374</v>
      </c>
      <c r="B792" t="s">
        <v>14</v>
      </c>
      <c r="C792">
        <v>50648600</v>
      </c>
      <c r="D792">
        <v>50657399</v>
      </c>
      <c r="E792">
        <v>8800</v>
      </c>
      <c r="F792" t="s">
        <v>11</v>
      </c>
      <c r="G792">
        <v>6.1564310999999998</v>
      </c>
      <c r="H792">
        <v>3.0087603789999999</v>
      </c>
      <c r="I792">
        <v>6.8267648679999997</v>
      </c>
      <c r="J792">
        <f t="shared" si="12"/>
        <v>-3.8180044889999998</v>
      </c>
      <c r="K792">
        <v>1.34022E-4</v>
      </c>
      <c r="L792">
        <v>4.4058630000000003E-3</v>
      </c>
      <c r="M792">
        <v>-0.43465345310874598</v>
      </c>
    </row>
    <row r="793" spans="1:13" x14ac:dyDescent="0.25">
      <c r="A793">
        <v>2286</v>
      </c>
      <c r="B793" t="s">
        <v>14</v>
      </c>
      <c r="C793">
        <v>8622400</v>
      </c>
      <c r="D793">
        <v>8631199</v>
      </c>
      <c r="E793">
        <v>8800</v>
      </c>
      <c r="F793" t="s">
        <v>11</v>
      </c>
      <c r="G793">
        <v>6.7096106769999997</v>
      </c>
      <c r="H793">
        <v>5.4316807970000003</v>
      </c>
      <c r="I793">
        <v>7.1865025940000002</v>
      </c>
      <c r="J793">
        <f t="shared" si="12"/>
        <v>-1.754821797</v>
      </c>
      <c r="K793">
        <v>2.0916849999999998E-3</v>
      </c>
      <c r="L793">
        <v>4.1319206999999997E-2</v>
      </c>
      <c r="M793">
        <v>-0.43440148361570802</v>
      </c>
    </row>
    <row r="794" spans="1:13" x14ac:dyDescent="0.25">
      <c r="A794">
        <v>1439</v>
      </c>
      <c r="B794" t="s">
        <v>24</v>
      </c>
      <c r="C794">
        <v>132017000</v>
      </c>
      <c r="D794">
        <v>132023399</v>
      </c>
      <c r="E794">
        <v>6400</v>
      </c>
      <c r="F794" t="s">
        <v>11</v>
      </c>
      <c r="G794">
        <v>6.1720880329999996</v>
      </c>
      <c r="H794">
        <v>4.7300919270000001</v>
      </c>
      <c r="I794">
        <v>6.679293919</v>
      </c>
      <c r="J794">
        <f t="shared" si="12"/>
        <v>-1.9492019919999999</v>
      </c>
      <c r="K794">
        <v>1.7326099999999999E-4</v>
      </c>
      <c r="L794">
        <v>5.4352380000000002E-3</v>
      </c>
      <c r="M794">
        <v>-0.434342353111693</v>
      </c>
    </row>
    <row r="795" spans="1:13" x14ac:dyDescent="0.25">
      <c r="A795">
        <v>1643</v>
      </c>
      <c r="B795" t="s">
        <v>26</v>
      </c>
      <c r="C795">
        <v>122819800</v>
      </c>
      <c r="D795">
        <v>122826599</v>
      </c>
      <c r="E795">
        <v>6800</v>
      </c>
      <c r="F795" t="s">
        <v>11</v>
      </c>
      <c r="G795">
        <v>5.4750790970000001</v>
      </c>
      <c r="H795">
        <v>-8.7022019000000006E-2</v>
      </c>
      <c r="I795">
        <v>6.1997782030000002</v>
      </c>
      <c r="J795">
        <f t="shared" si="12"/>
        <v>-6.2868002220000001</v>
      </c>
      <c r="K795">
        <v>3.8043499999999999E-4</v>
      </c>
      <c r="L795">
        <v>1.0452535000000001E-2</v>
      </c>
      <c r="M795">
        <v>-0.43412754936088199</v>
      </c>
    </row>
    <row r="796" spans="1:13" x14ac:dyDescent="0.25">
      <c r="A796">
        <v>2110</v>
      </c>
      <c r="B796" t="s">
        <v>19</v>
      </c>
      <c r="C796">
        <v>158279200</v>
      </c>
      <c r="D796">
        <v>158286199</v>
      </c>
      <c r="E796">
        <v>7000</v>
      </c>
      <c r="F796" t="s">
        <v>11</v>
      </c>
      <c r="G796">
        <v>7.0605306260000003</v>
      </c>
      <c r="H796">
        <v>6.247800507</v>
      </c>
      <c r="I796">
        <v>7.4246895180000001</v>
      </c>
      <c r="J796">
        <f t="shared" si="12"/>
        <v>-1.1768890110000001</v>
      </c>
      <c r="K796">
        <v>1.4047199999999999E-3</v>
      </c>
      <c r="L796">
        <v>3.0070988999999999E-2</v>
      </c>
      <c r="M796">
        <v>-0.43404567161096702</v>
      </c>
    </row>
    <row r="797" spans="1:13" x14ac:dyDescent="0.25">
      <c r="A797">
        <v>1072</v>
      </c>
      <c r="B797" t="s">
        <v>22</v>
      </c>
      <c r="C797">
        <v>121910000</v>
      </c>
      <c r="D797">
        <v>121948799</v>
      </c>
      <c r="E797">
        <v>38800</v>
      </c>
      <c r="F797" t="s">
        <v>11</v>
      </c>
      <c r="G797">
        <v>9.0253700289999994</v>
      </c>
      <c r="H797">
        <v>7.7507947719999999</v>
      </c>
      <c r="I797">
        <v>9.5015983510000002</v>
      </c>
      <c r="J797">
        <f t="shared" si="12"/>
        <v>-1.7508035790000003</v>
      </c>
      <c r="K797" s="1">
        <v>3.0300000000000001E-5</v>
      </c>
      <c r="L797">
        <v>1.2778329999999999E-3</v>
      </c>
      <c r="M797">
        <v>-0.43393407209595602</v>
      </c>
    </row>
    <row r="798" spans="1:13" x14ac:dyDescent="0.25">
      <c r="A798">
        <v>1349</v>
      </c>
      <c r="B798" t="s">
        <v>12</v>
      </c>
      <c r="C798">
        <v>34709400</v>
      </c>
      <c r="D798">
        <v>34748599</v>
      </c>
      <c r="E798">
        <v>39200</v>
      </c>
      <c r="F798" t="s">
        <v>11</v>
      </c>
      <c r="G798">
        <v>9.1898753679999992</v>
      </c>
      <c r="H798">
        <v>8.340622303</v>
      </c>
      <c r="I798">
        <v>9.5646295850000005</v>
      </c>
      <c r="J798">
        <f t="shared" si="12"/>
        <v>-1.2240072820000005</v>
      </c>
      <c r="K798">
        <v>1.1993E-4</v>
      </c>
      <c r="L798">
        <v>4.0156510000000003E-3</v>
      </c>
      <c r="M798">
        <v>-0.43390409232738603</v>
      </c>
    </row>
    <row r="799" spans="1:13" x14ac:dyDescent="0.25">
      <c r="A799">
        <v>1107</v>
      </c>
      <c r="B799" t="s">
        <v>18</v>
      </c>
      <c r="C799">
        <v>36315800</v>
      </c>
      <c r="D799">
        <v>36332199</v>
      </c>
      <c r="E799">
        <v>16400</v>
      </c>
      <c r="F799" t="s">
        <v>11</v>
      </c>
      <c r="G799">
        <v>6.3531834140000001</v>
      </c>
      <c r="H799">
        <v>-8.7022019000000006E-2</v>
      </c>
      <c r="I799">
        <v>7.0834879730000004</v>
      </c>
      <c r="J799">
        <f t="shared" si="12"/>
        <v>-7.1705099920000004</v>
      </c>
      <c r="K799" s="1">
        <v>3.57E-5</v>
      </c>
      <c r="L799">
        <v>1.455631E-3</v>
      </c>
      <c r="M799">
        <v>-0.43362161240309</v>
      </c>
    </row>
    <row r="800" spans="1:13" x14ac:dyDescent="0.25">
      <c r="A800">
        <v>844</v>
      </c>
      <c r="B800" t="s">
        <v>12</v>
      </c>
      <c r="C800">
        <v>24494000</v>
      </c>
      <c r="D800">
        <v>24527799</v>
      </c>
      <c r="E800">
        <v>33800</v>
      </c>
      <c r="F800" t="s">
        <v>11</v>
      </c>
      <c r="G800">
        <v>6.8734709819999997</v>
      </c>
      <c r="H800">
        <v>-8.7022019000000006E-2</v>
      </c>
      <c r="I800">
        <v>7.6057955320000001</v>
      </c>
      <c r="J800">
        <f t="shared" si="12"/>
        <v>-7.6928175510000001</v>
      </c>
      <c r="K800" s="1">
        <v>6.3999999999999997E-6</v>
      </c>
      <c r="L800">
        <v>3.4277899999999998E-4</v>
      </c>
      <c r="M800">
        <v>-0.43359321991983202</v>
      </c>
    </row>
    <row r="801" spans="1:13" x14ac:dyDescent="0.25">
      <c r="A801">
        <v>813</v>
      </c>
      <c r="B801" t="s">
        <v>19</v>
      </c>
      <c r="C801">
        <v>180583200</v>
      </c>
      <c r="D801">
        <v>180621799</v>
      </c>
      <c r="E801">
        <v>38600</v>
      </c>
      <c r="F801" t="s">
        <v>11</v>
      </c>
      <c r="G801">
        <v>8.8256090989999993</v>
      </c>
      <c r="H801">
        <v>7.3596991169999999</v>
      </c>
      <c r="I801">
        <v>9.3369036399999992</v>
      </c>
      <c r="J801">
        <f t="shared" si="12"/>
        <v>-1.9772045229999993</v>
      </c>
      <c r="K801" s="1">
        <v>5.2100000000000001E-6</v>
      </c>
      <c r="L801">
        <v>2.8947400000000001E-4</v>
      </c>
      <c r="M801">
        <v>-0.433544336564818</v>
      </c>
    </row>
    <row r="802" spans="1:13" x14ac:dyDescent="0.25">
      <c r="A802">
        <v>1399</v>
      </c>
      <c r="B802" t="s">
        <v>18</v>
      </c>
      <c r="C802">
        <v>125479800</v>
      </c>
      <c r="D802">
        <v>125493399</v>
      </c>
      <c r="E802">
        <v>13600</v>
      </c>
      <c r="F802" t="s">
        <v>11</v>
      </c>
      <c r="G802">
        <v>5.8493426900000003</v>
      </c>
      <c r="H802">
        <v>-8.7022019000000006E-2</v>
      </c>
      <c r="I802">
        <v>6.5768539070000003</v>
      </c>
      <c r="J802">
        <f t="shared" si="12"/>
        <v>-6.6638759260000002</v>
      </c>
      <c r="K802">
        <v>1.5170299999999999E-4</v>
      </c>
      <c r="L802">
        <v>4.8979779999999999E-3</v>
      </c>
      <c r="M802">
        <v>-0.43330311552092199</v>
      </c>
    </row>
    <row r="803" spans="1:13" x14ac:dyDescent="0.25">
      <c r="A803">
        <v>2389</v>
      </c>
      <c r="B803" t="s">
        <v>20</v>
      </c>
      <c r="C803">
        <v>63679200</v>
      </c>
      <c r="D803">
        <v>63683399</v>
      </c>
      <c r="E803">
        <v>4200</v>
      </c>
      <c r="F803" t="s">
        <v>11</v>
      </c>
      <c r="G803">
        <v>5.0109513290000001</v>
      </c>
      <c r="H803">
        <v>2.8573198149999999</v>
      </c>
      <c r="I803">
        <v>5.6120163270000001</v>
      </c>
      <c r="J803">
        <f t="shared" si="12"/>
        <v>-2.7546965120000002</v>
      </c>
      <c r="K803">
        <v>2.4567429999999999E-3</v>
      </c>
      <c r="L803">
        <v>4.6449814999999998E-2</v>
      </c>
      <c r="M803">
        <v>-0.43300396302835398</v>
      </c>
    </row>
    <row r="804" spans="1:13" x14ac:dyDescent="0.25">
      <c r="A804">
        <v>1526</v>
      </c>
      <c r="B804" t="s">
        <v>12</v>
      </c>
      <c r="C804">
        <v>30206000</v>
      </c>
      <c r="D804">
        <v>30212999</v>
      </c>
      <c r="E804">
        <v>7000</v>
      </c>
      <c r="F804" t="s">
        <v>11</v>
      </c>
      <c r="G804">
        <v>4.2383443879999998</v>
      </c>
      <c r="H804">
        <v>-8.7022019000000006E-2</v>
      </c>
      <c r="I804">
        <v>4.9462337209999996</v>
      </c>
      <c r="J804">
        <f t="shared" si="12"/>
        <v>-5.0332557399999995</v>
      </c>
      <c r="K804">
        <v>2.4794800000000001E-4</v>
      </c>
      <c r="L804">
        <v>7.33916E-3</v>
      </c>
      <c r="M804">
        <v>-0.43299560492471101</v>
      </c>
    </row>
    <row r="805" spans="1:13" x14ac:dyDescent="0.25">
      <c r="A805">
        <v>1994</v>
      </c>
      <c r="B805" t="s">
        <v>13</v>
      </c>
      <c r="C805">
        <v>124533000</v>
      </c>
      <c r="D805">
        <v>124539199</v>
      </c>
      <c r="E805">
        <v>6200</v>
      </c>
      <c r="F805" t="s">
        <v>11</v>
      </c>
      <c r="G805">
        <v>5.7188553129999997</v>
      </c>
      <c r="H805">
        <v>3.0087603789999999</v>
      </c>
      <c r="I805">
        <v>6.3648213089999999</v>
      </c>
      <c r="J805">
        <f t="shared" si="12"/>
        <v>-3.3560609299999999</v>
      </c>
      <c r="K805">
        <v>1.0103619999999999E-3</v>
      </c>
      <c r="L805">
        <v>2.2887192000000001E-2</v>
      </c>
      <c r="M805">
        <v>-0.43296013496379798</v>
      </c>
    </row>
    <row r="806" spans="1:13" x14ac:dyDescent="0.25">
      <c r="A806">
        <v>734</v>
      </c>
      <c r="B806" t="s">
        <v>23</v>
      </c>
      <c r="C806">
        <v>57152800</v>
      </c>
      <c r="D806">
        <v>57166999</v>
      </c>
      <c r="E806">
        <v>14200</v>
      </c>
      <c r="F806" t="s">
        <v>11</v>
      </c>
      <c r="G806">
        <v>5.7810131440000001</v>
      </c>
      <c r="H806">
        <v>2.0182392739999999</v>
      </c>
      <c r="I806">
        <v>6.4748262710000004</v>
      </c>
      <c r="J806">
        <f t="shared" si="12"/>
        <v>-4.4565869970000005</v>
      </c>
      <c r="K806" s="1">
        <v>2.9100000000000001E-6</v>
      </c>
      <c r="L806">
        <v>1.7924099999999999E-4</v>
      </c>
      <c r="M806">
        <v>-0.43290964592412701</v>
      </c>
    </row>
    <row r="807" spans="1:13" x14ac:dyDescent="0.25">
      <c r="A807">
        <v>137</v>
      </c>
      <c r="B807" t="s">
        <v>26</v>
      </c>
      <c r="C807">
        <v>51626200</v>
      </c>
      <c r="D807">
        <v>51637399</v>
      </c>
      <c r="E807">
        <v>11200</v>
      </c>
      <c r="F807" t="s">
        <v>11</v>
      </c>
      <c r="G807">
        <v>6.2489020809999998</v>
      </c>
      <c r="H807">
        <v>1.2828814959999999</v>
      </c>
      <c r="I807">
        <v>6.967285038</v>
      </c>
      <c r="J807">
        <f t="shared" si="12"/>
        <v>-5.6844035420000001</v>
      </c>
      <c r="K807" s="1">
        <v>6.3699999999999997E-11</v>
      </c>
      <c r="L807" s="1">
        <v>2.0999999999999999E-8</v>
      </c>
      <c r="M807">
        <v>-0.43219465270843799</v>
      </c>
    </row>
    <row r="808" spans="1:13" x14ac:dyDescent="0.25">
      <c r="A808">
        <v>338</v>
      </c>
      <c r="B808" t="s">
        <v>20</v>
      </c>
      <c r="C808">
        <v>84731800</v>
      </c>
      <c r="D808">
        <v>84751199</v>
      </c>
      <c r="E808">
        <v>19400</v>
      </c>
      <c r="F808" t="s">
        <v>11</v>
      </c>
      <c r="G808">
        <v>7.8752726019999999</v>
      </c>
      <c r="H808">
        <v>6.5266459279999998</v>
      </c>
      <c r="I808">
        <v>8.3657293270000004</v>
      </c>
      <c r="J808">
        <f t="shared" si="12"/>
        <v>-1.8390833990000006</v>
      </c>
      <c r="K808" s="1">
        <v>1.44E-8</v>
      </c>
      <c r="L808" s="1">
        <v>1.9199999999999998E-6</v>
      </c>
      <c r="M808">
        <v>-0.43206710826449102</v>
      </c>
    </row>
    <row r="809" spans="1:13" x14ac:dyDescent="0.25">
      <c r="A809">
        <v>2</v>
      </c>
      <c r="B809" t="s">
        <v>12</v>
      </c>
      <c r="C809">
        <v>47693800</v>
      </c>
      <c r="D809">
        <v>47713999</v>
      </c>
      <c r="E809">
        <v>20200</v>
      </c>
      <c r="F809" t="s">
        <v>11</v>
      </c>
      <c r="G809">
        <v>7.4557283669999999</v>
      </c>
      <c r="H809">
        <v>4.2267527429999996</v>
      </c>
      <c r="I809">
        <v>8.1297942029999994</v>
      </c>
      <c r="J809">
        <f t="shared" si="12"/>
        <v>-3.9030414599999999</v>
      </c>
      <c r="K809" s="1">
        <v>2.3100000000000001E-24</v>
      </c>
      <c r="L809" s="1">
        <v>5.2100000000000002E-20</v>
      </c>
      <c r="M809">
        <v>-0.43203060192126302</v>
      </c>
    </row>
    <row r="810" spans="1:13" x14ac:dyDescent="0.25">
      <c r="A810">
        <v>515</v>
      </c>
      <c r="B810" t="s">
        <v>18</v>
      </c>
      <c r="C810">
        <v>33383600</v>
      </c>
      <c r="D810">
        <v>33393599</v>
      </c>
      <c r="E810">
        <v>10000</v>
      </c>
      <c r="F810" t="s">
        <v>11</v>
      </c>
      <c r="G810">
        <v>5.6002400029999997</v>
      </c>
      <c r="H810">
        <v>-8.7022019000000006E-2</v>
      </c>
      <c r="I810">
        <v>6.3259624160000003</v>
      </c>
      <c r="J810">
        <f t="shared" si="12"/>
        <v>-6.4129844350000003</v>
      </c>
      <c r="K810" s="1">
        <v>2.5100000000000001E-7</v>
      </c>
      <c r="L810" s="1">
        <v>2.1999999999999999E-5</v>
      </c>
      <c r="M810">
        <v>-0.43199684680469103</v>
      </c>
    </row>
    <row r="811" spans="1:13" x14ac:dyDescent="0.25">
      <c r="A811">
        <v>174</v>
      </c>
      <c r="B811" t="s">
        <v>12</v>
      </c>
      <c r="C811">
        <v>35148200</v>
      </c>
      <c r="D811">
        <v>35160199</v>
      </c>
      <c r="E811">
        <v>12000</v>
      </c>
      <c r="F811" t="s">
        <v>11</v>
      </c>
      <c r="G811">
        <v>6.409954677</v>
      </c>
      <c r="H811">
        <v>-8.7022019000000006E-2</v>
      </c>
      <c r="I811">
        <v>7.1405168339999996</v>
      </c>
      <c r="J811">
        <f t="shared" si="12"/>
        <v>-7.2275388529999995</v>
      </c>
      <c r="K811" s="1">
        <v>1.8500000000000001E-10</v>
      </c>
      <c r="L811" s="1">
        <v>4.8E-8</v>
      </c>
      <c r="M811">
        <v>-0.43191962010331703</v>
      </c>
    </row>
    <row r="812" spans="1:13" x14ac:dyDescent="0.25">
      <c r="A812">
        <v>543</v>
      </c>
      <c r="B812" t="s">
        <v>14</v>
      </c>
      <c r="C812">
        <v>94435400</v>
      </c>
      <c r="D812">
        <v>94449199</v>
      </c>
      <c r="E812">
        <v>13800</v>
      </c>
      <c r="F812" t="s">
        <v>11</v>
      </c>
      <c r="G812">
        <v>6.0644201750000004</v>
      </c>
      <c r="H812">
        <v>-8.7022019000000006E-2</v>
      </c>
      <c r="I812">
        <v>6.7932445259999996</v>
      </c>
      <c r="J812">
        <f t="shared" si="12"/>
        <v>-6.8802665449999996</v>
      </c>
      <c r="K812" s="1">
        <v>3.3700000000000001E-7</v>
      </c>
      <c r="L812" s="1">
        <v>2.8E-5</v>
      </c>
      <c r="M812">
        <v>-0.43189362381475499</v>
      </c>
    </row>
    <row r="813" spans="1:13" x14ac:dyDescent="0.25">
      <c r="A813">
        <v>722</v>
      </c>
      <c r="B813" t="s">
        <v>14</v>
      </c>
      <c r="C813">
        <v>20926600</v>
      </c>
      <c r="D813">
        <v>20931799</v>
      </c>
      <c r="E813">
        <v>5200</v>
      </c>
      <c r="F813" t="s">
        <v>11</v>
      </c>
      <c r="G813">
        <v>5.0534154239999998</v>
      </c>
      <c r="H813">
        <v>0.52479020200000004</v>
      </c>
      <c r="I813">
        <v>5.7651593849999996</v>
      </c>
      <c r="J813">
        <f t="shared" si="12"/>
        <v>-5.2403691829999994</v>
      </c>
      <c r="K813" s="1">
        <v>2.61E-6</v>
      </c>
      <c r="L813">
        <v>1.63387E-4</v>
      </c>
      <c r="M813">
        <v>-0.43165813367575701</v>
      </c>
    </row>
    <row r="814" spans="1:13" x14ac:dyDescent="0.25">
      <c r="A814">
        <v>1053</v>
      </c>
      <c r="B814" t="s">
        <v>20</v>
      </c>
      <c r="C814">
        <v>94791000</v>
      </c>
      <c r="D814">
        <v>94801199</v>
      </c>
      <c r="E814">
        <v>10200</v>
      </c>
      <c r="F814" t="s">
        <v>11</v>
      </c>
      <c r="G814">
        <v>6.0883844720000004</v>
      </c>
      <c r="H814">
        <v>2.7883906860000001</v>
      </c>
      <c r="I814">
        <v>6.7655351709999998</v>
      </c>
      <c r="J814">
        <f t="shared" si="12"/>
        <v>-3.9771444849999997</v>
      </c>
      <c r="K814" s="1">
        <v>2.7800000000000001E-5</v>
      </c>
      <c r="L814">
        <v>1.1922129999999999E-3</v>
      </c>
      <c r="M814">
        <v>-0.431580472603181</v>
      </c>
    </row>
    <row r="815" spans="1:13" x14ac:dyDescent="0.25">
      <c r="A815">
        <v>1312</v>
      </c>
      <c r="B815" t="s">
        <v>15</v>
      </c>
      <c r="C815">
        <v>48943400</v>
      </c>
      <c r="D815">
        <v>48948199</v>
      </c>
      <c r="E815">
        <v>4800</v>
      </c>
      <c r="F815" t="s">
        <v>11</v>
      </c>
      <c r="G815">
        <v>4.6249219960000003</v>
      </c>
      <c r="H815">
        <v>-8.7022019000000006E-2</v>
      </c>
      <c r="I815">
        <v>5.3396988060000004</v>
      </c>
      <c r="J815">
        <f t="shared" si="12"/>
        <v>-5.4267208250000003</v>
      </c>
      <c r="K815">
        <v>1.01637E-4</v>
      </c>
      <c r="L815">
        <v>3.4991269999999999E-3</v>
      </c>
      <c r="M815">
        <v>-0.43146769837139698</v>
      </c>
    </row>
    <row r="816" spans="1:13" x14ac:dyDescent="0.25">
      <c r="A816">
        <v>1776</v>
      </c>
      <c r="B816" t="s">
        <v>22</v>
      </c>
      <c r="C816">
        <v>118302800</v>
      </c>
      <c r="D816">
        <v>118307799</v>
      </c>
      <c r="E816">
        <v>5000</v>
      </c>
      <c r="F816" t="s">
        <v>11</v>
      </c>
      <c r="G816">
        <v>5.6103366330000002</v>
      </c>
      <c r="H816">
        <v>3.7904516479999999</v>
      </c>
      <c r="I816">
        <v>6.1738244050000004</v>
      </c>
      <c r="J816">
        <f t="shared" si="12"/>
        <v>-2.3833727570000005</v>
      </c>
      <c r="K816">
        <v>5.5880100000000005E-4</v>
      </c>
      <c r="L816">
        <v>1.4211990000000001E-2</v>
      </c>
      <c r="M816">
        <v>-0.43134643438110498</v>
      </c>
    </row>
    <row r="817" spans="1:13" x14ac:dyDescent="0.25">
      <c r="A817">
        <v>754</v>
      </c>
      <c r="B817" t="s">
        <v>28</v>
      </c>
      <c r="C817">
        <v>93041000</v>
      </c>
      <c r="D817">
        <v>93052599</v>
      </c>
      <c r="E817">
        <v>11600</v>
      </c>
      <c r="F817" t="s">
        <v>11</v>
      </c>
      <c r="G817">
        <v>5.5396761879999996</v>
      </c>
      <c r="H817">
        <v>0.47058157499999997</v>
      </c>
      <c r="I817">
        <v>6.2593481850000003</v>
      </c>
      <c r="J817">
        <f t="shared" si="12"/>
        <v>-5.7887666100000006</v>
      </c>
      <c r="K817" s="1">
        <v>3.4400000000000001E-6</v>
      </c>
      <c r="L817">
        <v>2.0592000000000001E-4</v>
      </c>
      <c r="M817">
        <v>-0.43105532593493601</v>
      </c>
    </row>
    <row r="818" spans="1:13" x14ac:dyDescent="0.25">
      <c r="A818">
        <v>713</v>
      </c>
      <c r="B818" t="s">
        <v>16</v>
      </c>
      <c r="C818">
        <v>20860600</v>
      </c>
      <c r="D818">
        <v>20867799</v>
      </c>
      <c r="E818">
        <v>7200</v>
      </c>
      <c r="F818" t="s">
        <v>11</v>
      </c>
      <c r="G818">
        <v>5.4153156139999998</v>
      </c>
      <c r="H818">
        <v>1.933161972</v>
      </c>
      <c r="I818">
        <v>6.0996924159999999</v>
      </c>
      <c r="J818">
        <f t="shared" si="12"/>
        <v>-4.1665304440000002</v>
      </c>
      <c r="K818" s="1">
        <v>2.3700000000000002E-6</v>
      </c>
      <c r="L818">
        <v>1.5002799999999999E-4</v>
      </c>
      <c r="M818">
        <v>-0.43088414807707398</v>
      </c>
    </row>
    <row r="819" spans="1:13" x14ac:dyDescent="0.25">
      <c r="A819">
        <v>699</v>
      </c>
      <c r="B819" t="s">
        <v>17</v>
      </c>
      <c r="C819">
        <v>79418400</v>
      </c>
      <c r="D819">
        <v>79479399</v>
      </c>
      <c r="E819">
        <v>61000</v>
      </c>
      <c r="F819" t="s">
        <v>11</v>
      </c>
      <c r="G819">
        <v>8.4688948330000002</v>
      </c>
      <c r="H819">
        <v>3.3603284370000002</v>
      </c>
      <c r="I819">
        <v>9.1890362969999995</v>
      </c>
      <c r="J819">
        <f t="shared" si="12"/>
        <v>-5.8287078599999997</v>
      </c>
      <c r="K819" s="1">
        <v>1.9E-6</v>
      </c>
      <c r="L819">
        <v>1.2308999999999999E-4</v>
      </c>
      <c r="M819">
        <v>-0.43077217978322002</v>
      </c>
    </row>
    <row r="820" spans="1:13" x14ac:dyDescent="0.25">
      <c r="A820">
        <v>2362</v>
      </c>
      <c r="B820" t="s">
        <v>17</v>
      </c>
      <c r="C820">
        <v>79602600</v>
      </c>
      <c r="D820">
        <v>79606599</v>
      </c>
      <c r="E820">
        <v>4000</v>
      </c>
      <c r="F820" t="s">
        <v>11</v>
      </c>
      <c r="G820">
        <v>5.2408650430000003</v>
      </c>
      <c r="H820">
        <v>3.0241575649999999</v>
      </c>
      <c r="I820">
        <v>5.8480135070000001</v>
      </c>
      <c r="J820">
        <f t="shared" si="12"/>
        <v>-2.8238559420000002</v>
      </c>
      <c r="K820">
        <v>2.3601609999999999E-3</v>
      </c>
      <c r="L820">
        <v>4.5133835999999997E-2</v>
      </c>
      <c r="M820">
        <v>-0.43058273734885499</v>
      </c>
    </row>
    <row r="821" spans="1:13" x14ac:dyDescent="0.25">
      <c r="A821">
        <v>755</v>
      </c>
      <c r="B821" t="s">
        <v>18</v>
      </c>
      <c r="C821">
        <v>104174400</v>
      </c>
      <c r="D821">
        <v>104179999</v>
      </c>
      <c r="E821">
        <v>5600</v>
      </c>
      <c r="F821" t="s">
        <v>11</v>
      </c>
      <c r="G821">
        <v>5.1213950260000001</v>
      </c>
      <c r="H821">
        <v>-8.7022019000000006E-2</v>
      </c>
      <c r="I821">
        <v>5.8426676679999998</v>
      </c>
      <c r="J821">
        <f t="shared" si="12"/>
        <v>-5.9296896869999998</v>
      </c>
      <c r="K821" s="1">
        <v>3.4599999999999999E-6</v>
      </c>
      <c r="L821">
        <v>2.0727000000000001E-4</v>
      </c>
      <c r="M821">
        <v>-0.43038862171134601</v>
      </c>
    </row>
    <row r="822" spans="1:13" x14ac:dyDescent="0.25">
      <c r="A822">
        <v>313</v>
      </c>
      <c r="B822" t="s">
        <v>13</v>
      </c>
      <c r="C822">
        <v>138263000</v>
      </c>
      <c r="D822">
        <v>138292399</v>
      </c>
      <c r="E822">
        <v>29400</v>
      </c>
      <c r="F822" t="s">
        <v>11</v>
      </c>
      <c r="G822">
        <v>6.7596621690000003</v>
      </c>
      <c r="H822">
        <v>-8.7022019000000006E-2</v>
      </c>
      <c r="I822">
        <v>7.4916051120000002</v>
      </c>
      <c r="J822">
        <f t="shared" si="12"/>
        <v>-7.5786271310000002</v>
      </c>
      <c r="K822" s="1">
        <v>9.7100000000000006E-9</v>
      </c>
      <c r="L822" s="1">
        <v>1.3999999999999999E-6</v>
      </c>
      <c r="M822">
        <v>-0.43008909178201299</v>
      </c>
    </row>
    <row r="823" spans="1:13" x14ac:dyDescent="0.25">
      <c r="A823">
        <v>2195</v>
      </c>
      <c r="B823" t="s">
        <v>24</v>
      </c>
      <c r="C823">
        <v>35116200</v>
      </c>
      <c r="D823">
        <v>35127799</v>
      </c>
      <c r="E823">
        <v>11600</v>
      </c>
      <c r="F823" t="s">
        <v>11</v>
      </c>
      <c r="G823">
        <v>6.7125920060000004</v>
      </c>
      <c r="H823">
        <v>4.1169512560000001</v>
      </c>
      <c r="I823">
        <v>7.3507816430000004</v>
      </c>
      <c r="J823">
        <f t="shared" si="12"/>
        <v>-3.2338303870000003</v>
      </c>
      <c r="K823">
        <v>1.7269539999999999E-3</v>
      </c>
      <c r="L823">
        <v>3.5537485000000001E-2</v>
      </c>
      <c r="M823">
        <v>-0.42993702311493498</v>
      </c>
    </row>
    <row r="824" spans="1:13" x14ac:dyDescent="0.25">
      <c r="A824">
        <v>133</v>
      </c>
      <c r="B824" t="s">
        <v>26</v>
      </c>
      <c r="C824">
        <v>120198600</v>
      </c>
      <c r="D824">
        <v>120221199</v>
      </c>
      <c r="E824">
        <v>22600</v>
      </c>
      <c r="F824" t="s">
        <v>11</v>
      </c>
      <c r="G824">
        <v>7.6765665670000001</v>
      </c>
      <c r="H824">
        <v>5.2190780339999998</v>
      </c>
      <c r="I824">
        <v>8.3044452799999995</v>
      </c>
      <c r="J824">
        <f t="shared" si="12"/>
        <v>-3.0853672459999997</v>
      </c>
      <c r="K824" s="1">
        <v>5.6499999999999999E-11</v>
      </c>
      <c r="L824" s="1">
        <v>1.92E-8</v>
      </c>
      <c r="M824">
        <v>-0.42987115646914698</v>
      </c>
    </row>
    <row r="825" spans="1:13" x14ac:dyDescent="0.25">
      <c r="A825">
        <v>1398</v>
      </c>
      <c r="B825" t="s">
        <v>18</v>
      </c>
      <c r="C825">
        <v>89633400</v>
      </c>
      <c r="D825">
        <v>89636799</v>
      </c>
      <c r="E825">
        <v>3400</v>
      </c>
      <c r="F825" t="s">
        <v>11</v>
      </c>
      <c r="G825">
        <v>4.4936079610000004</v>
      </c>
      <c r="H825">
        <v>-8.7022019000000006E-2</v>
      </c>
      <c r="I825">
        <v>5.2062524640000003</v>
      </c>
      <c r="J825">
        <f t="shared" si="12"/>
        <v>-5.2932744830000003</v>
      </c>
      <c r="K825">
        <v>1.51438E-4</v>
      </c>
      <c r="L825">
        <v>4.8929059999999998E-3</v>
      </c>
      <c r="M825">
        <v>-0.429811153389695</v>
      </c>
    </row>
    <row r="826" spans="1:13" x14ac:dyDescent="0.25">
      <c r="A826">
        <v>96</v>
      </c>
      <c r="B826" t="s">
        <v>13</v>
      </c>
      <c r="C826">
        <v>126145600</v>
      </c>
      <c r="D826">
        <v>126162399</v>
      </c>
      <c r="E826">
        <v>16800</v>
      </c>
      <c r="F826" t="s">
        <v>11</v>
      </c>
      <c r="G826">
        <v>6.6687204600000003</v>
      </c>
      <c r="H826">
        <v>-8.7022019000000006E-2</v>
      </c>
      <c r="I826">
        <v>7.400335997</v>
      </c>
      <c r="J826">
        <f t="shared" si="12"/>
        <v>-7.4873580159999999</v>
      </c>
      <c r="K826" s="1">
        <v>9.4500000000000003E-12</v>
      </c>
      <c r="L826" s="1">
        <v>4.4500000000000001E-9</v>
      </c>
      <c r="M826">
        <v>-0.42975493388351399</v>
      </c>
    </row>
    <row r="827" spans="1:13" x14ac:dyDescent="0.25">
      <c r="A827">
        <v>1564</v>
      </c>
      <c r="B827" t="s">
        <v>22</v>
      </c>
      <c r="C827">
        <v>94406800</v>
      </c>
      <c r="D827">
        <v>94424599</v>
      </c>
      <c r="E827">
        <v>17800</v>
      </c>
      <c r="F827" t="s">
        <v>11</v>
      </c>
      <c r="G827">
        <v>7.7100701520000001</v>
      </c>
      <c r="H827">
        <v>6.3678910110000002</v>
      </c>
      <c r="I827">
        <v>8.1993222980000002</v>
      </c>
      <c r="J827">
        <f t="shared" si="12"/>
        <v>-1.831431287</v>
      </c>
      <c r="K827">
        <v>2.8091100000000001E-4</v>
      </c>
      <c r="L827">
        <v>8.1128429999999998E-3</v>
      </c>
      <c r="M827">
        <v>-0.42975263320740797</v>
      </c>
    </row>
    <row r="828" spans="1:13" x14ac:dyDescent="0.25">
      <c r="A828">
        <v>435</v>
      </c>
      <c r="B828" t="s">
        <v>18</v>
      </c>
      <c r="C828">
        <v>140018600</v>
      </c>
      <c r="D828">
        <v>140040199</v>
      </c>
      <c r="E828">
        <v>21600</v>
      </c>
      <c r="F828" t="s">
        <v>11</v>
      </c>
      <c r="G828">
        <v>7.353770527</v>
      </c>
      <c r="H828">
        <v>3.421418391</v>
      </c>
      <c r="I828">
        <v>8.0524332810000008</v>
      </c>
      <c r="J828">
        <f t="shared" si="12"/>
        <v>-4.6310148900000012</v>
      </c>
      <c r="K828" s="1">
        <v>7.5699999999999996E-8</v>
      </c>
      <c r="L828" s="1">
        <v>7.8599999999999993E-6</v>
      </c>
      <c r="M828">
        <v>-0.42940921886272099</v>
      </c>
    </row>
    <row r="829" spans="1:13" x14ac:dyDescent="0.25">
      <c r="A829">
        <v>1016</v>
      </c>
      <c r="B829" t="s">
        <v>14</v>
      </c>
      <c r="C829">
        <v>88688000</v>
      </c>
      <c r="D829">
        <v>88702399</v>
      </c>
      <c r="E829">
        <v>14400</v>
      </c>
      <c r="F829" t="s">
        <v>11</v>
      </c>
      <c r="G829">
        <v>5.5178597739999997</v>
      </c>
      <c r="H829">
        <v>-8.7022019000000006E-2</v>
      </c>
      <c r="I829">
        <v>6.2429187649999998</v>
      </c>
      <c r="J829">
        <f t="shared" si="12"/>
        <v>-6.3299407839999997</v>
      </c>
      <c r="K829" s="1">
        <v>2.2900000000000001E-5</v>
      </c>
      <c r="L829">
        <v>1.016107E-3</v>
      </c>
      <c r="M829">
        <v>-0.42915017397364102</v>
      </c>
    </row>
    <row r="830" spans="1:13" x14ac:dyDescent="0.25">
      <c r="A830">
        <v>490</v>
      </c>
      <c r="B830" t="s">
        <v>28</v>
      </c>
      <c r="C830">
        <v>49169000</v>
      </c>
      <c r="D830">
        <v>49176999</v>
      </c>
      <c r="E830">
        <v>8000</v>
      </c>
      <c r="F830" t="s">
        <v>11</v>
      </c>
      <c r="G830">
        <v>5.3636150120000003</v>
      </c>
      <c r="H830">
        <v>0.47058157499999997</v>
      </c>
      <c r="I830">
        <v>6.0810271079999998</v>
      </c>
      <c r="J830">
        <f t="shared" si="12"/>
        <v>-5.610445533</v>
      </c>
      <c r="K830" s="1">
        <v>1.9299999999999999E-7</v>
      </c>
      <c r="L830" s="1">
        <v>1.7799999999999999E-5</v>
      </c>
      <c r="M830">
        <v>-0.42913966478645499</v>
      </c>
    </row>
    <row r="831" spans="1:13" x14ac:dyDescent="0.25">
      <c r="A831">
        <v>236</v>
      </c>
      <c r="B831" t="s">
        <v>22</v>
      </c>
      <c r="C831">
        <v>83718600</v>
      </c>
      <c r="D831">
        <v>83743399</v>
      </c>
      <c r="E831">
        <v>24800</v>
      </c>
      <c r="F831" t="s">
        <v>11</v>
      </c>
      <c r="G831">
        <v>8.1824725479999998</v>
      </c>
      <c r="H831">
        <v>6.405167359</v>
      </c>
      <c r="I831">
        <v>8.7404280579999991</v>
      </c>
      <c r="J831">
        <f t="shared" si="12"/>
        <v>-2.3352606989999991</v>
      </c>
      <c r="K831" s="1">
        <v>2.0299999999999998E-9</v>
      </c>
      <c r="L831" s="1">
        <v>3.8799999999999998E-7</v>
      </c>
      <c r="M831">
        <v>-0.429050145821464</v>
      </c>
    </row>
    <row r="832" spans="1:13" x14ac:dyDescent="0.25">
      <c r="A832">
        <v>267</v>
      </c>
      <c r="B832" t="s">
        <v>27</v>
      </c>
      <c r="C832">
        <v>8660200</v>
      </c>
      <c r="D832">
        <v>8672199</v>
      </c>
      <c r="E832">
        <v>12000</v>
      </c>
      <c r="F832" t="s">
        <v>11</v>
      </c>
      <c r="G832">
        <v>6.1480209730000004</v>
      </c>
      <c r="H832">
        <v>2.0182392739999999</v>
      </c>
      <c r="I832">
        <v>6.8516396329999996</v>
      </c>
      <c r="J832">
        <f t="shared" si="12"/>
        <v>-4.8334003589999996</v>
      </c>
      <c r="K832" s="1">
        <v>4.08E-9</v>
      </c>
      <c r="L832" s="1">
        <v>6.9100000000000003E-7</v>
      </c>
      <c r="M832">
        <v>-0.42852427759682699</v>
      </c>
    </row>
    <row r="833" spans="1:13" x14ac:dyDescent="0.25">
      <c r="A833">
        <v>766</v>
      </c>
      <c r="B833" t="s">
        <v>10</v>
      </c>
      <c r="C833">
        <v>169950400</v>
      </c>
      <c r="D833">
        <v>169959799</v>
      </c>
      <c r="E833">
        <v>9400</v>
      </c>
      <c r="F833" t="s">
        <v>11</v>
      </c>
      <c r="G833">
        <v>5.344098228</v>
      </c>
      <c r="H833">
        <v>-8.7022019000000006E-2</v>
      </c>
      <c r="I833">
        <v>6.0676261069999997</v>
      </c>
      <c r="J833">
        <f t="shared" si="12"/>
        <v>-6.1546481259999997</v>
      </c>
      <c r="K833" s="1">
        <v>3.7500000000000001E-6</v>
      </c>
      <c r="L833">
        <v>2.2100599999999999E-4</v>
      </c>
      <c r="M833">
        <v>-0.42816731484750398</v>
      </c>
    </row>
    <row r="834" spans="1:13" x14ac:dyDescent="0.25">
      <c r="A834">
        <v>1402</v>
      </c>
      <c r="B834" t="s">
        <v>19</v>
      </c>
      <c r="C834">
        <v>30139400</v>
      </c>
      <c r="D834">
        <v>30147799</v>
      </c>
      <c r="E834">
        <v>8400</v>
      </c>
      <c r="F834" t="s">
        <v>11</v>
      </c>
      <c r="G834">
        <v>4.805765718</v>
      </c>
      <c r="H834">
        <v>-8.7022019000000006E-2</v>
      </c>
      <c r="I834">
        <v>5.523174461</v>
      </c>
      <c r="J834">
        <f t="shared" ref="J834:J897" si="13">H834-I834</f>
        <v>-5.6101964799999999</v>
      </c>
      <c r="K834">
        <v>1.53657E-4</v>
      </c>
      <c r="L834">
        <v>4.9504500000000003E-3</v>
      </c>
      <c r="M834">
        <v>-0.42805287489008198</v>
      </c>
    </row>
    <row r="835" spans="1:13" x14ac:dyDescent="0.25">
      <c r="A835">
        <v>781</v>
      </c>
      <c r="B835" t="s">
        <v>26</v>
      </c>
      <c r="C835">
        <v>113423800</v>
      </c>
      <c r="D835">
        <v>113440399</v>
      </c>
      <c r="E835">
        <v>16600</v>
      </c>
      <c r="F835" t="s">
        <v>11</v>
      </c>
      <c r="G835">
        <v>7.3361306439999998</v>
      </c>
      <c r="H835">
        <v>5.6710491879999996</v>
      </c>
      <c r="I835">
        <v>7.8785857960000003</v>
      </c>
      <c r="J835">
        <f t="shared" si="13"/>
        <v>-2.2075366080000007</v>
      </c>
      <c r="K835" s="1">
        <v>4.1799999999999998E-6</v>
      </c>
      <c r="L835">
        <v>2.4178399999999999E-4</v>
      </c>
      <c r="M835">
        <v>-0.42776521264254203</v>
      </c>
    </row>
    <row r="836" spans="1:13" x14ac:dyDescent="0.25">
      <c r="A836">
        <v>1024</v>
      </c>
      <c r="B836" t="s">
        <v>20</v>
      </c>
      <c r="C836">
        <v>89784600</v>
      </c>
      <c r="D836">
        <v>89804199</v>
      </c>
      <c r="E836">
        <v>19600</v>
      </c>
      <c r="F836" t="s">
        <v>11</v>
      </c>
      <c r="G836">
        <v>7.6664067290000002</v>
      </c>
      <c r="H836">
        <v>6.1863544600000004</v>
      </c>
      <c r="I836">
        <v>8.1800821920000004</v>
      </c>
      <c r="J836">
        <f t="shared" si="13"/>
        <v>-1.993727732</v>
      </c>
      <c r="K836" s="1">
        <v>2.3900000000000002E-5</v>
      </c>
      <c r="L836">
        <v>1.0527379999999999E-3</v>
      </c>
      <c r="M836">
        <v>-0.42767753867909403</v>
      </c>
    </row>
    <row r="837" spans="1:13" x14ac:dyDescent="0.25">
      <c r="A837">
        <v>1912</v>
      </c>
      <c r="B837" t="s">
        <v>23</v>
      </c>
      <c r="C837">
        <v>44641800</v>
      </c>
      <c r="D837">
        <v>44656599</v>
      </c>
      <c r="E837">
        <v>14800</v>
      </c>
      <c r="F837" t="s">
        <v>11</v>
      </c>
      <c r="G837">
        <v>6.9396266310000003</v>
      </c>
      <c r="H837">
        <v>4.7768816259999998</v>
      </c>
      <c r="I837">
        <v>7.5415887289999999</v>
      </c>
      <c r="J837">
        <f t="shared" si="13"/>
        <v>-2.7647071030000001</v>
      </c>
      <c r="K837">
        <v>8.1478900000000001E-4</v>
      </c>
      <c r="L837">
        <v>1.9248536E-2</v>
      </c>
      <c r="M837">
        <v>-0.42761733412304398</v>
      </c>
    </row>
    <row r="838" spans="1:13" x14ac:dyDescent="0.25">
      <c r="A838">
        <v>1307</v>
      </c>
      <c r="B838" t="s">
        <v>23</v>
      </c>
      <c r="C838">
        <v>48109000</v>
      </c>
      <c r="D838">
        <v>48114799</v>
      </c>
      <c r="E838">
        <v>5800</v>
      </c>
      <c r="F838" t="s">
        <v>11</v>
      </c>
      <c r="G838">
        <v>5.5328445840000002</v>
      </c>
      <c r="H838">
        <v>2.3349719449999999</v>
      </c>
      <c r="I838">
        <v>6.2055086419999999</v>
      </c>
      <c r="J838">
        <f t="shared" si="13"/>
        <v>-3.8705366969999999</v>
      </c>
      <c r="K838" s="1">
        <v>9.6600000000000003E-5</v>
      </c>
      <c r="L838">
        <v>3.337614E-3</v>
      </c>
      <c r="M838">
        <v>-0.42751601735737199</v>
      </c>
    </row>
    <row r="839" spans="1:13" x14ac:dyDescent="0.25">
      <c r="A839">
        <v>1274</v>
      </c>
      <c r="B839" t="s">
        <v>14</v>
      </c>
      <c r="C839">
        <v>67927200</v>
      </c>
      <c r="D839">
        <v>67935999</v>
      </c>
      <c r="E839">
        <v>8800</v>
      </c>
      <c r="F839" t="s">
        <v>11</v>
      </c>
      <c r="G839">
        <v>5.9047730090000003</v>
      </c>
      <c r="H839">
        <v>2.7476267409999999</v>
      </c>
      <c r="I839">
        <v>6.5755531380000001</v>
      </c>
      <c r="J839">
        <f t="shared" si="13"/>
        <v>-3.8279263970000001</v>
      </c>
      <c r="K839" s="1">
        <v>8.1600000000000005E-5</v>
      </c>
      <c r="L839">
        <v>2.8941259999999999E-3</v>
      </c>
      <c r="M839">
        <v>-0.42750463542648698</v>
      </c>
    </row>
    <row r="840" spans="1:13" x14ac:dyDescent="0.25">
      <c r="A840">
        <v>495</v>
      </c>
      <c r="B840" t="s">
        <v>19</v>
      </c>
      <c r="C840">
        <v>179928800</v>
      </c>
      <c r="D840">
        <v>179940399</v>
      </c>
      <c r="E840">
        <v>11600</v>
      </c>
      <c r="F840" t="s">
        <v>11</v>
      </c>
      <c r="G840">
        <v>5.8379470849999997</v>
      </c>
      <c r="H840">
        <v>-8.7022019000000006E-2</v>
      </c>
      <c r="I840">
        <v>6.5653830790000001</v>
      </c>
      <c r="J840">
        <f t="shared" si="13"/>
        <v>-6.652405098</v>
      </c>
      <c r="K840" s="1">
        <v>2.04E-7</v>
      </c>
      <c r="L840" s="1">
        <v>1.8600000000000001E-5</v>
      </c>
      <c r="M840">
        <v>-0.42733270182427302</v>
      </c>
    </row>
    <row r="841" spans="1:13" x14ac:dyDescent="0.25">
      <c r="A841">
        <v>437</v>
      </c>
      <c r="B841" t="s">
        <v>13</v>
      </c>
      <c r="C841">
        <v>107350200</v>
      </c>
      <c r="D841">
        <v>107363199</v>
      </c>
      <c r="E841">
        <v>13000</v>
      </c>
      <c r="F841" t="s">
        <v>11</v>
      </c>
      <c r="G841">
        <v>5.7804291890000004</v>
      </c>
      <c r="H841">
        <v>-8.7022019000000006E-2</v>
      </c>
      <c r="I841">
        <v>6.5074762430000002</v>
      </c>
      <c r="J841">
        <f t="shared" si="13"/>
        <v>-6.5944982620000001</v>
      </c>
      <c r="K841" s="1">
        <v>8.0900000000000003E-8</v>
      </c>
      <c r="L841" s="1">
        <v>8.3599999999999996E-6</v>
      </c>
      <c r="M841">
        <v>-0.42719112163331402</v>
      </c>
    </row>
    <row r="842" spans="1:13" x14ac:dyDescent="0.25">
      <c r="A842">
        <v>1689</v>
      </c>
      <c r="B842" t="s">
        <v>17</v>
      </c>
      <c r="C842">
        <v>36302000</v>
      </c>
      <c r="D842">
        <v>36311799</v>
      </c>
      <c r="E842">
        <v>9800</v>
      </c>
      <c r="F842" t="s">
        <v>11</v>
      </c>
      <c r="G842">
        <v>5.4594317549999998</v>
      </c>
      <c r="H842">
        <v>-8.7022019000000006E-2</v>
      </c>
      <c r="I842">
        <v>6.1839965189999999</v>
      </c>
      <c r="J842">
        <f t="shared" si="13"/>
        <v>-6.2710185379999999</v>
      </c>
      <c r="K842">
        <v>4.36725E-4</v>
      </c>
      <c r="L842">
        <v>1.1674748E-2</v>
      </c>
      <c r="M842">
        <v>-0.42718827256971997</v>
      </c>
    </row>
    <row r="843" spans="1:13" x14ac:dyDescent="0.25">
      <c r="A843">
        <v>520</v>
      </c>
      <c r="B843" t="s">
        <v>22</v>
      </c>
      <c r="C843">
        <v>23065600</v>
      </c>
      <c r="D843">
        <v>23082799</v>
      </c>
      <c r="E843">
        <v>17200</v>
      </c>
      <c r="F843" t="s">
        <v>11</v>
      </c>
      <c r="G843">
        <v>6.0195374609999996</v>
      </c>
      <c r="H843">
        <v>-8.7022019000000006E-2</v>
      </c>
      <c r="I843">
        <v>6.7481038040000003</v>
      </c>
      <c r="J843">
        <f t="shared" si="13"/>
        <v>-6.8351258230000003</v>
      </c>
      <c r="K843" s="1">
        <v>2.6399999999999998E-7</v>
      </c>
      <c r="L843" s="1">
        <v>2.2900000000000001E-5</v>
      </c>
      <c r="M843">
        <v>-0.42701187540083502</v>
      </c>
    </row>
    <row r="844" spans="1:13" x14ac:dyDescent="0.25">
      <c r="A844">
        <v>10</v>
      </c>
      <c r="B844" t="s">
        <v>15</v>
      </c>
      <c r="C844">
        <v>81267400</v>
      </c>
      <c r="D844">
        <v>81320199</v>
      </c>
      <c r="E844">
        <v>52800</v>
      </c>
      <c r="F844" t="s">
        <v>11</v>
      </c>
      <c r="G844">
        <v>8.5379158549999996</v>
      </c>
      <c r="H844">
        <v>-8.7022019000000006E-2</v>
      </c>
      <c r="I844">
        <v>9.2734189709999999</v>
      </c>
      <c r="J844">
        <f t="shared" si="13"/>
        <v>-9.3604409900000007</v>
      </c>
      <c r="K844" s="1">
        <v>3.5999999999999999E-17</v>
      </c>
      <c r="L844" s="1">
        <v>1.6300000000000001E-13</v>
      </c>
      <c r="M844">
        <v>-0.426785854365685</v>
      </c>
    </row>
    <row r="845" spans="1:13" x14ac:dyDescent="0.25">
      <c r="A845">
        <v>1325</v>
      </c>
      <c r="B845" t="s">
        <v>28</v>
      </c>
      <c r="C845">
        <v>111827400</v>
      </c>
      <c r="D845">
        <v>111844599</v>
      </c>
      <c r="E845">
        <v>17200</v>
      </c>
      <c r="F845" t="s">
        <v>11</v>
      </c>
      <c r="G845">
        <v>7.8358883959999996</v>
      </c>
      <c r="H845">
        <v>6.9634333740000001</v>
      </c>
      <c r="I845">
        <v>8.2171964559999999</v>
      </c>
      <c r="J845">
        <f t="shared" si="13"/>
        <v>-1.2537630819999999</v>
      </c>
      <c r="K845">
        <v>1.08535E-4</v>
      </c>
      <c r="L845">
        <v>3.6999379999999998E-3</v>
      </c>
      <c r="M845">
        <v>-0.42669999775552903</v>
      </c>
    </row>
    <row r="846" spans="1:13" x14ac:dyDescent="0.25">
      <c r="A846">
        <v>2173</v>
      </c>
      <c r="B846" t="s">
        <v>14</v>
      </c>
      <c r="C846">
        <v>102891600</v>
      </c>
      <c r="D846">
        <v>102917399</v>
      </c>
      <c r="E846">
        <v>25800</v>
      </c>
      <c r="F846" t="s">
        <v>11</v>
      </c>
      <c r="G846">
        <v>8.173787269</v>
      </c>
      <c r="H846">
        <v>6.6776901730000002</v>
      </c>
      <c r="I846">
        <v>8.6901311729999993</v>
      </c>
      <c r="J846">
        <f t="shared" si="13"/>
        <v>-2.012440999999999</v>
      </c>
      <c r="K846">
        <v>1.634094E-3</v>
      </c>
      <c r="L846">
        <v>3.3967036999999999E-2</v>
      </c>
      <c r="M846">
        <v>-0.42662668226065698</v>
      </c>
    </row>
    <row r="847" spans="1:13" x14ac:dyDescent="0.25">
      <c r="A847">
        <v>811</v>
      </c>
      <c r="B847" t="s">
        <v>13</v>
      </c>
      <c r="C847">
        <v>133063000</v>
      </c>
      <c r="D847">
        <v>133075199</v>
      </c>
      <c r="E847">
        <v>12200</v>
      </c>
      <c r="F847" t="s">
        <v>11</v>
      </c>
      <c r="G847">
        <v>5.0361258820000003</v>
      </c>
      <c r="H847">
        <v>-8.7022019000000006E-2</v>
      </c>
      <c r="I847">
        <v>5.7564375129999998</v>
      </c>
      <c r="J847">
        <f t="shared" si="13"/>
        <v>-5.8434595319999998</v>
      </c>
      <c r="K847" s="1">
        <v>5.0699999999999997E-6</v>
      </c>
      <c r="L847">
        <v>2.8220200000000001E-4</v>
      </c>
      <c r="M847">
        <v>-0.42629703165894101</v>
      </c>
    </row>
    <row r="848" spans="1:13" x14ac:dyDescent="0.25">
      <c r="A848">
        <v>1751</v>
      </c>
      <c r="B848" t="s">
        <v>18</v>
      </c>
      <c r="C848">
        <v>21602000</v>
      </c>
      <c r="D848">
        <v>21608999</v>
      </c>
      <c r="E848">
        <v>7000</v>
      </c>
      <c r="F848" t="s">
        <v>11</v>
      </c>
      <c r="G848">
        <v>5.3477507290000004</v>
      </c>
      <c r="H848">
        <v>-8.7022019000000006E-2</v>
      </c>
      <c r="I848">
        <v>6.0713127440000001</v>
      </c>
      <c r="J848">
        <f t="shared" si="13"/>
        <v>-6.158334763</v>
      </c>
      <c r="K848">
        <v>5.2636499999999999E-4</v>
      </c>
      <c r="L848">
        <v>1.3578181E-2</v>
      </c>
      <c r="M848">
        <v>-0.42619921337510902</v>
      </c>
    </row>
    <row r="849" spans="1:13" x14ac:dyDescent="0.25">
      <c r="A849">
        <v>960</v>
      </c>
      <c r="B849" t="s">
        <v>15</v>
      </c>
      <c r="C849">
        <v>76372400</v>
      </c>
      <c r="D849">
        <v>76383399</v>
      </c>
      <c r="E849">
        <v>11000</v>
      </c>
      <c r="F849" t="s">
        <v>11</v>
      </c>
      <c r="G849">
        <v>5.2583386369999996</v>
      </c>
      <c r="H849">
        <v>1.2828814959999999</v>
      </c>
      <c r="I849">
        <v>5.9581435279999999</v>
      </c>
      <c r="J849">
        <f t="shared" si="13"/>
        <v>-4.675262032</v>
      </c>
      <c r="K849" s="1">
        <v>1.5500000000000001E-5</v>
      </c>
      <c r="L849">
        <v>7.2766200000000001E-4</v>
      </c>
      <c r="M849">
        <v>-0.425661398905815</v>
      </c>
    </row>
    <row r="850" spans="1:13" x14ac:dyDescent="0.25">
      <c r="A850">
        <v>2323</v>
      </c>
      <c r="B850" t="s">
        <v>19</v>
      </c>
      <c r="C850">
        <v>27260600</v>
      </c>
      <c r="D850">
        <v>27265599</v>
      </c>
      <c r="E850">
        <v>5000</v>
      </c>
      <c r="F850" t="s">
        <v>11</v>
      </c>
      <c r="G850">
        <v>6.2582700960000004</v>
      </c>
      <c r="H850">
        <v>5.136366239</v>
      </c>
      <c r="I850">
        <v>6.7022394539999999</v>
      </c>
      <c r="J850">
        <f t="shared" si="13"/>
        <v>-1.5658732149999999</v>
      </c>
      <c r="K850">
        <v>2.192617E-3</v>
      </c>
      <c r="L850">
        <v>4.2633802999999998E-2</v>
      </c>
      <c r="M850">
        <v>-0.425594088963273</v>
      </c>
    </row>
    <row r="851" spans="1:13" x14ac:dyDescent="0.25">
      <c r="A851">
        <v>589</v>
      </c>
      <c r="B851" t="s">
        <v>19</v>
      </c>
      <c r="C851">
        <v>150825400</v>
      </c>
      <c r="D851">
        <v>150834199</v>
      </c>
      <c r="E851">
        <v>8800</v>
      </c>
      <c r="F851" t="s">
        <v>11</v>
      </c>
      <c r="G851">
        <v>5.3553357540000004</v>
      </c>
      <c r="H851">
        <v>-8.7022019000000006E-2</v>
      </c>
      <c r="I851">
        <v>6.078968379</v>
      </c>
      <c r="J851">
        <f t="shared" si="13"/>
        <v>-6.1659903979999999</v>
      </c>
      <c r="K851" s="1">
        <v>6.2900000000000003E-7</v>
      </c>
      <c r="L851" s="1">
        <v>4.8199999999999999E-5</v>
      </c>
      <c r="M851">
        <v>-0.42522630182066701</v>
      </c>
    </row>
    <row r="852" spans="1:13" x14ac:dyDescent="0.25">
      <c r="A852">
        <v>1567</v>
      </c>
      <c r="B852" t="s">
        <v>22</v>
      </c>
      <c r="C852">
        <v>105263400</v>
      </c>
      <c r="D852">
        <v>105272999</v>
      </c>
      <c r="E852">
        <v>9600</v>
      </c>
      <c r="F852" t="s">
        <v>11</v>
      </c>
      <c r="G852">
        <v>5.6259420929999999</v>
      </c>
      <c r="H852">
        <v>-8.7022019000000006E-2</v>
      </c>
      <c r="I852">
        <v>6.3518637939999998</v>
      </c>
      <c r="J852">
        <f t="shared" si="13"/>
        <v>-6.4388858129999997</v>
      </c>
      <c r="K852">
        <v>2.8195299999999999E-4</v>
      </c>
      <c r="L852">
        <v>8.1273249999999995E-3</v>
      </c>
      <c r="M852">
        <v>-0.425147040986875</v>
      </c>
    </row>
    <row r="853" spans="1:13" x14ac:dyDescent="0.25">
      <c r="A853">
        <v>1602</v>
      </c>
      <c r="B853" t="s">
        <v>24</v>
      </c>
      <c r="C853">
        <v>16453000</v>
      </c>
      <c r="D853">
        <v>16487199</v>
      </c>
      <c r="E853">
        <v>34200</v>
      </c>
      <c r="F853" t="s">
        <v>11</v>
      </c>
      <c r="G853">
        <v>8.5802152039999999</v>
      </c>
      <c r="H853">
        <v>6.9638050570000001</v>
      </c>
      <c r="I853">
        <v>9.1155077510000009</v>
      </c>
      <c r="J853">
        <f t="shared" si="13"/>
        <v>-2.1517026940000008</v>
      </c>
      <c r="K853">
        <v>3.1753400000000001E-4</v>
      </c>
      <c r="L853">
        <v>8.9529899999999992E-3</v>
      </c>
      <c r="M853">
        <v>-0.42513897564277597</v>
      </c>
    </row>
    <row r="854" spans="1:13" x14ac:dyDescent="0.25">
      <c r="A854">
        <v>126</v>
      </c>
      <c r="B854" t="s">
        <v>17</v>
      </c>
      <c r="C854">
        <v>89058200</v>
      </c>
      <c r="D854">
        <v>89074199</v>
      </c>
      <c r="E854">
        <v>16000</v>
      </c>
      <c r="F854" t="s">
        <v>11</v>
      </c>
      <c r="G854">
        <v>6.5248641129999996</v>
      </c>
      <c r="H854">
        <v>-8.7022019000000006E-2</v>
      </c>
      <c r="I854">
        <v>7.2559175219999998</v>
      </c>
      <c r="J854">
        <f t="shared" si="13"/>
        <v>-7.3429395409999998</v>
      </c>
      <c r="K854" s="1">
        <v>4.42E-11</v>
      </c>
      <c r="L854" s="1">
        <v>1.5799999999999999E-8</v>
      </c>
      <c r="M854">
        <v>-0.425032411273495</v>
      </c>
    </row>
    <row r="855" spans="1:13" x14ac:dyDescent="0.25">
      <c r="A855">
        <v>30</v>
      </c>
      <c r="B855" t="s">
        <v>18</v>
      </c>
      <c r="C855">
        <v>120680600</v>
      </c>
      <c r="D855">
        <v>120714399</v>
      </c>
      <c r="E855">
        <v>33800</v>
      </c>
      <c r="F855" t="s">
        <v>11</v>
      </c>
      <c r="G855">
        <v>7.3792782370000003</v>
      </c>
      <c r="H855">
        <v>-8.7022019000000006E-2</v>
      </c>
      <c r="I855">
        <v>8.1129768559999995</v>
      </c>
      <c r="J855">
        <f t="shared" si="13"/>
        <v>-8.1999988750000004</v>
      </c>
      <c r="K855" s="1">
        <v>2.6999999999999999E-14</v>
      </c>
      <c r="L855" s="1">
        <v>4.0600000000000001E-11</v>
      </c>
      <c r="M855">
        <v>-0.42484878419612199</v>
      </c>
    </row>
    <row r="856" spans="1:13" x14ac:dyDescent="0.25">
      <c r="A856">
        <v>890</v>
      </c>
      <c r="B856" t="s">
        <v>13</v>
      </c>
      <c r="C856">
        <v>139596600</v>
      </c>
      <c r="D856">
        <v>139607799</v>
      </c>
      <c r="E856">
        <v>11200</v>
      </c>
      <c r="F856" t="s">
        <v>11</v>
      </c>
      <c r="G856">
        <v>5.3664373730000001</v>
      </c>
      <c r="H856">
        <v>-8.7022019000000006E-2</v>
      </c>
      <c r="I856">
        <v>6.0901726719999996</v>
      </c>
      <c r="J856">
        <f t="shared" si="13"/>
        <v>-6.1771946909999995</v>
      </c>
      <c r="K856" s="1">
        <v>1.04E-5</v>
      </c>
      <c r="L856">
        <v>5.2489400000000003E-4</v>
      </c>
      <c r="M856">
        <v>-0.42469372238757902</v>
      </c>
    </row>
    <row r="857" spans="1:13" x14ac:dyDescent="0.25">
      <c r="A857">
        <v>1032</v>
      </c>
      <c r="B857" t="s">
        <v>10</v>
      </c>
      <c r="C857">
        <v>182266000</v>
      </c>
      <c r="D857">
        <v>182274399</v>
      </c>
      <c r="E857">
        <v>8400</v>
      </c>
      <c r="F857" t="s">
        <v>11</v>
      </c>
      <c r="G857">
        <v>6.3703402069999999</v>
      </c>
      <c r="H857">
        <v>4.4449015540000003</v>
      </c>
      <c r="I857">
        <v>6.946775143</v>
      </c>
      <c r="J857">
        <f t="shared" si="13"/>
        <v>-2.5018735889999997</v>
      </c>
      <c r="K857" s="1">
        <v>2.4499999999999999E-5</v>
      </c>
      <c r="L857">
        <v>1.0717529999999999E-3</v>
      </c>
      <c r="M857">
        <v>-0.42463930022635199</v>
      </c>
    </row>
    <row r="858" spans="1:13" x14ac:dyDescent="0.25">
      <c r="A858">
        <v>1987</v>
      </c>
      <c r="B858" t="s">
        <v>29</v>
      </c>
      <c r="C858">
        <v>63133400</v>
      </c>
      <c r="D858">
        <v>63141399</v>
      </c>
      <c r="E858">
        <v>8000</v>
      </c>
      <c r="F858" t="s">
        <v>11</v>
      </c>
      <c r="G858">
        <v>5.6537344850000002</v>
      </c>
      <c r="H858">
        <v>2.8400236510000001</v>
      </c>
      <c r="I858">
        <v>6.3061954900000003</v>
      </c>
      <c r="J858">
        <f t="shared" si="13"/>
        <v>-3.4661718390000003</v>
      </c>
      <c r="K858">
        <v>9.8958800000000001E-4</v>
      </c>
      <c r="L858">
        <v>2.2485478999999999E-2</v>
      </c>
      <c r="M858">
        <v>-0.42454824872181102</v>
      </c>
    </row>
    <row r="859" spans="1:13" x14ac:dyDescent="0.25">
      <c r="A859">
        <v>772</v>
      </c>
      <c r="B859" t="s">
        <v>24</v>
      </c>
      <c r="C859">
        <v>27513400</v>
      </c>
      <c r="D859">
        <v>27542399</v>
      </c>
      <c r="E859">
        <v>29000</v>
      </c>
      <c r="F859" t="s">
        <v>11</v>
      </c>
      <c r="G859">
        <v>7.6491577250000002</v>
      </c>
      <c r="H859">
        <v>4.2257081950000002</v>
      </c>
      <c r="I859">
        <v>8.331308516</v>
      </c>
      <c r="J859">
        <f t="shared" si="13"/>
        <v>-4.1056003209999998</v>
      </c>
      <c r="K859" s="1">
        <v>3.8800000000000001E-6</v>
      </c>
      <c r="L859">
        <v>2.2702900000000001E-4</v>
      </c>
      <c r="M859">
        <v>-0.42445921973971901</v>
      </c>
    </row>
    <row r="860" spans="1:13" x14ac:dyDescent="0.25">
      <c r="A860">
        <v>6</v>
      </c>
      <c r="B860" t="s">
        <v>15</v>
      </c>
      <c r="C860">
        <v>79747800</v>
      </c>
      <c r="D860">
        <v>79766999</v>
      </c>
      <c r="E860">
        <v>19200</v>
      </c>
      <c r="F860" t="s">
        <v>11</v>
      </c>
      <c r="G860">
        <v>7.0934001799999997</v>
      </c>
      <c r="H860">
        <v>1.4426937959999999</v>
      </c>
      <c r="I860">
        <v>7.8188329120000004</v>
      </c>
      <c r="J860">
        <f t="shared" si="13"/>
        <v>-6.3761391160000009</v>
      </c>
      <c r="K860" s="1">
        <v>7.8299999999999999E-20</v>
      </c>
      <c r="L860" s="1">
        <v>5.8900000000000001E-16</v>
      </c>
      <c r="M860">
        <v>-0.424319328181332</v>
      </c>
    </row>
    <row r="861" spans="1:13" x14ac:dyDescent="0.25">
      <c r="A861">
        <v>2122</v>
      </c>
      <c r="B861" t="s">
        <v>10</v>
      </c>
      <c r="C861">
        <v>93319400</v>
      </c>
      <c r="D861">
        <v>93331199</v>
      </c>
      <c r="E861">
        <v>11800</v>
      </c>
      <c r="F861" t="s">
        <v>11</v>
      </c>
      <c r="G861">
        <v>6.2784358439999997</v>
      </c>
      <c r="H861">
        <v>3.629758748</v>
      </c>
      <c r="I861">
        <v>6.9203109209999996</v>
      </c>
      <c r="J861">
        <f t="shared" si="13"/>
        <v>-3.2905521729999996</v>
      </c>
      <c r="K861">
        <v>1.4671669999999999E-3</v>
      </c>
      <c r="L861">
        <v>3.1230200999999999E-2</v>
      </c>
      <c r="M861">
        <v>-0.42345036041088402</v>
      </c>
    </row>
    <row r="862" spans="1:13" x14ac:dyDescent="0.25">
      <c r="A862">
        <v>2361</v>
      </c>
      <c r="B862" t="s">
        <v>14</v>
      </c>
      <c r="C862">
        <v>34451000</v>
      </c>
      <c r="D862">
        <v>34460999</v>
      </c>
      <c r="E862">
        <v>10000</v>
      </c>
      <c r="F862" t="s">
        <v>11</v>
      </c>
      <c r="G862">
        <v>6.9100432129999998</v>
      </c>
      <c r="H862">
        <v>6.0155988259999997</v>
      </c>
      <c r="I862">
        <v>7.2974393329999998</v>
      </c>
      <c r="J862">
        <f t="shared" si="13"/>
        <v>-1.2818405070000001</v>
      </c>
      <c r="K862">
        <v>2.3590379999999999E-3</v>
      </c>
      <c r="L862">
        <v>4.5131466000000002E-2</v>
      </c>
      <c r="M862">
        <v>-0.42308007659865599</v>
      </c>
    </row>
    <row r="863" spans="1:13" x14ac:dyDescent="0.25">
      <c r="A863">
        <v>2424</v>
      </c>
      <c r="B863" t="s">
        <v>22</v>
      </c>
      <c r="C863">
        <v>84648400</v>
      </c>
      <c r="D863">
        <v>84659199</v>
      </c>
      <c r="E863">
        <v>10800</v>
      </c>
      <c r="F863" t="s">
        <v>11</v>
      </c>
      <c r="G863">
        <v>6.2012090459999998</v>
      </c>
      <c r="H863">
        <v>3.5905493580000001</v>
      </c>
      <c r="I863">
        <v>6.8404570830000004</v>
      </c>
      <c r="J863">
        <f t="shared" si="13"/>
        <v>-3.2499077250000004</v>
      </c>
      <c r="K863">
        <v>2.6176960000000001E-3</v>
      </c>
      <c r="L863">
        <v>4.8778350999999998E-2</v>
      </c>
      <c r="M863">
        <v>-0.42299307647460799</v>
      </c>
    </row>
    <row r="864" spans="1:13" x14ac:dyDescent="0.25">
      <c r="A864">
        <v>888</v>
      </c>
      <c r="B864" t="s">
        <v>24</v>
      </c>
      <c r="C864">
        <v>132596200</v>
      </c>
      <c r="D864">
        <v>132606599</v>
      </c>
      <c r="E864">
        <v>10400</v>
      </c>
      <c r="F864" t="s">
        <v>11</v>
      </c>
      <c r="G864">
        <v>6.7163133589999999</v>
      </c>
      <c r="H864">
        <v>5.0538292609999997</v>
      </c>
      <c r="I864">
        <v>7.2583932339999997</v>
      </c>
      <c r="J864">
        <f t="shared" si="13"/>
        <v>-2.204563973</v>
      </c>
      <c r="K864" s="1">
        <v>1.0200000000000001E-5</v>
      </c>
      <c r="L864">
        <v>5.17083E-4</v>
      </c>
      <c r="M864">
        <v>-0.422849016341588</v>
      </c>
    </row>
    <row r="865" spans="1:13" x14ac:dyDescent="0.25">
      <c r="A865">
        <v>1918</v>
      </c>
      <c r="B865" t="s">
        <v>19</v>
      </c>
      <c r="C865">
        <v>32949000</v>
      </c>
      <c r="D865">
        <v>32963599</v>
      </c>
      <c r="E865">
        <v>14600</v>
      </c>
      <c r="F865" t="s">
        <v>11</v>
      </c>
      <c r="G865">
        <v>5.2207357270000001</v>
      </c>
      <c r="H865">
        <v>-8.7022019000000006E-2</v>
      </c>
      <c r="I865">
        <v>5.9430579039999998</v>
      </c>
      <c r="J865">
        <f t="shared" si="13"/>
        <v>-6.0300799229999997</v>
      </c>
      <c r="K865">
        <v>8.3594500000000005E-4</v>
      </c>
      <c r="L865">
        <v>1.9683102000000001E-2</v>
      </c>
      <c r="M865">
        <v>-0.42283609989432502</v>
      </c>
    </row>
    <row r="866" spans="1:13" x14ac:dyDescent="0.25">
      <c r="A866">
        <v>1673</v>
      </c>
      <c r="B866" t="s">
        <v>19</v>
      </c>
      <c r="C866">
        <v>168272200</v>
      </c>
      <c r="D866">
        <v>168311399</v>
      </c>
      <c r="E866">
        <v>39200</v>
      </c>
      <c r="F866" t="s">
        <v>11</v>
      </c>
      <c r="G866">
        <v>8.8660955010000002</v>
      </c>
      <c r="H866">
        <v>7.5934827040000004</v>
      </c>
      <c r="I866">
        <v>9.3419347599999991</v>
      </c>
      <c r="J866">
        <f t="shared" si="13"/>
        <v>-1.7484520559999988</v>
      </c>
      <c r="K866">
        <v>4.1310400000000002E-4</v>
      </c>
      <c r="L866">
        <v>1.1153315E-2</v>
      </c>
      <c r="M866">
        <v>-0.42277456067692698</v>
      </c>
    </row>
    <row r="867" spans="1:13" x14ac:dyDescent="0.25">
      <c r="A867">
        <v>2138</v>
      </c>
      <c r="B867" t="s">
        <v>19</v>
      </c>
      <c r="C867">
        <v>138658600</v>
      </c>
      <c r="D867">
        <v>138662599</v>
      </c>
      <c r="E867">
        <v>4000</v>
      </c>
      <c r="F867" t="s">
        <v>11</v>
      </c>
      <c r="G867">
        <v>4.3760852339999996</v>
      </c>
      <c r="H867">
        <v>-8.7022019000000006E-2</v>
      </c>
      <c r="I867">
        <v>5.0866465959999996</v>
      </c>
      <c r="J867">
        <f t="shared" si="13"/>
        <v>-5.1736686149999995</v>
      </c>
      <c r="K867">
        <v>1.525638E-3</v>
      </c>
      <c r="L867">
        <v>3.2231783999999999E-2</v>
      </c>
      <c r="M867">
        <v>-0.42274577521758899</v>
      </c>
    </row>
    <row r="868" spans="1:13" x14ac:dyDescent="0.25">
      <c r="A868">
        <v>1522</v>
      </c>
      <c r="B868" t="s">
        <v>25</v>
      </c>
      <c r="C868">
        <v>102225800</v>
      </c>
      <c r="D868">
        <v>102234999</v>
      </c>
      <c r="E868">
        <v>9200</v>
      </c>
      <c r="F868" t="s">
        <v>11</v>
      </c>
      <c r="G868">
        <v>5.6809674250000004</v>
      </c>
      <c r="H868">
        <v>2.5429281989999999</v>
      </c>
      <c r="I868">
        <v>6.350844328</v>
      </c>
      <c r="J868">
        <f t="shared" si="13"/>
        <v>-3.8079161290000001</v>
      </c>
      <c r="K868">
        <v>2.4024699999999999E-4</v>
      </c>
      <c r="L868">
        <v>7.1298910000000002E-3</v>
      </c>
      <c r="M868">
        <v>-0.42262844367027702</v>
      </c>
    </row>
    <row r="869" spans="1:13" x14ac:dyDescent="0.25">
      <c r="A869">
        <v>82</v>
      </c>
      <c r="B869" t="s">
        <v>18</v>
      </c>
      <c r="C869">
        <v>140620000</v>
      </c>
      <c r="D869">
        <v>140646599</v>
      </c>
      <c r="E869">
        <v>26600</v>
      </c>
      <c r="F869" t="s">
        <v>11</v>
      </c>
      <c r="G869">
        <v>7.0972411989999999</v>
      </c>
      <c r="H869">
        <v>-8.7022019000000006E-2</v>
      </c>
      <c r="I869">
        <v>7.8302334709999997</v>
      </c>
      <c r="J869">
        <f t="shared" si="13"/>
        <v>-7.9172554899999996</v>
      </c>
      <c r="K869" s="1">
        <v>3.2300000000000002E-12</v>
      </c>
      <c r="L869" s="1">
        <v>1.7800000000000001E-9</v>
      </c>
      <c r="M869">
        <v>-0.422579147812217</v>
      </c>
    </row>
    <row r="870" spans="1:13" x14ac:dyDescent="0.25">
      <c r="A870">
        <v>930</v>
      </c>
      <c r="B870" t="s">
        <v>10</v>
      </c>
      <c r="C870">
        <v>133928000</v>
      </c>
      <c r="D870">
        <v>133944199</v>
      </c>
      <c r="E870">
        <v>16200</v>
      </c>
      <c r="F870" t="s">
        <v>11</v>
      </c>
      <c r="G870">
        <v>7.9174276140000002</v>
      </c>
      <c r="H870">
        <v>6.9126534800000004</v>
      </c>
      <c r="I870">
        <v>8.3336561820000004</v>
      </c>
      <c r="J870">
        <f t="shared" si="13"/>
        <v>-1.421002702</v>
      </c>
      <c r="K870" s="1">
        <v>1.36E-5</v>
      </c>
      <c r="L870">
        <v>6.5884099999999996E-4</v>
      </c>
      <c r="M870">
        <v>-0.42256875236411401</v>
      </c>
    </row>
    <row r="871" spans="1:13" x14ac:dyDescent="0.25">
      <c r="A871">
        <v>58</v>
      </c>
      <c r="B871" t="s">
        <v>22</v>
      </c>
      <c r="C871">
        <v>71336000</v>
      </c>
      <c r="D871">
        <v>71363799</v>
      </c>
      <c r="E871">
        <v>27800</v>
      </c>
      <c r="F871" t="s">
        <v>11</v>
      </c>
      <c r="G871">
        <v>7.3649870259999997</v>
      </c>
      <c r="H871">
        <v>-8.7022019000000006E-2</v>
      </c>
      <c r="I871">
        <v>8.0986530850000005</v>
      </c>
      <c r="J871">
        <f t="shared" si="13"/>
        <v>-8.1856751040000013</v>
      </c>
      <c r="K871" s="1">
        <v>4.15E-13</v>
      </c>
      <c r="L871" s="1">
        <v>3.2300000000000002E-10</v>
      </c>
      <c r="M871">
        <v>-0.42242196900608298</v>
      </c>
    </row>
    <row r="872" spans="1:13" x14ac:dyDescent="0.25">
      <c r="A872">
        <v>419</v>
      </c>
      <c r="B872" t="s">
        <v>16</v>
      </c>
      <c r="C872">
        <v>63933000</v>
      </c>
      <c r="D872">
        <v>63953199</v>
      </c>
      <c r="E872">
        <v>20200</v>
      </c>
      <c r="F872" t="s">
        <v>11</v>
      </c>
      <c r="G872">
        <v>8.0131888100000008</v>
      </c>
      <c r="H872">
        <v>7.0056590549999997</v>
      </c>
      <c r="I872">
        <v>8.4301026239999999</v>
      </c>
      <c r="J872">
        <f t="shared" si="13"/>
        <v>-1.4244435690000001</v>
      </c>
      <c r="K872" s="1">
        <v>6.2200000000000001E-8</v>
      </c>
      <c r="L872" s="1">
        <v>6.7000000000000002E-6</v>
      </c>
      <c r="M872">
        <v>-0.42223807171970601</v>
      </c>
    </row>
    <row r="873" spans="1:13" x14ac:dyDescent="0.25">
      <c r="A873">
        <v>1023</v>
      </c>
      <c r="B873" t="s">
        <v>14</v>
      </c>
      <c r="C873">
        <v>83798400</v>
      </c>
      <c r="D873">
        <v>83815999</v>
      </c>
      <c r="E873">
        <v>17600</v>
      </c>
      <c r="F873" t="s">
        <v>11</v>
      </c>
      <c r="G873">
        <v>7.8697749559999997</v>
      </c>
      <c r="H873">
        <v>6.8973384150000001</v>
      </c>
      <c r="I873">
        <v>8.2778385140000008</v>
      </c>
      <c r="J873">
        <f t="shared" si="13"/>
        <v>-1.3805000990000007</v>
      </c>
      <c r="K873" s="1">
        <v>2.3799999999999999E-5</v>
      </c>
      <c r="L873">
        <v>1.0527379999999999E-3</v>
      </c>
      <c r="M873">
        <v>-0.42210423062165903</v>
      </c>
    </row>
    <row r="874" spans="1:13" x14ac:dyDescent="0.25">
      <c r="A874">
        <v>54</v>
      </c>
      <c r="B874" t="s">
        <v>12</v>
      </c>
      <c r="C874">
        <v>31371400</v>
      </c>
      <c r="D874">
        <v>31394599</v>
      </c>
      <c r="E874">
        <v>23200</v>
      </c>
      <c r="F874" t="s">
        <v>11</v>
      </c>
      <c r="G874">
        <v>7.0682744209999999</v>
      </c>
      <c r="H874">
        <v>-8.7022019000000006E-2</v>
      </c>
      <c r="I874">
        <v>7.8011859970000001</v>
      </c>
      <c r="J874">
        <f t="shared" si="13"/>
        <v>-7.8882080160000001</v>
      </c>
      <c r="K874" s="1">
        <v>3.4899999999999998E-13</v>
      </c>
      <c r="L874" s="1">
        <v>2.9200000000000003E-10</v>
      </c>
      <c r="M874">
        <v>-0.42204329945400099</v>
      </c>
    </row>
    <row r="875" spans="1:13" x14ac:dyDescent="0.25">
      <c r="A875">
        <v>2398</v>
      </c>
      <c r="B875" t="s">
        <v>18</v>
      </c>
      <c r="C875">
        <v>112667000</v>
      </c>
      <c r="D875">
        <v>112680999</v>
      </c>
      <c r="E875">
        <v>14000</v>
      </c>
      <c r="F875" t="s">
        <v>11</v>
      </c>
      <c r="G875">
        <v>7.2630856279999998</v>
      </c>
      <c r="H875">
        <v>5.8496863140000004</v>
      </c>
      <c r="I875">
        <v>7.7652966839999999</v>
      </c>
      <c r="J875">
        <f t="shared" si="13"/>
        <v>-1.9156103699999996</v>
      </c>
      <c r="K875">
        <v>2.525757E-3</v>
      </c>
      <c r="L875">
        <v>4.7575449999999998E-2</v>
      </c>
      <c r="M875">
        <v>-0.421878125529</v>
      </c>
    </row>
    <row r="876" spans="1:13" x14ac:dyDescent="0.25">
      <c r="A876">
        <v>253</v>
      </c>
      <c r="B876" t="s">
        <v>22</v>
      </c>
      <c r="C876">
        <v>123343400</v>
      </c>
      <c r="D876">
        <v>123365799</v>
      </c>
      <c r="E876">
        <v>22400</v>
      </c>
      <c r="F876" t="s">
        <v>11</v>
      </c>
      <c r="G876">
        <v>6.5739741279999997</v>
      </c>
      <c r="H876">
        <v>-8.7022019000000006E-2</v>
      </c>
      <c r="I876">
        <v>7.3052257960000002</v>
      </c>
      <c r="J876">
        <f t="shared" si="13"/>
        <v>-7.3922478150000002</v>
      </c>
      <c r="K876" s="1">
        <v>3.12E-9</v>
      </c>
      <c r="L876" s="1">
        <v>5.5700000000000002E-7</v>
      </c>
      <c r="M876">
        <v>-0.421681177464864</v>
      </c>
    </row>
    <row r="877" spans="1:13" x14ac:dyDescent="0.25">
      <c r="A877">
        <v>1159</v>
      </c>
      <c r="B877" t="s">
        <v>25</v>
      </c>
      <c r="C877">
        <v>86282200</v>
      </c>
      <c r="D877">
        <v>86290599</v>
      </c>
      <c r="E877">
        <v>8400</v>
      </c>
      <c r="F877" t="s">
        <v>11</v>
      </c>
      <c r="G877">
        <v>5.552321074</v>
      </c>
      <c r="H877">
        <v>2.1447922770000001</v>
      </c>
      <c r="I877">
        <v>6.2338517749999998</v>
      </c>
      <c r="J877">
        <f t="shared" si="13"/>
        <v>-4.0890594979999992</v>
      </c>
      <c r="K877" s="1">
        <v>4.6E-5</v>
      </c>
      <c r="L877">
        <v>1.792397E-3</v>
      </c>
      <c r="M877">
        <v>-0.42139595435020999</v>
      </c>
    </row>
    <row r="878" spans="1:13" x14ac:dyDescent="0.25">
      <c r="A878">
        <v>278</v>
      </c>
      <c r="B878" t="s">
        <v>18</v>
      </c>
      <c r="C878">
        <v>115539200</v>
      </c>
      <c r="D878">
        <v>115559999</v>
      </c>
      <c r="E878">
        <v>20800</v>
      </c>
      <c r="F878" t="s">
        <v>11</v>
      </c>
      <c r="G878">
        <v>6.6505966479999996</v>
      </c>
      <c r="H878">
        <v>-8.7022019000000006E-2</v>
      </c>
      <c r="I878">
        <v>7.3821444239999998</v>
      </c>
      <c r="J878">
        <f t="shared" si="13"/>
        <v>-7.4691664429999998</v>
      </c>
      <c r="K878" s="1">
        <v>5.0600000000000003E-9</v>
      </c>
      <c r="L878" s="1">
        <v>8.2099999999999995E-7</v>
      </c>
      <c r="M878">
        <v>-0.42138507923309598</v>
      </c>
    </row>
    <row r="879" spans="1:13" x14ac:dyDescent="0.25">
      <c r="A879">
        <v>1850</v>
      </c>
      <c r="B879" t="s">
        <v>13</v>
      </c>
      <c r="C879">
        <v>106112200</v>
      </c>
      <c r="D879">
        <v>106117999</v>
      </c>
      <c r="E879">
        <v>5800</v>
      </c>
      <c r="F879" t="s">
        <v>11</v>
      </c>
      <c r="G879">
        <v>5.4219868890000003</v>
      </c>
      <c r="H879">
        <v>2.5429281989999999</v>
      </c>
      <c r="I879">
        <v>6.0782968259999999</v>
      </c>
      <c r="J879">
        <f t="shared" si="13"/>
        <v>-3.535368627</v>
      </c>
      <c r="K879">
        <v>6.8797800000000001E-4</v>
      </c>
      <c r="L879">
        <v>1.6797454E-2</v>
      </c>
      <c r="M879">
        <v>-0.42129408118610501</v>
      </c>
    </row>
    <row r="880" spans="1:13" x14ac:dyDescent="0.25">
      <c r="A880">
        <v>821</v>
      </c>
      <c r="B880" t="s">
        <v>13</v>
      </c>
      <c r="C880">
        <v>152006600</v>
      </c>
      <c r="D880">
        <v>152035399</v>
      </c>
      <c r="E880">
        <v>28800</v>
      </c>
      <c r="F880" t="s">
        <v>11</v>
      </c>
      <c r="G880">
        <v>6.9366946799999996</v>
      </c>
      <c r="H880">
        <v>-8.7022019000000006E-2</v>
      </c>
      <c r="I880">
        <v>7.6692185310000003</v>
      </c>
      <c r="J880">
        <f t="shared" si="13"/>
        <v>-7.7562405500000002</v>
      </c>
      <c r="K880" s="1">
        <v>5.49E-6</v>
      </c>
      <c r="L880">
        <v>3.0195999999999999E-4</v>
      </c>
      <c r="M880">
        <v>-0.42124834500921399</v>
      </c>
    </row>
    <row r="881" spans="1:13" x14ac:dyDescent="0.25">
      <c r="A881">
        <v>4</v>
      </c>
      <c r="B881" t="s">
        <v>14</v>
      </c>
      <c r="C881">
        <v>75812200</v>
      </c>
      <c r="D881">
        <v>75848399</v>
      </c>
      <c r="E881">
        <v>36200</v>
      </c>
      <c r="F881" t="s">
        <v>11</v>
      </c>
      <c r="G881">
        <v>7.7510266579999998</v>
      </c>
      <c r="H881">
        <v>2.428545111</v>
      </c>
      <c r="I881">
        <v>8.4734982720000005</v>
      </c>
      <c r="J881">
        <f t="shared" si="13"/>
        <v>-6.0449531610000005</v>
      </c>
      <c r="K881" s="1">
        <v>9.3099999999999994E-21</v>
      </c>
      <c r="L881" s="1">
        <v>1.0500000000000001E-16</v>
      </c>
      <c r="M881">
        <v>-0.421214663073396</v>
      </c>
    </row>
    <row r="882" spans="1:13" x14ac:dyDescent="0.25">
      <c r="A882">
        <v>113</v>
      </c>
      <c r="B882" t="s">
        <v>29</v>
      </c>
      <c r="C882">
        <v>60806400</v>
      </c>
      <c r="D882">
        <v>60833599</v>
      </c>
      <c r="E882">
        <v>27200</v>
      </c>
      <c r="F882" t="s">
        <v>11</v>
      </c>
      <c r="G882">
        <v>6.9496935710000001</v>
      </c>
      <c r="H882">
        <v>-8.7022019000000006E-2</v>
      </c>
      <c r="I882">
        <v>7.6822573240000001</v>
      </c>
      <c r="J882">
        <f t="shared" si="13"/>
        <v>-7.769279343</v>
      </c>
      <c r="K882" s="1">
        <v>1.8100000000000001E-11</v>
      </c>
      <c r="L882" s="1">
        <v>7.2099999999999997E-9</v>
      </c>
      <c r="M882">
        <v>-0.42119998576140899</v>
      </c>
    </row>
    <row r="883" spans="1:13" x14ac:dyDescent="0.25">
      <c r="A883">
        <v>391</v>
      </c>
      <c r="B883" t="s">
        <v>21</v>
      </c>
      <c r="C883">
        <v>5678400</v>
      </c>
      <c r="D883">
        <v>5688599</v>
      </c>
      <c r="E883">
        <v>10200</v>
      </c>
      <c r="F883" t="s">
        <v>11</v>
      </c>
      <c r="G883">
        <v>5.7493757600000004</v>
      </c>
      <c r="H883">
        <v>-8.7022019000000006E-2</v>
      </c>
      <c r="I883">
        <v>6.4762062470000004</v>
      </c>
      <c r="J883">
        <f t="shared" si="13"/>
        <v>-6.5632282660000003</v>
      </c>
      <c r="K883" s="1">
        <v>4.07E-8</v>
      </c>
      <c r="L883" s="1">
        <v>4.7099999999999998E-6</v>
      </c>
      <c r="M883">
        <v>-0.42113947330566698</v>
      </c>
    </row>
    <row r="884" spans="1:13" x14ac:dyDescent="0.25">
      <c r="A884">
        <v>1502</v>
      </c>
      <c r="B884" t="s">
        <v>22</v>
      </c>
      <c r="C884">
        <v>115348000</v>
      </c>
      <c r="D884">
        <v>115354999</v>
      </c>
      <c r="E884">
        <v>7000</v>
      </c>
      <c r="F884" t="s">
        <v>11</v>
      </c>
      <c r="G884">
        <v>5.776182317</v>
      </c>
      <c r="H884">
        <v>3.2072242979999999</v>
      </c>
      <c r="I884">
        <v>6.4124622369999997</v>
      </c>
      <c r="J884">
        <f t="shared" si="13"/>
        <v>-3.2052379389999999</v>
      </c>
      <c r="K884">
        <v>2.2187199999999999E-4</v>
      </c>
      <c r="L884">
        <v>6.6722709999999996E-3</v>
      </c>
      <c r="M884">
        <v>-0.42097647480824502</v>
      </c>
    </row>
    <row r="885" spans="1:13" x14ac:dyDescent="0.25">
      <c r="A885">
        <v>51</v>
      </c>
      <c r="B885" t="s">
        <v>17</v>
      </c>
      <c r="C885">
        <v>76441200</v>
      </c>
      <c r="D885">
        <v>76464399</v>
      </c>
      <c r="E885">
        <v>23200</v>
      </c>
      <c r="F885" t="s">
        <v>11</v>
      </c>
      <c r="G885">
        <v>7.1670970489999997</v>
      </c>
      <c r="H885">
        <v>-8.7022019000000006E-2</v>
      </c>
      <c r="I885">
        <v>7.9002773739999999</v>
      </c>
      <c r="J885">
        <f t="shared" si="13"/>
        <v>-7.9872993929999998</v>
      </c>
      <c r="K885" s="1">
        <v>3.1800000000000001E-13</v>
      </c>
      <c r="L885" s="1">
        <v>2.8200000000000001E-10</v>
      </c>
      <c r="M885">
        <v>-0.420893583669322</v>
      </c>
    </row>
    <row r="886" spans="1:13" x14ac:dyDescent="0.25">
      <c r="A886">
        <v>927</v>
      </c>
      <c r="B886" t="s">
        <v>19</v>
      </c>
      <c r="C886">
        <v>71538400</v>
      </c>
      <c r="D886">
        <v>71547199</v>
      </c>
      <c r="E886">
        <v>8800</v>
      </c>
      <c r="F886" t="s">
        <v>11</v>
      </c>
      <c r="G886">
        <v>6.2804269809999997</v>
      </c>
      <c r="H886">
        <v>3.0704525</v>
      </c>
      <c r="I886">
        <v>6.953640214</v>
      </c>
      <c r="J886">
        <f t="shared" si="13"/>
        <v>-3.883187714</v>
      </c>
      <c r="K886" s="1">
        <v>1.3200000000000001E-5</v>
      </c>
      <c r="L886">
        <v>6.4355399999999996E-4</v>
      </c>
      <c r="M886">
        <v>-0.420891637312381</v>
      </c>
    </row>
    <row r="887" spans="1:13" x14ac:dyDescent="0.25">
      <c r="A887">
        <v>2176</v>
      </c>
      <c r="B887" t="s">
        <v>10</v>
      </c>
      <c r="C887">
        <v>150076200</v>
      </c>
      <c r="D887">
        <v>150083799</v>
      </c>
      <c r="E887">
        <v>7600</v>
      </c>
      <c r="F887" t="s">
        <v>11</v>
      </c>
      <c r="G887">
        <v>4.897669198</v>
      </c>
      <c r="H887">
        <v>-8.7022019000000006E-2</v>
      </c>
      <c r="I887">
        <v>5.6162926180000001</v>
      </c>
      <c r="J887">
        <f t="shared" si="13"/>
        <v>-5.7033146370000001</v>
      </c>
      <c r="K887">
        <v>1.6482999999999999E-3</v>
      </c>
      <c r="L887">
        <v>3.421511E-2</v>
      </c>
      <c r="M887">
        <v>-0.42087699826410901</v>
      </c>
    </row>
    <row r="888" spans="1:13" x14ac:dyDescent="0.25">
      <c r="A888">
        <v>1533</v>
      </c>
      <c r="B888" t="s">
        <v>21</v>
      </c>
      <c r="C888">
        <v>4490600</v>
      </c>
      <c r="D888">
        <v>4505999</v>
      </c>
      <c r="E888">
        <v>15400</v>
      </c>
      <c r="F888" t="s">
        <v>11</v>
      </c>
      <c r="G888">
        <v>6.9404669669999999</v>
      </c>
      <c r="H888">
        <v>4.1191076620000002</v>
      </c>
      <c r="I888">
        <v>7.5933880599999997</v>
      </c>
      <c r="J888">
        <f t="shared" si="13"/>
        <v>-3.4742803979999994</v>
      </c>
      <c r="K888">
        <v>2.5490799999999998E-4</v>
      </c>
      <c r="L888">
        <v>7.5100519999999997E-3</v>
      </c>
      <c r="M888">
        <v>-0.42086734608354298</v>
      </c>
    </row>
    <row r="889" spans="1:13" x14ac:dyDescent="0.25">
      <c r="A889">
        <v>2337</v>
      </c>
      <c r="B889" t="s">
        <v>23</v>
      </c>
      <c r="C889">
        <v>63110800</v>
      </c>
      <c r="D889">
        <v>63118599</v>
      </c>
      <c r="E889">
        <v>7800</v>
      </c>
      <c r="F889" t="s">
        <v>11</v>
      </c>
      <c r="G889">
        <v>5.5048589420000003</v>
      </c>
      <c r="H889">
        <v>1.2828814959999999</v>
      </c>
      <c r="I889">
        <v>6.2105645139999996</v>
      </c>
      <c r="J889">
        <f t="shared" si="13"/>
        <v>-4.9276830179999997</v>
      </c>
      <c r="K889">
        <v>2.2332889999999998E-3</v>
      </c>
      <c r="L889">
        <v>4.316449E-2</v>
      </c>
      <c r="M889">
        <v>-0.42080451353210702</v>
      </c>
    </row>
    <row r="890" spans="1:13" x14ac:dyDescent="0.25">
      <c r="A890">
        <v>66</v>
      </c>
      <c r="B890" t="s">
        <v>15</v>
      </c>
      <c r="C890">
        <v>79727800</v>
      </c>
      <c r="D890">
        <v>79746399</v>
      </c>
      <c r="E890">
        <v>18600</v>
      </c>
      <c r="F890" t="s">
        <v>11</v>
      </c>
      <c r="G890">
        <v>7.1790248859999997</v>
      </c>
      <c r="H890">
        <v>-8.7022019000000006E-2</v>
      </c>
      <c r="I890">
        <v>7.912236418</v>
      </c>
      <c r="J890">
        <f t="shared" si="13"/>
        <v>-7.9992584369999999</v>
      </c>
      <c r="K890" s="1">
        <v>7.5300000000000002E-13</v>
      </c>
      <c r="L890" s="1">
        <v>5.1499999999999998E-10</v>
      </c>
      <c r="M890">
        <v>-0.420294092936286</v>
      </c>
    </row>
    <row r="891" spans="1:13" x14ac:dyDescent="0.25">
      <c r="A891">
        <v>306</v>
      </c>
      <c r="B891" t="s">
        <v>21</v>
      </c>
      <c r="C891">
        <v>5694400</v>
      </c>
      <c r="D891">
        <v>5717799</v>
      </c>
      <c r="E891">
        <v>23400</v>
      </c>
      <c r="F891" t="s">
        <v>11</v>
      </c>
      <c r="G891">
        <v>6.8059681300000001</v>
      </c>
      <c r="H891">
        <v>-8.7022019000000006E-2</v>
      </c>
      <c r="I891">
        <v>7.5380699919999996</v>
      </c>
      <c r="J891">
        <f t="shared" si="13"/>
        <v>-7.6250920109999996</v>
      </c>
      <c r="K891" s="1">
        <v>7.8199999999999999E-9</v>
      </c>
      <c r="L891" s="1">
        <v>1.15E-6</v>
      </c>
      <c r="M891">
        <v>-0.42024800308667898</v>
      </c>
    </row>
    <row r="892" spans="1:13" x14ac:dyDescent="0.25">
      <c r="A892">
        <v>840</v>
      </c>
      <c r="B892" t="s">
        <v>20</v>
      </c>
      <c r="C892">
        <v>97098600</v>
      </c>
      <c r="D892">
        <v>97106599</v>
      </c>
      <c r="E892">
        <v>8000</v>
      </c>
      <c r="F892" t="s">
        <v>11</v>
      </c>
      <c r="G892">
        <v>6.0628311950000002</v>
      </c>
      <c r="H892">
        <v>4.0874127800000002</v>
      </c>
      <c r="I892">
        <v>6.6450363729999999</v>
      </c>
      <c r="J892">
        <f t="shared" si="13"/>
        <v>-2.5576235929999998</v>
      </c>
      <c r="K892" s="1">
        <v>6.1999999999999999E-6</v>
      </c>
      <c r="L892">
        <v>3.3351499999999999E-4</v>
      </c>
      <c r="M892">
        <v>-0.42011310520012002</v>
      </c>
    </row>
    <row r="893" spans="1:13" x14ac:dyDescent="0.25">
      <c r="A893">
        <v>24</v>
      </c>
      <c r="B893" t="s">
        <v>21</v>
      </c>
      <c r="C893">
        <v>6241800</v>
      </c>
      <c r="D893">
        <v>6272799</v>
      </c>
      <c r="E893">
        <v>31000</v>
      </c>
      <c r="F893" t="s">
        <v>11</v>
      </c>
      <c r="G893">
        <v>7.6183130229999998</v>
      </c>
      <c r="H893">
        <v>-8.7022019000000006E-2</v>
      </c>
      <c r="I893">
        <v>8.3525109489999991</v>
      </c>
      <c r="J893">
        <f t="shared" si="13"/>
        <v>-8.439532968</v>
      </c>
      <c r="K893" s="1">
        <v>4.49E-15</v>
      </c>
      <c r="L893" s="1">
        <v>8.4500000000000005E-12</v>
      </c>
      <c r="M893">
        <v>-0.42006936405901202</v>
      </c>
    </row>
    <row r="894" spans="1:13" x14ac:dyDescent="0.25">
      <c r="A894">
        <v>300</v>
      </c>
      <c r="B894" t="s">
        <v>18</v>
      </c>
      <c r="C894">
        <v>144188400</v>
      </c>
      <c r="D894">
        <v>144206399</v>
      </c>
      <c r="E894">
        <v>18000</v>
      </c>
      <c r="F894" t="s">
        <v>11</v>
      </c>
      <c r="G894">
        <v>6.6200182420000004</v>
      </c>
      <c r="H894">
        <v>-8.7022019000000006E-2</v>
      </c>
      <c r="I894">
        <v>7.3514497370000003</v>
      </c>
      <c r="J894">
        <f t="shared" si="13"/>
        <v>-7.4384717560000002</v>
      </c>
      <c r="K894" s="1">
        <v>7.2300000000000001E-9</v>
      </c>
      <c r="L894" s="1">
        <v>1.0899999999999999E-6</v>
      </c>
      <c r="M894">
        <v>-0.419599631848046</v>
      </c>
    </row>
    <row r="895" spans="1:13" x14ac:dyDescent="0.25">
      <c r="A895">
        <v>479</v>
      </c>
      <c r="B895" t="s">
        <v>10</v>
      </c>
      <c r="C895">
        <v>37386800</v>
      </c>
      <c r="D895">
        <v>37401599</v>
      </c>
      <c r="E895">
        <v>14800</v>
      </c>
      <c r="F895" t="s">
        <v>11</v>
      </c>
      <c r="G895">
        <v>5.8080522859999997</v>
      </c>
      <c r="H895">
        <v>-8.7022019000000006E-2</v>
      </c>
      <c r="I895">
        <v>6.5352880779999998</v>
      </c>
      <c r="J895">
        <f t="shared" si="13"/>
        <v>-6.6223100969999997</v>
      </c>
      <c r="K895" s="1">
        <v>1.6E-7</v>
      </c>
      <c r="L895" s="1">
        <v>1.5099999999999999E-5</v>
      </c>
      <c r="M895">
        <v>-0.41950180428029699</v>
      </c>
    </row>
    <row r="896" spans="1:13" x14ac:dyDescent="0.25">
      <c r="A896">
        <v>1038</v>
      </c>
      <c r="B896" t="s">
        <v>29</v>
      </c>
      <c r="C896">
        <v>45937600</v>
      </c>
      <c r="D896">
        <v>45943799</v>
      </c>
      <c r="E896">
        <v>6200</v>
      </c>
      <c r="F896" t="s">
        <v>11</v>
      </c>
      <c r="G896">
        <v>5.1339105649999999</v>
      </c>
      <c r="H896">
        <v>-8.7022019000000006E-2</v>
      </c>
      <c r="I896">
        <v>5.8553194900000003</v>
      </c>
      <c r="J896">
        <f t="shared" si="13"/>
        <v>-5.9423415090000002</v>
      </c>
      <c r="K896" s="1">
        <v>2.51E-5</v>
      </c>
      <c r="L896">
        <v>1.092569E-3</v>
      </c>
      <c r="M896">
        <v>-0.41944897579155699</v>
      </c>
    </row>
    <row r="897" spans="1:13" x14ac:dyDescent="0.25">
      <c r="A897">
        <v>1301</v>
      </c>
      <c r="B897" t="s">
        <v>24</v>
      </c>
      <c r="C897">
        <v>141832400</v>
      </c>
      <c r="D897">
        <v>141859199</v>
      </c>
      <c r="E897">
        <v>26800</v>
      </c>
      <c r="F897" t="s">
        <v>11</v>
      </c>
      <c r="G897">
        <v>8.9672587929999992</v>
      </c>
      <c r="H897">
        <v>8.1164403160000003</v>
      </c>
      <c r="I897">
        <v>9.3424594580000004</v>
      </c>
      <c r="J897">
        <f t="shared" si="13"/>
        <v>-1.2260191420000002</v>
      </c>
      <c r="K897" s="1">
        <v>9.1500000000000001E-5</v>
      </c>
      <c r="L897">
        <v>3.1763999999999998E-3</v>
      </c>
      <c r="M897">
        <v>-0.41921161591947598</v>
      </c>
    </row>
    <row r="898" spans="1:13" x14ac:dyDescent="0.25">
      <c r="A898">
        <v>75</v>
      </c>
      <c r="B898" t="s">
        <v>17</v>
      </c>
      <c r="C898">
        <v>99910400</v>
      </c>
      <c r="D898">
        <v>99928799</v>
      </c>
      <c r="E898">
        <v>18400</v>
      </c>
      <c r="F898" t="s">
        <v>11</v>
      </c>
      <c r="G898">
        <v>7.2486961570000004</v>
      </c>
      <c r="H898">
        <v>5.354986652</v>
      </c>
      <c r="I898">
        <v>7.8213503109999998</v>
      </c>
      <c r="J898">
        <f t="shared" ref="J898:J961" si="14">H898-I898</f>
        <v>-2.4663636589999998</v>
      </c>
      <c r="K898" s="1">
        <v>1.98E-12</v>
      </c>
      <c r="L898" s="1">
        <v>1.19E-9</v>
      </c>
      <c r="M898">
        <v>-0.41913452226338499</v>
      </c>
    </row>
    <row r="899" spans="1:13" x14ac:dyDescent="0.25">
      <c r="A899">
        <v>1553</v>
      </c>
      <c r="B899" t="s">
        <v>26</v>
      </c>
      <c r="C899">
        <v>55802800</v>
      </c>
      <c r="D899">
        <v>55808599</v>
      </c>
      <c r="E899">
        <v>5800</v>
      </c>
      <c r="F899" t="s">
        <v>11</v>
      </c>
      <c r="G899">
        <v>5.019561436</v>
      </c>
      <c r="H899">
        <v>1.8506742970000001</v>
      </c>
      <c r="I899">
        <v>5.6908903979999996</v>
      </c>
      <c r="J899">
        <f t="shared" si="14"/>
        <v>-3.8402161009999993</v>
      </c>
      <c r="K899">
        <v>2.70637E-4</v>
      </c>
      <c r="L899">
        <v>7.8668590000000004E-3</v>
      </c>
      <c r="M899">
        <v>-0.41913178181322702</v>
      </c>
    </row>
    <row r="900" spans="1:13" x14ac:dyDescent="0.25">
      <c r="A900">
        <v>738</v>
      </c>
      <c r="B900" t="s">
        <v>14</v>
      </c>
      <c r="C900">
        <v>69810400</v>
      </c>
      <c r="D900">
        <v>69829799</v>
      </c>
      <c r="E900">
        <v>19400</v>
      </c>
      <c r="F900" t="s">
        <v>11</v>
      </c>
      <c r="G900">
        <v>7.5536727529999999</v>
      </c>
      <c r="H900">
        <v>5.4147146749999999</v>
      </c>
      <c r="I900">
        <v>8.1532801979999991</v>
      </c>
      <c r="J900">
        <f t="shared" si="14"/>
        <v>-2.7385655229999992</v>
      </c>
      <c r="K900" s="1">
        <v>3.0699999999999998E-6</v>
      </c>
      <c r="L900">
        <v>1.87815E-4</v>
      </c>
      <c r="M900">
        <v>-0.41904862177700603</v>
      </c>
    </row>
    <row r="901" spans="1:13" x14ac:dyDescent="0.25">
      <c r="A901">
        <v>2135</v>
      </c>
      <c r="B901" t="s">
        <v>23</v>
      </c>
      <c r="C901">
        <v>120615400</v>
      </c>
      <c r="D901">
        <v>120624999</v>
      </c>
      <c r="E901">
        <v>9600</v>
      </c>
      <c r="F901" t="s">
        <v>11</v>
      </c>
      <c r="G901">
        <v>6.2514842789999996</v>
      </c>
      <c r="H901">
        <v>3.6932045750000002</v>
      </c>
      <c r="I901">
        <v>6.8869892679999998</v>
      </c>
      <c r="J901">
        <f t="shared" si="14"/>
        <v>-3.1937846929999996</v>
      </c>
      <c r="K901">
        <v>1.5181699999999999E-3</v>
      </c>
      <c r="L901">
        <v>3.2119071999999999E-2</v>
      </c>
      <c r="M901">
        <v>-0.41868970197060801</v>
      </c>
    </row>
    <row r="902" spans="1:13" x14ac:dyDescent="0.25">
      <c r="A902">
        <v>596</v>
      </c>
      <c r="B902" t="s">
        <v>18</v>
      </c>
      <c r="C902">
        <v>123797200</v>
      </c>
      <c r="D902">
        <v>123805599</v>
      </c>
      <c r="E902">
        <v>8400</v>
      </c>
      <c r="F902" t="s">
        <v>11</v>
      </c>
      <c r="G902">
        <v>5.6218931359999997</v>
      </c>
      <c r="H902">
        <v>-8.7022019000000006E-2</v>
      </c>
      <c r="I902">
        <v>6.34778368</v>
      </c>
      <c r="J902">
        <f t="shared" si="14"/>
        <v>-6.434805699</v>
      </c>
      <c r="K902" s="1">
        <v>6.8899999999999999E-7</v>
      </c>
      <c r="L902" s="1">
        <v>5.2200000000000002E-5</v>
      </c>
      <c r="M902">
        <v>-0.41862559493241502</v>
      </c>
    </row>
    <row r="903" spans="1:13" x14ac:dyDescent="0.25">
      <c r="A903">
        <v>434</v>
      </c>
      <c r="B903" t="s">
        <v>14</v>
      </c>
      <c r="C903">
        <v>62227400</v>
      </c>
      <c r="D903">
        <v>62241799</v>
      </c>
      <c r="E903">
        <v>14400</v>
      </c>
      <c r="F903" t="s">
        <v>11</v>
      </c>
      <c r="G903">
        <v>5.6636545460000001</v>
      </c>
      <c r="H903">
        <v>-8.7022019000000006E-2</v>
      </c>
      <c r="I903">
        <v>6.3898622620000003</v>
      </c>
      <c r="J903">
        <f t="shared" si="14"/>
        <v>-6.4768842810000002</v>
      </c>
      <c r="K903" s="1">
        <v>7.4299999999999997E-8</v>
      </c>
      <c r="L903" s="1">
        <v>7.7300000000000005E-6</v>
      </c>
      <c r="M903">
        <v>-0.41861734206996398</v>
      </c>
    </row>
    <row r="904" spans="1:13" x14ac:dyDescent="0.25">
      <c r="A904">
        <v>115</v>
      </c>
      <c r="B904" t="s">
        <v>27</v>
      </c>
      <c r="C904">
        <v>20728800</v>
      </c>
      <c r="D904">
        <v>20748199</v>
      </c>
      <c r="E904">
        <v>19400</v>
      </c>
      <c r="F904" t="s">
        <v>11</v>
      </c>
      <c r="G904">
        <v>6.8198972150000001</v>
      </c>
      <c r="H904">
        <v>-8.7022019000000006E-2</v>
      </c>
      <c r="I904">
        <v>7.5520458890000004</v>
      </c>
      <c r="J904">
        <f t="shared" si="14"/>
        <v>-7.6390679080000004</v>
      </c>
      <c r="K904" s="1">
        <v>1.97E-11</v>
      </c>
      <c r="L904" s="1">
        <v>7.7499999999999999E-9</v>
      </c>
      <c r="M904">
        <v>-0.418616590454296</v>
      </c>
    </row>
    <row r="905" spans="1:13" x14ac:dyDescent="0.25">
      <c r="A905">
        <v>1618</v>
      </c>
      <c r="B905" t="s">
        <v>14</v>
      </c>
      <c r="C905">
        <v>112672800</v>
      </c>
      <c r="D905">
        <v>112680199</v>
      </c>
      <c r="E905">
        <v>7400</v>
      </c>
      <c r="F905" t="s">
        <v>11</v>
      </c>
      <c r="G905">
        <v>5.8419121140000003</v>
      </c>
      <c r="H905">
        <v>2.8400236510000001</v>
      </c>
      <c r="I905">
        <v>6.5049764510000001</v>
      </c>
      <c r="J905">
        <f t="shared" si="14"/>
        <v>-3.6649528</v>
      </c>
      <c r="K905">
        <v>3.4579400000000002E-4</v>
      </c>
      <c r="L905">
        <v>9.6533690000000002E-3</v>
      </c>
      <c r="M905">
        <v>-0.41849942796932499</v>
      </c>
    </row>
    <row r="906" spans="1:13" x14ac:dyDescent="0.25">
      <c r="A906">
        <v>29</v>
      </c>
      <c r="B906" t="s">
        <v>19</v>
      </c>
      <c r="C906">
        <v>91976600</v>
      </c>
      <c r="D906">
        <v>91998599</v>
      </c>
      <c r="E906">
        <v>22000</v>
      </c>
      <c r="F906" t="s">
        <v>11</v>
      </c>
      <c r="G906">
        <v>6.9993633710000003</v>
      </c>
      <c r="H906">
        <v>0.87174256900000002</v>
      </c>
      <c r="I906">
        <v>7.7280517910000004</v>
      </c>
      <c r="J906">
        <f t="shared" si="14"/>
        <v>-6.8563092220000001</v>
      </c>
      <c r="K906" s="1">
        <v>1.6300000000000001E-14</v>
      </c>
      <c r="L906" s="1">
        <v>2.5299999999999999E-11</v>
      </c>
      <c r="M906">
        <v>-0.418453929856825</v>
      </c>
    </row>
    <row r="907" spans="1:13" x14ac:dyDescent="0.25">
      <c r="A907">
        <v>804</v>
      </c>
      <c r="B907" t="s">
        <v>16</v>
      </c>
      <c r="C907">
        <v>60422400</v>
      </c>
      <c r="D907">
        <v>60428799</v>
      </c>
      <c r="E907">
        <v>6400</v>
      </c>
      <c r="F907" t="s">
        <v>11</v>
      </c>
      <c r="G907">
        <v>5.1748415010000004</v>
      </c>
      <c r="H907">
        <v>-8.7022019000000006E-2</v>
      </c>
      <c r="I907">
        <v>5.8966878720000002</v>
      </c>
      <c r="J907">
        <f t="shared" si="14"/>
        <v>-5.9837098910000002</v>
      </c>
      <c r="K907" s="1">
        <v>4.8799999999999999E-6</v>
      </c>
      <c r="L907">
        <v>2.7429400000000001E-4</v>
      </c>
      <c r="M907">
        <v>-0.41840047781492801</v>
      </c>
    </row>
    <row r="908" spans="1:13" x14ac:dyDescent="0.25">
      <c r="A908">
        <v>128</v>
      </c>
      <c r="B908" t="s">
        <v>26</v>
      </c>
      <c r="C908">
        <v>83780000</v>
      </c>
      <c r="D908">
        <v>83793599</v>
      </c>
      <c r="E908">
        <v>13600</v>
      </c>
      <c r="F908" t="s">
        <v>11</v>
      </c>
      <c r="G908">
        <v>6.9096013159999998</v>
      </c>
      <c r="H908">
        <v>4.7793452480000003</v>
      </c>
      <c r="I908">
        <v>7.508336634</v>
      </c>
      <c r="J908">
        <f t="shared" si="14"/>
        <v>-2.7289913859999997</v>
      </c>
      <c r="K908" s="1">
        <v>4.6299999999999998E-11</v>
      </c>
      <c r="L908" s="1">
        <v>1.63E-8</v>
      </c>
      <c r="M908">
        <v>-0.41838757344498601</v>
      </c>
    </row>
    <row r="909" spans="1:13" x14ac:dyDescent="0.25">
      <c r="A909">
        <v>1475</v>
      </c>
      <c r="B909" t="s">
        <v>28</v>
      </c>
      <c r="C909">
        <v>34850200</v>
      </c>
      <c r="D909">
        <v>34858199</v>
      </c>
      <c r="E909">
        <v>8000</v>
      </c>
      <c r="F909" t="s">
        <v>11</v>
      </c>
      <c r="G909">
        <v>6.4571524189999998</v>
      </c>
      <c r="H909">
        <v>5.1349995389999998</v>
      </c>
      <c r="I909">
        <v>6.9426220589999996</v>
      </c>
      <c r="J909">
        <f t="shared" si="14"/>
        <v>-1.8076225199999998</v>
      </c>
      <c r="K909">
        <v>1.9666799999999999E-4</v>
      </c>
      <c r="L909">
        <v>6.0225809999999999E-3</v>
      </c>
      <c r="M909">
        <v>-0.41836701714494101</v>
      </c>
    </row>
    <row r="910" spans="1:13" x14ac:dyDescent="0.25">
      <c r="A910">
        <v>2373</v>
      </c>
      <c r="B910" t="s">
        <v>20</v>
      </c>
      <c r="C910">
        <v>83549000</v>
      </c>
      <c r="D910">
        <v>83561999</v>
      </c>
      <c r="E910">
        <v>13000</v>
      </c>
      <c r="F910" t="s">
        <v>11</v>
      </c>
      <c r="G910">
        <v>6.5481550320000004</v>
      </c>
      <c r="H910">
        <v>4.9199344460000001</v>
      </c>
      <c r="I910">
        <v>7.0852112030000001</v>
      </c>
      <c r="J910">
        <f t="shared" si="14"/>
        <v>-2.165276757</v>
      </c>
      <c r="K910">
        <v>2.407668E-3</v>
      </c>
      <c r="L910">
        <v>4.5828892000000003E-2</v>
      </c>
      <c r="M910">
        <v>-0.41810393379210198</v>
      </c>
    </row>
    <row r="911" spans="1:13" x14ac:dyDescent="0.25">
      <c r="A911">
        <v>1227</v>
      </c>
      <c r="B911" t="s">
        <v>23</v>
      </c>
      <c r="C911">
        <v>57656200</v>
      </c>
      <c r="D911">
        <v>57674599</v>
      </c>
      <c r="E911">
        <v>18400</v>
      </c>
      <c r="F911" t="s">
        <v>11</v>
      </c>
      <c r="G911">
        <v>7.6057500410000003</v>
      </c>
      <c r="H911">
        <v>6.356378554</v>
      </c>
      <c r="I911">
        <v>8.0769330499999992</v>
      </c>
      <c r="J911">
        <f t="shared" si="14"/>
        <v>-1.7205544959999992</v>
      </c>
      <c r="K911" s="1">
        <v>6.9099999999999999E-5</v>
      </c>
      <c r="L911">
        <v>2.5432950000000001E-3</v>
      </c>
      <c r="M911">
        <v>-0.41809092960573702</v>
      </c>
    </row>
    <row r="912" spans="1:13" x14ac:dyDescent="0.25">
      <c r="A912">
        <v>918</v>
      </c>
      <c r="B912" t="s">
        <v>18</v>
      </c>
      <c r="C912">
        <v>143367600</v>
      </c>
      <c r="D912">
        <v>143402799</v>
      </c>
      <c r="E912">
        <v>35200</v>
      </c>
      <c r="F912" t="s">
        <v>11</v>
      </c>
      <c r="G912">
        <v>8.4733078089999996</v>
      </c>
      <c r="H912">
        <v>6.5491762959999997</v>
      </c>
      <c r="I912">
        <v>9.0495888180000001</v>
      </c>
      <c r="J912">
        <f t="shared" si="14"/>
        <v>-2.5004125220000004</v>
      </c>
      <c r="K912" s="1">
        <v>1.26E-5</v>
      </c>
      <c r="L912">
        <v>6.1996600000000001E-4</v>
      </c>
      <c r="M912">
        <v>-0.418070638694305</v>
      </c>
    </row>
    <row r="913" spans="1:13" x14ac:dyDescent="0.25">
      <c r="A913">
        <v>576</v>
      </c>
      <c r="B913" t="s">
        <v>18</v>
      </c>
      <c r="C913">
        <v>113536000</v>
      </c>
      <c r="D913">
        <v>113547199</v>
      </c>
      <c r="E913">
        <v>11200</v>
      </c>
      <c r="F913" t="s">
        <v>11</v>
      </c>
      <c r="G913">
        <v>5.656540412</v>
      </c>
      <c r="H913">
        <v>-8.7022019000000006E-2</v>
      </c>
      <c r="I913">
        <v>6.3826947489999997</v>
      </c>
      <c r="J913">
        <f t="shared" si="14"/>
        <v>-6.4697167679999996</v>
      </c>
      <c r="K913" s="1">
        <v>4.89E-7</v>
      </c>
      <c r="L913" s="1">
        <v>3.8399999999999998E-5</v>
      </c>
      <c r="M913">
        <v>-0.41802857579580299</v>
      </c>
    </row>
    <row r="914" spans="1:13" x14ac:dyDescent="0.25">
      <c r="A914">
        <v>776</v>
      </c>
      <c r="B914" t="s">
        <v>19</v>
      </c>
      <c r="C914">
        <v>30164400</v>
      </c>
      <c r="D914">
        <v>30177799</v>
      </c>
      <c r="E914">
        <v>13400</v>
      </c>
      <c r="F914" t="s">
        <v>11</v>
      </c>
      <c r="G914">
        <v>5.4310765849999996</v>
      </c>
      <c r="H914">
        <v>-8.7022019000000006E-2</v>
      </c>
      <c r="I914">
        <v>6.1553941270000001</v>
      </c>
      <c r="J914">
        <f t="shared" si="14"/>
        <v>-6.2424161460000001</v>
      </c>
      <c r="K914" s="1">
        <v>3.98E-6</v>
      </c>
      <c r="L914">
        <v>2.3195299999999999E-4</v>
      </c>
      <c r="M914">
        <v>-0.41796592061288201</v>
      </c>
    </row>
    <row r="915" spans="1:13" x14ac:dyDescent="0.25">
      <c r="A915">
        <v>789</v>
      </c>
      <c r="B915" t="s">
        <v>18</v>
      </c>
      <c r="C915">
        <v>31503400</v>
      </c>
      <c r="D915">
        <v>31511799</v>
      </c>
      <c r="E915">
        <v>8400</v>
      </c>
      <c r="F915" t="s">
        <v>11</v>
      </c>
      <c r="G915">
        <v>5.2013847169999998</v>
      </c>
      <c r="H915">
        <v>-8.7022019000000006E-2</v>
      </c>
      <c r="I915">
        <v>5.9235081369999998</v>
      </c>
      <c r="J915">
        <f t="shared" si="14"/>
        <v>-6.0105301559999997</v>
      </c>
      <c r="K915" s="1">
        <v>4.5000000000000001E-6</v>
      </c>
      <c r="L915">
        <v>2.5781799999999999E-4</v>
      </c>
      <c r="M915">
        <v>-0.41792549957770597</v>
      </c>
    </row>
    <row r="916" spans="1:13" x14ac:dyDescent="0.25">
      <c r="A916">
        <v>848</v>
      </c>
      <c r="B916" t="s">
        <v>26</v>
      </c>
      <c r="C916">
        <v>145375600</v>
      </c>
      <c r="D916">
        <v>145382799</v>
      </c>
      <c r="E916">
        <v>7200</v>
      </c>
      <c r="F916" t="s">
        <v>11</v>
      </c>
      <c r="G916">
        <v>5.205849883</v>
      </c>
      <c r="H916">
        <v>-8.7022019000000006E-2</v>
      </c>
      <c r="I916">
        <v>5.9280194049999997</v>
      </c>
      <c r="J916">
        <f t="shared" si="14"/>
        <v>-6.0150414239999996</v>
      </c>
      <c r="K916" s="1">
        <v>6.8399999999999997E-6</v>
      </c>
      <c r="L916">
        <v>3.6434500000000002E-4</v>
      </c>
      <c r="M916">
        <v>-0.41792027387819802</v>
      </c>
    </row>
    <row r="917" spans="1:13" x14ac:dyDescent="0.25">
      <c r="A917">
        <v>218</v>
      </c>
      <c r="B917" t="s">
        <v>13</v>
      </c>
      <c r="C917">
        <v>46557800</v>
      </c>
      <c r="D917">
        <v>46575199</v>
      </c>
      <c r="E917">
        <v>17400</v>
      </c>
      <c r="F917" t="s">
        <v>11</v>
      </c>
      <c r="G917">
        <v>6.2395780500000004</v>
      </c>
      <c r="H917">
        <v>-8.7022019000000006E-2</v>
      </c>
      <c r="I917">
        <v>6.969335514</v>
      </c>
      <c r="J917">
        <f t="shared" si="14"/>
        <v>-7.0563575329999999</v>
      </c>
      <c r="K917" s="1">
        <v>9.7300000000000005E-10</v>
      </c>
      <c r="L917" s="1">
        <v>2.0200000000000001E-7</v>
      </c>
      <c r="M917">
        <v>-0.41780043623208502</v>
      </c>
    </row>
    <row r="918" spans="1:13" x14ac:dyDescent="0.25">
      <c r="A918">
        <v>1353</v>
      </c>
      <c r="B918" t="s">
        <v>28</v>
      </c>
      <c r="C918">
        <v>19879600</v>
      </c>
      <c r="D918">
        <v>19886599</v>
      </c>
      <c r="E918">
        <v>7000</v>
      </c>
      <c r="F918" t="s">
        <v>11</v>
      </c>
      <c r="G918">
        <v>4.9393961409999996</v>
      </c>
      <c r="H918">
        <v>1.4426937959999999</v>
      </c>
      <c r="I918">
        <v>5.6243102399999998</v>
      </c>
      <c r="J918">
        <f t="shared" si="14"/>
        <v>-4.1816164439999994</v>
      </c>
      <c r="K918">
        <v>1.20955E-4</v>
      </c>
      <c r="L918">
        <v>4.0380169999999996E-3</v>
      </c>
      <c r="M918">
        <v>-0.41773446977740702</v>
      </c>
    </row>
    <row r="919" spans="1:13" x14ac:dyDescent="0.25">
      <c r="A919">
        <v>1450</v>
      </c>
      <c r="B919" t="s">
        <v>16</v>
      </c>
      <c r="C919">
        <v>56162000</v>
      </c>
      <c r="D919">
        <v>56173999</v>
      </c>
      <c r="E919">
        <v>12000</v>
      </c>
      <c r="F919" t="s">
        <v>11</v>
      </c>
      <c r="G919">
        <v>7.3451519080000001</v>
      </c>
      <c r="H919">
        <v>6.3215239609999996</v>
      </c>
      <c r="I919">
        <v>7.7660364209999999</v>
      </c>
      <c r="J919">
        <f t="shared" si="14"/>
        <v>-1.4445124600000003</v>
      </c>
      <c r="K919">
        <v>1.8051499999999999E-4</v>
      </c>
      <c r="L919">
        <v>5.6186580000000003E-3</v>
      </c>
      <c r="M919">
        <v>-0.417552675738667</v>
      </c>
    </row>
    <row r="920" spans="1:13" x14ac:dyDescent="0.25">
      <c r="A920">
        <v>833</v>
      </c>
      <c r="B920" t="s">
        <v>19</v>
      </c>
      <c r="C920">
        <v>181688800</v>
      </c>
      <c r="D920">
        <v>181698799</v>
      </c>
      <c r="E920">
        <v>10000</v>
      </c>
      <c r="F920" t="s">
        <v>11</v>
      </c>
      <c r="G920">
        <v>5.8100381499999996</v>
      </c>
      <c r="H920">
        <v>-8.7022019000000006E-2</v>
      </c>
      <c r="I920">
        <v>6.5372873719999998</v>
      </c>
      <c r="J920">
        <f t="shared" si="14"/>
        <v>-6.6243093909999997</v>
      </c>
      <c r="K920" s="1">
        <v>5.9499999999999998E-6</v>
      </c>
      <c r="L920">
        <v>3.2246400000000001E-4</v>
      </c>
      <c r="M920">
        <v>-0.41741621392825001</v>
      </c>
    </row>
    <row r="921" spans="1:13" x14ac:dyDescent="0.25">
      <c r="A921">
        <v>708</v>
      </c>
      <c r="B921" t="s">
        <v>22</v>
      </c>
      <c r="C921">
        <v>61421800</v>
      </c>
      <c r="D921">
        <v>61433399</v>
      </c>
      <c r="E921">
        <v>11600</v>
      </c>
      <c r="F921" t="s">
        <v>11</v>
      </c>
      <c r="G921">
        <v>5.5118573399999997</v>
      </c>
      <c r="H921">
        <v>-8.7022019000000006E-2</v>
      </c>
      <c r="I921">
        <v>6.236866483</v>
      </c>
      <c r="J921">
        <f t="shared" si="14"/>
        <v>-6.323888502</v>
      </c>
      <c r="K921" s="1">
        <v>2.3199999999999998E-6</v>
      </c>
      <c r="L921">
        <v>1.4799600000000001E-4</v>
      </c>
      <c r="M921">
        <v>-0.417236235183233</v>
      </c>
    </row>
    <row r="922" spans="1:13" x14ac:dyDescent="0.25">
      <c r="A922">
        <v>202</v>
      </c>
      <c r="B922" t="s">
        <v>21</v>
      </c>
      <c r="C922">
        <v>6460400</v>
      </c>
      <c r="D922">
        <v>6479399</v>
      </c>
      <c r="E922">
        <v>19000</v>
      </c>
      <c r="F922" t="s">
        <v>11</v>
      </c>
      <c r="G922">
        <v>6.7991073479999997</v>
      </c>
      <c r="H922">
        <v>-8.7022019000000006E-2</v>
      </c>
      <c r="I922">
        <v>7.5311859869999997</v>
      </c>
      <c r="J922">
        <f t="shared" si="14"/>
        <v>-7.6182080059999997</v>
      </c>
      <c r="K922" s="1">
        <v>6.0799999999999997E-10</v>
      </c>
      <c r="L922" s="1">
        <v>1.36E-7</v>
      </c>
      <c r="M922">
        <v>-0.41652305512190502</v>
      </c>
    </row>
    <row r="923" spans="1:13" x14ac:dyDescent="0.25">
      <c r="A923">
        <v>1088</v>
      </c>
      <c r="B923" t="s">
        <v>16</v>
      </c>
      <c r="C923">
        <v>78452400</v>
      </c>
      <c r="D923">
        <v>78459799</v>
      </c>
      <c r="E923">
        <v>7400</v>
      </c>
      <c r="F923" t="s">
        <v>11</v>
      </c>
      <c r="G923">
        <v>5.2097224710000001</v>
      </c>
      <c r="H923">
        <v>-8.7022019000000006E-2</v>
      </c>
      <c r="I923">
        <v>5.9319318599999997</v>
      </c>
      <c r="J923">
        <f t="shared" si="14"/>
        <v>-6.0189538789999997</v>
      </c>
      <c r="K923" s="1">
        <v>3.2299999999999999E-5</v>
      </c>
      <c r="L923">
        <v>1.341964E-3</v>
      </c>
      <c r="M923">
        <v>-0.41629883333900702</v>
      </c>
    </row>
    <row r="924" spans="1:13" x14ac:dyDescent="0.25">
      <c r="A924">
        <v>37</v>
      </c>
      <c r="B924" t="s">
        <v>23</v>
      </c>
      <c r="C924">
        <v>108824200</v>
      </c>
      <c r="D924">
        <v>108853799</v>
      </c>
      <c r="E924">
        <v>29600</v>
      </c>
      <c r="F924" t="s">
        <v>11</v>
      </c>
      <c r="G924">
        <v>7.2104792890000002</v>
      </c>
      <c r="H924">
        <v>-8.7022019000000006E-2</v>
      </c>
      <c r="I924">
        <v>7.9437718869999996</v>
      </c>
      <c r="J924">
        <f t="shared" si="14"/>
        <v>-8.0307939059999995</v>
      </c>
      <c r="K924" s="1">
        <v>1.06E-13</v>
      </c>
      <c r="L924" s="1">
        <v>1.2999999999999999E-10</v>
      </c>
      <c r="M924">
        <v>-0.41622256982150002</v>
      </c>
    </row>
    <row r="925" spans="1:13" x14ac:dyDescent="0.25">
      <c r="A925">
        <v>1614</v>
      </c>
      <c r="B925" t="s">
        <v>13</v>
      </c>
      <c r="C925">
        <v>22020000</v>
      </c>
      <c r="D925">
        <v>22033399</v>
      </c>
      <c r="E925">
        <v>13400</v>
      </c>
      <c r="F925" t="s">
        <v>11</v>
      </c>
      <c r="G925">
        <v>5.5226695530000001</v>
      </c>
      <c r="H925">
        <v>-8.7022019000000006E-2</v>
      </c>
      <c r="I925">
        <v>6.247768336</v>
      </c>
      <c r="J925">
        <f t="shared" si="14"/>
        <v>-6.334790355</v>
      </c>
      <c r="K925">
        <v>3.3549799999999999E-4</v>
      </c>
      <c r="L925">
        <v>9.3891540000000002E-3</v>
      </c>
      <c r="M925">
        <v>-0.416099334643728</v>
      </c>
    </row>
    <row r="926" spans="1:13" x14ac:dyDescent="0.25">
      <c r="A926">
        <v>106</v>
      </c>
      <c r="B926" t="s">
        <v>14</v>
      </c>
      <c r="C926">
        <v>118709000</v>
      </c>
      <c r="D926">
        <v>118734599</v>
      </c>
      <c r="E926">
        <v>25600</v>
      </c>
      <c r="F926" t="s">
        <v>11</v>
      </c>
      <c r="G926">
        <v>6.84086207</v>
      </c>
      <c r="H926">
        <v>-8.7022019000000006E-2</v>
      </c>
      <c r="I926">
        <v>7.5730803499999997</v>
      </c>
      <c r="J926">
        <f t="shared" si="14"/>
        <v>-7.6601023689999996</v>
      </c>
      <c r="K926" s="1">
        <v>1.58E-11</v>
      </c>
      <c r="L926" s="1">
        <v>6.6700000000000003E-9</v>
      </c>
      <c r="M926">
        <v>-0.41601484610381201</v>
      </c>
    </row>
    <row r="927" spans="1:13" x14ac:dyDescent="0.25">
      <c r="A927">
        <v>1234</v>
      </c>
      <c r="B927" t="s">
        <v>20</v>
      </c>
      <c r="C927">
        <v>145872200</v>
      </c>
      <c r="D927">
        <v>145879199</v>
      </c>
      <c r="E927">
        <v>7000</v>
      </c>
      <c r="F927" t="s">
        <v>11</v>
      </c>
      <c r="G927">
        <v>4.6595260630000004</v>
      </c>
      <c r="H927">
        <v>-8.7022019000000006E-2</v>
      </c>
      <c r="I927">
        <v>5.3748327219999998</v>
      </c>
      <c r="J927">
        <f t="shared" si="14"/>
        <v>-5.4618547409999998</v>
      </c>
      <c r="K927" s="1">
        <v>7.0199999999999999E-5</v>
      </c>
      <c r="L927">
        <v>2.5694369999999999E-3</v>
      </c>
      <c r="M927">
        <v>-0.41597041266010498</v>
      </c>
    </row>
    <row r="928" spans="1:13" x14ac:dyDescent="0.25">
      <c r="A928">
        <v>854</v>
      </c>
      <c r="B928" t="s">
        <v>18</v>
      </c>
      <c r="C928">
        <v>137605000</v>
      </c>
      <c r="D928">
        <v>137622199</v>
      </c>
      <c r="E928">
        <v>17200</v>
      </c>
      <c r="F928" t="s">
        <v>11</v>
      </c>
      <c r="G928">
        <v>7.5044338030000004</v>
      </c>
      <c r="H928">
        <v>5.6508188199999996</v>
      </c>
      <c r="I928">
        <v>8.0721751190000006</v>
      </c>
      <c r="J928">
        <f t="shared" si="14"/>
        <v>-2.421356299000001</v>
      </c>
      <c r="K928" s="1">
        <v>7.2200000000000003E-6</v>
      </c>
      <c r="L928">
        <v>3.8173900000000003E-4</v>
      </c>
      <c r="M928">
        <v>-0.415944271024421</v>
      </c>
    </row>
    <row r="929" spans="1:13" x14ac:dyDescent="0.25">
      <c r="A929">
        <v>328</v>
      </c>
      <c r="B929" t="s">
        <v>14</v>
      </c>
      <c r="C929">
        <v>96686200</v>
      </c>
      <c r="D929">
        <v>96699799</v>
      </c>
      <c r="E929">
        <v>13600</v>
      </c>
      <c r="F929" t="s">
        <v>11</v>
      </c>
      <c r="G929">
        <v>6.7820246009999998</v>
      </c>
      <c r="H929">
        <v>4.6869274799999996</v>
      </c>
      <c r="I929">
        <v>7.3771766599999999</v>
      </c>
      <c r="J929">
        <f t="shared" si="14"/>
        <v>-2.6902491800000004</v>
      </c>
      <c r="K929" s="1">
        <v>1.22E-8</v>
      </c>
      <c r="L929" s="1">
        <v>1.68E-6</v>
      </c>
      <c r="M929">
        <v>-0.41593782799495399</v>
      </c>
    </row>
    <row r="930" spans="1:13" x14ac:dyDescent="0.25">
      <c r="A930">
        <v>1262</v>
      </c>
      <c r="B930" t="s">
        <v>14</v>
      </c>
      <c r="C930">
        <v>117317000</v>
      </c>
      <c r="D930">
        <v>117336999</v>
      </c>
      <c r="E930">
        <v>20000</v>
      </c>
      <c r="F930" t="s">
        <v>11</v>
      </c>
      <c r="G930">
        <v>6.0760088779999997</v>
      </c>
      <c r="H930">
        <v>-8.7022019000000006E-2</v>
      </c>
      <c r="I930">
        <v>6.8048985450000004</v>
      </c>
      <c r="J930">
        <f t="shared" si="14"/>
        <v>-6.8919205640000003</v>
      </c>
      <c r="K930" s="1">
        <v>7.7200000000000006E-5</v>
      </c>
      <c r="L930">
        <v>2.7611549999999999E-3</v>
      </c>
      <c r="M930">
        <v>-0.41589021239834301</v>
      </c>
    </row>
    <row r="931" spans="1:13" x14ac:dyDescent="0.25">
      <c r="A931">
        <v>1722</v>
      </c>
      <c r="B931" t="s">
        <v>19</v>
      </c>
      <c r="C931">
        <v>28317600</v>
      </c>
      <c r="D931">
        <v>28341399</v>
      </c>
      <c r="E931">
        <v>23800</v>
      </c>
      <c r="F931" t="s">
        <v>11</v>
      </c>
      <c r="G931">
        <v>8.3018640860000001</v>
      </c>
      <c r="H931">
        <v>7.1843624159999999</v>
      </c>
      <c r="I931">
        <v>8.7448402939999994</v>
      </c>
      <c r="J931">
        <f t="shared" si="14"/>
        <v>-1.5604778779999995</v>
      </c>
      <c r="K931">
        <v>4.8477600000000002E-4</v>
      </c>
      <c r="L931">
        <v>1.2709849E-2</v>
      </c>
      <c r="M931">
        <v>-0.41580977957235898</v>
      </c>
    </row>
    <row r="932" spans="1:13" x14ac:dyDescent="0.25">
      <c r="A932">
        <v>33</v>
      </c>
      <c r="B932" t="s">
        <v>17</v>
      </c>
      <c r="C932">
        <v>78015400</v>
      </c>
      <c r="D932">
        <v>78046599</v>
      </c>
      <c r="E932">
        <v>31200</v>
      </c>
      <c r="F932" t="s">
        <v>11</v>
      </c>
      <c r="G932">
        <v>7.382744132</v>
      </c>
      <c r="H932">
        <v>-8.7022019000000006E-2</v>
      </c>
      <c r="I932">
        <v>8.1164505990000002</v>
      </c>
      <c r="J932">
        <f t="shared" si="14"/>
        <v>-8.203472618000001</v>
      </c>
      <c r="K932" s="1">
        <v>5.8599999999999998E-14</v>
      </c>
      <c r="L932" s="1">
        <v>8.0200000000000005E-11</v>
      </c>
      <c r="M932">
        <v>-0.41546275175754299</v>
      </c>
    </row>
    <row r="933" spans="1:13" x14ac:dyDescent="0.25">
      <c r="A933">
        <v>725</v>
      </c>
      <c r="B933" t="s">
        <v>23</v>
      </c>
      <c r="C933">
        <v>59998400</v>
      </c>
      <c r="D933">
        <v>60007199</v>
      </c>
      <c r="E933">
        <v>8800</v>
      </c>
      <c r="F933" t="s">
        <v>11</v>
      </c>
      <c r="G933">
        <v>5.4094161649999997</v>
      </c>
      <c r="H933">
        <v>-8.7022019000000006E-2</v>
      </c>
      <c r="I933">
        <v>6.133541524</v>
      </c>
      <c r="J933">
        <f t="shared" si="14"/>
        <v>-6.2205635429999999</v>
      </c>
      <c r="K933" s="1">
        <v>2.6599999999999999E-6</v>
      </c>
      <c r="L933">
        <v>1.65601E-4</v>
      </c>
      <c r="M933">
        <v>-0.41519069066319803</v>
      </c>
    </row>
    <row r="934" spans="1:13" x14ac:dyDescent="0.25">
      <c r="A934">
        <v>901</v>
      </c>
      <c r="B934" t="s">
        <v>13</v>
      </c>
      <c r="C934">
        <v>41723600</v>
      </c>
      <c r="D934">
        <v>41737599</v>
      </c>
      <c r="E934">
        <v>14000</v>
      </c>
      <c r="F934" t="s">
        <v>11</v>
      </c>
      <c r="G934">
        <v>6.8271208330000004</v>
      </c>
      <c r="H934">
        <v>3.570607383</v>
      </c>
      <c r="I934">
        <v>7.5024016930000004</v>
      </c>
      <c r="J934">
        <f t="shared" si="14"/>
        <v>-3.9317943100000003</v>
      </c>
      <c r="K934" s="1">
        <v>1.11E-5</v>
      </c>
      <c r="L934">
        <v>5.5723899999999995E-4</v>
      </c>
      <c r="M934">
        <v>-0.415159596007034</v>
      </c>
    </row>
    <row r="935" spans="1:13" x14ac:dyDescent="0.25">
      <c r="A935">
        <v>916</v>
      </c>
      <c r="B935" t="s">
        <v>13</v>
      </c>
      <c r="C935">
        <v>154850800</v>
      </c>
      <c r="D935">
        <v>154877599</v>
      </c>
      <c r="E935">
        <v>26800</v>
      </c>
      <c r="F935" t="s">
        <v>11</v>
      </c>
      <c r="G935">
        <v>8.3305937419999996</v>
      </c>
      <c r="H935">
        <v>7.2016974669999998</v>
      </c>
      <c r="I935">
        <v>8.776133003</v>
      </c>
      <c r="J935">
        <f t="shared" si="14"/>
        <v>-1.5744355360000002</v>
      </c>
      <c r="K935" s="1">
        <v>1.26E-5</v>
      </c>
      <c r="L935">
        <v>6.1869900000000001E-4</v>
      </c>
      <c r="M935">
        <v>-0.41509029963909999</v>
      </c>
    </row>
    <row r="936" spans="1:13" x14ac:dyDescent="0.25">
      <c r="A936">
        <v>1501</v>
      </c>
      <c r="B936" t="s">
        <v>29</v>
      </c>
      <c r="C936">
        <v>58695000</v>
      </c>
      <c r="D936">
        <v>58699999</v>
      </c>
      <c r="E936">
        <v>5000</v>
      </c>
      <c r="F936" t="s">
        <v>11</v>
      </c>
      <c r="G936">
        <v>5.0257554940000002</v>
      </c>
      <c r="H936">
        <v>1.661057875</v>
      </c>
      <c r="I936">
        <v>5.7055822389999999</v>
      </c>
      <c r="J936">
        <f t="shared" si="14"/>
        <v>-4.0445243639999999</v>
      </c>
      <c r="K936">
        <v>2.21101E-4</v>
      </c>
      <c r="L936">
        <v>6.653501E-3</v>
      </c>
      <c r="M936">
        <v>-0.41502780639799097</v>
      </c>
    </row>
    <row r="937" spans="1:13" x14ac:dyDescent="0.25">
      <c r="A937">
        <v>1915</v>
      </c>
      <c r="B937" t="s">
        <v>22</v>
      </c>
      <c r="C937">
        <v>123653400</v>
      </c>
      <c r="D937">
        <v>123663799</v>
      </c>
      <c r="E937">
        <v>10400</v>
      </c>
      <c r="F937" t="s">
        <v>11</v>
      </c>
      <c r="G937">
        <v>5.1906433559999998</v>
      </c>
      <c r="H937">
        <v>-8.7022019000000006E-2</v>
      </c>
      <c r="I937">
        <v>5.9126552820000002</v>
      </c>
      <c r="J937">
        <f t="shared" si="14"/>
        <v>-5.9996773010000002</v>
      </c>
      <c r="K937">
        <v>8.2224800000000003E-4</v>
      </c>
      <c r="L937">
        <v>1.9394316000000002E-2</v>
      </c>
      <c r="M937">
        <v>-0.414838066849332</v>
      </c>
    </row>
    <row r="938" spans="1:13" x14ac:dyDescent="0.25">
      <c r="A938">
        <v>1360</v>
      </c>
      <c r="B938" t="s">
        <v>23</v>
      </c>
      <c r="C938">
        <v>68081000</v>
      </c>
      <c r="D938">
        <v>68088599</v>
      </c>
      <c r="E938">
        <v>7600</v>
      </c>
      <c r="F938" t="s">
        <v>11</v>
      </c>
      <c r="G938">
        <v>5.9331752990000002</v>
      </c>
      <c r="H938">
        <v>3.8089871940000002</v>
      </c>
      <c r="I938">
        <v>6.5312990429999997</v>
      </c>
      <c r="J938">
        <f t="shared" si="14"/>
        <v>-2.7223118489999996</v>
      </c>
      <c r="K938">
        <v>1.2556000000000001E-4</v>
      </c>
      <c r="L938">
        <v>4.1701680000000001E-3</v>
      </c>
      <c r="M938">
        <v>-0.41451496718022202</v>
      </c>
    </row>
    <row r="939" spans="1:13" x14ac:dyDescent="0.25">
      <c r="A939">
        <v>1888</v>
      </c>
      <c r="B939" t="s">
        <v>26</v>
      </c>
      <c r="C939">
        <v>37713200</v>
      </c>
      <c r="D939">
        <v>37721199</v>
      </c>
      <c r="E939">
        <v>8000</v>
      </c>
      <c r="F939" t="s">
        <v>11</v>
      </c>
      <c r="G939">
        <v>6.5071601049999996</v>
      </c>
      <c r="H939">
        <v>5.33994649</v>
      </c>
      <c r="I939">
        <v>6.961139052</v>
      </c>
      <c r="J939">
        <f t="shared" si="14"/>
        <v>-1.6211925620000001</v>
      </c>
      <c r="K939">
        <v>7.7335900000000005E-4</v>
      </c>
      <c r="L939">
        <v>1.8502035999999999E-2</v>
      </c>
      <c r="M939">
        <v>-0.41443706837043398</v>
      </c>
    </row>
    <row r="940" spans="1:13" x14ac:dyDescent="0.25">
      <c r="A940">
        <v>1970</v>
      </c>
      <c r="B940" t="s">
        <v>15</v>
      </c>
      <c r="C940">
        <v>81198800</v>
      </c>
      <c r="D940">
        <v>81214799</v>
      </c>
      <c r="E940">
        <v>16000</v>
      </c>
      <c r="F940" t="s">
        <v>11</v>
      </c>
      <c r="G940">
        <v>7.0896672340000002</v>
      </c>
      <c r="H940">
        <v>4.4147535050000002</v>
      </c>
      <c r="I940">
        <v>7.7333126319999996</v>
      </c>
      <c r="J940">
        <f t="shared" si="14"/>
        <v>-3.3185591269999994</v>
      </c>
      <c r="K940">
        <v>9.3919499999999998E-4</v>
      </c>
      <c r="L940">
        <v>2.1534272E-2</v>
      </c>
      <c r="M940">
        <v>-0.41426275395388101</v>
      </c>
    </row>
    <row r="941" spans="1:13" x14ac:dyDescent="0.25">
      <c r="A941">
        <v>1411</v>
      </c>
      <c r="B941" t="s">
        <v>10</v>
      </c>
      <c r="C941">
        <v>37968200</v>
      </c>
      <c r="D941">
        <v>37973799</v>
      </c>
      <c r="E941">
        <v>5600</v>
      </c>
      <c r="F941" t="s">
        <v>11</v>
      </c>
      <c r="G941">
        <v>5.0181514839999997</v>
      </c>
      <c r="H941">
        <v>-8.7022019000000006E-2</v>
      </c>
      <c r="I941">
        <v>5.7382531019999998</v>
      </c>
      <c r="J941">
        <f t="shared" si="14"/>
        <v>-5.8252751209999998</v>
      </c>
      <c r="K941">
        <v>1.58305E-4</v>
      </c>
      <c r="L941">
        <v>5.0676610000000002E-3</v>
      </c>
      <c r="M941">
        <v>-0.41392218770628803</v>
      </c>
    </row>
    <row r="942" spans="1:13" x14ac:dyDescent="0.25">
      <c r="A942">
        <v>55</v>
      </c>
      <c r="B942" t="s">
        <v>14</v>
      </c>
      <c r="C942">
        <v>4734000</v>
      </c>
      <c r="D942">
        <v>4759399</v>
      </c>
      <c r="E942">
        <v>25400</v>
      </c>
      <c r="F942" t="s">
        <v>11</v>
      </c>
      <c r="G942">
        <v>7.144928127</v>
      </c>
      <c r="H942">
        <v>-8.7022019000000006E-2</v>
      </c>
      <c r="I942">
        <v>7.8780497599999997</v>
      </c>
      <c r="J942">
        <f t="shared" si="14"/>
        <v>-7.9650717789999996</v>
      </c>
      <c r="K942" s="1">
        <v>3.7600000000000001E-13</v>
      </c>
      <c r="L942" s="1">
        <v>3.0900000000000002E-10</v>
      </c>
      <c r="M942">
        <v>-0.413689941313375</v>
      </c>
    </row>
    <row r="943" spans="1:13" x14ac:dyDescent="0.25">
      <c r="A943">
        <v>1623</v>
      </c>
      <c r="B943" t="s">
        <v>26</v>
      </c>
      <c r="C943">
        <v>34711000</v>
      </c>
      <c r="D943">
        <v>34717599</v>
      </c>
      <c r="E943">
        <v>6600</v>
      </c>
      <c r="F943" t="s">
        <v>11</v>
      </c>
      <c r="G943">
        <v>4.942831022</v>
      </c>
      <c r="H943">
        <v>-8.7022019000000006E-2</v>
      </c>
      <c r="I943">
        <v>5.6620232250000004</v>
      </c>
      <c r="J943">
        <f t="shared" si="14"/>
        <v>-5.7490452440000004</v>
      </c>
      <c r="K943">
        <v>3.5118299999999997E-4</v>
      </c>
      <c r="L943">
        <v>9.7736320000000008E-3</v>
      </c>
      <c r="M943">
        <v>-0.41363432412031098</v>
      </c>
    </row>
    <row r="944" spans="1:13" x14ac:dyDescent="0.25">
      <c r="A944">
        <v>1899</v>
      </c>
      <c r="B944" t="s">
        <v>17</v>
      </c>
      <c r="C944">
        <v>75987800</v>
      </c>
      <c r="D944">
        <v>76024999</v>
      </c>
      <c r="E944">
        <v>37200</v>
      </c>
      <c r="F944" t="s">
        <v>11</v>
      </c>
      <c r="G944">
        <v>8.9001237339999992</v>
      </c>
      <c r="H944">
        <v>7.7565523929999998</v>
      </c>
      <c r="I944">
        <v>9.3489276560000008</v>
      </c>
      <c r="J944">
        <f t="shared" si="14"/>
        <v>-1.592375263000001</v>
      </c>
      <c r="K944">
        <v>7.9115900000000005E-4</v>
      </c>
      <c r="L944">
        <v>1.8818245000000001E-2</v>
      </c>
      <c r="M944">
        <v>-0.41357546765320702</v>
      </c>
    </row>
    <row r="945" spans="1:13" x14ac:dyDescent="0.25">
      <c r="A945">
        <v>2024</v>
      </c>
      <c r="B945" t="s">
        <v>14</v>
      </c>
      <c r="C945">
        <v>102932400</v>
      </c>
      <c r="D945">
        <v>103001599</v>
      </c>
      <c r="E945">
        <v>69200</v>
      </c>
      <c r="F945" t="s">
        <v>11</v>
      </c>
      <c r="G945">
        <v>9.6799875879999995</v>
      </c>
      <c r="H945">
        <v>8.3536825560000008</v>
      </c>
      <c r="I945">
        <v>10.16624661</v>
      </c>
      <c r="J945">
        <f t="shared" si="14"/>
        <v>-1.8125640539999992</v>
      </c>
      <c r="K945">
        <v>1.114861E-3</v>
      </c>
      <c r="L945">
        <v>2.4880027999999998E-2</v>
      </c>
      <c r="M945">
        <v>-0.41342494678034297</v>
      </c>
    </row>
    <row r="946" spans="1:13" x14ac:dyDescent="0.25">
      <c r="A946">
        <v>2254</v>
      </c>
      <c r="B946" t="s">
        <v>20</v>
      </c>
      <c r="C946">
        <v>105445000</v>
      </c>
      <c r="D946">
        <v>105450599</v>
      </c>
      <c r="E946">
        <v>5600</v>
      </c>
      <c r="F946" t="s">
        <v>11</v>
      </c>
      <c r="G946">
        <v>4.7485637599999997</v>
      </c>
      <c r="H946">
        <v>-8.7022019000000006E-2</v>
      </c>
      <c r="I946">
        <v>5.4651759029999996</v>
      </c>
      <c r="J946">
        <f t="shared" si="14"/>
        <v>-5.5521979219999995</v>
      </c>
      <c r="K946">
        <v>1.9803450000000001E-3</v>
      </c>
      <c r="L946">
        <v>3.9685097000000003E-2</v>
      </c>
      <c r="M946">
        <v>-0.41337101989977099</v>
      </c>
    </row>
    <row r="947" spans="1:13" x14ac:dyDescent="0.25">
      <c r="A947">
        <v>1240</v>
      </c>
      <c r="B947" t="s">
        <v>20</v>
      </c>
      <c r="C947">
        <v>131293000</v>
      </c>
      <c r="D947">
        <v>131296799</v>
      </c>
      <c r="E947">
        <v>3800</v>
      </c>
      <c r="F947" t="s">
        <v>11</v>
      </c>
      <c r="G947">
        <v>4.4905521850000003</v>
      </c>
      <c r="H947">
        <v>-8.7022019000000006E-2</v>
      </c>
      <c r="I947">
        <v>5.2031446810000004</v>
      </c>
      <c r="J947">
        <f t="shared" si="14"/>
        <v>-5.2901667000000003</v>
      </c>
      <c r="K947" s="1">
        <v>7.1699999999999995E-5</v>
      </c>
      <c r="L947">
        <v>2.6103649999999999E-3</v>
      </c>
      <c r="M947">
        <v>-0.41330030092917402</v>
      </c>
    </row>
    <row r="948" spans="1:13" x14ac:dyDescent="0.25">
      <c r="A948">
        <v>1877</v>
      </c>
      <c r="B948" t="s">
        <v>19</v>
      </c>
      <c r="C948">
        <v>131608200</v>
      </c>
      <c r="D948">
        <v>131615199</v>
      </c>
      <c r="E948">
        <v>7000</v>
      </c>
      <c r="F948" t="s">
        <v>11</v>
      </c>
      <c r="G948">
        <v>5.2017600789999996</v>
      </c>
      <c r="H948">
        <v>-8.7022019000000006E-2</v>
      </c>
      <c r="I948">
        <v>5.92388738</v>
      </c>
      <c r="J948">
        <f t="shared" si="14"/>
        <v>-6.010909399</v>
      </c>
      <c r="K948">
        <v>7.4950699999999995E-4</v>
      </c>
      <c r="L948">
        <v>1.8036494E-2</v>
      </c>
      <c r="M948">
        <v>-0.413240300005146</v>
      </c>
    </row>
    <row r="949" spans="1:13" x14ac:dyDescent="0.25">
      <c r="A949">
        <v>1327</v>
      </c>
      <c r="B949" t="s">
        <v>21</v>
      </c>
      <c r="C949">
        <v>5921600</v>
      </c>
      <c r="D949">
        <v>5954199</v>
      </c>
      <c r="E949">
        <v>32600</v>
      </c>
      <c r="F949" t="s">
        <v>11</v>
      </c>
      <c r="G949">
        <v>7.472144321</v>
      </c>
      <c r="H949">
        <v>4.3249710979999998</v>
      </c>
      <c r="I949">
        <v>8.1424545689999999</v>
      </c>
      <c r="J949">
        <f t="shared" si="14"/>
        <v>-3.8174834710000001</v>
      </c>
      <c r="K949">
        <v>1.09169E-4</v>
      </c>
      <c r="L949">
        <v>3.715926E-3</v>
      </c>
      <c r="M949">
        <v>-0.41319134263854301</v>
      </c>
    </row>
    <row r="950" spans="1:13" x14ac:dyDescent="0.25">
      <c r="A950">
        <v>282</v>
      </c>
      <c r="B950" t="s">
        <v>19</v>
      </c>
      <c r="C950">
        <v>131050200</v>
      </c>
      <c r="D950">
        <v>131094599</v>
      </c>
      <c r="E950">
        <v>44400</v>
      </c>
      <c r="F950" t="s">
        <v>11</v>
      </c>
      <c r="G950">
        <v>9.017583814</v>
      </c>
      <c r="H950">
        <v>7.4851213860000003</v>
      </c>
      <c r="I950">
        <v>9.539849297</v>
      </c>
      <c r="J950">
        <f t="shared" si="14"/>
        <v>-2.0547279109999996</v>
      </c>
      <c r="K950" s="1">
        <v>5.5599999999999998E-9</v>
      </c>
      <c r="L950" s="1">
        <v>8.8800000000000001E-7</v>
      </c>
      <c r="M950">
        <v>-0.41316289513251703</v>
      </c>
    </row>
    <row r="951" spans="1:13" x14ac:dyDescent="0.25">
      <c r="A951">
        <v>107</v>
      </c>
      <c r="B951" t="s">
        <v>22</v>
      </c>
      <c r="C951">
        <v>70777800</v>
      </c>
      <c r="D951">
        <v>70796999</v>
      </c>
      <c r="E951">
        <v>19200</v>
      </c>
      <c r="F951" t="s">
        <v>11</v>
      </c>
      <c r="G951">
        <v>6.8066483629999999</v>
      </c>
      <c r="H951">
        <v>-8.7022019000000006E-2</v>
      </c>
      <c r="I951">
        <v>7.5387525220000002</v>
      </c>
      <c r="J951">
        <f t="shared" si="14"/>
        <v>-7.6257745410000002</v>
      </c>
      <c r="K951" s="1">
        <v>1.58E-11</v>
      </c>
      <c r="L951" s="1">
        <v>6.6700000000000003E-9</v>
      </c>
      <c r="M951">
        <v>-0.41277360361474902</v>
      </c>
    </row>
    <row r="952" spans="1:13" x14ac:dyDescent="0.25">
      <c r="A952">
        <v>2400</v>
      </c>
      <c r="B952" t="s">
        <v>22</v>
      </c>
      <c r="C952">
        <v>12752200</v>
      </c>
      <c r="D952">
        <v>12759599</v>
      </c>
      <c r="E952">
        <v>7400</v>
      </c>
      <c r="F952" t="s">
        <v>11</v>
      </c>
      <c r="G952">
        <v>4.684054905</v>
      </c>
      <c r="H952">
        <v>-8.7022019000000006E-2</v>
      </c>
      <c r="I952">
        <v>5.3997294069999997</v>
      </c>
      <c r="J952">
        <f t="shared" si="14"/>
        <v>-5.4867514259999997</v>
      </c>
      <c r="K952">
        <v>2.537732E-3</v>
      </c>
      <c r="L952">
        <v>4.7761181999999999E-2</v>
      </c>
      <c r="M952">
        <v>-0.41226763546295497</v>
      </c>
    </row>
    <row r="953" spans="1:13" x14ac:dyDescent="0.25">
      <c r="A953">
        <v>94</v>
      </c>
      <c r="B953" t="s">
        <v>22</v>
      </c>
      <c r="C953">
        <v>123416400</v>
      </c>
      <c r="D953">
        <v>123444199</v>
      </c>
      <c r="E953">
        <v>27800</v>
      </c>
      <c r="F953" t="s">
        <v>11</v>
      </c>
      <c r="G953">
        <v>7.5742238540000004</v>
      </c>
      <c r="H953">
        <v>4.5025818500000003</v>
      </c>
      <c r="I953">
        <v>8.2408627259999996</v>
      </c>
      <c r="J953">
        <f t="shared" si="14"/>
        <v>-3.7382808759999993</v>
      </c>
      <c r="K953" s="1">
        <v>8.9500000000000004E-12</v>
      </c>
      <c r="L953" s="1">
        <v>4.2999999999999996E-9</v>
      </c>
      <c r="M953">
        <v>-0.41220888571335101</v>
      </c>
    </row>
    <row r="954" spans="1:13" x14ac:dyDescent="0.25">
      <c r="A954">
        <v>1230</v>
      </c>
      <c r="B954" t="s">
        <v>18</v>
      </c>
      <c r="C954">
        <v>127749200</v>
      </c>
      <c r="D954">
        <v>127769399</v>
      </c>
      <c r="E954">
        <v>20200</v>
      </c>
      <c r="F954" t="s">
        <v>11</v>
      </c>
      <c r="G954">
        <v>8.1002144410000003</v>
      </c>
      <c r="H954">
        <v>7.0845958089999996</v>
      </c>
      <c r="I954">
        <v>8.5191303210000004</v>
      </c>
      <c r="J954">
        <f t="shared" si="14"/>
        <v>-1.4345345120000008</v>
      </c>
      <c r="K954" s="1">
        <v>6.9800000000000003E-5</v>
      </c>
      <c r="L954">
        <v>2.5613210000000001E-3</v>
      </c>
      <c r="M954">
        <v>-0.41212194500187799</v>
      </c>
    </row>
    <row r="955" spans="1:13" x14ac:dyDescent="0.25">
      <c r="A955">
        <v>2266</v>
      </c>
      <c r="B955" t="s">
        <v>12</v>
      </c>
      <c r="C955">
        <v>45513200</v>
      </c>
      <c r="D955">
        <v>45532199</v>
      </c>
      <c r="E955">
        <v>19000</v>
      </c>
      <c r="F955" t="s">
        <v>11</v>
      </c>
      <c r="G955">
        <v>6.9834872739999998</v>
      </c>
      <c r="H955">
        <v>4.533043513</v>
      </c>
      <c r="I955">
        <v>7.610811193</v>
      </c>
      <c r="J955">
        <f t="shared" si="14"/>
        <v>-3.07776768</v>
      </c>
      <c r="K955">
        <v>2.0286969999999999E-3</v>
      </c>
      <c r="L955">
        <v>4.0438745999999998E-2</v>
      </c>
      <c r="M955">
        <v>-0.41190770347301298</v>
      </c>
    </row>
    <row r="956" spans="1:13" x14ac:dyDescent="0.25">
      <c r="A956">
        <v>900</v>
      </c>
      <c r="B956" t="s">
        <v>15</v>
      </c>
      <c r="C956">
        <v>128530600</v>
      </c>
      <c r="D956">
        <v>128535599</v>
      </c>
      <c r="E956">
        <v>5000</v>
      </c>
      <c r="F956" t="s">
        <v>11</v>
      </c>
      <c r="G956">
        <v>4.9184457760000004</v>
      </c>
      <c r="H956">
        <v>-8.7022019000000006E-2</v>
      </c>
      <c r="I956">
        <v>5.6373331039999997</v>
      </c>
      <c r="J956">
        <f t="shared" si="14"/>
        <v>-5.7243551229999996</v>
      </c>
      <c r="K956" s="1">
        <v>1.1E-5</v>
      </c>
      <c r="L956">
        <v>5.5059499999999997E-4</v>
      </c>
      <c r="M956">
        <v>-0.411698849142554</v>
      </c>
    </row>
    <row r="957" spans="1:13" x14ac:dyDescent="0.25">
      <c r="A957">
        <v>7</v>
      </c>
      <c r="B957" t="s">
        <v>16</v>
      </c>
      <c r="C957">
        <v>55491200</v>
      </c>
      <c r="D957">
        <v>55537199</v>
      </c>
      <c r="E957">
        <v>46000</v>
      </c>
      <c r="F957" t="s">
        <v>11</v>
      </c>
      <c r="G957">
        <v>8.1498514990000004</v>
      </c>
      <c r="H957">
        <v>3.0862622719999999</v>
      </c>
      <c r="I957">
        <v>8.8694569770000005</v>
      </c>
      <c r="J957">
        <f t="shared" si="14"/>
        <v>-5.7831947050000005</v>
      </c>
      <c r="K957" s="1">
        <v>1.04E-19</v>
      </c>
      <c r="L957" s="1">
        <v>6.7099999999999996E-16</v>
      </c>
      <c r="M957">
        <v>-0.41152584375748702</v>
      </c>
    </row>
    <row r="958" spans="1:13" x14ac:dyDescent="0.25">
      <c r="A958">
        <v>125</v>
      </c>
      <c r="B958" t="s">
        <v>22</v>
      </c>
      <c r="C958">
        <v>123240800</v>
      </c>
      <c r="D958">
        <v>123257599</v>
      </c>
      <c r="E958">
        <v>16800</v>
      </c>
      <c r="F958" t="s">
        <v>11</v>
      </c>
      <c r="G958">
        <v>6.6104766320000001</v>
      </c>
      <c r="H958">
        <v>-8.7022019000000006E-2</v>
      </c>
      <c r="I958">
        <v>7.3418713340000004</v>
      </c>
      <c r="J958">
        <f t="shared" si="14"/>
        <v>-7.4288933530000003</v>
      </c>
      <c r="K958" s="1">
        <v>3.51E-11</v>
      </c>
      <c r="L958" s="1">
        <v>1.27E-8</v>
      </c>
      <c r="M958">
        <v>-0.41150136772965901</v>
      </c>
    </row>
    <row r="959" spans="1:13" x14ac:dyDescent="0.25">
      <c r="A959">
        <v>369</v>
      </c>
      <c r="B959" t="s">
        <v>19</v>
      </c>
      <c r="C959">
        <v>30748600</v>
      </c>
      <c r="D959">
        <v>30761799</v>
      </c>
      <c r="E959">
        <v>13200</v>
      </c>
      <c r="F959" t="s">
        <v>11</v>
      </c>
      <c r="G959">
        <v>6.0986014969999998</v>
      </c>
      <c r="H959">
        <v>2.0182392739999999</v>
      </c>
      <c r="I959">
        <v>6.8010440550000002</v>
      </c>
      <c r="J959">
        <f t="shared" si="14"/>
        <v>-4.7828047810000003</v>
      </c>
      <c r="K959" s="1">
        <v>2.6099999999999999E-8</v>
      </c>
      <c r="L959" s="1">
        <v>3.1999999999999999E-6</v>
      </c>
      <c r="M959">
        <v>-0.41148195350422601</v>
      </c>
    </row>
    <row r="960" spans="1:13" x14ac:dyDescent="0.25">
      <c r="A960">
        <v>1700</v>
      </c>
      <c r="B960" t="s">
        <v>28</v>
      </c>
      <c r="C960">
        <v>112077600</v>
      </c>
      <c r="D960">
        <v>112086599</v>
      </c>
      <c r="E960">
        <v>9000</v>
      </c>
      <c r="F960" t="s">
        <v>11</v>
      </c>
      <c r="G960">
        <v>6.6287475210000002</v>
      </c>
      <c r="H960">
        <v>5.5844022989999997</v>
      </c>
      <c r="I960">
        <v>7.0546615709999996</v>
      </c>
      <c r="J960">
        <f t="shared" si="14"/>
        <v>-1.4702592719999998</v>
      </c>
      <c r="K960">
        <v>4.42788E-4</v>
      </c>
      <c r="L960">
        <v>1.1764881E-2</v>
      </c>
      <c r="M960">
        <v>-0.41148146015627601</v>
      </c>
    </row>
    <row r="961" spans="1:13" x14ac:dyDescent="0.25">
      <c r="A961">
        <v>1217</v>
      </c>
      <c r="B961" t="s">
        <v>28</v>
      </c>
      <c r="C961">
        <v>81043000</v>
      </c>
      <c r="D961">
        <v>81048399</v>
      </c>
      <c r="E961">
        <v>5400</v>
      </c>
      <c r="F961" t="s">
        <v>11</v>
      </c>
      <c r="G961">
        <v>4.724379431</v>
      </c>
      <c r="H961">
        <v>-8.7022019000000006E-2</v>
      </c>
      <c r="I961">
        <v>5.4406450270000004</v>
      </c>
      <c r="J961">
        <f t="shared" si="14"/>
        <v>-5.5276670460000004</v>
      </c>
      <c r="K961" s="1">
        <v>6.5099999999999997E-5</v>
      </c>
      <c r="L961">
        <v>2.4170659999999998E-3</v>
      </c>
      <c r="M961">
        <v>-0.411446695887275</v>
      </c>
    </row>
    <row r="962" spans="1:13" x14ac:dyDescent="0.25">
      <c r="A962">
        <v>705</v>
      </c>
      <c r="B962" t="s">
        <v>22</v>
      </c>
      <c r="C962">
        <v>94129400</v>
      </c>
      <c r="D962">
        <v>94147199</v>
      </c>
      <c r="E962">
        <v>17800</v>
      </c>
      <c r="F962" t="s">
        <v>11</v>
      </c>
      <c r="G962">
        <v>6.9528109650000003</v>
      </c>
      <c r="H962">
        <v>3.480026278</v>
      </c>
      <c r="I962">
        <v>7.6368387780000004</v>
      </c>
      <c r="J962">
        <f t="shared" ref="J962:J1025" si="15">H962-I962</f>
        <v>-4.1568125000000009</v>
      </c>
      <c r="K962" s="1">
        <v>2.04E-6</v>
      </c>
      <c r="L962">
        <v>1.3088800000000001E-4</v>
      </c>
      <c r="M962">
        <v>-0.41108561038207703</v>
      </c>
    </row>
    <row r="963" spans="1:13" x14ac:dyDescent="0.25">
      <c r="A963">
        <v>1079</v>
      </c>
      <c r="B963" t="s">
        <v>20</v>
      </c>
      <c r="C963">
        <v>107577200</v>
      </c>
      <c r="D963">
        <v>107581999</v>
      </c>
      <c r="E963">
        <v>4800</v>
      </c>
      <c r="F963" t="s">
        <v>11</v>
      </c>
      <c r="G963">
        <v>5.4375001340000004</v>
      </c>
      <c r="H963">
        <v>2.1447922770000001</v>
      </c>
      <c r="I963">
        <v>6.1143415909999996</v>
      </c>
      <c r="J963">
        <f t="shared" si="15"/>
        <v>-3.9695493139999996</v>
      </c>
      <c r="K963" s="1">
        <v>3.1000000000000001E-5</v>
      </c>
      <c r="L963">
        <v>1.296146E-3</v>
      </c>
      <c r="M963">
        <v>-0.41070787548104498</v>
      </c>
    </row>
    <row r="964" spans="1:13" x14ac:dyDescent="0.25">
      <c r="A964">
        <v>1738</v>
      </c>
      <c r="B964" t="s">
        <v>26</v>
      </c>
      <c r="C964">
        <v>144656400</v>
      </c>
      <c r="D964">
        <v>144659799</v>
      </c>
      <c r="E964">
        <v>3400</v>
      </c>
      <c r="F964" t="s">
        <v>11</v>
      </c>
      <c r="G964">
        <v>4.0927792790000002</v>
      </c>
      <c r="H964">
        <v>-8.7022019000000006E-2</v>
      </c>
      <c r="I964">
        <v>4.7975470729999996</v>
      </c>
      <c r="J964">
        <f t="shared" si="15"/>
        <v>-4.8845690919999996</v>
      </c>
      <c r="K964">
        <v>5.0537100000000001E-4</v>
      </c>
      <c r="L964">
        <v>1.3131108000000001E-2</v>
      </c>
      <c r="M964">
        <v>-0.41052130779329898</v>
      </c>
    </row>
    <row r="965" spans="1:13" x14ac:dyDescent="0.25">
      <c r="A965">
        <v>1231</v>
      </c>
      <c r="B965" t="s">
        <v>14</v>
      </c>
      <c r="C965">
        <v>81279400</v>
      </c>
      <c r="D965">
        <v>81285599</v>
      </c>
      <c r="E965">
        <v>6200</v>
      </c>
      <c r="F965" t="s">
        <v>11</v>
      </c>
      <c r="G965">
        <v>4.6677467789999998</v>
      </c>
      <c r="H965">
        <v>-8.7022019000000006E-2</v>
      </c>
      <c r="I965">
        <v>5.3831774259999996</v>
      </c>
      <c r="J965">
        <f t="shared" si="15"/>
        <v>-5.4701994449999995</v>
      </c>
      <c r="K965" s="1">
        <v>6.9800000000000003E-5</v>
      </c>
      <c r="L965">
        <v>2.5613210000000001E-3</v>
      </c>
      <c r="M965">
        <v>-0.41051406914004102</v>
      </c>
    </row>
    <row r="966" spans="1:13" x14ac:dyDescent="0.25">
      <c r="A966">
        <v>494</v>
      </c>
      <c r="B966" t="s">
        <v>19</v>
      </c>
      <c r="C966">
        <v>168231600</v>
      </c>
      <c r="D966">
        <v>168240399</v>
      </c>
      <c r="E966">
        <v>8800</v>
      </c>
      <c r="F966" t="s">
        <v>11</v>
      </c>
      <c r="G966">
        <v>5.5950007319999999</v>
      </c>
      <c r="H966">
        <v>-8.7022019000000006E-2</v>
      </c>
      <c r="I966">
        <v>6.320682079</v>
      </c>
      <c r="J966">
        <f t="shared" si="15"/>
        <v>-6.407704098</v>
      </c>
      <c r="K966" s="1">
        <v>2.03E-7</v>
      </c>
      <c r="L966" s="1">
        <v>1.8600000000000001E-5</v>
      </c>
      <c r="M966">
        <v>-0.41044173851722698</v>
      </c>
    </row>
    <row r="967" spans="1:13" x14ac:dyDescent="0.25">
      <c r="A967">
        <v>2388</v>
      </c>
      <c r="B967" t="s">
        <v>17</v>
      </c>
      <c r="C967">
        <v>83330200</v>
      </c>
      <c r="D967">
        <v>83335599</v>
      </c>
      <c r="E967">
        <v>5400</v>
      </c>
      <c r="F967" t="s">
        <v>11</v>
      </c>
      <c r="G967">
        <v>5.1606964560000002</v>
      </c>
      <c r="H967">
        <v>2.298525208</v>
      </c>
      <c r="I967">
        <v>5.8160293540000003</v>
      </c>
      <c r="J967">
        <f t="shared" si="15"/>
        <v>-3.5175041460000003</v>
      </c>
      <c r="K967">
        <v>2.4523349999999999E-3</v>
      </c>
      <c r="L967">
        <v>4.6385891999999998E-2</v>
      </c>
      <c r="M967">
        <v>-0.41025691735550801</v>
      </c>
    </row>
    <row r="968" spans="1:13" x14ac:dyDescent="0.25">
      <c r="A968">
        <v>303</v>
      </c>
      <c r="B968" t="s">
        <v>15</v>
      </c>
      <c r="C968">
        <v>128253400</v>
      </c>
      <c r="D968">
        <v>128269799</v>
      </c>
      <c r="E968">
        <v>16400</v>
      </c>
      <c r="F968" t="s">
        <v>11</v>
      </c>
      <c r="G968">
        <v>6.6616311340000003</v>
      </c>
      <c r="H968">
        <v>2.8400236510000001</v>
      </c>
      <c r="I968">
        <v>7.3571936210000004</v>
      </c>
      <c r="J968">
        <f t="shared" si="15"/>
        <v>-4.5171699700000003</v>
      </c>
      <c r="K968" s="1">
        <v>7.6600000000000004E-9</v>
      </c>
      <c r="L968" s="1">
        <v>1.1400000000000001E-6</v>
      </c>
      <c r="M968">
        <v>-0.41012640957879698</v>
      </c>
    </row>
    <row r="969" spans="1:13" x14ac:dyDescent="0.25">
      <c r="A969">
        <v>1248</v>
      </c>
      <c r="B969" t="s">
        <v>13</v>
      </c>
      <c r="C969">
        <v>151361400</v>
      </c>
      <c r="D969">
        <v>151369399</v>
      </c>
      <c r="E969">
        <v>8000</v>
      </c>
      <c r="F969" t="s">
        <v>11</v>
      </c>
      <c r="G969">
        <v>5.6039417560000002</v>
      </c>
      <c r="H969">
        <v>2.0182392739999999</v>
      </c>
      <c r="I969">
        <v>6.2920232589999996</v>
      </c>
      <c r="J969">
        <f t="shared" si="15"/>
        <v>-4.2737839849999997</v>
      </c>
      <c r="K969" s="1">
        <v>7.3800000000000005E-5</v>
      </c>
      <c r="L969">
        <v>2.6697589999999998E-3</v>
      </c>
      <c r="M969">
        <v>-0.40995441957573597</v>
      </c>
    </row>
    <row r="970" spans="1:13" x14ac:dyDescent="0.25">
      <c r="A970">
        <v>343</v>
      </c>
      <c r="B970" t="s">
        <v>18</v>
      </c>
      <c r="C970">
        <v>36092800</v>
      </c>
      <c r="D970">
        <v>36103199</v>
      </c>
      <c r="E970">
        <v>10400</v>
      </c>
      <c r="F970" t="s">
        <v>11</v>
      </c>
      <c r="G970">
        <v>5.8079009590000004</v>
      </c>
      <c r="H970">
        <v>-8.7022019000000006E-2</v>
      </c>
      <c r="I970">
        <v>6.5351357270000001</v>
      </c>
      <c r="J970">
        <f t="shared" si="15"/>
        <v>-6.6221577460000001</v>
      </c>
      <c r="K970" s="1">
        <v>1.6400000000000001E-8</v>
      </c>
      <c r="L970" s="1">
        <v>2.1600000000000001E-6</v>
      </c>
      <c r="M970">
        <v>-0.40981890601944898</v>
      </c>
    </row>
    <row r="971" spans="1:13" x14ac:dyDescent="0.25">
      <c r="A971">
        <v>262</v>
      </c>
      <c r="B971" t="s">
        <v>23</v>
      </c>
      <c r="C971">
        <v>123060200</v>
      </c>
      <c r="D971">
        <v>123071599</v>
      </c>
      <c r="E971">
        <v>11400</v>
      </c>
      <c r="F971" t="s">
        <v>11</v>
      </c>
      <c r="G971">
        <v>5.9830404149999996</v>
      </c>
      <c r="H971">
        <v>-8.7022019000000006E-2</v>
      </c>
      <c r="I971">
        <v>6.7113909209999996</v>
      </c>
      <c r="J971">
        <f t="shared" si="15"/>
        <v>-6.7984129399999995</v>
      </c>
      <c r="K971" s="1">
        <v>3.5699999999999999E-9</v>
      </c>
      <c r="L971" s="1">
        <v>6.1500000000000004E-7</v>
      </c>
      <c r="M971">
        <v>-0.40980617188851098</v>
      </c>
    </row>
    <row r="972" spans="1:13" x14ac:dyDescent="0.25">
      <c r="A972">
        <v>1515</v>
      </c>
      <c r="B972" t="s">
        <v>22</v>
      </c>
      <c r="C972">
        <v>13045400</v>
      </c>
      <c r="D972">
        <v>13069599</v>
      </c>
      <c r="E972">
        <v>24200</v>
      </c>
      <c r="F972" t="s">
        <v>11</v>
      </c>
      <c r="G972">
        <v>8.1356539199999993</v>
      </c>
      <c r="H972">
        <v>7.0363611199999996</v>
      </c>
      <c r="I972">
        <v>8.5744824140000002</v>
      </c>
      <c r="J972">
        <f t="shared" si="15"/>
        <v>-1.5381212940000006</v>
      </c>
      <c r="K972">
        <v>2.34241E-4</v>
      </c>
      <c r="L972">
        <v>6.9837930000000003E-3</v>
      </c>
      <c r="M972">
        <v>-0.40963011693065898</v>
      </c>
    </row>
    <row r="973" spans="1:13" x14ac:dyDescent="0.25">
      <c r="A973">
        <v>578</v>
      </c>
      <c r="B973" t="s">
        <v>21</v>
      </c>
      <c r="C973">
        <v>42418000</v>
      </c>
      <c r="D973">
        <v>42428799</v>
      </c>
      <c r="E973">
        <v>10800</v>
      </c>
      <c r="F973" t="s">
        <v>11</v>
      </c>
      <c r="G973">
        <v>5.3817008050000004</v>
      </c>
      <c r="H973">
        <v>-8.7022019000000006E-2</v>
      </c>
      <c r="I973">
        <v>6.1055759749999998</v>
      </c>
      <c r="J973">
        <f t="shared" si="15"/>
        <v>-6.1925979939999998</v>
      </c>
      <c r="K973" s="1">
        <v>5.0100000000000005E-7</v>
      </c>
      <c r="L973" s="1">
        <v>3.9100000000000002E-5</v>
      </c>
      <c r="M973">
        <v>-0.40953355564893401</v>
      </c>
    </row>
    <row r="974" spans="1:13" x14ac:dyDescent="0.25">
      <c r="A974">
        <v>1577</v>
      </c>
      <c r="B974" t="s">
        <v>28</v>
      </c>
      <c r="C974">
        <v>58648800</v>
      </c>
      <c r="D974">
        <v>58656799</v>
      </c>
      <c r="E974">
        <v>8000</v>
      </c>
      <c r="F974" t="s">
        <v>11</v>
      </c>
      <c r="G974">
        <v>6.4478764269999997</v>
      </c>
      <c r="H974">
        <v>5.264568659</v>
      </c>
      <c r="I974">
        <v>6.9053196110000004</v>
      </c>
      <c r="J974">
        <f t="shared" si="15"/>
        <v>-1.6407509520000003</v>
      </c>
      <c r="K974">
        <v>2.9202299999999998E-4</v>
      </c>
      <c r="L974">
        <v>8.3642260000000006E-3</v>
      </c>
      <c r="M974">
        <v>-0.40930827411314902</v>
      </c>
    </row>
    <row r="975" spans="1:13" x14ac:dyDescent="0.25">
      <c r="A975">
        <v>1682</v>
      </c>
      <c r="B975" t="s">
        <v>18</v>
      </c>
      <c r="C975">
        <v>118224800</v>
      </c>
      <c r="D975">
        <v>118234799</v>
      </c>
      <c r="E975">
        <v>10000</v>
      </c>
      <c r="F975" t="s">
        <v>11</v>
      </c>
      <c r="G975">
        <v>5.460914389</v>
      </c>
      <c r="H975">
        <v>-8.7022019000000006E-2</v>
      </c>
      <c r="I975">
        <v>6.185491946</v>
      </c>
      <c r="J975">
        <f t="shared" si="15"/>
        <v>-6.2725139649999999</v>
      </c>
      <c r="K975">
        <v>4.2674800000000001E-4</v>
      </c>
      <c r="L975">
        <v>1.1460044000000001E-2</v>
      </c>
      <c r="M975">
        <v>-0.40921116639022398</v>
      </c>
    </row>
    <row r="976" spans="1:13" x14ac:dyDescent="0.25">
      <c r="A976">
        <v>2008</v>
      </c>
      <c r="B976" t="s">
        <v>24</v>
      </c>
      <c r="C976">
        <v>35274200</v>
      </c>
      <c r="D976">
        <v>35282999</v>
      </c>
      <c r="E976">
        <v>8800</v>
      </c>
      <c r="F976" t="s">
        <v>11</v>
      </c>
      <c r="G976">
        <v>5.2660447560000003</v>
      </c>
      <c r="H976">
        <v>1.972702059</v>
      </c>
      <c r="I976">
        <v>5.9429132229999997</v>
      </c>
      <c r="J976">
        <f t="shared" si="15"/>
        <v>-3.9702111639999997</v>
      </c>
      <c r="K976">
        <v>1.0512799999999999E-3</v>
      </c>
      <c r="L976">
        <v>2.3648049000000001E-2</v>
      </c>
      <c r="M976">
        <v>-0.40882813071568702</v>
      </c>
    </row>
    <row r="977" spans="1:13" x14ac:dyDescent="0.25">
      <c r="A977">
        <v>2346</v>
      </c>
      <c r="B977" t="s">
        <v>18</v>
      </c>
      <c r="C977">
        <v>135322800</v>
      </c>
      <c r="D977">
        <v>135331799</v>
      </c>
      <c r="E977">
        <v>9000</v>
      </c>
      <c r="F977" t="s">
        <v>11</v>
      </c>
      <c r="G977">
        <v>6.5227722640000003</v>
      </c>
      <c r="H977">
        <v>5.3266564860000001</v>
      </c>
      <c r="I977">
        <v>6.9829390199999999</v>
      </c>
      <c r="J977">
        <f t="shared" si="15"/>
        <v>-1.6562825339999998</v>
      </c>
      <c r="K977">
        <v>2.2658359999999998E-3</v>
      </c>
      <c r="L977">
        <v>4.3625546000000001E-2</v>
      </c>
      <c r="M977">
        <v>-0.40863950133557803</v>
      </c>
    </row>
    <row r="978" spans="1:13" x14ac:dyDescent="0.25">
      <c r="A978">
        <v>395</v>
      </c>
      <c r="B978" t="s">
        <v>14</v>
      </c>
      <c r="C978">
        <v>5853600</v>
      </c>
      <c r="D978">
        <v>5877199</v>
      </c>
      <c r="E978">
        <v>23600</v>
      </c>
      <c r="F978" t="s">
        <v>11</v>
      </c>
      <c r="G978">
        <v>7.909437552</v>
      </c>
      <c r="H978">
        <v>5.8331699229999998</v>
      </c>
      <c r="I978">
        <v>8.5026306149999993</v>
      </c>
      <c r="J978">
        <f t="shared" si="15"/>
        <v>-2.6694606919999995</v>
      </c>
      <c r="K978" s="1">
        <v>4.5300000000000002E-8</v>
      </c>
      <c r="L978" s="1">
        <v>5.1800000000000004E-6</v>
      </c>
      <c r="M978">
        <v>-0.40862212798895498</v>
      </c>
    </row>
    <row r="979" spans="1:13" x14ac:dyDescent="0.25">
      <c r="A979">
        <v>542</v>
      </c>
      <c r="B979" t="s">
        <v>24</v>
      </c>
      <c r="C979">
        <v>139169000</v>
      </c>
      <c r="D979">
        <v>139183399</v>
      </c>
      <c r="E979">
        <v>14400</v>
      </c>
      <c r="F979" t="s">
        <v>11</v>
      </c>
      <c r="G979">
        <v>5.503257413</v>
      </c>
      <c r="H979">
        <v>-8.7022019000000006E-2</v>
      </c>
      <c r="I979">
        <v>6.2281947720000002</v>
      </c>
      <c r="J979">
        <f t="shared" si="15"/>
        <v>-6.3152167910000001</v>
      </c>
      <c r="K979" s="1">
        <v>3.3500000000000002E-7</v>
      </c>
      <c r="L979" s="1">
        <v>2.7900000000000001E-5</v>
      </c>
      <c r="M979">
        <v>-0.40859249781951001</v>
      </c>
    </row>
    <row r="980" spans="1:13" x14ac:dyDescent="0.25">
      <c r="A980">
        <v>2331</v>
      </c>
      <c r="B980" t="s">
        <v>17</v>
      </c>
      <c r="C980">
        <v>98223800</v>
      </c>
      <c r="D980">
        <v>98229999</v>
      </c>
      <c r="E980">
        <v>6200</v>
      </c>
      <c r="F980" t="s">
        <v>11</v>
      </c>
      <c r="G980">
        <v>6.2686095679999996</v>
      </c>
      <c r="H980">
        <v>5.1458502749999999</v>
      </c>
      <c r="I980">
        <v>6.7127714850000002</v>
      </c>
      <c r="J980">
        <f t="shared" si="15"/>
        <v>-1.5669212100000003</v>
      </c>
      <c r="K980">
        <v>2.2224940000000002E-3</v>
      </c>
      <c r="L980">
        <v>4.3055185000000003E-2</v>
      </c>
      <c r="M980">
        <v>-0.408591941392694</v>
      </c>
    </row>
    <row r="981" spans="1:13" x14ac:dyDescent="0.25">
      <c r="A981">
        <v>1451</v>
      </c>
      <c r="B981" t="s">
        <v>14</v>
      </c>
      <c r="C981">
        <v>99340600</v>
      </c>
      <c r="D981">
        <v>99361599</v>
      </c>
      <c r="E981">
        <v>21000</v>
      </c>
      <c r="F981" t="s">
        <v>11</v>
      </c>
      <c r="G981">
        <v>7.6380915370000002</v>
      </c>
      <c r="H981">
        <v>6.1119438370000001</v>
      </c>
      <c r="I981">
        <v>8.1593411640000006</v>
      </c>
      <c r="J981">
        <f t="shared" si="15"/>
        <v>-2.0473973270000005</v>
      </c>
      <c r="K981">
        <v>1.80543E-4</v>
      </c>
      <c r="L981">
        <v>5.6186580000000003E-3</v>
      </c>
      <c r="M981">
        <v>-0.40836893136358599</v>
      </c>
    </row>
    <row r="982" spans="1:13" x14ac:dyDescent="0.25">
      <c r="A982">
        <v>590</v>
      </c>
      <c r="B982" t="s">
        <v>16</v>
      </c>
      <c r="C982">
        <v>54163000</v>
      </c>
      <c r="D982">
        <v>54174199</v>
      </c>
      <c r="E982">
        <v>11200</v>
      </c>
      <c r="F982" t="s">
        <v>11</v>
      </c>
      <c r="G982">
        <v>6.5166365510000004</v>
      </c>
      <c r="H982">
        <v>4.8171559149999998</v>
      </c>
      <c r="I982">
        <v>7.0639896870000003</v>
      </c>
      <c r="J982">
        <f t="shared" si="15"/>
        <v>-2.2468337720000005</v>
      </c>
      <c r="K982" s="1">
        <v>6.6199999999999997E-7</v>
      </c>
      <c r="L982" s="1">
        <v>5.0699999999999999E-5</v>
      </c>
      <c r="M982">
        <v>-0.40833300125765898</v>
      </c>
    </row>
    <row r="983" spans="1:13" x14ac:dyDescent="0.25">
      <c r="A983">
        <v>20</v>
      </c>
      <c r="B983" t="s">
        <v>20</v>
      </c>
      <c r="C983">
        <v>89477400</v>
      </c>
      <c r="D983">
        <v>89497399</v>
      </c>
      <c r="E983">
        <v>20000</v>
      </c>
      <c r="F983" t="s">
        <v>11</v>
      </c>
      <c r="G983">
        <v>7.4295414839999996</v>
      </c>
      <c r="H983">
        <v>5.4928500509999996</v>
      </c>
      <c r="I983">
        <v>8.007295096</v>
      </c>
      <c r="J983">
        <f t="shared" si="15"/>
        <v>-2.5144450450000004</v>
      </c>
      <c r="K983" s="1">
        <v>2.6E-15</v>
      </c>
      <c r="L983" s="1">
        <v>5.8699999999999998E-12</v>
      </c>
      <c r="M983">
        <v>-0.40815021260687501</v>
      </c>
    </row>
    <row r="984" spans="1:13" x14ac:dyDescent="0.25">
      <c r="A984">
        <v>1696</v>
      </c>
      <c r="B984" t="s">
        <v>15</v>
      </c>
      <c r="C984">
        <v>80765600</v>
      </c>
      <c r="D984">
        <v>80776599</v>
      </c>
      <c r="E984">
        <v>11000</v>
      </c>
      <c r="F984" t="s">
        <v>11</v>
      </c>
      <c r="G984">
        <v>4.8568333250000002</v>
      </c>
      <c r="H984">
        <v>-8.7022019000000006E-2</v>
      </c>
      <c r="I984">
        <v>5.5749266889999998</v>
      </c>
      <c r="J984">
        <f t="shared" si="15"/>
        <v>-5.6619487079999997</v>
      </c>
      <c r="K984">
        <v>4.40044E-4</v>
      </c>
      <c r="L984">
        <v>1.171955E-2</v>
      </c>
      <c r="M984">
        <v>-0.408100725962596</v>
      </c>
    </row>
    <row r="985" spans="1:13" x14ac:dyDescent="0.25">
      <c r="A985">
        <v>404</v>
      </c>
      <c r="B985" t="s">
        <v>15</v>
      </c>
      <c r="C985">
        <v>75506600</v>
      </c>
      <c r="D985">
        <v>75513599</v>
      </c>
      <c r="E985">
        <v>7000</v>
      </c>
      <c r="F985" t="s">
        <v>11</v>
      </c>
      <c r="G985">
        <v>5.6422675330000001</v>
      </c>
      <c r="H985">
        <v>1.4426937959999999</v>
      </c>
      <c r="I985">
        <v>6.347478454</v>
      </c>
      <c r="J985">
        <f t="shared" si="15"/>
        <v>-4.9047846580000005</v>
      </c>
      <c r="K985" s="1">
        <v>5.1E-8</v>
      </c>
      <c r="L985" s="1">
        <v>5.6999999999999996E-6</v>
      </c>
      <c r="M985">
        <v>-0.40809197441459899</v>
      </c>
    </row>
    <row r="986" spans="1:13" x14ac:dyDescent="0.25">
      <c r="A986">
        <v>1685</v>
      </c>
      <c r="B986" t="s">
        <v>23</v>
      </c>
      <c r="C986">
        <v>62586600</v>
      </c>
      <c r="D986">
        <v>62599799</v>
      </c>
      <c r="E986">
        <v>13200</v>
      </c>
      <c r="F986" t="s">
        <v>11</v>
      </c>
      <c r="G986">
        <v>6.972812824</v>
      </c>
      <c r="H986">
        <v>5.6328138900000004</v>
      </c>
      <c r="I986">
        <v>7.4616561990000001</v>
      </c>
      <c r="J986">
        <f t="shared" si="15"/>
        <v>-1.8288423089999997</v>
      </c>
      <c r="K986">
        <v>4.30083E-4</v>
      </c>
      <c r="L986">
        <v>1.1529022E-2</v>
      </c>
      <c r="M986">
        <v>-0.40808827528490199</v>
      </c>
    </row>
    <row r="987" spans="1:13" x14ac:dyDescent="0.25">
      <c r="A987">
        <v>118</v>
      </c>
      <c r="B987" t="s">
        <v>22</v>
      </c>
      <c r="C987">
        <v>121748000</v>
      </c>
      <c r="D987">
        <v>121773399</v>
      </c>
      <c r="E987">
        <v>25400</v>
      </c>
      <c r="F987" t="s">
        <v>11</v>
      </c>
      <c r="G987">
        <v>7.0187412680000003</v>
      </c>
      <c r="H987">
        <v>-8.7022019000000006E-2</v>
      </c>
      <c r="I987">
        <v>7.7515110309999997</v>
      </c>
      <c r="J987">
        <f t="shared" si="15"/>
        <v>-7.8385330499999997</v>
      </c>
      <c r="K987" s="1">
        <v>2.6699999999999999E-11</v>
      </c>
      <c r="L987" s="1">
        <v>1.02E-8</v>
      </c>
      <c r="M987">
        <v>-0.40807326817524397</v>
      </c>
    </row>
    <row r="988" spans="1:13" x14ac:dyDescent="0.25">
      <c r="A988">
        <v>15</v>
      </c>
      <c r="B988" t="s">
        <v>18</v>
      </c>
      <c r="C988">
        <v>112733800</v>
      </c>
      <c r="D988">
        <v>112774199</v>
      </c>
      <c r="E988">
        <v>40400</v>
      </c>
      <c r="F988" t="s">
        <v>11</v>
      </c>
      <c r="G988">
        <v>8.7543184279999995</v>
      </c>
      <c r="H988">
        <v>7.3339125359999997</v>
      </c>
      <c r="I988">
        <v>9.2577640619999997</v>
      </c>
      <c r="J988">
        <f t="shared" si="15"/>
        <v>-1.923851526</v>
      </c>
      <c r="K988" s="1">
        <v>1.08E-15</v>
      </c>
      <c r="L988" s="1">
        <v>3.2399999999999999E-12</v>
      </c>
      <c r="M988">
        <v>-0.40792320240505597</v>
      </c>
    </row>
    <row r="989" spans="1:13" x14ac:dyDescent="0.25">
      <c r="A989">
        <v>186</v>
      </c>
      <c r="B989" t="s">
        <v>13</v>
      </c>
      <c r="C989">
        <v>149637400</v>
      </c>
      <c r="D989">
        <v>149660999</v>
      </c>
      <c r="E989">
        <v>23600</v>
      </c>
      <c r="F989" t="s">
        <v>11</v>
      </c>
      <c r="G989">
        <v>6.9873484159999997</v>
      </c>
      <c r="H989">
        <v>-8.7022019000000006E-2</v>
      </c>
      <c r="I989">
        <v>7.7200257399999996</v>
      </c>
      <c r="J989">
        <f t="shared" si="15"/>
        <v>-7.8070477589999996</v>
      </c>
      <c r="K989" s="1">
        <v>2.7700000000000003E-10</v>
      </c>
      <c r="L989" s="1">
        <v>6.7099999999999999E-8</v>
      </c>
      <c r="M989">
        <v>-0.40787634365069497</v>
      </c>
    </row>
    <row r="990" spans="1:13" x14ac:dyDescent="0.25">
      <c r="A990">
        <v>1743</v>
      </c>
      <c r="B990" t="s">
        <v>22</v>
      </c>
      <c r="C990">
        <v>85052600</v>
      </c>
      <c r="D990">
        <v>85056799</v>
      </c>
      <c r="E990">
        <v>4200</v>
      </c>
      <c r="F990" t="s">
        <v>11</v>
      </c>
      <c r="G990">
        <v>4.2249320319999999</v>
      </c>
      <c r="H990">
        <v>-8.7022019000000006E-2</v>
      </c>
      <c r="I990">
        <v>4.9325470090000003</v>
      </c>
      <c r="J990">
        <f t="shared" si="15"/>
        <v>-5.0195690280000003</v>
      </c>
      <c r="K990">
        <v>5.1450900000000002E-4</v>
      </c>
      <c r="L990">
        <v>1.3333263E-2</v>
      </c>
      <c r="M990">
        <v>-0.40777686509011601</v>
      </c>
    </row>
    <row r="991" spans="1:13" x14ac:dyDescent="0.25">
      <c r="A991">
        <v>1125</v>
      </c>
      <c r="B991" t="s">
        <v>13</v>
      </c>
      <c r="C991">
        <v>148093800</v>
      </c>
      <c r="D991">
        <v>148135599</v>
      </c>
      <c r="E991">
        <v>41800</v>
      </c>
      <c r="F991" t="s">
        <v>11</v>
      </c>
      <c r="G991">
        <v>8.7662508720000005</v>
      </c>
      <c r="H991">
        <v>7.0865499859999996</v>
      </c>
      <c r="I991">
        <v>9.3108039490000003</v>
      </c>
      <c r="J991">
        <f t="shared" si="15"/>
        <v>-2.2242539630000007</v>
      </c>
      <c r="K991" s="1">
        <v>3.9100000000000002E-5</v>
      </c>
      <c r="L991">
        <v>1.571582E-3</v>
      </c>
      <c r="M991">
        <v>-0.40773439981435</v>
      </c>
    </row>
    <row r="992" spans="1:13" x14ac:dyDescent="0.25">
      <c r="A992">
        <v>119</v>
      </c>
      <c r="B992" t="s">
        <v>19</v>
      </c>
      <c r="C992">
        <v>127112600</v>
      </c>
      <c r="D992">
        <v>127127799</v>
      </c>
      <c r="E992">
        <v>15200</v>
      </c>
      <c r="F992" t="s">
        <v>11</v>
      </c>
      <c r="G992">
        <v>6.555330036</v>
      </c>
      <c r="H992">
        <v>-8.7022019000000006E-2</v>
      </c>
      <c r="I992">
        <v>7.2865072340000001</v>
      </c>
      <c r="J992">
        <f t="shared" si="15"/>
        <v>-7.3735292530000001</v>
      </c>
      <c r="K992" s="1">
        <v>2.6800000000000001E-11</v>
      </c>
      <c r="L992" s="1">
        <v>1.02E-8</v>
      </c>
      <c r="M992">
        <v>-0.40762712197855799</v>
      </c>
    </row>
    <row r="993" spans="1:13" x14ac:dyDescent="0.25">
      <c r="A993">
        <v>1028</v>
      </c>
      <c r="B993" t="s">
        <v>20</v>
      </c>
      <c r="C993">
        <v>57939600</v>
      </c>
      <c r="D993">
        <v>57944399</v>
      </c>
      <c r="E993">
        <v>4800</v>
      </c>
      <c r="F993" t="s">
        <v>11</v>
      </c>
      <c r="G993">
        <v>4.6514061030000002</v>
      </c>
      <c r="H993">
        <v>-8.7022019000000006E-2</v>
      </c>
      <c r="I993">
        <v>5.3665895880000001</v>
      </c>
      <c r="J993">
        <f t="shared" si="15"/>
        <v>-5.453611607</v>
      </c>
      <c r="K993" s="1">
        <v>2.41E-5</v>
      </c>
      <c r="L993">
        <v>1.0595470000000001E-3</v>
      </c>
      <c r="M993">
        <v>-0.40749826166832998</v>
      </c>
    </row>
    <row r="994" spans="1:13" x14ac:dyDescent="0.25">
      <c r="A994">
        <v>939</v>
      </c>
      <c r="B994" t="s">
        <v>13</v>
      </c>
      <c r="C994">
        <v>138872200</v>
      </c>
      <c r="D994">
        <v>138908599</v>
      </c>
      <c r="E994">
        <v>36400</v>
      </c>
      <c r="F994" t="s">
        <v>11</v>
      </c>
      <c r="G994">
        <v>8.3528672470000007</v>
      </c>
      <c r="H994">
        <v>6.3058818929999996</v>
      </c>
      <c r="I994">
        <v>8.9429571239999994</v>
      </c>
      <c r="J994">
        <f t="shared" si="15"/>
        <v>-2.6370752309999999</v>
      </c>
      <c r="K994" s="1">
        <v>1.4399999999999999E-5</v>
      </c>
      <c r="L994">
        <v>6.9039600000000002E-4</v>
      </c>
      <c r="M994">
        <v>-0.40742828194985098</v>
      </c>
    </row>
    <row r="995" spans="1:13" x14ac:dyDescent="0.25">
      <c r="A995">
        <v>161</v>
      </c>
      <c r="B995" t="s">
        <v>18</v>
      </c>
      <c r="C995">
        <v>139322600</v>
      </c>
      <c r="D995">
        <v>139342599</v>
      </c>
      <c r="E995">
        <v>20000</v>
      </c>
      <c r="F995" t="s">
        <v>11</v>
      </c>
      <c r="G995">
        <v>6.6196651529999997</v>
      </c>
      <c r="H995">
        <v>-8.7022019000000006E-2</v>
      </c>
      <c r="I995">
        <v>7.351095291</v>
      </c>
      <c r="J995">
        <f t="shared" si="15"/>
        <v>-7.43811731</v>
      </c>
      <c r="K995" s="1">
        <v>1.13E-10</v>
      </c>
      <c r="L995" s="1">
        <v>3.1699999999999999E-8</v>
      </c>
      <c r="M995">
        <v>-0.407428071628817</v>
      </c>
    </row>
    <row r="996" spans="1:13" x14ac:dyDescent="0.25">
      <c r="A996">
        <v>1052</v>
      </c>
      <c r="B996" t="s">
        <v>17</v>
      </c>
      <c r="C996">
        <v>75560000</v>
      </c>
      <c r="D996">
        <v>75568399</v>
      </c>
      <c r="E996">
        <v>8400</v>
      </c>
      <c r="F996" t="s">
        <v>11</v>
      </c>
      <c r="G996">
        <v>6.0550854230000004</v>
      </c>
      <c r="H996">
        <v>2.8886648089999998</v>
      </c>
      <c r="I996">
        <v>6.7262994730000001</v>
      </c>
      <c r="J996">
        <f t="shared" si="15"/>
        <v>-3.8376346640000003</v>
      </c>
      <c r="K996" s="1">
        <v>2.7699999999999999E-5</v>
      </c>
      <c r="L996">
        <v>1.1894029999999999E-3</v>
      </c>
      <c r="M996">
        <v>-0.40741854989204201</v>
      </c>
    </row>
    <row r="997" spans="1:13" x14ac:dyDescent="0.25">
      <c r="A997">
        <v>169</v>
      </c>
      <c r="B997" t="s">
        <v>15</v>
      </c>
      <c r="C997">
        <v>80338200</v>
      </c>
      <c r="D997">
        <v>80372999</v>
      </c>
      <c r="E997">
        <v>34800</v>
      </c>
      <c r="F997" t="s">
        <v>11</v>
      </c>
      <c r="G997">
        <v>9.0814933240000002</v>
      </c>
      <c r="H997">
        <v>8.2507549129999997</v>
      </c>
      <c r="I997">
        <v>9.4509196800000002</v>
      </c>
      <c r="J997">
        <f t="shared" si="15"/>
        <v>-1.2001647670000004</v>
      </c>
      <c r="K997" s="1">
        <v>1.57E-10</v>
      </c>
      <c r="L997" s="1">
        <v>4.1999999999999999E-8</v>
      </c>
      <c r="M997">
        <v>-0.40734969610569499</v>
      </c>
    </row>
    <row r="998" spans="1:13" x14ac:dyDescent="0.25">
      <c r="A998">
        <v>805</v>
      </c>
      <c r="B998" t="s">
        <v>16</v>
      </c>
      <c r="C998">
        <v>25215800</v>
      </c>
      <c r="D998">
        <v>25242399</v>
      </c>
      <c r="E998">
        <v>26600</v>
      </c>
      <c r="F998" t="s">
        <v>11</v>
      </c>
      <c r="G998">
        <v>7.3554421740000002</v>
      </c>
      <c r="H998">
        <v>3.9218159209999999</v>
      </c>
      <c r="I998">
        <v>8.0379856259999993</v>
      </c>
      <c r="J998">
        <f t="shared" si="15"/>
        <v>-4.116169704999999</v>
      </c>
      <c r="K998" s="1">
        <v>4.9100000000000004E-6</v>
      </c>
      <c r="L998">
        <v>2.7524100000000002E-4</v>
      </c>
      <c r="M998">
        <v>-0.40730696343713202</v>
      </c>
    </row>
    <row r="999" spans="1:13" x14ac:dyDescent="0.25">
      <c r="A999">
        <v>1397</v>
      </c>
      <c r="B999" t="s">
        <v>19</v>
      </c>
      <c r="C999">
        <v>128551400</v>
      </c>
      <c r="D999">
        <v>128571999</v>
      </c>
      <c r="E999">
        <v>20600</v>
      </c>
      <c r="F999" t="s">
        <v>11</v>
      </c>
      <c r="G999">
        <v>8.4405003010000001</v>
      </c>
      <c r="H999">
        <v>7.6437229919999998</v>
      </c>
      <c r="I999">
        <v>8.7999213199999993</v>
      </c>
      <c r="J999">
        <f t="shared" si="15"/>
        <v>-1.1561983279999994</v>
      </c>
      <c r="K999">
        <v>1.5057699999999999E-4</v>
      </c>
      <c r="L999">
        <v>4.86858E-3</v>
      </c>
      <c r="M999">
        <v>-0.40673591611797499</v>
      </c>
    </row>
    <row r="1000" spans="1:13" x14ac:dyDescent="0.25">
      <c r="A1000">
        <v>1302</v>
      </c>
      <c r="B1000" t="s">
        <v>17</v>
      </c>
      <c r="C1000">
        <v>36851200</v>
      </c>
      <c r="D1000">
        <v>36859599</v>
      </c>
      <c r="E1000">
        <v>8400</v>
      </c>
      <c r="F1000" t="s">
        <v>11</v>
      </c>
      <c r="G1000">
        <v>4.9608607239999998</v>
      </c>
      <c r="H1000">
        <v>-8.7022019000000006E-2</v>
      </c>
      <c r="I1000">
        <v>5.680275011</v>
      </c>
      <c r="J1000">
        <f t="shared" si="15"/>
        <v>-5.7672970299999999</v>
      </c>
      <c r="K1000" s="1">
        <v>9.3499999999999996E-5</v>
      </c>
      <c r="L1000">
        <v>3.2441520000000001E-3</v>
      </c>
      <c r="M1000">
        <v>-0.40663487665856402</v>
      </c>
    </row>
    <row r="1001" spans="1:13" x14ac:dyDescent="0.25">
      <c r="A1001">
        <v>1461</v>
      </c>
      <c r="B1001" t="s">
        <v>15</v>
      </c>
      <c r="C1001">
        <v>79691400</v>
      </c>
      <c r="D1001">
        <v>79702199</v>
      </c>
      <c r="E1001">
        <v>10800</v>
      </c>
      <c r="F1001" t="s">
        <v>11</v>
      </c>
      <c r="G1001">
        <v>5.8825715489999997</v>
      </c>
      <c r="H1001">
        <v>3.0087603789999999</v>
      </c>
      <c r="I1001">
        <v>6.5385791810000002</v>
      </c>
      <c r="J1001">
        <f t="shared" si="15"/>
        <v>-3.5298188020000003</v>
      </c>
      <c r="K1001">
        <v>1.8877499999999999E-4</v>
      </c>
      <c r="L1001">
        <v>5.8362630000000004E-3</v>
      </c>
      <c r="M1001">
        <v>-0.40627469704605301</v>
      </c>
    </row>
    <row r="1002" spans="1:13" x14ac:dyDescent="0.25">
      <c r="A1002">
        <v>1134</v>
      </c>
      <c r="B1002" t="s">
        <v>25</v>
      </c>
      <c r="C1002">
        <v>30249200</v>
      </c>
      <c r="D1002">
        <v>30255199</v>
      </c>
      <c r="E1002">
        <v>6000</v>
      </c>
      <c r="F1002" t="s">
        <v>11</v>
      </c>
      <c r="G1002">
        <v>5.3427138110000003</v>
      </c>
      <c r="H1002">
        <v>2.3797819470000001</v>
      </c>
      <c r="I1002">
        <v>6.0037012350000003</v>
      </c>
      <c r="J1002">
        <f t="shared" si="15"/>
        <v>-3.6239192880000002</v>
      </c>
      <c r="K1002" s="1">
        <v>4.0500000000000002E-5</v>
      </c>
      <c r="L1002">
        <v>1.6125860000000001E-3</v>
      </c>
      <c r="M1002">
        <v>-0.405970231454511</v>
      </c>
    </row>
    <row r="1003" spans="1:13" x14ac:dyDescent="0.25">
      <c r="A1003">
        <v>402</v>
      </c>
      <c r="B1003" t="s">
        <v>13</v>
      </c>
      <c r="C1003">
        <v>45498200</v>
      </c>
      <c r="D1003">
        <v>45508399</v>
      </c>
      <c r="E1003">
        <v>10200</v>
      </c>
      <c r="F1003" t="s">
        <v>11</v>
      </c>
      <c r="G1003">
        <v>5.8686150189999999</v>
      </c>
      <c r="H1003">
        <v>-8.7022019000000006E-2</v>
      </c>
      <c r="I1003">
        <v>6.596252099</v>
      </c>
      <c r="J1003">
        <f t="shared" si="15"/>
        <v>-6.6832741179999999</v>
      </c>
      <c r="K1003" s="1">
        <v>4.8599999999999998E-8</v>
      </c>
      <c r="L1003" s="1">
        <v>5.4600000000000002E-6</v>
      </c>
      <c r="M1003">
        <v>-0.40582146293730098</v>
      </c>
    </row>
    <row r="1004" spans="1:13" x14ac:dyDescent="0.25">
      <c r="A1004">
        <v>12</v>
      </c>
      <c r="B1004" t="s">
        <v>17</v>
      </c>
      <c r="C1004">
        <v>83525800</v>
      </c>
      <c r="D1004">
        <v>83556999</v>
      </c>
      <c r="E1004">
        <v>31200</v>
      </c>
      <c r="F1004" t="s">
        <v>11</v>
      </c>
      <c r="G1004">
        <v>8.3496107409999993</v>
      </c>
      <c r="H1004">
        <v>6.4237824349999997</v>
      </c>
      <c r="I1004">
        <v>8.9260915310000009</v>
      </c>
      <c r="J1004">
        <f t="shared" si="15"/>
        <v>-2.5023090960000012</v>
      </c>
      <c r="K1004" s="1">
        <v>1.3599999999999999E-16</v>
      </c>
      <c r="L1004" s="1">
        <v>5.1300000000000004E-13</v>
      </c>
      <c r="M1004">
        <v>-0.40582114295270599</v>
      </c>
    </row>
    <row r="1005" spans="1:13" x14ac:dyDescent="0.25">
      <c r="A1005">
        <v>279</v>
      </c>
      <c r="B1005" t="s">
        <v>29</v>
      </c>
      <c r="C1005">
        <v>76315400</v>
      </c>
      <c r="D1005">
        <v>76325399</v>
      </c>
      <c r="E1005">
        <v>10000</v>
      </c>
      <c r="F1005" t="s">
        <v>11</v>
      </c>
      <c r="G1005">
        <v>5.9553189839999998</v>
      </c>
      <c r="H1005">
        <v>-8.7022019000000006E-2</v>
      </c>
      <c r="I1005">
        <v>6.683501841</v>
      </c>
      <c r="J1005">
        <f t="shared" si="15"/>
        <v>-6.7705238599999999</v>
      </c>
      <c r="K1005" s="1">
        <v>5.2000000000000002E-9</v>
      </c>
      <c r="L1005" s="1">
        <v>8.4200000000000005E-7</v>
      </c>
      <c r="M1005">
        <v>-0.40567776352375201</v>
      </c>
    </row>
    <row r="1006" spans="1:13" x14ac:dyDescent="0.25">
      <c r="A1006">
        <v>1058</v>
      </c>
      <c r="B1006" t="s">
        <v>24</v>
      </c>
      <c r="C1006">
        <v>25643800</v>
      </c>
      <c r="D1006">
        <v>25649799</v>
      </c>
      <c r="E1006">
        <v>6000</v>
      </c>
      <c r="F1006" t="s">
        <v>11</v>
      </c>
      <c r="G1006">
        <v>5.2274368229999997</v>
      </c>
      <c r="H1006">
        <v>-8.7022019000000006E-2</v>
      </c>
      <c r="I1006">
        <v>5.9498272029999999</v>
      </c>
      <c r="J1006">
        <f t="shared" si="15"/>
        <v>-6.0368492219999998</v>
      </c>
      <c r="K1006" s="1">
        <v>2.83E-5</v>
      </c>
      <c r="L1006">
        <v>1.2080750000000001E-3</v>
      </c>
      <c r="M1006">
        <v>-0.40555618034841401</v>
      </c>
    </row>
    <row r="1007" spans="1:13" x14ac:dyDescent="0.25">
      <c r="A1007">
        <v>261</v>
      </c>
      <c r="B1007" t="s">
        <v>28</v>
      </c>
      <c r="C1007">
        <v>55323400</v>
      </c>
      <c r="D1007">
        <v>55339799</v>
      </c>
      <c r="E1007">
        <v>16400</v>
      </c>
      <c r="F1007" t="s">
        <v>11</v>
      </c>
      <c r="G1007">
        <v>6.1181898820000002</v>
      </c>
      <c r="H1007">
        <v>-8.7022019000000006E-2</v>
      </c>
      <c r="I1007">
        <v>6.8473128860000001</v>
      </c>
      <c r="J1007">
        <f t="shared" si="15"/>
        <v>-6.934334905</v>
      </c>
      <c r="K1007" s="1">
        <v>3.5699999999999999E-9</v>
      </c>
      <c r="L1007" s="1">
        <v>6.1500000000000004E-7</v>
      </c>
      <c r="M1007">
        <v>-0.40535987750600999</v>
      </c>
    </row>
    <row r="1008" spans="1:13" x14ac:dyDescent="0.25">
      <c r="A1008">
        <v>1105</v>
      </c>
      <c r="B1008" t="s">
        <v>12</v>
      </c>
      <c r="C1008">
        <v>56765400</v>
      </c>
      <c r="D1008">
        <v>56794199</v>
      </c>
      <c r="E1008">
        <v>28800</v>
      </c>
      <c r="F1008" t="s">
        <v>11</v>
      </c>
      <c r="G1008">
        <v>8.6246636090000006</v>
      </c>
      <c r="H1008">
        <v>7.4024553300000004</v>
      </c>
      <c r="I1008">
        <v>9.0902890799999998</v>
      </c>
      <c r="J1008">
        <f t="shared" si="15"/>
        <v>-1.6878337499999994</v>
      </c>
      <c r="K1008" s="1">
        <v>3.5500000000000002E-5</v>
      </c>
      <c r="L1008">
        <v>1.451936E-3</v>
      </c>
      <c r="M1008">
        <v>-0.40524157710548397</v>
      </c>
    </row>
    <row r="1009" spans="1:13" x14ac:dyDescent="0.25">
      <c r="A1009">
        <v>866</v>
      </c>
      <c r="B1009" t="s">
        <v>23</v>
      </c>
      <c r="C1009">
        <v>119388000</v>
      </c>
      <c r="D1009">
        <v>119395199</v>
      </c>
      <c r="E1009">
        <v>7200</v>
      </c>
      <c r="F1009" t="s">
        <v>11</v>
      </c>
      <c r="G1009">
        <v>5.2934341590000002</v>
      </c>
      <c r="H1009">
        <v>-8.7022019000000006E-2</v>
      </c>
      <c r="I1009">
        <v>6.0164794290000003</v>
      </c>
      <c r="J1009">
        <f t="shared" si="15"/>
        <v>-6.1035014480000003</v>
      </c>
      <c r="K1009" s="1">
        <v>8.0299999999999994E-6</v>
      </c>
      <c r="L1009">
        <v>4.1868100000000001E-4</v>
      </c>
      <c r="M1009">
        <v>-0.40509130934312398</v>
      </c>
    </row>
    <row r="1010" spans="1:13" x14ac:dyDescent="0.25">
      <c r="A1010">
        <v>2046</v>
      </c>
      <c r="B1010" t="s">
        <v>16</v>
      </c>
      <c r="C1010">
        <v>60903200</v>
      </c>
      <c r="D1010">
        <v>60910599</v>
      </c>
      <c r="E1010">
        <v>7400</v>
      </c>
      <c r="F1010" t="s">
        <v>11</v>
      </c>
      <c r="G1010">
        <v>5.0038440990000002</v>
      </c>
      <c r="H1010">
        <v>-8.7022019000000006E-2</v>
      </c>
      <c r="I1010">
        <v>5.7237766470000002</v>
      </c>
      <c r="J1010">
        <f t="shared" si="15"/>
        <v>-5.8107986660000002</v>
      </c>
      <c r="K1010">
        <v>1.177677E-3</v>
      </c>
      <c r="L1010">
        <v>2.5999253E-2</v>
      </c>
      <c r="M1010">
        <v>-0.404900398720414</v>
      </c>
    </row>
    <row r="1011" spans="1:13" x14ac:dyDescent="0.25">
      <c r="A1011">
        <v>569</v>
      </c>
      <c r="B1011" t="s">
        <v>12</v>
      </c>
      <c r="C1011">
        <v>46584400</v>
      </c>
      <c r="D1011">
        <v>46590999</v>
      </c>
      <c r="E1011">
        <v>6600</v>
      </c>
      <c r="F1011" t="s">
        <v>11</v>
      </c>
      <c r="G1011">
        <v>5.3622013150000001</v>
      </c>
      <c r="H1011">
        <v>-8.7022019000000006E-2</v>
      </c>
      <c r="I1011">
        <v>6.0858975309999996</v>
      </c>
      <c r="J1011">
        <f t="shared" si="15"/>
        <v>-6.1729195499999996</v>
      </c>
      <c r="K1011" s="1">
        <v>4.5699999999999998E-7</v>
      </c>
      <c r="L1011" s="1">
        <v>3.6300000000000001E-5</v>
      </c>
      <c r="M1011">
        <v>-0.40479135680541301</v>
      </c>
    </row>
    <row r="1012" spans="1:13" x14ac:dyDescent="0.25">
      <c r="A1012">
        <v>41</v>
      </c>
      <c r="B1012" t="s">
        <v>19</v>
      </c>
      <c r="C1012">
        <v>164978800</v>
      </c>
      <c r="D1012">
        <v>165007399</v>
      </c>
      <c r="E1012">
        <v>28600</v>
      </c>
      <c r="F1012" t="s">
        <v>11</v>
      </c>
      <c r="G1012">
        <v>7.3765546239999997</v>
      </c>
      <c r="H1012">
        <v>-8.7022019000000006E-2</v>
      </c>
      <c r="I1012">
        <v>8.1102470629999992</v>
      </c>
      <c r="J1012">
        <f t="shared" si="15"/>
        <v>-8.197269082</v>
      </c>
      <c r="K1012" s="1">
        <v>1.4000000000000001E-13</v>
      </c>
      <c r="L1012" s="1">
        <v>1.5500000000000001E-10</v>
      </c>
      <c r="M1012">
        <v>-0.404762683057172</v>
      </c>
    </row>
    <row r="1013" spans="1:13" x14ac:dyDescent="0.25">
      <c r="A1013">
        <v>366</v>
      </c>
      <c r="B1013" t="s">
        <v>18</v>
      </c>
      <c r="C1013">
        <v>117097200</v>
      </c>
      <c r="D1013">
        <v>117110999</v>
      </c>
      <c r="E1013">
        <v>13800</v>
      </c>
      <c r="F1013" t="s">
        <v>11</v>
      </c>
      <c r="G1013">
        <v>6.4250570739999997</v>
      </c>
      <c r="H1013">
        <v>-8.7022019000000006E-2</v>
      </c>
      <c r="I1013">
        <v>7.1556860609999999</v>
      </c>
      <c r="J1013">
        <f t="shared" si="15"/>
        <v>-7.2427080799999999</v>
      </c>
      <c r="K1013" s="1">
        <v>2.51E-8</v>
      </c>
      <c r="L1013" s="1">
        <v>3.1E-6</v>
      </c>
      <c r="M1013">
        <v>-0.40465633107052601</v>
      </c>
    </row>
    <row r="1014" spans="1:13" x14ac:dyDescent="0.25">
      <c r="A1014">
        <v>274</v>
      </c>
      <c r="B1014" t="s">
        <v>12</v>
      </c>
      <c r="C1014">
        <v>24855200</v>
      </c>
      <c r="D1014">
        <v>24867799</v>
      </c>
      <c r="E1014">
        <v>12600</v>
      </c>
      <c r="F1014" t="s">
        <v>11</v>
      </c>
      <c r="G1014">
        <v>5.9410465810000002</v>
      </c>
      <c r="H1014">
        <v>-8.7022019000000006E-2</v>
      </c>
      <c r="I1014">
        <v>6.669141851</v>
      </c>
      <c r="J1014">
        <f t="shared" si="15"/>
        <v>-6.75616387</v>
      </c>
      <c r="K1014" s="1">
        <v>4.7900000000000002E-9</v>
      </c>
      <c r="L1014" s="1">
        <v>7.8999999999999995E-7</v>
      </c>
      <c r="M1014">
        <v>-0.40465309596061</v>
      </c>
    </row>
    <row r="1015" spans="1:13" x14ac:dyDescent="0.25">
      <c r="A1015">
        <v>703</v>
      </c>
      <c r="B1015" t="s">
        <v>20</v>
      </c>
      <c r="C1015">
        <v>88529400</v>
      </c>
      <c r="D1015">
        <v>88548399</v>
      </c>
      <c r="E1015">
        <v>19000</v>
      </c>
      <c r="F1015" t="s">
        <v>11</v>
      </c>
      <c r="G1015">
        <v>5.8094170710000004</v>
      </c>
      <c r="H1015">
        <v>-8.7022019000000006E-2</v>
      </c>
      <c r="I1015">
        <v>6.5366620949999996</v>
      </c>
      <c r="J1015">
        <f t="shared" si="15"/>
        <v>-6.6236841139999996</v>
      </c>
      <c r="K1015" s="1">
        <v>1.9700000000000002E-6</v>
      </c>
      <c r="L1015">
        <v>1.2657400000000001E-4</v>
      </c>
      <c r="M1015">
        <v>-0.40412182905045702</v>
      </c>
    </row>
    <row r="1016" spans="1:13" x14ac:dyDescent="0.25">
      <c r="A1016">
        <v>661</v>
      </c>
      <c r="B1016" t="s">
        <v>14</v>
      </c>
      <c r="C1016">
        <v>119986400</v>
      </c>
      <c r="D1016">
        <v>120013999</v>
      </c>
      <c r="E1016">
        <v>27600</v>
      </c>
      <c r="F1016" t="s">
        <v>11</v>
      </c>
      <c r="G1016">
        <v>6.6953974540000001</v>
      </c>
      <c r="H1016">
        <v>-8.7022019000000006E-2</v>
      </c>
      <c r="I1016">
        <v>7.4271111889999997</v>
      </c>
      <c r="J1016">
        <f t="shared" si="15"/>
        <v>-7.5141332079999996</v>
      </c>
      <c r="K1016" s="1">
        <v>1.33E-6</v>
      </c>
      <c r="L1016" s="1">
        <v>9.0799999999999998E-5</v>
      </c>
      <c r="M1016">
        <v>-0.40411035097030401</v>
      </c>
    </row>
    <row r="1017" spans="1:13" x14ac:dyDescent="0.25">
      <c r="A1017">
        <v>1448</v>
      </c>
      <c r="B1017" t="s">
        <v>13</v>
      </c>
      <c r="C1017">
        <v>139577000</v>
      </c>
      <c r="D1017">
        <v>139583599</v>
      </c>
      <c r="E1017">
        <v>6600</v>
      </c>
      <c r="F1017" t="s">
        <v>11</v>
      </c>
      <c r="G1017">
        <v>5.1582338959999996</v>
      </c>
      <c r="H1017">
        <v>1.972702059</v>
      </c>
      <c r="I1017">
        <v>5.8303329550000003</v>
      </c>
      <c r="J1017">
        <f t="shared" si="15"/>
        <v>-3.8576308960000003</v>
      </c>
      <c r="K1017">
        <v>1.80018E-4</v>
      </c>
      <c r="L1017">
        <v>5.615503E-3</v>
      </c>
      <c r="M1017">
        <v>-0.40406546065403498</v>
      </c>
    </row>
    <row r="1018" spans="1:13" x14ac:dyDescent="0.25">
      <c r="A1018">
        <v>83</v>
      </c>
      <c r="B1018" t="s">
        <v>15</v>
      </c>
      <c r="C1018">
        <v>62200400</v>
      </c>
      <c r="D1018">
        <v>62224999</v>
      </c>
      <c r="E1018">
        <v>24600</v>
      </c>
      <c r="F1018" t="s">
        <v>11</v>
      </c>
      <c r="G1018">
        <v>7.1534445289999997</v>
      </c>
      <c r="H1018">
        <v>-8.7022019000000006E-2</v>
      </c>
      <c r="I1018">
        <v>7.8865888159999997</v>
      </c>
      <c r="J1018">
        <f t="shared" si="15"/>
        <v>-7.9736108349999997</v>
      </c>
      <c r="K1018" s="1">
        <v>3.6399999999999998E-12</v>
      </c>
      <c r="L1018" s="1">
        <v>1.9800000000000002E-9</v>
      </c>
      <c r="M1018">
        <v>-0.40402126944338201</v>
      </c>
    </row>
    <row r="1019" spans="1:13" x14ac:dyDescent="0.25">
      <c r="A1019">
        <v>1586</v>
      </c>
      <c r="B1019" t="s">
        <v>22</v>
      </c>
      <c r="C1019">
        <v>45445800</v>
      </c>
      <c r="D1019">
        <v>45451799</v>
      </c>
      <c r="E1019">
        <v>6000</v>
      </c>
      <c r="F1019" t="s">
        <v>11</v>
      </c>
      <c r="G1019">
        <v>4.4016451500000002</v>
      </c>
      <c r="H1019">
        <v>-8.7022019000000006E-2</v>
      </c>
      <c r="I1019">
        <v>5.1126743829999999</v>
      </c>
      <c r="J1019">
        <f t="shared" si="15"/>
        <v>-5.1996964019999998</v>
      </c>
      <c r="K1019">
        <v>2.9813000000000002E-4</v>
      </c>
      <c r="L1019">
        <v>8.4906949999999995E-3</v>
      </c>
      <c r="M1019">
        <v>-0.40400777947829303</v>
      </c>
    </row>
    <row r="1020" spans="1:13" x14ac:dyDescent="0.25">
      <c r="A1020">
        <v>59</v>
      </c>
      <c r="B1020" t="s">
        <v>19</v>
      </c>
      <c r="C1020">
        <v>112232600</v>
      </c>
      <c r="D1020">
        <v>112258199</v>
      </c>
      <c r="E1020">
        <v>25600</v>
      </c>
      <c r="F1020" t="s">
        <v>11</v>
      </c>
      <c r="G1020">
        <v>7.0627767610000003</v>
      </c>
      <c r="H1020">
        <v>-8.7022019000000006E-2</v>
      </c>
      <c r="I1020">
        <v>7.7956728369999997</v>
      </c>
      <c r="J1020">
        <f t="shared" si="15"/>
        <v>-7.8826948559999996</v>
      </c>
      <c r="K1020" s="1">
        <v>4.4399999999999998E-13</v>
      </c>
      <c r="L1020" s="1">
        <v>3.4000000000000001E-10</v>
      </c>
      <c r="M1020">
        <v>-0.403790031095211</v>
      </c>
    </row>
    <row r="1021" spans="1:13" x14ac:dyDescent="0.25">
      <c r="A1021">
        <v>363</v>
      </c>
      <c r="B1021" t="s">
        <v>18</v>
      </c>
      <c r="C1021">
        <v>114102200</v>
      </c>
      <c r="D1021">
        <v>114130599</v>
      </c>
      <c r="E1021">
        <v>28400</v>
      </c>
      <c r="F1021" t="s">
        <v>11</v>
      </c>
      <c r="G1021">
        <v>6.8042707250000003</v>
      </c>
      <c r="H1021">
        <v>-8.7022019000000006E-2</v>
      </c>
      <c r="I1021">
        <v>7.5363668519999996</v>
      </c>
      <c r="J1021">
        <f t="shared" si="15"/>
        <v>-7.6233888709999995</v>
      </c>
      <c r="K1021" s="1">
        <v>2.36E-8</v>
      </c>
      <c r="L1021" s="1">
        <v>2.9399999999999998E-6</v>
      </c>
      <c r="M1021">
        <v>-0.40372039517411101</v>
      </c>
    </row>
    <row r="1022" spans="1:13" x14ac:dyDescent="0.25">
      <c r="A1022">
        <v>1729</v>
      </c>
      <c r="B1022" t="s">
        <v>16</v>
      </c>
      <c r="C1022">
        <v>30047400</v>
      </c>
      <c r="D1022">
        <v>30051599</v>
      </c>
      <c r="E1022">
        <v>4200</v>
      </c>
      <c r="F1022" t="s">
        <v>11</v>
      </c>
      <c r="G1022">
        <v>4.4682091990000004</v>
      </c>
      <c r="H1022">
        <v>-8.7022019000000006E-2</v>
      </c>
      <c r="I1022">
        <v>5.1804180090000003</v>
      </c>
      <c r="J1022">
        <f t="shared" si="15"/>
        <v>-5.2674400280000002</v>
      </c>
      <c r="K1022">
        <v>4.9326299999999997E-4</v>
      </c>
      <c r="L1022">
        <v>1.2886183000000001E-2</v>
      </c>
      <c r="M1022">
        <v>-0.40354173735259602</v>
      </c>
    </row>
    <row r="1023" spans="1:13" x14ac:dyDescent="0.25">
      <c r="A1023">
        <v>1314</v>
      </c>
      <c r="B1023" t="s">
        <v>28</v>
      </c>
      <c r="C1023">
        <v>107144600</v>
      </c>
      <c r="D1023">
        <v>107154799</v>
      </c>
      <c r="E1023">
        <v>10200</v>
      </c>
      <c r="F1023" t="s">
        <v>11</v>
      </c>
      <c r="G1023">
        <v>5.7311845520000002</v>
      </c>
      <c r="H1023">
        <v>2.428545111</v>
      </c>
      <c r="I1023">
        <v>6.4084471399999998</v>
      </c>
      <c r="J1023">
        <f t="shared" si="15"/>
        <v>-3.9799020289999998</v>
      </c>
      <c r="K1023">
        <v>1.0204600000000001E-4</v>
      </c>
      <c r="L1023">
        <v>3.5052270000000001E-3</v>
      </c>
      <c r="M1023">
        <v>-0.403066092952514</v>
      </c>
    </row>
    <row r="1024" spans="1:13" x14ac:dyDescent="0.25">
      <c r="A1024">
        <v>28</v>
      </c>
      <c r="B1024" t="s">
        <v>15</v>
      </c>
      <c r="C1024">
        <v>80191600</v>
      </c>
      <c r="D1024">
        <v>80224199</v>
      </c>
      <c r="E1024">
        <v>32600</v>
      </c>
      <c r="F1024" t="s">
        <v>11</v>
      </c>
      <c r="G1024">
        <v>8.1898623189999995</v>
      </c>
      <c r="H1024">
        <v>6.0431255630000003</v>
      </c>
      <c r="I1024">
        <v>8.7902444709999994</v>
      </c>
      <c r="J1024">
        <f t="shared" si="15"/>
        <v>-2.7471189079999991</v>
      </c>
      <c r="K1024" s="1">
        <v>1.4900000000000002E-14</v>
      </c>
      <c r="L1024" s="1">
        <v>2.4099999999999999E-11</v>
      </c>
      <c r="M1024">
        <v>-0.402784644718503</v>
      </c>
    </row>
    <row r="1025" spans="1:13" x14ac:dyDescent="0.25">
      <c r="A1025">
        <v>1389</v>
      </c>
      <c r="B1025" t="s">
        <v>27</v>
      </c>
      <c r="C1025">
        <v>90748600</v>
      </c>
      <c r="D1025">
        <v>90763399</v>
      </c>
      <c r="E1025">
        <v>14800</v>
      </c>
      <c r="F1025" t="s">
        <v>11</v>
      </c>
      <c r="G1025">
        <v>5.904600136</v>
      </c>
      <c r="H1025">
        <v>-8.7022019000000006E-2</v>
      </c>
      <c r="I1025">
        <v>6.6324677449999996</v>
      </c>
      <c r="J1025">
        <f t="shared" si="15"/>
        <v>-6.7194897639999995</v>
      </c>
      <c r="K1025">
        <v>1.4573200000000001E-4</v>
      </c>
      <c r="L1025">
        <v>4.7390569999999996E-3</v>
      </c>
      <c r="M1025">
        <v>-0.40261992961578102</v>
      </c>
    </row>
    <row r="1026" spans="1:13" x14ac:dyDescent="0.25">
      <c r="A1026">
        <v>604</v>
      </c>
      <c r="B1026" t="s">
        <v>17</v>
      </c>
      <c r="C1026">
        <v>73665800</v>
      </c>
      <c r="D1026">
        <v>73698599</v>
      </c>
      <c r="E1026">
        <v>32800</v>
      </c>
      <c r="F1026" t="s">
        <v>11</v>
      </c>
      <c r="G1026">
        <v>9.1722940550000001</v>
      </c>
      <c r="H1026">
        <v>8.4209911319999993</v>
      </c>
      <c r="I1026">
        <v>9.5178291070000007</v>
      </c>
      <c r="J1026">
        <f t="shared" ref="J1026:J1089" si="16">H1026-I1026</f>
        <v>-1.0968379750000015</v>
      </c>
      <c r="K1026" s="1">
        <v>7.1699999999999997E-7</v>
      </c>
      <c r="L1026" s="1">
        <v>5.3600000000000002E-5</v>
      </c>
      <c r="M1026">
        <v>-0.402558448971019</v>
      </c>
    </row>
    <row r="1027" spans="1:13" x14ac:dyDescent="0.25">
      <c r="A1027">
        <v>1168</v>
      </c>
      <c r="B1027" t="s">
        <v>15</v>
      </c>
      <c r="C1027">
        <v>62411200</v>
      </c>
      <c r="D1027">
        <v>62421399</v>
      </c>
      <c r="E1027">
        <v>10200</v>
      </c>
      <c r="F1027" t="s">
        <v>11</v>
      </c>
      <c r="G1027">
        <v>6.8261427179999998</v>
      </c>
      <c r="H1027">
        <v>5.2295551329999999</v>
      </c>
      <c r="I1027">
        <v>7.3584376239999996</v>
      </c>
      <c r="J1027">
        <f t="shared" si="16"/>
        <v>-2.1288824909999997</v>
      </c>
      <c r="K1027" s="1">
        <v>4.9599999999999999E-5</v>
      </c>
      <c r="L1027">
        <v>1.919263E-3</v>
      </c>
      <c r="M1027">
        <v>-0.40233940596923401</v>
      </c>
    </row>
    <row r="1028" spans="1:13" x14ac:dyDescent="0.25">
      <c r="A1028">
        <v>248</v>
      </c>
      <c r="B1028" t="s">
        <v>14</v>
      </c>
      <c r="C1028">
        <v>54906200</v>
      </c>
      <c r="D1028">
        <v>54920999</v>
      </c>
      <c r="E1028">
        <v>14800</v>
      </c>
      <c r="F1028" t="s">
        <v>11</v>
      </c>
      <c r="G1028">
        <v>6.2096483879999997</v>
      </c>
      <c r="H1028">
        <v>-8.7022019000000006E-2</v>
      </c>
      <c r="I1028">
        <v>6.9392543660000001</v>
      </c>
      <c r="J1028">
        <f t="shared" si="16"/>
        <v>-7.0262763850000001</v>
      </c>
      <c r="K1028" s="1">
        <v>2.8900000000000002E-9</v>
      </c>
      <c r="L1028" s="1">
        <v>5.2600000000000002E-7</v>
      </c>
      <c r="M1028">
        <v>-0.40211214984015398</v>
      </c>
    </row>
    <row r="1029" spans="1:13" x14ac:dyDescent="0.25">
      <c r="A1029">
        <v>1928</v>
      </c>
      <c r="B1029" t="s">
        <v>18</v>
      </c>
      <c r="C1029">
        <v>30650000</v>
      </c>
      <c r="D1029">
        <v>30665399</v>
      </c>
      <c r="E1029">
        <v>15400</v>
      </c>
      <c r="F1029" t="s">
        <v>11</v>
      </c>
      <c r="G1029">
        <v>5.198856814</v>
      </c>
      <c r="H1029">
        <v>-8.7022019000000006E-2</v>
      </c>
      <c r="I1029">
        <v>5.9209540699999996</v>
      </c>
      <c r="J1029">
        <f t="shared" si="16"/>
        <v>-6.0079760889999996</v>
      </c>
      <c r="K1029">
        <v>8.5190099999999996E-4</v>
      </c>
      <c r="L1029">
        <v>1.9958263E-2</v>
      </c>
      <c r="M1029">
        <v>-0.402042765496959</v>
      </c>
    </row>
    <row r="1030" spans="1:13" x14ac:dyDescent="0.25">
      <c r="A1030">
        <v>538</v>
      </c>
      <c r="B1030" t="s">
        <v>14</v>
      </c>
      <c r="C1030">
        <v>101453400</v>
      </c>
      <c r="D1030">
        <v>101463399</v>
      </c>
      <c r="E1030">
        <v>10000</v>
      </c>
      <c r="F1030" t="s">
        <v>11</v>
      </c>
      <c r="G1030">
        <v>6.5800634860000002</v>
      </c>
      <c r="H1030">
        <v>4.1978476479999998</v>
      </c>
      <c r="I1030">
        <v>7.2018601179999999</v>
      </c>
      <c r="J1030">
        <f t="shared" si="16"/>
        <v>-3.0040124700000002</v>
      </c>
      <c r="K1030" s="1">
        <v>3.27E-7</v>
      </c>
      <c r="L1030" s="1">
        <v>2.7500000000000001E-5</v>
      </c>
      <c r="M1030">
        <v>-0.402038197548167</v>
      </c>
    </row>
    <row r="1031" spans="1:13" x14ac:dyDescent="0.25">
      <c r="A1031">
        <v>1926</v>
      </c>
      <c r="B1031" t="s">
        <v>14</v>
      </c>
      <c r="C1031">
        <v>20038200</v>
      </c>
      <c r="D1031">
        <v>20048599</v>
      </c>
      <c r="E1031">
        <v>10400</v>
      </c>
      <c r="F1031" t="s">
        <v>11</v>
      </c>
      <c r="G1031">
        <v>5.1634614289999998</v>
      </c>
      <c r="H1031">
        <v>-8.7022019000000006E-2</v>
      </c>
      <c r="I1031">
        <v>5.8851874329999996</v>
      </c>
      <c r="J1031">
        <f t="shared" si="16"/>
        <v>-5.9722094519999995</v>
      </c>
      <c r="K1031">
        <v>8.4951899999999997E-4</v>
      </c>
      <c r="L1031">
        <v>1.9923112E-2</v>
      </c>
      <c r="M1031">
        <v>-0.40198381435539199</v>
      </c>
    </row>
    <row r="1032" spans="1:13" x14ac:dyDescent="0.25">
      <c r="A1032">
        <v>841</v>
      </c>
      <c r="B1032" t="s">
        <v>19</v>
      </c>
      <c r="C1032">
        <v>26936000</v>
      </c>
      <c r="D1032">
        <v>26956399</v>
      </c>
      <c r="E1032">
        <v>20400</v>
      </c>
      <c r="F1032" t="s">
        <v>11</v>
      </c>
      <c r="G1032">
        <v>6.9883495900000003</v>
      </c>
      <c r="H1032">
        <v>3.7419169079999999</v>
      </c>
      <c r="I1032">
        <v>7.6631884729999999</v>
      </c>
      <c r="J1032">
        <f t="shared" si="16"/>
        <v>-3.9212715650000001</v>
      </c>
      <c r="K1032" s="1">
        <v>6.2400000000000004E-6</v>
      </c>
      <c r="L1032">
        <v>3.35044E-4</v>
      </c>
      <c r="M1032">
        <v>-0.40195661013756201</v>
      </c>
    </row>
    <row r="1033" spans="1:13" x14ac:dyDescent="0.25">
      <c r="A1033">
        <v>726</v>
      </c>
      <c r="B1033" t="s">
        <v>26</v>
      </c>
      <c r="C1033">
        <v>84015000</v>
      </c>
      <c r="D1033">
        <v>84023999</v>
      </c>
      <c r="E1033">
        <v>9000</v>
      </c>
      <c r="F1033" t="s">
        <v>11</v>
      </c>
      <c r="G1033">
        <v>6.1775732559999996</v>
      </c>
      <c r="H1033">
        <v>3.1097527029999998</v>
      </c>
      <c r="I1033">
        <v>6.8440209640000003</v>
      </c>
      <c r="J1033">
        <f t="shared" si="16"/>
        <v>-3.7342682610000004</v>
      </c>
      <c r="K1033" s="1">
        <v>2.6699999999999998E-6</v>
      </c>
      <c r="L1033">
        <v>1.66274E-4</v>
      </c>
      <c r="M1033">
        <v>-0.40177071347461901</v>
      </c>
    </row>
    <row r="1034" spans="1:13" x14ac:dyDescent="0.25">
      <c r="A1034">
        <v>1174</v>
      </c>
      <c r="B1034" t="s">
        <v>13</v>
      </c>
      <c r="C1034">
        <v>148955000</v>
      </c>
      <c r="D1034">
        <v>148966999</v>
      </c>
      <c r="E1034">
        <v>12000</v>
      </c>
      <c r="F1034" t="s">
        <v>11</v>
      </c>
      <c r="G1034">
        <v>6.9346496550000003</v>
      </c>
      <c r="H1034">
        <v>4.9046830610000001</v>
      </c>
      <c r="I1034">
        <v>7.5229036770000004</v>
      </c>
      <c r="J1034">
        <f t="shared" si="16"/>
        <v>-2.6182206160000003</v>
      </c>
      <c r="K1034" s="1">
        <v>5.2500000000000002E-5</v>
      </c>
      <c r="L1034">
        <v>2.018204E-3</v>
      </c>
      <c r="M1034">
        <v>-0.40174443695177298</v>
      </c>
    </row>
    <row r="1035" spans="1:13" x14ac:dyDescent="0.25">
      <c r="A1035">
        <v>1569</v>
      </c>
      <c r="B1035" t="s">
        <v>17</v>
      </c>
      <c r="C1035">
        <v>98167400</v>
      </c>
      <c r="D1035">
        <v>98172199</v>
      </c>
      <c r="E1035">
        <v>4800</v>
      </c>
      <c r="F1035" t="s">
        <v>11</v>
      </c>
      <c r="G1035">
        <v>4.5626330299999998</v>
      </c>
      <c r="H1035">
        <v>-8.7022019000000006E-2</v>
      </c>
      <c r="I1035">
        <v>5.276422943</v>
      </c>
      <c r="J1035">
        <f t="shared" si="16"/>
        <v>-5.363444962</v>
      </c>
      <c r="K1035">
        <v>2.8358799999999998E-4</v>
      </c>
      <c r="L1035">
        <v>8.164035E-3</v>
      </c>
      <c r="M1035">
        <v>-0.40161397879769001</v>
      </c>
    </row>
    <row r="1036" spans="1:13" x14ac:dyDescent="0.25">
      <c r="A1036">
        <v>1581</v>
      </c>
      <c r="B1036" t="s">
        <v>18</v>
      </c>
      <c r="C1036">
        <v>139343600</v>
      </c>
      <c r="D1036">
        <v>139371199</v>
      </c>
      <c r="E1036">
        <v>27600</v>
      </c>
      <c r="F1036" t="s">
        <v>11</v>
      </c>
      <c r="G1036">
        <v>7.429001725</v>
      </c>
      <c r="H1036">
        <v>4.4475160450000004</v>
      </c>
      <c r="I1036">
        <v>8.0909856859999998</v>
      </c>
      <c r="J1036">
        <f t="shared" si="16"/>
        <v>-3.6434696409999994</v>
      </c>
      <c r="K1036">
        <v>2.9447300000000001E-4</v>
      </c>
      <c r="L1036">
        <v>8.4130590000000005E-3</v>
      </c>
      <c r="M1036">
        <v>-0.40156982587468198</v>
      </c>
    </row>
    <row r="1037" spans="1:13" x14ac:dyDescent="0.25">
      <c r="A1037">
        <v>682</v>
      </c>
      <c r="B1037" t="s">
        <v>13</v>
      </c>
      <c r="C1037">
        <v>128886400</v>
      </c>
      <c r="D1037">
        <v>128923599</v>
      </c>
      <c r="E1037">
        <v>37200</v>
      </c>
      <c r="F1037" t="s">
        <v>11</v>
      </c>
      <c r="G1037">
        <v>7.7602695400000004</v>
      </c>
      <c r="H1037">
        <v>4.2926364169999998</v>
      </c>
      <c r="I1037">
        <v>8.4441044549999997</v>
      </c>
      <c r="J1037">
        <f t="shared" si="16"/>
        <v>-4.151468038</v>
      </c>
      <c r="K1037" s="1">
        <v>1.66E-6</v>
      </c>
      <c r="L1037">
        <v>1.09867E-4</v>
      </c>
      <c r="M1037">
        <v>-0.40146273237310598</v>
      </c>
    </row>
    <row r="1038" spans="1:13" x14ac:dyDescent="0.25">
      <c r="A1038">
        <v>1563</v>
      </c>
      <c r="B1038" t="s">
        <v>18</v>
      </c>
      <c r="C1038">
        <v>135010800</v>
      </c>
      <c r="D1038">
        <v>135027799</v>
      </c>
      <c r="E1038">
        <v>17000</v>
      </c>
      <c r="F1038" t="s">
        <v>11</v>
      </c>
      <c r="G1038">
        <v>5.8454873840000001</v>
      </c>
      <c r="H1038">
        <v>-8.7022019000000006E-2</v>
      </c>
      <c r="I1038">
        <v>6.5729732189999996</v>
      </c>
      <c r="J1038">
        <f t="shared" si="16"/>
        <v>-6.6599952379999996</v>
      </c>
      <c r="K1038">
        <v>2.7989999999999997E-4</v>
      </c>
      <c r="L1038">
        <v>8.0888060000000005E-3</v>
      </c>
      <c r="M1038">
        <v>-0.40143412629999298</v>
      </c>
    </row>
    <row r="1039" spans="1:13" x14ac:dyDescent="0.25">
      <c r="A1039">
        <v>77</v>
      </c>
      <c r="B1039" t="s">
        <v>22</v>
      </c>
      <c r="C1039">
        <v>72453000</v>
      </c>
      <c r="D1039">
        <v>72474999</v>
      </c>
      <c r="E1039">
        <v>22000</v>
      </c>
      <c r="F1039" t="s">
        <v>11</v>
      </c>
      <c r="G1039">
        <v>6.890270224</v>
      </c>
      <c r="H1039">
        <v>-8.7022019000000006E-2</v>
      </c>
      <c r="I1039">
        <v>7.6226485879999997</v>
      </c>
      <c r="J1039">
        <f t="shared" si="16"/>
        <v>-7.7096706069999996</v>
      </c>
      <c r="K1039" s="1">
        <v>2.1400000000000002E-12</v>
      </c>
      <c r="L1039" s="1">
        <v>1.26E-9</v>
      </c>
      <c r="M1039">
        <v>-0.40138073818794301</v>
      </c>
    </row>
    <row r="1040" spans="1:13" x14ac:dyDescent="0.25">
      <c r="A1040">
        <v>1714</v>
      </c>
      <c r="B1040" t="s">
        <v>29</v>
      </c>
      <c r="C1040">
        <v>82444200</v>
      </c>
      <c r="D1040">
        <v>82460199</v>
      </c>
      <c r="E1040">
        <v>16000</v>
      </c>
      <c r="F1040" t="s">
        <v>11</v>
      </c>
      <c r="G1040">
        <v>7.2066262710000002</v>
      </c>
      <c r="H1040">
        <v>5.7669118050000003</v>
      </c>
      <c r="I1040">
        <v>7.7134378899999998</v>
      </c>
      <c r="J1040">
        <f t="shared" si="16"/>
        <v>-1.9465260849999995</v>
      </c>
      <c r="K1040">
        <v>4.6987E-4</v>
      </c>
      <c r="L1040">
        <v>1.2382476999999999E-2</v>
      </c>
      <c r="M1040">
        <v>-0.40116649286642803</v>
      </c>
    </row>
    <row r="1041" spans="1:13" x14ac:dyDescent="0.25">
      <c r="A1041">
        <v>723</v>
      </c>
      <c r="B1041" t="s">
        <v>13</v>
      </c>
      <c r="C1041">
        <v>133212200</v>
      </c>
      <c r="D1041">
        <v>133241999</v>
      </c>
      <c r="E1041">
        <v>29800</v>
      </c>
      <c r="F1041" t="s">
        <v>11</v>
      </c>
      <c r="G1041">
        <v>7.1143757819999998</v>
      </c>
      <c r="H1041">
        <v>3.6427898299999999</v>
      </c>
      <c r="I1041">
        <v>7.7983587720000003</v>
      </c>
      <c r="J1041">
        <f t="shared" si="16"/>
        <v>-4.1555689420000004</v>
      </c>
      <c r="K1041" s="1">
        <v>2.6299999999999998E-6</v>
      </c>
      <c r="L1041">
        <v>1.6457900000000001E-4</v>
      </c>
      <c r="M1041">
        <v>-0.40100364828262502</v>
      </c>
    </row>
    <row r="1042" spans="1:13" x14ac:dyDescent="0.25">
      <c r="A1042">
        <v>853</v>
      </c>
      <c r="B1042" t="s">
        <v>13</v>
      </c>
      <c r="C1042">
        <v>155578000</v>
      </c>
      <c r="D1042">
        <v>155592599</v>
      </c>
      <c r="E1042">
        <v>14600</v>
      </c>
      <c r="F1042" t="s">
        <v>11</v>
      </c>
      <c r="G1042">
        <v>5.5040354420000002</v>
      </c>
      <c r="H1042">
        <v>-8.7022019000000006E-2</v>
      </c>
      <c r="I1042">
        <v>6.228979314</v>
      </c>
      <c r="J1042">
        <f t="shared" si="16"/>
        <v>-6.316001333</v>
      </c>
      <c r="K1042" s="1">
        <v>7.1899999999999998E-6</v>
      </c>
      <c r="L1042">
        <v>3.8081600000000002E-4</v>
      </c>
      <c r="M1042">
        <v>-0.40099199683308101</v>
      </c>
    </row>
    <row r="1043" spans="1:13" x14ac:dyDescent="0.25">
      <c r="A1043">
        <v>1529</v>
      </c>
      <c r="B1043" t="s">
        <v>10</v>
      </c>
      <c r="C1043">
        <v>150582000</v>
      </c>
      <c r="D1043">
        <v>150588999</v>
      </c>
      <c r="E1043">
        <v>7000</v>
      </c>
      <c r="F1043" t="s">
        <v>11</v>
      </c>
      <c r="G1043">
        <v>5.2045824710000002</v>
      </c>
      <c r="H1043">
        <v>-8.7022019000000006E-2</v>
      </c>
      <c r="I1043">
        <v>5.9267389220000002</v>
      </c>
      <c r="J1043">
        <f t="shared" si="16"/>
        <v>-6.0137609410000001</v>
      </c>
      <c r="K1043">
        <v>2.5081099999999998E-4</v>
      </c>
      <c r="L1043">
        <v>7.4093420000000002E-3</v>
      </c>
      <c r="M1043">
        <v>-0.40089861001190302</v>
      </c>
    </row>
    <row r="1044" spans="1:13" x14ac:dyDescent="0.25">
      <c r="A1044">
        <v>1</v>
      </c>
      <c r="B1044" t="s">
        <v>10</v>
      </c>
      <c r="C1044">
        <v>92987800</v>
      </c>
      <c r="D1044">
        <v>93045199</v>
      </c>
      <c r="E1044">
        <v>57400</v>
      </c>
      <c r="F1044" t="s">
        <v>11</v>
      </c>
      <c r="G1044">
        <v>8.4801094809999995</v>
      </c>
      <c r="H1044">
        <v>2.5429281989999999</v>
      </c>
      <c r="I1044">
        <v>9.2076260649999995</v>
      </c>
      <c r="J1044">
        <f t="shared" si="16"/>
        <v>-6.6646978659999991</v>
      </c>
      <c r="K1044" s="1">
        <v>2.44E-35</v>
      </c>
      <c r="L1044" s="1">
        <v>1.0999999999999999E-30</v>
      </c>
      <c r="M1044">
        <v>-0.40079404199497298</v>
      </c>
    </row>
    <row r="1045" spans="1:13" x14ac:dyDescent="0.25">
      <c r="A1045">
        <v>1660</v>
      </c>
      <c r="B1045" t="s">
        <v>22</v>
      </c>
      <c r="C1045">
        <v>123457600</v>
      </c>
      <c r="D1045">
        <v>123467999</v>
      </c>
      <c r="E1045">
        <v>10400</v>
      </c>
      <c r="F1045" t="s">
        <v>11</v>
      </c>
      <c r="G1045">
        <v>5.4576312949999997</v>
      </c>
      <c r="H1045">
        <v>-8.7022019000000006E-2</v>
      </c>
      <c r="I1045">
        <v>6.182180507</v>
      </c>
      <c r="J1045">
        <f t="shared" si="16"/>
        <v>-6.2692025259999999</v>
      </c>
      <c r="K1045">
        <v>3.9917400000000002E-4</v>
      </c>
      <c r="L1045">
        <v>1.0861615E-2</v>
      </c>
      <c r="M1045">
        <v>-0.40078361057336898</v>
      </c>
    </row>
    <row r="1046" spans="1:13" x14ac:dyDescent="0.25">
      <c r="A1046">
        <v>824</v>
      </c>
      <c r="B1046" t="s">
        <v>10</v>
      </c>
      <c r="C1046">
        <v>119540600</v>
      </c>
      <c r="D1046">
        <v>119550799</v>
      </c>
      <c r="E1046">
        <v>10200</v>
      </c>
      <c r="F1046" t="s">
        <v>11</v>
      </c>
      <c r="G1046">
        <v>5.8146650439999998</v>
      </c>
      <c r="H1046">
        <v>2.1447922770000001</v>
      </c>
      <c r="I1046">
        <v>6.5055616829999998</v>
      </c>
      <c r="J1046">
        <f t="shared" si="16"/>
        <v>-4.3607694059999993</v>
      </c>
      <c r="K1046" s="1">
        <v>5.5600000000000001E-6</v>
      </c>
      <c r="L1046">
        <v>3.0468299999999998E-4</v>
      </c>
      <c r="M1046">
        <v>-0.400713792412207</v>
      </c>
    </row>
    <row r="1047" spans="1:13" x14ac:dyDescent="0.25">
      <c r="A1047">
        <v>1925</v>
      </c>
      <c r="B1047" t="s">
        <v>10</v>
      </c>
      <c r="C1047">
        <v>153740400</v>
      </c>
      <c r="D1047">
        <v>153748999</v>
      </c>
      <c r="E1047">
        <v>8600</v>
      </c>
      <c r="F1047" t="s">
        <v>11</v>
      </c>
      <c r="G1047">
        <v>5.8177358029999997</v>
      </c>
      <c r="H1047">
        <v>3.0862622719999999</v>
      </c>
      <c r="I1047">
        <v>6.4650827900000003</v>
      </c>
      <c r="J1047">
        <f t="shared" si="16"/>
        <v>-3.3788205180000004</v>
      </c>
      <c r="K1047">
        <v>8.4903099999999998E-4</v>
      </c>
      <c r="L1047">
        <v>1.9922024999999999E-2</v>
      </c>
      <c r="M1047">
        <v>-0.40070976083669901</v>
      </c>
    </row>
    <row r="1048" spans="1:13" x14ac:dyDescent="0.25">
      <c r="A1048">
        <v>672</v>
      </c>
      <c r="B1048" t="s">
        <v>12</v>
      </c>
      <c r="C1048">
        <v>25414200</v>
      </c>
      <c r="D1048">
        <v>25431399</v>
      </c>
      <c r="E1048">
        <v>17200</v>
      </c>
      <c r="F1048" t="s">
        <v>11</v>
      </c>
      <c r="G1048">
        <v>6.2344154180000002</v>
      </c>
      <c r="H1048">
        <v>0.87174256900000002</v>
      </c>
      <c r="I1048">
        <v>6.9572871909999998</v>
      </c>
      <c r="J1048">
        <f t="shared" si="16"/>
        <v>-6.0855446219999996</v>
      </c>
      <c r="K1048" s="1">
        <v>1.57E-6</v>
      </c>
      <c r="L1048">
        <v>1.05234E-4</v>
      </c>
      <c r="M1048">
        <v>-0.40069773132737102</v>
      </c>
    </row>
    <row r="1049" spans="1:13" x14ac:dyDescent="0.25">
      <c r="A1049">
        <v>1334</v>
      </c>
      <c r="B1049" t="s">
        <v>22</v>
      </c>
      <c r="C1049">
        <v>87548200</v>
      </c>
      <c r="D1049">
        <v>87557399</v>
      </c>
      <c r="E1049">
        <v>9200</v>
      </c>
      <c r="F1049" t="s">
        <v>11</v>
      </c>
      <c r="G1049">
        <v>7.0134901559999996</v>
      </c>
      <c r="H1049">
        <v>6.030163237</v>
      </c>
      <c r="I1049">
        <v>7.4243291019999997</v>
      </c>
      <c r="J1049">
        <f t="shared" si="16"/>
        <v>-1.3941658649999997</v>
      </c>
      <c r="K1049">
        <v>1.1013100000000001E-4</v>
      </c>
      <c r="L1049">
        <v>3.729029E-3</v>
      </c>
      <c r="M1049">
        <v>-0.400675635205896</v>
      </c>
    </row>
    <row r="1050" spans="1:13" x14ac:dyDescent="0.25">
      <c r="A1050">
        <v>2354</v>
      </c>
      <c r="B1050" t="s">
        <v>23</v>
      </c>
      <c r="C1050">
        <v>41137800</v>
      </c>
      <c r="D1050">
        <v>41144599</v>
      </c>
      <c r="E1050">
        <v>6800</v>
      </c>
      <c r="F1050" t="s">
        <v>11</v>
      </c>
      <c r="G1050">
        <v>4.6747684410000003</v>
      </c>
      <c r="H1050">
        <v>-8.7022019000000006E-2</v>
      </c>
      <c r="I1050">
        <v>5.3903044260000001</v>
      </c>
      <c r="J1050">
        <f t="shared" si="16"/>
        <v>-5.4773264450000001</v>
      </c>
      <c r="K1050">
        <v>2.3120910000000001E-3</v>
      </c>
      <c r="L1050">
        <v>4.4364841000000002E-2</v>
      </c>
      <c r="M1050">
        <v>-0.40066130960933699</v>
      </c>
    </row>
    <row r="1051" spans="1:13" x14ac:dyDescent="0.25">
      <c r="A1051">
        <v>251</v>
      </c>
      <c r="B1051" t="s">
        <v>21</v>
      </c>
      <c r="C1051">
        <v>5582400</v>
      </c>
      <c r="D1051">
        <v>5606199</v>
      </c>
      <c r="E1051">
        <v>23800</v>
      </c>
      <c r="F1051" t="s">
        <v>11</v>
      </c>
      <c r="G1051">
        <v>6.9692880309999996</v>
      </c>
      <c r="H1051">
        <v>2.7476267409999999</v>
      </c>
      <c r="I1051">
        <v>7.6749866769999997</v>
      </c>
      <c r="J1051">
        <f t="shared" si="16"/>
        <v>-4.9273599360000002</v>
      </c>
      <c r="K1051" s="1">
        <v>3.0300000000000001E-9</v>
      </c>
      <c r="L1051" s="1">
        <v>5.4499999999999997E-7</v>
      </c>
      <c r="M1051">
        <v>-0.40045920545177</v>
      </c>
    </row>
    <row r="1052" spans="1:13" x14ac:dyDescent="0.25">
      <c r="A1052">
        <v>234</v>
      </c>
      <c r="B1052" t="s">
        <v>14</v>
      </c>
      <c r="C1052">
        <v>31345200</v>
      </c>
      <c r="D1052">
        <v>31367599</v>
      </c>
      <c r="E1052">
        <v>22400</v>
      </c>
      <c r="F1052" t="s">
        <v>11</v>
      </c>
      <c r="G1052">
        <v>8.1353393940000007</v>
      </c>
      <c r="H1052">
        <v>7.0864963449999996</v>
      </c>
      <c r="I1052">
        <v>8.5623335839999992</v>
      </c>
      <c r="J1052">
        <f t="shared" si="16"/>
        <v>-1.4758372389999996</v>
      </c>
      <c r="K1052" s="1">
        <v>1.99E-9</v>
      </c>
      <c r="L1052" s="1">
        <v>3.8500000000000002E-7</v>
      </c>
      <c r="M1052">
        <v>-0.40026114275244401</v>
      </c>
    </row>
    <row r="1053" spans="1:13" x14ac:dyDescent="0.25">
      <c r="A1053">
        <v>151</v>
      </c>
      <c r="B1053" t="s">
        <v>18</v>
      </c>
      <c r="C1053">
        <v>37144400</v>
      </c>
      <c r="D1053">
        <v>37167999</v>
      </c>
      <c r="E1053">
        <v>23600</v>
      </c>
      <c r="F1053" t="s">
        <v>11</v>
      </c>
      <c r="G1053">
        <v>6.5851994219999996</v>
      </c>
      <c r="H1053">
        <v>-8.7022019000000006E-2</v>
      </c>
      <c r="I1053">
        <v>7.3164954629999999</v>
      </c>
      <c r="J1053">
        <f t="shared" si="16"/>
        <v>-7.4035174819999998</v>
      </c>
      <c r="K1053" s="1">
        <v>8.6499999999999999E-11</v>
      </c>
      <c r="L1053" s="1">
        <v>2.59E-8</v>
      </c>
      <c r="M1053">
        <v>-0.40021940115468602</v>
      </c>
    </row>
    <row r="1054" spans="1:13" x14ac:dyDescent="0.25">
      <c r="A1054">
        <v>1433</v>
      </c>
      <c r="B1054" t="s">
        <v>14</v>
      </c>
      <c r="C1054">
        <v>61646800</v>
      </c>
      <c r="D1054">
        <v>61716399</v>
      </c>
      <c r="E1054">
        <v>69600</v>
      </c>
      <c r="F1054" t="s">
        <v>11</v>
      </c>
      <c r="G1054">
        <v>10.157370269999999</v>
      </c>
      <c r="H1054">
        <v>9.2301721210000007</v>
      </c>
      <c r="I1054">
        <v>10.55361843</v>
      </c>
      <c r="J1054">
        <f t="shared" si="16"/>
        <v>-1.3234463089999995</v>
      </c>
      <c r="K1054">
        <v>1.70213E-4</v>
      </c>
      <c r="L1054">
        <v>5.3637049999999999E-3</v>
      </c>
      <c r="M1054">
        <v>-0.40019740405871301</v>
      </c>
    </row>
    <row r="1055" spans="1:13" x14ac:dyDescent="0.25">
      <c r="A1055">
        <v>1592</v>
      </c>
      <c r="B1055" t="s">
        <v>17</v>
      </c>
      <c r="C1055">
        <v>76083200</v>
      </c>
      <c r="D1055">
        <v>76141599</v>
      </c>
      <c r="E1055">
        <v>58400</v>
      </c>
      <c r="F1055" t="s">
        <v>11</v>
      </c>
      <c r="G1055">
        <v>9.4329087680000008</v>
      </c>
      <c r="H1055">
        <v>8.3059771730000005</v>
      </c>
      <c r="I1055">
        <v>9.8780078699999994</v>
      </c>
      <c r="J1055">
        <f t="shared" si="16"/>
        <v>-1.5720306969999989</v>
      </c>
      <c r="K1055">
        <v>3.0741399999999999E-4</v>
      </c>
      <c r="L1055">
        <v>8.7221030000000001E-3</v>
      </c>
      <c r="M1055">
        <v>-0.39973453927703401</v>
      </c>
    </row>
    <row r="1056" spans="1:13" x14ac:dyDescent="0.25">
      <c r="A1056">
        <v>105</v>
      </c>
      <c r="B1056" t="s">
        <v>22</v>
      </c>
      <c r="C1056">
        <v>71609400</v>
      </c>
      <c r="D1056">
        <v>71627999</v>
      </c>
      <c r="E1056">
        <v>18600</v>
      </c>
      <c r="F1056" t="s">
        <v>11</v>
      </c>
      <c r="G1056">
        <v>6.8330513210000001</v>
      </c>
      <c r="H1056">
        <v>-8.7022019000000006E-2</v>
      </c>
      <c r="I1056">
        <v>7.5652437859999999</v>
      </c>
      <c r="J1056">
        <f t="shared" si="16"/>
        <v>-7.6522658049999999</v>
      </c>
      <c r="K1056" s="1">
        <v>1.44E-11</v>
      </c>
      <c r="L1056" s="1">
        <v>6.2000000000000001E-9</v>
      </c>
      <c r="M1056">
        <v>-0.39963315525836202</v>
      </c>
    </row>
    <row r="1057" spans="1:13" x14ac:dyDescent="0.25">
      <c r="A1057">
        <v>43</v>
      </c>
      <c r="B1057" t="s">
        <v>15</v>
      </c>
      <c r="C1057">
        <v>78391400</v>
      </c>
      <c r="D1057">
        <v>78410999</v>
      </c>
      <c r="E1057">
        <v>19600</v>
      </c>
      <c r="F1057" t="s">
        <v>11</v>
      </c>
      <c r="G1057">
        <v>6.5893745810000004</v>
      </c>
      <c r="H1057">
        <v>1.1852802389999999</v>
      </c>
      <c r="I1057">
        <v>7.312647149</v>
      </c>
      <c r="J1057">
        <f t="shared" si="16"/>
        <v>-6.1273669100000001</v>
      </c>
      <c r="K1057" s="1">
        <v>1.7500000000000001E-13</v>
      </c>
      <c r="L1057" s="1">
        <v>1.8400000000000001E-10</v>
      </c>
      <c r="M1057">
        <v>-0.39958006233678101</v>
      </c>
    </row>
    <row r="1058" spans="1:13" x14ac:dyDescent="0.25">
      <c r="A1058">
        <v>1026</v>
      </c>
      <c r="B1058" t="s">
        <v>15</v>
      </c>
      <c r="C1058">
        <v>81497800</v>
      </c>
      <c r="D1058">
        <v>81545199</v>
      </c>
      <c r="E1058">
        <v>47400</v>
      </c>
      <c r="F1058" t="s">
        <v>11</v>
      </c>
      <c r="G1058">
        <v>8.9481369789999992</v>
      </c>
      <c r="H1058">
        <v>7.1521726760000002</v>
      </c>
      <c r="I1058">
        <v>9.5085395370000008</v>
      </c>
      <c r="J1058">
        <f t="shared" si="16"/>
        <v>-2.3563668610000006</v>
      </c>
      <c r="K1058" s="1">
        <v>2.4000000000000001E-5</v>
      </c>
      <c r="L1058">
        <v>1.0555E-3</v>
      </c>
      <c r="M1058">
        <v>-0.399469251429179</v>
      </c>
    </row>
    <row r="1059" spans="1:13" x14ac:dyDescent="0.25">
      <c r="A1059">
        <v>1266</v>
      </c>
      <c r="B1059" t="s">
        <v>17</v>
      </c>
      <c r="C1059">
        <v>38179400</v>
      </c>
      <c r="D1059">
        <v>38198799</v>
      </c>
      <c r="E1059">
        <v>19400</v>
      </c>
      <c r="F1059" t="s">
        <v>11</v>
      </c>
      <c r="G1059">
        <v>6.6254410569999997</v>
      </c>
      <c r="H1059">
        <v>3.6932045750000002</v>
      </c>
      <c r="I1059">
        <v>7.2847498530000001</v>
      </c>
      <c r="J1059">
        <f t="shared" si="16"/>
        <v>-3.5915452779999999</v>
      </c>
      <c r="K1059" s="1">
        <v>7.8800000000000004E-5</v>
      </c>
      <c r="L1059">
        <v>2.811095E-3</v>
      </c>
      <c r="M1059">
        <v>-0.39946469392475298</v>
      </c>
    </row>
    <row r="1060" spans="1:13" x14ac:dyDescent="0.25">
      <c r="A1060">
        <v>1489</v>
      </c>
      <c r="B1060" t="s">
        <v>22</v>
      </c>
      <c r="C1060">
        <v>56263200</v>
      </c>
      <c r="D1060">
        <v>56269999</v>
      </c>
      <c r="E1060">
        <v>6800</v>
      </c>
      <c r="F1060" t="s">
        <v>11</v>
      </c>
      <c r="G1060">
        <v>5.560837652</v>
      </c>
      <c r="H1060">
        <v>2.037012249</v>
      </c>
      <c r="I1060">
        <v>6.2467385540000002</v>
      </c>
      <c r="J1060">
        <f t="shared" si="16"/>
        <v>-4.2097263050000002</v>
      </c>
      <c r="K1060">
        <v>2.1024600000000001E-4</v>
      </c>
      <c r="L1060">
        <v>6.3778410000000004E-3</v>
      </c>
      <c r="M1060">
        <v>-0.39929694194518001</v>
      </c>
    </row>
    <row r="1061" spans="1:13" x14ac:dyDescent="0.25">
      <c r="A1061">
        <v>2115</v>
      </c>
      <c r="B1061" t="s">
        <v>24</v>
      </c>
      <c r="C1061">
        <v>142662200</v>
      </c>
      <c r="D1061">
        <v>142671399</v>
      </c>
      <c r="E1061">
        <v>9200</v>
      </c>
      <c r="F1061" t="s">
        <v>11</v>
      </c>
      <c r="G1061">
        <v>7.2606621130000004</v>
      </c>
      <c r="H1061">
        <v>6.5266459279999998</v>
      </c>
      <c r="I1061">
        <v>7.600766385</v>
      </c>
      <c r="J1061">
        <f t="shared" si="16"/>
        <v>-1.0741204570000003</v>
      </c>
      <c r="K1061">
        <v>1.428485E-3</v>
      </c>
      <c r="L1061">
        <v>3.0507445000000001E-2</v>
      </c>
      <c r="M1061">
        <v>-0.39909623896127699</v>
      </c>
    </row>
    <row r="1062" spans="1:13" x14ac:dyDescent="0.25">
      <c r="A1062">
        <v>838</v>
      </c>
      <c r="B1062" t="s">
        <v>23</v>
      </c>
      <c r="C1062">
        <v>121068800</v>
      </c>
      <c r="D1062">
        <v>121098999</v>
      </c>
      <c r="E1062">
        <v>30200</v>
      </c>
      <c r="F1062" t="s">
        <v>11</v>
      </c>
      <c r="G1062">
        <v>6.8585936780000001</v>
      </c>
      <c r="H1062">
        <v>-8.7022019000000006E-2</v>
      </c>
      <c r="I1062">
        <v>7.5908700429999998</v>
      </c>
      <c r="J1062">
        <f t="shared" si="16"/>
        <v>-7.6778920619999997</v>
      </c>
      <c r="K1062" s="1">
        <v>6.19E-6</v>
      </c>
      <c r="L1062">
        <v>3.3320499999999999E-4</v>
      </c>
      <c r="M1062">
        <v>-0.39906427270552203</v>
      </c>
    </row>
    <row r="1063" spans="1:13" x14ac:dyDescent="0.25">
      <c r="A1063">
        <v>533</v>
      </c>
      <c r="B1063" t="s">
        <v>22</v>
      </c>
      <c r="C1063">
        <v>111401400</v>
      </c>
      <c r="D1063">
        <v>111417799</v>
      </c>
      <c r="E1063">
        <v>16400</v>
      </c>
      <c r="F1063" t="s">
        <v>11</v>
      </c>
      <c r="G1063">
        <v>7.4249279650000002</v>
      </c>
      <c r="H1063">
        <v>6.0708518409999996</v>
      </c>
      <c r="I1063">
        <v>7.9163978310000003</v>
      </c>
      <c r="J1063">
        <f t="shared" si="16"/>
        <v>-1.8455459900000006</v>
      </c>
      <c r="K1063" s="1">
        <v>3.15E-7</v>
      </c>
      <c r="L1063" s="1">
        <v>2.6699999999999998E-5</v>
      </c>
      <c r="M1063">
        <v>-0.39904214016101802</v>
      </c>
    </row>
    <row r="1064" spans="1:13" x14ac:dyDescent="0.25">
      <c r="A1064">
        <v>2419</v>
      </c>
      <c r="B1064" t="s">
        <v>22</v>
      </c>
      <c r="C1064">
        <v>118282600</v>
      </c>
      <c r="D1064">
        <v>118301999</v>
      </c>
      <c r="E1064">
        <v>19400</v>
      </c>
      <c r="F1064" t="s">
        <v>11</v>
      </c>
      <c r="G1064">
        <v>7.9005637030000004</v>
      </c>
      <c r="H1064">
        <v>6.8331699229999998</v>
      </c>
      <c r="I1064">
        <v>8.3319689760000006</v>
      </c>
      <c r="J1064">
        <f t="shared" si="16"/>
        <v>-1.4987990530000008</v>
      </c>
      <c r="K1064">
        <v>2.5935559999999999E-3</v>
      </c>
      <c r="L1064">
        <v>4.8428419E-2</v>
      </c>
      <c r="M1064">
        <v>-0.39899633944125901</v>
      </c>
    </row>
    <row r="1065" spans="1:13" x14ac:dyDescent="0.25">
      <c r="A1065">
        <v>998</v>
      </c>
      <c r="B1065" t="s">
        <v>14</v>
      </c>
      <c r="C1065">
        <v>62915400</v>
      </c>
      <c r="D1065">
        <v>62923399</v>
      </c>
      <c r="E1065">
        <v>8000</v>
      </c>
      <c r="F1065" t="s">
        <v>11</v>
      </c>
      <c r="G1065">
        <v>4.6777018869999996</v>
      </c>
      <c r="H1065">
        <v>-8.7022019000000006E-2</v>
      </c>
      <c r="I1065">
        <v>5.3932817249999996</v>
      </c>
      <c r="J1065">
        <f t="shared" si="16"/>
        <v>-5.4803037439999995</v>
      </c>
      <c r="K1065" s="1">
        <v>2.0599999999999999E-5</v>
      </c>
      <c r="L1065">
        <v>9.3217199999999999E-4</v>
      </c>
      <c r="M1065">
        <v>-0.39866131125827198</v>
      </c>
    </row>
    <row r="1066" spans="1:13" x14ac:dyDescent="0.25">
      <c r="A1066">
        <v>880</v>
      </c>
      <c r="B1066" t="s">
        <v>14</v>
      </c>
      <c r="C1066">
        <v>105288200</v>
      </c>
      <c r="D1066">
        <v>105300999</v>
      </c>
      <c r="E1066">
        <v>12800</v>
      </c>
      <c r="F1066" t="s">
        <v>11</v>
      </c>
      <c r="G1066">
        <v>5.2135334740000001</v>
      </c>
      <c r="H1066">
        <v>-8.7022019000000006E-2</v>
      </c>
      <c r="I1066">
        <v>5.9357819899999997</v>
      </c>
      <c r="J1066">
        <f t="shared" si="16"/>
        <v>-6.0228040089999997</v>
      </c>
      <c r="K1066" s="1">
        <v>9.1900000000000001E-6</v>
      </c>
      <c r="L1066">
        <v>4.7152499999999998E-4</v>
      </c>
      <c r="M1066">
        <v>-0.39859458583163698</v>
      </c>
    </row>
    <row r="1067" spans="1:13" x14ac:dyDescent="0.25">
      <c r="A1067">
        <v>377</v>
      </c>
      <c r="B1067" t="s">
        <v>23</v>
      </c>
      <c r="C1067">
        <v>48441800</v>
      </c>
      <c r="D1067">
        <v>48450599</v>
      </c>
      <c r="E1067">
        <v>8800</v>
      </c>
      <c r="F1067" t="s">
        <v>11</v>
      </c>
      <c r="G1067">
        <v>5.9459317</v>
      </c>
      <c r="H1067">
        <v>3.2185530689999999</v>
      </c>
      <c r="I1067">
        <v>6.5930158539999999</v>
      </c>
      <c r="J1067">
        <f t="shared" si="16"/>
        <v>-3.374462785</v>
      </c>
      <c r="K1067" s="1">
        <v>2.9999999999999997E-8</v>
      </c>
      <c r="L1067" s="1">
        <v>3.5899999999999999E-6</v>
      </c>
      <c r="M1067">
        <v>-0.39808564975821997</v>
      </c>
    </row>
    <row r="1068" spans="1:13" x14ac:dyDescent="0.25">
      <c r="A1068">
        <v>1090</v>
      </c>
      <c r="B1068" t="s">
        <v>26</v>
      </c>
      <c r="C1068">
        <v>114120000</v>
      </c>
      <c r="D1068">
        <v>114131799</v>
      </c>
      <c r="E1068">
        <v>11800</v>
      </c>
      <c r="F1068" t="s">
        <v>11</v>
      </c>
      <c r="G1068">
        <v>6.6435050410000001</v>
      </c>
      <c r="H1068">
        <v>4.47186635</v>
      </c>
      <c r="I1068">
        <v>7.2463366230000004</v>
      </c>
      <c r="J1068">
        <f t="shared" si="16"/>
        <v>-2.7744702730000004</v>
      </c>
      <c r="K1068" s="1">
        <v>3.2400000000000001E-5</v>
      </c>
      <c r="L1068">
        <v>1.3424540000000001E-3</v>
      </c>
      <c r="M1068">
        <v>-0.39772471195546699</v>
      </c>
    </row>
    <row r="1069" spans="1:13" x14ac:dyDescent="0.25">
      <c r="A1069">
        <v>372</v>
      </c>
      <c r="B1069" t="s">
        <v>13</v>
      </c>
      <c r="C1069">
        <v>108164600</v>
      </c>
      <c r="D1069">
        <v>108175399</v>
      </c>
      <c r="E1069">
        <v>10800</v>
      </c>
      <c r="F1069" t="s">
        <v>11</v>
      </c>
      <c r="G1069">
        <v>6.0083242419999996</v>
      </c>
      <c r="H1069">
        <v>-8.7022019000000006E-2</v>
      </c>
      <c r="I1069">
        <v>6.7368248560000001</v>
      </c>
      <c r="J1069">
        <f t="shared" si="16"/>
        <v>-6.8238468750000001</v>
      </c>
      <c r="K1069" s="1">
        <v>2.7500000000000001E-8</v>
      </c>
      <c r="L1069" s="1">
        <v>3.3299999999999999E-6</v>
      </c>
      <c r="M1069">
        <v>-0.39733601689165499</v>
      </c>
    </row>
    <row r="1070" spans="1:13" x14ac:dyDescent="0.25">
      <c r="A1070">
        <v>735</v>
      </c>
      <c r="B1070" t="s">
        <v>13</v>
      </c>
      <c r="C1070">
        <v>156210600</v>
      </c>
      <c r="D1070">
        <v>156235199</v>
      </c>
      <c r="E1070">
        <v>24600</v>
      </c>
      <c r="F1070" t="s">
        <v>11</v>
      </c>
      <c r="G1070">
        <v>7.9557698720000003</v>
      </c>
      <c r="H1070">
        <v>6.3673091370000003</v>
      </c>
      <c r="I1070">
        <v>8.4868220260000005</v>
      </c>
      <c r="J1070">
        <f t="shared" si="16"/>
        <v>-2.1195128890000001</v>
      </c>
      <c r="K1070" s="1">
        <v>2.9399999999999998E-6</v>
      </c>
      <c r="L1070">
        <v>1.80559E-4</v>
      </c>
      <c r="M1070">
        <v>-0.39728935679657901</v>
      </c>
    </row>
    <row r="1071" spans="1:13" x14ac:dyDescent="0.25">
      <c r="A1071">
        <v>2129</v>
      </c>
      <c r="B1071" t="s">
        <v>17</v>
      </c>
      <c r="C1071">
        <v>73811600</v>
      </c>
      <c r="D1071">
        <v>73823599</v>
      </c>
      <c r="E1071">
        <v>12000</v>
      </c>
      <c r="F1071" t="s">
        <v>11</v>
      </c>
      <c r="G1071">
        <v>6.9252246240000002</v>
      </c>
      <c r="H1071">
        <v>5.6322394569999998</v>
      </c>
      <c r="I1071">
        <v>7.4050720659999998</v>
      </c>
      <c r="J1071">
        <f t="shared" si="16"/>
        <v>-1.7728326089999999</v>
      </c>
      <c r="K1071">
        <v>1.4806769999999999E-3</v>
      </c>
      <c r="L1071">
        <v>3.1414137000000002E-2</v>
      </c>
      <c r="M1071">
        <v>-0.39727808971378598</v>
      </c>
    </row>
    <row r="1072" spans="1:13" x14ac:dyDescent="0.25">
      <c r="A1072">
        <v>354</v>
      </c>
      <c r="B1072" t="s">
        <v>14</v>
      </c>
      <c r="C1072">
        <v>51930000</v>
      </c>
      <c r="D1072">
        <v>51950599</v>
      </c>
      <c r="E1072">
        <v>20600</v>
      </c>
      <c r="F1072" t="s">
        <v>11</v>
      </c>
      <c r="G1072">
        <v>7.7191582319999998</v>
      </c>
      <c r="H1072">
        <v>6.1531228389999999</v>
      </c>
      <c r="I1072">
        <v>8.2467389200000003</v>
      </c>
      <c r="J1072">
        <f t="shared" si="16"/>
        <v>-2.0936160810000004</v>
      </c>
      <c r="K1072" s="1">
        <v>1.9799999999999999E-8</v>
      </c>
      <c r="L1072" s="1">
        <v>2.52E-6</v>
      </c>
      <c r="M1072">
        <v>-0.39719928692304002</v>
      </c>
    </row>
    <row r="1073" spans="1:13" x14ac:dyDescent="0.25">
      <c r="A1073">
        <v>88</v>
      </c>
      <c r="B1073" t="s">
        <v>24</v>
      </c>
      <c r="C1073">
        <v>35010600</v>
      </c>
      <c r="D1073">
        <v>35044599</v>
      </c>
      <c r="E1073">
        <v>34000</v>
      </c>
      <c r="F1073" t="s">
        <v>11</v>
      </c>
      <c r="G1073">
        <v>7.268158787</v>
      </c>
      <c r="H1073">
        <v>-8.7022019000000006E-2</v>
      </c>
      <c r="I1073">
        <v>8.0015955119999997</v>
      </c>
      <c r="J1073">
        <f t="shared" si="16"/>
        <v>-8.0886175310000006</v>
      </c>
      <c r="K1073" s="1">
        <v>6.4100000000000004E-12</v>
      </c>
      <c r="L1073" s="1">
        <v>3.2599999999999999E-9</v>
      </c>
      <c r="M1073">
        <v>-0.39719353437444499</v>
      </c>
    </row>
    <row r="1074" spans="1:13" x14ac:dyDescent="0.25">
      <c r="A1074">
        <v>445</v>
      </c>
      <c r="B1074" t="s">
        <v>24</v>
      </c>
      <c r="C1074">
        <v>29216600</v>
      </c>
      <c r="D1074">
        <v>29236199</v>
      </c>
      <c r="E1074">
        <v>19600</v>
      </c>
      <c r="F1074" t="s">
        <v>11</v>
      </c>
      <c r="G1074">
        <v>7.550332311</v>
      </c>
      <c r="H1074">
        <v>5.9917397939999999</v>
      </c>
      <c r="I1074">
        <v>8.0767469829999996</v>
      </c>
      <c r="J1074">
        <f t="shared" si="16"/>
        <v>-2.0850071889999997</v>
      </c>
      <c r="K1074" s="1">
        <v>8.9999999999999999E-8</v>
      </c>
      <c r="L1074" s="1">
        <v>9.1300000000000007E-6</v>
      </c>
      <c r="M1074">
        <v>-0.39713747403636501</v>
      </c>
    </row>
    <row r="1075" spans="1:13" x14ac:dyDescent="0.25">
      <c r="A1075">
        <v>277</v>
      </c>
      <c r="B1075" t="s">
        <v>15</v>
      </c>
      <c r="C1075">
        <v>84710000</v>
      </c>
      <c r="D1075">
        <v>84723799</v>
      </c>
      <c r="E1075">
        <v>13800</v>
      </c>
      <c r="F1075" t="s">
        <v>11</v>
      </c>
      <c r="G1075">
        <v>6.5888516409999998</v>
      </c>
      <c r="H1075">
        <v>4.1794948119999997</v>
      </c>
      <c r="I1075">
        <v>7.2128809289999998</v>
      </c>
      <c r="J1075">
        <f t="shared" si="16"/>
        <v>-3.033386117</v>
      </c>
      <c r="K1075" s="1">
        <v>5.0000000000000001E-9</v>
      </c>
      <c r="L1075" s="1">
        <v>8.16E-7</v>
      </c>
      <c r="M1075">
        <v>-0.39690197095193702</v>
      </c>
    </row>
    <row r="1076" spans="1:13" x14ac:dyDescent="0.25">
      <c r="A1076">
        <v>353</v>
      </c>
      <c r="B1076" t="s">
        <v>19</v>
      </c>
      <c r="C1076">
        <v>164632800</v>
      </c>
      <c r="D1076">
        <v>164674999</v>
      </c>
      <c r="E1076">
        <v>42200</v>
      </c>
      <c r="F1076" t="s">
        <v>11</v>
      </c>
      <c r="G1076">
        <v>9.0814842319999993</v>
      </c>
      <c r="H1076">
        <v>8.1769197350000002</v>
      </c>
      <c r="I1076">
        <v>9.4716427319999994</v>
      </c>
      <c r="J1076">
        <f t="shared" si="16"/>
        <v>-1.2947229969999992</v>
      </c>
      <c r="K1076" s="1">
        <v>1.9700000000000001E-8</v>
      </c>
      <c r="L1076" s="1">
        <v>2.52E-6</v>
      </c>
      <c r="M1076">
        <v>-0.396821679965845</v>
      </c>
    </row>
    <row r="1077" spans="1:13" x14ac:dyDescent="0.25">
      <c r="A1077">
        <v>384</v>
      </c>
      <c r="B1077" t="s">
        <v>15</v>
      </c>
      <c r="C1077">
        <v>111887600</v>
      </c>
      <c r="D1077">
        <v>111900999</v>
      </c>
      <c r="E1077">
        <v>13400</v>
      </c>
      <c r="F1077" t="s">
        <v>11</v>
      </c>
      <c r="G1077">
        <v>6.4036945789999997</v>
      </c>
      <c r="H1077">
        <v>2.6489049160000002</v>
      </c>
      <c r="I1077">
        <v>7.09726459</v>
      </c>
      <c r="J1077">
        <f t="shared" si="16"/>
        <v>-4.4483596739999998</v>
      </c>
      <c r="K1077" s="1">
        <v>3.6799999999999999E-8</v>
      </c>
      <c r="L1077" s="1">
        <v>4.3200000000000001E-6</v>
      </c>
      <c r="M1077">
        <v>-0.39679098599076401</v>
      </c>
    </row>
    <row r="1078" spans="1:13" x14ac:dyDescent="0.25">
      <c r="A1078">
        <v>1115</v>
      </c>
      <c r="B1078" t="s">
        <v>26</v>
      </c>
      <c r="C1078">
        <v>88485600</v>
      </c>
      <c r="D1078">
        <v>88499599</v>
      </c>
      <c r="E1078">
        <v>14000</v>
      </c>
      <c r="F1078" t="s">
        <v>11</v>
      </c>
      <c r="G1078">
        <v>4.8235391759999997</v>
      </c>
      <c r="H1078">
        <v>-8.7022019000000006E-2</v>
      </c>
      <c r="I1078">
        <v>5.5411889839999997</v>
      </c>
      <c r="J1078">
        <f t="shared" si="16"/>
        <v>-5.6282110029999997</v>
      </c>
      <c r="K1078" s="1">
        <v>3.6900000000000002E-5</v>
      </c>
      <c r="L1078">
        <v>1.4956629999999999E-3</v>
      </c>
      <c r="M1078">
        <v>-0.39658163915269901</v>
      </c>
    </row>
    <row r="1079" spans="1:13" x14ac:dyDescent="0.25">
      <c r="A1079">
        <v>2132</v>
      </c>
      <c r="B1079" t="s">
        <v>22</v>
      </c>
      <c r="C1079">
        <v>116060800</v>
      </c>
      <c r="D1079">
        <v>116076599</v>
      </c>
      <c r="E1079">
        <v>15800</v>
      </c>
      <c r="F1079" t="s">
        <v>11</v>
      </c>
      <c r="G1079">
        <v>7.6693329050000001</v>
      </c>
      <c r="H1079">
        <v>6.8208771849999996</v>
      </c>
      <c r="I1079">
        <v>8.0438594830000003</v>
      </c>
      <c r="J1079">
        <f t="shared" si="16"/>
        <v>-1.2229822980000007</v>
      </c>
      <c r="K1079">
        <v>1.500988E-3</v>
      </c>
      <c r="L1079">
        <v>3.1800254999999999E-2</v>
      </c>
      <c r="M1079">
        <v>-0.39627845853494997</v>
      </c>
    </row>
    <row r="1080" spans="1:13" x14ac:dyDescent="0.25">
      <c r="A1080">
        <v>227</v>
      </c>
      <c r="B1080" t="s">
        <v>26</v>
      </c>
      <c r="C1080">
        <v>128060200</v>
      </c>
      <c r="D1080">
        <v>128073999</v>
      </c>
      <c r="E1080">
        <v>13800</v>
      </c>
      <c r="F1080" t="s">
        <v>11</v>
      </c>
      <c r="G1080">
        <v>6.3617117829999996</v>
      </c>
      <c r="H1080">
        <v>-8.7022019000000006E-2</v>
      </c>
      <c r="I1080">
        <v>7.0920556919999997</v>
      </c>
      <c r="J1080">
        <f t="shared" si="16"/>
        <v>-7.1790777109999997</v>
      </c>
      <c r="K1080" s="1">
        <v>1.3500000000000001E-9</v>
      </c>
      <c r="L1080" s="1">
        <v>2.6899999999999999E-7</v>
      </c>
      <c r="M1080">
        <v>-0.396278099778274</v>
      </c>
    </row>
    <row r="1081" spans="1:13" x14ac:dyDescent="0.25">
      <c r="A1081">
        <v>286</v>
      </c>
      <c r="B1081" t="s">
        <v>14</v>
      </c>
      <c r="C1081">
        <v>101255400</v>
      </c>
      <c r="D1081">
        <v>101281999</v>
      </c>
      <c r="E1081">
        <v>26600</v>
      </c>
      <c r="F1081" t="s">
        <v>11</v>
      </c>
      <c r="G1081">
        <v>6.6815129789999999</v>
      </c>
      <c r="H1081">
        <v>1.4426937959999999</v>
      </c>
      <c r="I1081">
        <v>7.4031146100000003</v>
      </c>
      <c r="J1081">
        <f t="shared" si="16"/>
        <v>-5.9604208140000008</v>
      </c>
      <c r="K1081" s="1">
        <v>5.69E-9</v>
      </c>
      <c r="L1081" s="1">
        <v>8.9899999999999999E-7</v>
      </c>
      <c r="M1081">
        <v>-0.39609396634396599</v>
      </c>
    </row>
    <row r="1082" spans="1:13" x14ac:dyDescent="0.25">
      <c r="A1082">
        <v>1913</v>
      </c>
      <c r="B1082" t="s">
        <v>22</v>
      </c>
      <c r="C1082">
        <v>113570600</v>
      </c>
      <c r="D1082">
        <v>113583799</v>
      </c>
      <c r="E1082">
        <v>13200</v>
      </c>
      <c r="F1082" t="s">
        <v>11</v>
      </c>
      <c r="G1082">
        <v>6.395575343</v>
      </c>
      <c r="H1082">
        <v>3.7412480370000001</v>
      </c>
      <c r="I1082">
        <v>7.0378345769999999</v>
      </c>
      <c r="J1082">
        <f t="shared" si="16"/>
        <v>-3.2965865399999998</v>
      </c>
      <c r="K1082">
        <v>8.2038200000000003E-4</v>
      </c>
      <c r="L1082">
        <v>1.9370544E-2</v>
      </c>
      <c r="M1082">
        <v>-0.39596228175222498</v>
      </c>
    </row>
    <row r="1083" spans="1:13" x14ac:dyDescent="0.25">
      <c r="A1083">
        <v>93</v>
      </c>
      <c r="B1083" t="s">
        <v>24</v>
      </c>
      <c r="C1083">
        <v>30296800</v>
      </c>
      <c r="D1083">
        <v>30321199</v>
      </c>
      <c r="E1083">
        <v>24400</v>
      </c>
      <c r="F1083" t="s">
        <v>11</v>
      </c>
      <c r="G1083">
        <v>6.7161686139999999</v>
      </c>
      <c r="H1083">
        <v>-8.7022019000000006E-2</v>
      </c>
      <c r="I1083">
        <v>7.4479575560000004</v>
      </c>
      <c r="J1083">
        <f t="shared" si="16"/>
        <v>-7.5349795750000004</v>
      </c>
      <c r="K1083" s="1">
        <v>8.5500000000000005E-12</v>
      </c>
      <c r="L1083" s="1">
        <v>4.1499999999999999E-9</v>
      </c>
      <c r="M1083">
        <v>-0.39581634492156098</v>
      </c>
    </row>
    <row r="1084" spans="1:13" x14ac:dyDescent="0.25">
      <c r="A1084">
        <v>1412</v>
      </c>
      <c r="B1084" t="s">
        <v>13</v>
      </c>
      <c r="C1084">
        <v>129505600</v>
      </c>
      <c r="D1084">
        <v>129509999</v>
      </c>
      <c r="E1084">
        <v>4400</v>
      </c>
      <c r="F1084" t="s">
        <v>11</v>
      </c>
      <c r="G1084">
        <v>4.4758628050000002</v>
      </c>
      <c r="H1084">
        <v>-8.7022019000000006E-2</v>
      </c>
      <c r="I1084">
        <v>5.1882037280000004</v>
      </c>
      <c r="J1084">
        <f t="shared" si="16"/>
        <v>-5.2752257470000004</v>
      </c>
      <c r="K1084">
        <v>1.5856400000000001E-4</v>
      </c>
      <c r="L1084">
        <v>5.0723690000000002E-3</v>
      </c>
      <c r="M1084">
        <v>-0.39539641993243602</v>
      </c>
    </row>
    <row r="1085" spans="1:13" x14ac:dyDescent="0.25">
      <c r="A1085">
        <v>2348</v>
      </c>
      <c r="B1085" t="s">
        <v>18</v>
      </c>
      <c r="C1085">
        <v>67401200</v>
      </c>
      <c r="D1085">
        <v>67410799</v>
      </c>
      <c r="E1085">
        <v>9600</v>
      </c>
      <c r="F1085" t="s">
        <v>11</v>
      </c>
      <c r="G1085">
        <v>5.6109501850000001</v>
      </c>
      <c r="H1085">
        <v>3.0862622719999999</v>
      </c>
      <c r="I1085">
        <v>6.2439768630000003</v>
      </c>
      <c r="J1085">
        <f t="shared" si="16"/>
        <v>-3.1577145910000004</v>
      </c>
      <c r="K1085">
        <v>2.2737769999999998E-3</v>
      </c>
      <c r="L1085">
        <v>4.3741152999999998E-2</v>
      </c>
      <c r="M1085">
        <v>-0.39525102098842302</v>
      </c>
    </row>
    <row r="1086" spans="1:13" x14ac:dyDescent="0.25">
      <c r="A1086">
        <v>1004</v>
      </c>
      <c r="B1086" t="s">
        <v>16</v>
      </c>
      <c r="C1086">
        <v>67431000</v>
      </c>
      <c r="D1086">
        <v>67448199</v>
      </c>
      <c r="E1086">
        <v>17200</v>
      </c>
      <c r="F1086" t="s">
        <v>11</v>
      </c>
      <c r="G1086">
        <v>7.9127527200000003</v>
      </c>
      <c r="H1086">
        <v>7.125787732</v>
      </c>
      <c r="I1086">
        <v>8.2692255770000003</v>
      </c>
      <c r="J1086">
        <f t="shared" si="16"/>
        <v>-1.1434378450000002</v>
      </c>
      <c r="K1086" s="1">
        <v>2.09E-5</v>
      </c>
      <c r="L1086">
        <v>9.4241699999999997E-4</v>
      </c>
      <c r="M1086">
        <v>-0.39516097122393201</v>
      </c>
    </row>
    <row r="1087" spans="1:13" x14ac:dyDescent="0.25">
      <c r="A1087">
        <v>1580</v>
      </c>
      <c r="B1087" t="s">
        <v>27</v>
      </c>
      <c r="C1087">
        <v>9990800</v>
      </c>
      <c r="D1087">
        <v>9998599</v>
      </c>
      <c r="E1087">
        <v>7800</v>
      </c>
      <c r="F1087" t="s">
        <v>11</v>
      </c>
      <c r="G1087">
        <v>5.6335946940000001</v>
      </c>
      <c r="H1087">
        <v>2.6489049160000002</v>
      </c>
      <c r="I1087">
        <v>6.2957493869999999</v>
      </c>
      <c r="J1087">
        <f t="shared" si="16"/>
        <v>-3.6468444709999996</v>
      </c>
      <c r="K1087">
        <v>2.9404300000000002E-4</v>
      </c>
      <c r="L1087">
        <v>8.4060920000000004E-3</v>
      </c>
      <c r="M1087">
        <v>-0.39484485322110202</v>
      </c>
    </row>
    <row r="1088" spans="1:13" x14ac:dyDescent="0.25">
      <c r="A1088">
        <v>1031</v>
      </c>
      <c r="B1088" t="s">
        <v>19</v>
      </c>
      <c r="C1088">
        <v>126566000</v>
      </c>
      <c r="D1088">
        <v>126570999</v>
      </c>
      <c r="E1088">
        <v>5000</v>
      </c>
      <c r="F1088" t="s">
        <v>11</v>
      </c>
      <c r="G1088">
        <v>4.7702238479999997</v>
      </c>
      <c r="H1088">
        <v>-8.7022019000000006E-2</v>
      </c>
      <c r="I1088">
        <v>5.487141405</v>
      </c>
      <c r="J1088">
        <f t="shared" si="16"/>
        <v>-5.574163424</v>
      </c>
      <c r="K1088" s="1">
        <v>2.4300000000000001E-5</v>
      </c>
      <c r="L1088">
        <v>1.063229E-3</v>
      </c>
      <c r="M1088">
        <v>-0.394819253904937</v>
      </c>
    </row>
    <row r="1089" spans="1:13" x14ac:dyDescent="0.25">
      <c r="A1089">
        <v>2366</v>
      </c>
      <c r="B1089" t="s">
        <v>10</v>
      </c>
      <c r="C1089">
        <v>183084600</v>
      </c>
      <c r="D1089">
        <v>183096999</v>
      </c>
      <c r="E1089">
        <v>12400</v>
      </c>
      <c r="F1089" t="s">
        <v>11</v>
      </c>
      <c r="G1089">
        <v>6.4585386580000002</v>
      </c>
      <c r="H1089">
        <v>4.0433968929999997</v>
      </c>
      <c r="I1089">
        <v>7.083037977</v>
      </c>
      <c r="J1089">
        <f t="shared" si="16"/>
        <v>-3.0396410840000003</v>
      </c>
      <c r="K1089">
        <v>2.380058E-3</v>
      </c>
      <c r="L1089">
        <v>4.5437384999999997E-2</v>
      </c>
      <c r="M1089">
        <v>-0.39476487248138198</v>
      </c>
    </row>
    <row r="1090" spans="1:13" x14ac:dyDescent="0.25">
      <c r="A1090">
        <v>1432</v>
      </c>
      <c r="B1090" t="s">
        <v>26</v>
      </c>
      <c r="C1090">
        <v>53753600</v>
      </c>
      <c r="D1090">
        <v>53766599</v>
      </c>
      <c r="E1090">
        <v>13000</v>
      </c>
      <c r="F1090" t="s">
        <v>11</v>
      </c>
      <c r="G1090">
        <v>6.8492215190000003</v>
      </c>
      <c r="H1090">
        <v>5.5746109400000003</v>
      </c>
      <c r="I1090">
        <v>7.3254568369999999</v>
      </c>
      <c r="J1090">
        <f t="shared" ref="J1090:J1153" si="17">H1090-I1090</f>
        <v>-1.7508458969999996</v>
      </c>
      <c r="K1090">
        <v>1.6949599999999999E-4</v>
      </c>
      <c r="L1090">
        <v>5.3463340000000003E-3</v>
      </c>
      <c r="M1090">
        <v>-0.39410604758684697</v>
      </c>
    </row>
    <row r="1091" spans="1:13" x14ac:dyDescent="0.25">
      <c r="A1091">
        <v>1281</v>
      </c>
      <c r="B1091" t="s">
        <v>28</v>
      </c>
      <c r="C1091">
        <v>103332000</v>
      </c>
      <c r="D1091">
        <v>103340199</v>
      </c>
      <c r="E1091">
        <v>8200</v>
      </c>
      <c r="F1091" t="s">
        <v>11</v>
      </c>
      <c r="G1091">
        <v>5.0732529819999996</v>
      </c>
      <c r="H1091">
        <v>-8.7022019000000006E-2</v>
      </c>
      <c r="I1091">
        <v>5.7939901159999998</v>
      </c>
      <c r="J1091">
        <f t="shared" si="17"/>
        <v>-5.8810121349999998</v>
      </c>
      <c r="K1091" s="1">
        <v>8.3100000000000001E-5</v>
      </c>
      <c r="L1091">
        <v>2.9296679999999999E-3</v>
      </c>
      <c r="M1091">
        <v>-0.39406795999733601</v>
      </c>
    </row>
    <row r="1092" spans="1:13" x14ac:dyDescent="0.25">
      <c r="A1092">
        <v>2166</v>
      </c>
      <c r="B1092" t="s">
        <v>29</v>
      </c>
      <c r="C1092">
        <v>36010400</v>
      </c>
      <c r="D1092">
        <v>36016399</v>
      </c>
      <c r="E1092">
        <v>6000</v>
      </c>
      <c r="F1092" t="s">
        <v>11</v>
      </c>
      <c r="G1092">
        <v>4.8675645489999999</v>
      </c>
      <c r="H1092">
        <v>-8.7022019000000006E-2</v>
      </c>
      <c r="I1092">
        <v>5.585798681</v>
      </c>
      <c r="J1092">
        <f t="shared" si="17"/>
        <v>-5.6728206999999999</v>
      </c>
      <c r="K1092">
        <v>1.604793E-3</v>
      </c>
      <c r="L1092">
        <v>3.3465780000000001E-2</v>
      </c>
      <c r="M1092">
        <v>-0.39352112607810902</v>
      </c>
    </row>
    <row r="1093" spans="1:13" x14ac:dyDescent="0.25">
      <c r="A1093">
        <v>2341</v>
      </c>
      <c r="B1093" t="s">
        <v>23</v>
      </c>
      <c r="C1093">
        <v>58281200</v>
      </c>
      <c r="D1093">
        <v>58323999</v>
      </c>
      <c r="E1093">
        <v>42800</v>
      </c>
      <c r="F1093" t="s">
        <v>11</v>
      </c>
      <c r="G1093">
        <v>9.2191621759999993</v>
      </c>
      <c r="H1093">
        <v>8.1953661970000002</v>
      </c>
      <c r="I1093">
        <v>9.640087844</v>
      </c>
      <c r="J1093">
        <f t="shared" si="17"/>
        <v>-1.4447216469999997</v>
      </c>
      <c r="K1093">
        <v>2.2526320000000001E-3</v>
      </c>
      <c r="L1093">
        <v>4.3463963000000001E-2</v>
      </c>
      <c r="M1093">
        <v>-0.39345433243628603</v>
      </c>
    </row>
    <row r="1094" spans="1:13" x14ac:dyDescent="0.25">
      <c r="A1094">
        <v>1959</v>
      </c>
      <c r="B1094" t="s">
        <v>10</v>
      </c>
      <c r="C1094">
        <v>78999800</v>
      </c>
      <c r="D1094">
        <v>79004599</v>
      </c>
      <c r="E1094">
        <v>4800</v>
      </c>
      <c r="F1094" t="s">
        <v>11</v>
      </c>
      <c r="G1094">
        <v>4.4473477399999997</v>
      </c>
      <c r="H1094">
        <v>-8.7022019000000006E-2</v>
      </c>
      <c r="I1094">
        <v>5.1591928060000001</v>
      </c>
      <c r="J1094">
        <f t="shared" si="17"/>
        <v>-5.246214825</v>
      </c>
      <c r="K1094">
        <v>9.1732700000000001E-4</v>
      </c>
      <c r="L1094">
        <v>2.1144581999999999E-2</v>
      </c>
      <c r="M1094">
        <v>-0.39306965251197501</v>
      </c>
    </row>
    <row r="1095" spans="1:13" x14ac:dyDescent="0.25">
      <c r="A1095">
        <v>2202</v>
      </c>
      <c r="B1095" t="s">
        <v>18</v>
      </c>
      <c r="C1095">
        <v>143319000</v>
      </c>
      <c r="D1095">
        <v>143326199</v>
      </c>
      <c r="E1095">
        <v>7200</v>
      </c>
      <c r="F1095" t="s">
        <v>11</v>
      </c>
      <c r="G1095">
        <v>5.2161177250000001</v>
      </c>
      <c r="H1095">
        <v>2.3043062220000001</v>
      </c>
      <c r="I1095">
        <v>5.8742884829999999</v>
      </c>
      <c r="J1095">
        <f t="shared" si="17"/>
        <v>-3.5699822609999998</v>
      </c>
      <c r="K1095">
        <v>1.7516389999999999E-3</v>
      </c>
      <c r="L1095">
        <v>3.5930877E-2</v>
      </c>
      <c r="M1095">
        <v>-0.39305928186313399</v>
      </c>
    </row>
    <row r="1096" spans="1:13" x14ac:dyDescent="0.25">
      <c r="A1096">
        <v>209</v>
      </c>
      <c r="B1096" t="s">
        <v>10</v>
      </c>
      <c r="C1096">
        <v>36397200</v>
      </c>
      <c r="D1096">
        <v>36425199</v>
      </c>
      <c r="E1096">
        <v>28000</v>
      </c>
      <c r="F1096" t="s">
        <v>11</v>
      </c>
      <c r="G1096">
        <v>7.4375209939999998</v>
      </c>
      <c r="H1096">
        <v>3.2965368499999999</v>
      </c>
      <c r="I1096">
        <v>8.141400569</v>
      </c>
      <c r="J1096">
        <f t="shared" si="17"/>
        <v>-4.8448637190000001</v>
      </c>
      <c r="K1096" s="1">
        <v>7.6299999999999995E-10</v>
      </c>
      <c r="L1096" s="1">
        <v>1.6500000000000001E-7</v>
      </c>
      <c r="M1096">
        <v>-0.392941103786005</v>
      </c>
    </row>
    <row r="1097" spans="1:13" x14ac:dyDescent="0.25">
      <c r="A1097">
        <v>727</v>
      </c>
      <c r="B1097" t="s">
        <v>15</v>
      </c>
      <c r="C1097">
        <v>80702800</v>
      </c>
      <c r="D1097">
        <v>80734799</v>
      </c>
      <c r="E1097">
        <v>32000</v>
      </c>
      <c r="F1097" t="s">
        <v>11</v>
      </c>
      <c r="G1097">
        <v>7.1196870749999999</v>
      </c>
      <c r="H1097">
        <v>-8.7022019000000006E-2</v>
      </c>
      <c r="I1097">
        <v>7.8527407699999996</v>
      </c>
      <c r="J1097">
        <f t="shared" si="17"/>
        <v>-7.9397627889999995</v>
      </c>
      <c r="K1097" s="1">
        <v>2.7599999999999998E-6</v>
      </c>
      <c r="L1097">
        <v>1.7166999999999999E-4</v>
      </c>
      <c r="M1097">
        <v>-0.39264887870190401</v>
      </c>
    </row>
    <row r="1098" spans="1:13" x14ac:dyDescent="0.25">
      <c r="A1098">
        <v>109</v>
      </c>
      <c r="B1098" t="s">
        <v>22</v>
      </c>
      <c r="C1098">
        <v>121711200</v>
      </c>
      <c r="D1098">
        <v>121733999</v>
      </c>
      <c r="E1098">
        <v>22800</v>
      </c>
      <c r="F1098" t="s">
        <v>11</v>
      </c>
      <c r="G1098">
        <v>7.2927856780000004</v>
      </c>
      <c r="H1098">
        <v>3.0704525</v>
      </c>
      <c r="I1098">
        <v>7.9984990409999996</v>
      </c>
      <c r="J1098">
        <f t="shared" si="17"/>
        <v>-4.9280465409999996</v>
      </c>
      <c r="K1098" s="1">
        <v>1.66E-11</v>
      </c>
      <c r="L1098" s="1">
        <v>6.8299999999999998E-9</v>
      </c>
      <c r="M1098">
        <v>-0.39262021589137502</v>
      </c>
    </row>
    <row r="1099" spans="1:13" x14ac:dyDescent="0.25">
      <c r="A1099">
        <v>1666</v>
      </c>
      <c r="B1099" t="s">
        <v>14</v>
      </c>
      <c r="C1099">
        <v>95859000</v>
      </c>
      <c r="D1099">
        <v>95879199</v>
      </c>
      <c r="E1099">
        <v>20200</v>
      </c>
      <c r="F1099" t="s">
        <v>11</v>
      </c>
      <c r="G1099">
        <v>8.0842210550000004</v>
      </c>
      <c r="H1099">
        <v>7.289111052</v>
      </c>
      <c r="I1099">
        <v>8.4431429609999995</v>
      </c>
      <c r="J1099">
        <f t="shared" si="17"/>
        <v>-1.1540319089999995</v>
      </c>
      <c r="K1099">
        <v>4.0931399999999998E-4</v>
      </c>
      <c r="L1099">
        <v>1.1097426000000001E-2</v>
      </c>
      <c r="M1099">
        <v>-0.39261456475657103</v>
      </c>
    </row>
    <row r="1100" spans="1:13" x14ac:dyDescent="0.25">
      <c r="A1100">
        <v>1298</v>
      </c>
      <c r="B1100" t="s">
        <v>19</v>
      </c>
      <c r="C1100">
        <v>167080000</v>
      </c>
      <c r="D1100">
        <v>167089799</v>
      </c>
      <c r="E1100">
        <v>9800</v>
      </c>
      <c r="F1100" t="s">
        <v>11</v>
      </c>
      <c r="G1100">
        <v>6.4921835520000002</v>
      </c>
      <c r="H1100">
        <v>5.0367397150000004</v>
      </c>
      <c r="I1100">
        <v>7.0016984139999998</v>
      </c>
      <c r="J1100">
        <f t="shared" si="17"/>
        <v>-1.9649586989999994</v>
      </c>
      <c r="K1100" s="1">
        <v>8.9499999999999994E-5</v>
      </c>
      <c r="L1100">
        <v>3.1158729999999999E-3</v>
      </c>
      <c r="M1100">
        <v>-0.39260524988331202</v>
      </c>
    </row>
    <row r="1101" spans="1:13" x14ac:dyDescent="0.25">
      <c r="A1101">
        <v>1532</v>
      </c>
      <c r="B1101" t="s">
        <v>13</v>
      </c>
      <c r="C1101">
        <v>132561000</v>
      </c>
      <c r="D1101">
        <v>132572999</v>
      </c>
      <c r="E1101">
        <v>12000</v>
      </c>
      <c r="F1101" t="s">
        <v>11</v>
      </c>
      <c r="G1101">
        <v>6.6740443779999996</v>
      </c>
      <c r="H1101">
        <v>4.3659478299999996</v>
      </c>
      <c r="I1101">
        <v>7.289506705</v>
      </c>
      <c r="J1101">
        <f t="shared" si="17"/>
        <v>-2.9235588750000003</v>
      </c>
      <c r="K1101">
        <v>2.5488699999999997E-4</v>
      </c>
      <c r="L1101">
        <v>7.5100519999999997E-3</v>
      </c>
      <c r="M1101">
        <v>-0.39255844720180899</v>
      </c>
    </row>
    <row r="1102" spans="1:13" x14ac:dyDescent="0.25">
      <c r="A1102">
        <v>159</v>
      </c>
      <c r="B1102" t="s">
        <v>25</v>
      </c>
      <c r="C1102">
        <v>84590600</v>
      </c>
      <c r="D1102">
        <v>84610599</v>
      </c>
      <c r="E1102">
        <v>20000</v>
      </c>
      <c r="F1102" t="s">
        <v>11</v>
      </c>
      <c r="G1102">
        <v>6.8807046029999999</v>
      </c>
      <c r="H1102">
        <v>2.3043062220000001</v>
      </c>
      <c r="I1102">
        <v>7.5932770569999999</v>
      </c>
      <c r="J1102">
        <f t="shared" si="17"/>
        <v>-5.2889708349999998</v>
      </c>
      <c r="K1102" s="1">
        <v>1.11E-10</v>
      </c>
      <c r="L1102" s="1">
        <v>3.1499999999999998E-8</v>
      </c>
      <c r="M1102">
        <v>-0.39241717908179602</v>
      </c>
    </row>
    <row r="1103" spans="1:13" x14ac:dyDescent="0.25">
      <c r="A1103">
        <v>668</v>
      </c>
      <c r="B1103" t="s">
        <v>14</v>
      </c>
      <c r="C1103">
        <v>109323400</v>
      </c>
      <c r="D1103">
        <v>109334599</v>
      </c>
      <c r="E1103">
        <v>11200</v>
      </c>
      <c r="F1103" t="s">
        <v>11</v>
      </c>
      <c r="G1103">
        <v>6.4529712110000004</v>
      </c>
      <c r="H1103">
        <v>4.474029947</v>
      </c>
      <c r="I1103">
        <v>7.0355747649999998</v>
      </c>
      <c r="J1103">
        <f t="shared" si="17"/>
        <v>-2.5615448179999998</v>
      </c>
      <c r="K1103" s="1">
        <v>1.44E-6</v>
      </c>
      <c r="L1103" s="1">
        <v>9.7600000000000001E-5</v>
      </c>
      <c r="M1103">
        <v>-0.39233495545272001</v>
      </c>
    </row>
    <row r="1104" spans="1:13" x14ac:dyDescent="0.25">
      <c r="A1104">
        <v>2181</v>
      </c>
      <c r="B1104" t="s">
        <v>21</v>
      </c>
      <c r="C1104">
        <v>4103000</v>
      </c>
      <c r="D1104">
        <v>4118199</v>
      </c>
      <c r="E1104">
        <v>15200</v>
      </c>
      <c r="F1104" t="s">
        <v>11</v>
      </c>
      <c r="G1104">
        <v>6.5136996820000004</v>
      </c>
      <c r="H1104">
        <v>3.963491791</v>
      </c>
      <c r="I1104">
        <v>7.1486147969999996</v>
      </c>
      <c r="J1104">
        <f t="shared" si="17"/>
        <v>-3.1851230059999995</v>
      </c>
      <c r="K1104">
        <v>1.668257E-3</v>
      </c>
      <c r="L1104">
        <v>3.4549970999999999E-2</v>
      </c>
      <c r="M1104">
        <v>-0.39209247439789702</v>
      </c>
    </row>
    <row r="1105" spans="1:13" x14ac:dyDescent="0.25">
      <c r="A1105">
        <v>606</v>
      </c>
      <c r="B1105" t="s">
        <v>14</v>
      </c>
      <c r="C1105">
        <v>4939600</v>
      </c>
      <c r="D1105">
        <v>4951199</v>
      </c>
      <c r="E1105">
        <v>11600</v>
      </c>
      <c r="F1105" t="s">
        <v>11</v>
      </c>
      <c r="G1105">
        <v>5.4571121890000001</v>
      </c>
      <c r="H1105">
        <v>-8.7022019000000006E-2</v>
      </c>
      <c r="I1105">
        <v>6.1816569130000003</v>
      </c>
      <c r="J1105">
        <f t="shared" si="17"/>
        <v>-6.2686789320000003</v>
      </c>
      <c r="K1105" s="1">
        <v>7.2600000000000002E-7</v>
      </c>
      <c r="L1105" s="1">
        <v>5.41E-5</v>
      </c>
      <c r="M1105">
        <v>-0.392015895205794</v>
      </c>
    </row>
    <row r="1106" spans="1:13" x14ac:dyDescent="0.25">
      <c r="A1106">
        <v>512</v>
      </c>
      <c r="B1106" t="s">
        <v>22</v>
      </c>
      <c r="C1106">
        <v>72305200</v>
      </c>
      <c r="D1106">
        <v>72314399</v>
      </c>
      <c r="E1106">
        <v>9200</v>
      </c>
      <c r="F1106" t="s">
        <v>11</v>
      </c>
      <c r="G1106">
        <v>5.8975449050000002</v>
      </c>
      <c r="H1106">
        <v>1.5511493430000001</v>
      </c>
      <c r="I1106">
        <v>6.6058591939999998</v>
      </c>
      <c r="J1106">
        <f t="shared" si="17"/>
        <v>-5.0547098510000001</v>
      </c>
      <c r="K1106" s="1">
        <v>2.3900000000000001E-7</v>
      </c>
      <c r="L1106" s="1">
        <v>2.1100000000000001E-5</v>
      </c>
      <c r="M1106">
        <v>-0.39191578689232598</v>
      </c>
    </row>
    <row r="1107" spans="1:13" x14ac:dyDescent="0.25">
      <c r="A1107">
        <v>1128</v>
      </c>
      <c r="B1107" t="s">
        <v>29</v>
      </c>
      <c r="C1107">
        <v>75422600</v>
      </c>
      <c r="D1107">
        <v>75437599</v>
      </c>
      <c r="E1107">
        <v>15000</v>
      </c>
      <c r="F1107" t="s">
        <v>11</v>
      </c>
      <c r="G1107">
        <v>5.2762471880000001</v>
      </c>
      <c r="H1107">
        <v>-8.7022019000000006E-2</v>
      </c>
      <c r="I1107">
        <v>5.999124814</v>
      </c>
      <c r="J1107">
        <f t="shared" si="17"/>
        <v>-6.0861468329999999</v>
      </c>
      <c r="K1107" s="1">
        <v>3.96E-5</v>
      </c>
      <c r="L1107">
        <v>1.587043E-3</v>
      </c>
      <c r="M1107">
        <v>-0.39184939267999103</v>
      </c>
    </row>
    <row r="1108" spans="1:13" x14ac:dyDescent="0.25">
      <c r="A1108">
        <v>138</v>
      </c>
      <c r="B1108" t="s">
        <v>12</v>
      </c>
      <c r="C1108">
        <v>26547400</v>
      </c>
      <c r="D1108">
        <v>26558799</v>
      </c>
      <c r="E1108">
        <v>11400</v>
      </c>
      <c r="F1108" t="s">
        <v>11</v>
      </c>
      <c r="G1108">
        <v>6.1921984979999998</v>
      </c>
      <c r="H1108">
        <v>1.7086711290000001</v>
      </c>
      <c r="I1108">
        <v>6.9031343239999998</v>
      </c>
      <c r="J1108">
        <f t="shared" si="17"/>
        <v>-5.194463195</v>
      </c>
      <c r="K1108" s="1">
        <v>6.4799999999999999E-11</v>
      </c>
      <c r="L1108" s="1">
        <v>2.1200000000000001E-8</v>
      </c>
      <c r="M1108">
        <v>-0.39164354083435399</v>
      </c>
    </row>
    <row r="1109" spans="1:13" x14ac:dyDescent="0.25">
      <c r="A1109">
        <v>2365</v>
      </c>
      <c r="B1109" t="s">
        <v>18</v>
      </c>
      <c r="C1109">
        <v>123065400</v>
      </c>
      <c r="D1109">
        <v>123073799</v>
      </c>
      <c r="E1109">
        <v>8400</v>
      </c>
      <c r="F1109" t="s">
        <v>11</v>
      </c>
      <c r="G1109">
        <v>4.7951989299999997</v>
      </c>
      <c r="H1109">
        <v>-8.7022019000000006E-2</v>
      </c>
      <c r="I1109">
        <v>5.5124629199999999</v>
      </c>
      <c r="J1109">
        <f t="shared" si="17"/>
        <v>-5.5994849389999999</v>
      </c>
      <c r="K1109">
        <v>2.3711940000000001E-3</v>
      </c>
      <c r="L1109">
        <v>4.5287299000000003E-2</v>
      </c>
      <c r="M1109">
        <v>-0.39139888322285599</v>
      </c>
    </row>
    <row r="1110" spans="1:13" x14ac:dyDescent="0.25">
      <c r="A1110">
        <v>1114</v>
      </c>
      <c r="B1110" t="s">
        <v>17</v>
      </c>
      <c r="C1110">
        <v>76642400</v>
      </c>
      <c r="D1110">
        <v>76656799</v>
      </c>
      <c r="E1110">
        <v>14400</v>
      </c>
      <c r="F1110" t="s">
        <v>11</v>
      </c>
      <c r="G1110">
        <v>5.72417</v>
      </c>
      <c r="H1110">
        <v>-8.7022019000000006E-2</v>
      </c>
      <c r="I1110">
        <v>6.4508212179999997</v>
      </c>
      <c r="J1110">
        <f t="shared" si="17"/>
        <v>-6.5378432369999997</v>
      </c>
      <c r="K1110" s="1">
        <v>3.6600000000000002E-5</v>
      </c>
      <c r="L1110">
        <v>1.4821070000000001E-3</v>
      </c>
      <c r="M1110">
        <v>-0.39125860100469101</v>
      </c>
    </row>
    <row r="1111" spans="1:13" x14ac:dyDescent="0.25">
      <c r="A1111">
        <v>688</v>
      </c>
      <c r="B1111" t="s">
        <v>20</v>
      </c>
      <c r="C1111">
        <v>89885800</v>
      </c>
      <c r="D1111">
        <v>89899799</v>
      </c>
      <c r="E1111">
        <v>14000</v>
      </c>
      <c r="F1111" t="s">
        <v>11</v>
      </c>
      <c r="G1111">
        <v>6.6062508729999996</v>
      </c>
      <c r="H1111">
        <v>3.159812149</v>
      </c>
      <c r="I1111">
        <v>7.2892846120000003</v>
      </c>
      <c r="J1111">
        <f t="shared" si="17"/>
        <v>-4.1294724630000008</v>
      </c>
      <c r="K1111" s="1">
        <v>1.75E-6</v>
      </c>
      <c r="L1111">
        <v>1.14759E-4</v>
      </c>
      <c r="M1111">
        <v>-0.39112221971482303</v>
      </c>
    </row>
    <row r="1112" spans="1:13" x14ac:dyDescent="0.25">
      <c r="A1112">
        <v>1185</v>
      </c>
      <c r="B1112" t="s">
        <v>24</v>
      </c>
      <c r="C1112">
        <v>99234200</v>
      </c>
      <c r="D1112">
        <v>99240999</v>
      </c>
      <c r="E1112">
        <v>6800</v>
      </c>
      <c r="F1112" t="s">
        <v>11</v>
      </c>
      <c r="G1112">
        <v>5.7762610839999997</v>
      </c>
      <c r="H1112">
        <v>2.8717425689999998</v>
      </c>
      <c r="I1112">
        <v>6.4340213530000003</v>
      </c>
      <c r="J1112">
        <f t="shared" si="17"/>
        <v>-3.5622787840000005</v>
      </c>
      <c r="K1112" s="1">
        <v>5.4799999999999997E-5</v>
      </c>
      <c r="L1112">
        <v>2.089208E-3</v>
      </c>
      <c r="M1112">
        <v>-0.39092862459904898</v>
      </c>
    </row>
    <row r="1113" spans="1:13" x14ac:dyDescent="0.25">
      <c r="A1113">
        <v>1989</v>
      </c>
      <c r="B1113" t="s">
        <v>18</v>
      </c>
      <c r="C1113">
        <v>140453600</v>
      </c>
      <c r="D1113">
        <v>140499999</v>
      </c>
      <c r="E1113">
        <v>46400</v>
      </c>
      <c r="F1113" t="s">
        <v>11</v>
      </c>
      <c r="G1113">
        <v>9.6681728430000007</v>
      </c>
      <c r="H1113">
        <v>8.9745206179999997</v>
      </c>
      <c r="I1113">
        <v>9.9952572100000001</v>
      </c>
      <c r="J1113">
        <f t="shared" si="17"/>
        <v>-1.0207365920000004</v>
      </c>
      <c r="K1113">
        <v>9.9083599999999993E-4</v>
      </c>
      <c r="L1113">
        <v>2.2501301000000001E-2</v>
      </c>
      <c r="M1113">
        <v>-0.39072824139947998</v>
      </c>
    </row>
    <row r="1114" spans="1:13" x14ac:dyDescent="0.25">
      <c r="A1114">
        <v>1863</v>
      </c>
      <c r="B1114" t="s">
        <v>20</v>
      </c>
      <c r="C1114">
        <v>103467800</v>
      </c>
      <c r="D1114">
        <v>103479599</v>
      </c>
      <c r="E1114">
        <v>11800</v>
      </c>
      <c r="F1114" t="s">
        <v>11</v>
      </c>
      <c r="G1114">
        <v>7.0692275819999999</v>
      </c>
      <c r="H1114">
        <v>5.9293989209999998</v>
      </c>
      <c r="I1114">
        <v>7.5172027479999999</v>
      </c>
      <c r="J1114">
        <f t="shared" si="17"/>
        <v>-1.5878038270000001</v>
      </c>
      <c r="K1114">
        <v>7.1339999999999999E-4</v>
      </c>
      <c r="L1114">
        <v>1.7296601000000002E-2</v>
      </c>
      <c r="M1114">
        <v>-0.39031336354320501</v>
      </c>
    </row>
    <row r="1115" spans="1:13" x14ac:dyDescent="0.25">
      <c r="A1115">
        <v>534</v>
      </c>
      <c r="B1115" t="s">
        <v>15</v>
      </c>
      <c r="C1115">
        <v>77638600</v>
      </c>
      <c r="D1115">
        <v>77654199</v>
      </c>
      <c r="E1115">
        <v>15600</v>
      </c>
      <c r="F1115" t="s">
        <v>11</v>
      </c>
      <c r="G1115">
        <v>7.0068628129999997</v>
      </c>
      <c r="H1115">
        <v>4.6928586929999998</v>
      </c>
      <c r="I1115">
        <v>7.6228430710000001</v>
      </c>
      <c r="J1115">
        <f t="shared" si="17"/>
        <v>-2.9299843780000003</v>
      </c>
      <c r="K1115" s="1">
        <v>3.1800000000000002E-7</v>
      </c>
      <c r="L1115" s="1">
        <v>2.69E-5</v>
      </c>
      <c r="M1115">
        <v>-0.39010292681905301</v>
      </c>
    </row>
    <row r="1116" spans="1:13" x14ac:dyDescent="0.25">
      <c r="A1116">
        <v>525</v>
      </c>
      <c r="B1116" t="s">
        <v>13</v>
      </c>
      <c r="C1116">
        <v>151397600</v>
      </c>
      <c r="D1116">
        <v>151409999</v>
      </c>
      <c r="E1116">
        <v>12400</v>
      </c>
      <c r="F1116" t="s">
        <v>11</v>
      </c>
      <c r="G1116">
        <v>6.0113218799999997</v>
      </c>
      <c r="H1116">
        <v>-8.7022019000000006E-2</v>
      </c>
      <c r="I1116">
        <v>6.7398401149999998</v>
      </c>
      <c r="J1116">
        <f t="shared" si="17"/>
        <v>-6.8268621339999997</v>
      </c>
      <c r="K1116" s="1">
        <v>2.7599999999999998E-7</v>
      </c>
      <c r="L1116" s="1">
        <v>2.37E-5</v>
      </c>
      <c r="M1116">
        <v>-0.38960292472214503</v>
      </c>
    </row>
    <row r="1117" spans="1:13" x14ac:dyDescent="0.25">
      <c r="A1117">
        <v>750</v>
      </c>
      <c r="B1117" t="s">
        <v>25</v>
      </c>
      <c r="C1117">
        <v>87065000</v>
      </c>
      <c r="D1117">
        <v>87073799</v>
      </c>
      <c r="E1117">
        <v>8800</v>
      </c>
      <c r="F1117" t="s">
        <v>11</v>
      </c>
      <c r="G1117">
        <v>5.3460800300000004</v>
      </c>
      <c r="H1117">
        <v>-8.7022019000000006E-2</v>
      </c>
      <c r="I1117">
        <v>6.0696264419999997</v>
      </c>
      <c r="J1117">
        <f t="shared" si="17"/>
        <v>-6.1566484609999996</v>
      </c>
      <c r="K1117" s="1">
        <v>3.3400000000000002E-6</v>
      </c>
      <c r="L1117">
        <v>2.0096299999999999E-4</v>
      </c>
      <c r="M1117">
        <v>-0.38955219144241598</v>
      </c>
    </row>
    <row r="1118" spans="1:13" x14ac:dyDescent="0.25">
      <c r="A1118">
        <v>1558</v>
      </c>
      <c r="B1118" t="s">
        <v>14</v>
      </c>
      <c r="C1118">
        <v>57580800</v>
      </c>
      <c r="D1118">
        <v>57590199</v>
      </c>
      <c r="E1118">
        <v>9400</v>
      </c>
      <c r="F1118" t="s">
        <v>11</v>
      </c>
      <c r="G1118">
        <v>5.642696097</v>
      </c>
      <c r="H1118">
        <v>2.168351564</v>
      </c>
      <c r="I1118">
        <v>6.326782176</v>
      </c>
      <c r="J1118">
        <f t="shared" si="17"/>
        <v>-4.1584306120000001</v>
      </c>
      <c r="K1118">
        <v>2.7448000000000001E-4</v>
      </c>
      <c r="L1118">
        <v>7.9576439999999998E-3</v>
      </c>
      <c r="M1118">
        <v>-0.389513686579322</v>
      </c>
    </row>
    <row r="1119" spans="1:13" x14ac:dyDescent="0.25">
      <c r="A1119">
        <v>598</v>
      </c>
      <c r="B1119" t="s">
        <v>15</v>
      </c>
      <c r="C1119">
        <v>127226600</v>
      </c>
      <c r="D1119">
        <v>127249599</v>
      </c>
      <c r="E1119">
        <v>23000</v>
      </c>
      <c r="F1119" t="s">
        <v>11</v>
      </c>
      <c r="G1119">
        <v>7.3402903669999997</v>
      </c>
      <c r="H1119">
        <v>3.629758748</v>
      </c>
      <c r="I1119">
        <v>8.0324872959999993</v>
      </c>
      <c r="J1119">
        <f t="shared" si="17"/>
        <v>-4.4027285479999989</v>
      </c>
      <c r="K1119" s="1">
        <v>6.9400000000000005E-7</v>
      </c>
      <c r="L1119" s="1">
        <v>5.24E-5</v>
      </c>
      <c r="M1119">
        <v>-0.38926622561749702</v>
      </c>
    </row>
    <row r="1120" spans="1:13" x14ac:dyDescent="0.25">
      <c r="A1120">
        <v>2440</v>
      </c>
      <c r="B1120" t="s">
        <v>22</v>
      </c>
      <c r="C1120">
        <v>47608200</v>
      </c>
      <c r="D1120">
        <v>47614799</v>
      </c>
      <c r="E1120">
        <v>6600</v>
      </c>
      <c r="F1120" t="s">
        <v>11</v>
      </c>
      <c r="G1120">
        <v>5.0582506059999996</v>
      </c>
      <c r="H1120">
        <v>2.428545111</v>
      </c>
      <c r="I1120">
        <v>5.698823977</v>
      </c>
      <c r="J1120">
        <f t="shared" si="17"/>
        <v>-3.270278866</v>
      </c>
      <c r="K1120">
        <v>2.686594E-3</v>
      </c>
      <c r="L1120">
        <v>4.9713358999999999E-2</v>
      </c>
      <c r="M1120">
        <v>-0.38919494639865299</v>
      </c>
    </row>
    <row r="1121" spans="1:13" x14ac:dyDescent="0.25">
      <c r="A1121">
        <v>504</v>
      </c>
      <c r="B1121" t="s">
        <v>13</v>
      </c>
      <c r="C1121">
        <v>133003800</v>
      </c>
      <c r="D1121">
        <v>133025799</v>
      </c>
      <c r="E1121">
        <v>22000</v>
      </c>
      <c r="F1121" t="s">
        <v>11</v>
      </c>
      <c r="G1121">
        <v>6.0132062230000001</v>
      </c>
      <c r="H1121">
        <v>-8.7022019000000006E-2</v>
      </c>
      <c r="I1121">
        <v>6.7417355170000004</v>
      </c>
      <c r="J1121">
        <f t="shared" si="17"/>
        <v>-6.8287575360000003</v>
      </c>
      <c r="K1121" s="1">
        <v>2.1799999999999999E-7</v>
      </c>
      <c r="L1121" s="1">
        <v>1.95E-5</v>
      </c>
      <c r="M1121">
        <v>-0.38917615478819101</v>
      </c>
    </row>
    <row r="1122" spans="1:13" x14ac:dyDescent="0.25">
      <c r="A1122">
        <v>1875</v>
      </c>
      <c r="B1122" t="s">
        <v>14</v>
      </c>
      <c r="C1122">
        <v>46808400</v>
      </c>
      <c r="D1122">
        <v>46818599</v>
      </c>
      <c r="E1122">
        <v>10200</v>
      </c>
      <c r="F1122" t="s">
        <v>11</v>
      </c>
      <c r="G1122">
        <v>6.6870650840000003</v>
      </c>
      <c r="H1122">
        <v>5.758287449</v>
      </c>
      <c r="I1122">
        <v>7.0837337150000002</v>
      </c>
      <c r="J1122">
        <f t="shared" si="17"/>
        <v>-1.3254462660000002</v>
      </c>
      <c r="K1122">
        <v>7.4086599999999996E-4</v>
      </c>
      <c r="L1122">
        <v>1.7847568000000001E-2</v>
      </c>
      <c r="M1122">
        <v>-0.38913637921388999</v>
      </c>
    </row>
    <row r="1123" spans="1:13" x14ac:dyDescent="0.25">
      <c r="A1123">
        <v>924</v>
      </c>
      <c r="B1123" t="s">
        <v>19</v>
      </c>
      <c r="C1123">
        <v>121085200</v>
      </c>
      <c r="D1123">
        <v>121097199</v>
      </c>
      <c r="E1123">
        <v>12000</v>
      </c>
      <c r="F1123" t="s">
        <v>11</v>
      </c>
      <c r="G1123">
        <v>6.430114273</v>
      </c>
      <c r="H1123">
        <v>2.8886648089999998</v>
      </c>
      <c r="I1123">
        <v>7.1166461559999998</v>
      </c>
      <c r="J1123">
        <f t="shared" si="17"/>
        <v>-4.2279813470000001</v>
      </c>
      <c r="K1123" s="1">
        <v>1.31E-5</v>
      </c>
      <c r="L1123">
        <v>6.3826400000000004E-4</v>
      </c>
      <c r="M1123">
        <v>-0.38896882336084898</v>
      </c>
    </row>
    <row r="1124" spans="1:13" x14ac:dyDescent="0.25">
      <c r="A1124">
        <v>1772</v>
      </c>
      <c r="B1124" t="s">
        <v>25</v>
      </c>
      <c r="C1124">
        <v>74771800</v>
      </c>
      <c r="D1124">
        <v>74776399</v>
      </c>
      <c r="E1124">
        <v>4600</v>
      </c>
      <c r="F1124" t="s">
        <v>11</v>
      </c>
      <c r="G1124">
        <v>4.22120198</v>
      </c>
      <c r="H1124">
        <v>-8.7022019000000006E-2</v>
      </c>
      <c r="I1124">
        <v>4.9287401930000003</v>
      </c>
      <c r="J1124">
        <f t="shared" si="17"/>
        <v>-5.0157622120000003</v>
      </c>
      <c r="K1124">
        <v>5.5378000000000003E-4</v>
      </c>
      <c r="L1124">
        <v>1.4116076999999999E-2</v>
      </c>
      <c r="M1124">
        <v>-0.38888585651276703</v>
      </c>
    </row>
    <row r="1125" spans="1:13" x14ac:dyDescent="0.25">
      <c r="A1125">
        <v>1503</v>
      </c>
      <c r="B1125" t="s">
        <v>14</v>
      </c>
      <c r="C1125">
        <v>56267400</v>
      </c>
      <c r="D1125">
        <v>56271199</v>
      </c>
      <c r="E1125">
        <v>3800</v>
      </c>
      <c r="F1125" t="s">
        <v>11</v>
      </c>
      <c r="G1125">
        <v>4.2987346740000003</v>
      </c>
      <c r="H1125">
        <v>-8.7022019000000006E-2</v>
      </c>
      <c r="I1125">
        <v>5.0078275889999997</v>
      </c>
      <c r="J1125">
        <f t="shared" si="17"/>
        <v>-5.0948496079999996</v>
      </c>
      <c r="K1125">
        <v>2.2275499999999999E-4</v>
      </c>
      <c r="L1125">
        <v>6.6943719999999996E-3</v>
      </c>
      <c r="M1125">
        <v>-0.38882418547008901</v>
      </c>
    </row>
    <row r="1126" spans="1:13" x14ac:dyDescent="0.25">
      <c r="A1126">
        <v>276</v>
      </c>
      <c r="B1126" t="s">
        <v>14</v>
      </c>
      <c r="C1126">
        <v>98565200</v>
      </c>
      <c r="D1126">
        <v>98586199</v>
      </c>
      <c r="E1126">
        <v>21000</v>
      </c>
      <c r="F1126" t="s">
        <v>11</v>
      </c>
      <c r="G1126">
        <v>7.4841288730000004</v>
      </c>
      <c r="H1126">
        <v>5.3323672000000002</v>
      </c>
      <c r="I1126">
        <v>8.0850090389999991</v>
      </c>
      <c r="J1126">
        <f t="shared" si="17"/>
        <v>-2.7526418389999989</v>
      </c>
      <c r="K1126" s="1">
        <v>4.8799999999999997E-9</v>
      </c>
      <c r="L1126" s="1">
        <v>7.9800000000000003E-7</v>
      </c>
      <c r="M1126">
        <v>-0.38869090562504899</v>
      </c>
    </row>
    <row r="1127" spans="1:13" x14ac:dyDescent="0.25">
      <c r="A1127">
        <v>2338</v>
      </c>
      <c r="B1127" t="s">
        <v>15</v>
      </c>
      <c r="C1127">
        <v>7830000</v>
      </c>
      <c r="D1127">
        <v>7840199</v>
      </c>
      <c r="E1127">
        <v>10200</v>
      </c>
      <c r="F1127" t="s">
        <v>11</v>
      </c>
      <c r="G1127">
        <v>6.422369368</v>
      </c>
      <c r="H1127">
        <v>4.4320953120000004</v>
      </c>
      <c r="I1127">
        <v>7.0062471500000001</v>
      </c>
      <c r="J1127">
        <f t="shared" si="17"/>
        <v>-2.5741518379999997</v>
      </c>
      <c r="K1127">
        <v>2.2347360000000002E-3</v>
      </c>
      <c r="L1127">
        <v>4.3166227000000001E-2</v>
      </c>
      <c r="M1127">
        <v>-0.38853773997562002</v>
      </c>
    </row>
    <row r="1128" spans="1:13" x14ac:dyDescent="0.25">
      <c r="A1128">
        <v>724</v>
      </c>
      <c r="B1128" t="s">
        <v>19</v>
      </c>
      <c r="C1128">
        <v>157703200</v>
      </c>
      <c r="D1128">
        <v>157738599</v>
      </c>
      <c r="E1128">
        <v>35400</v>
      </c>
      <c r="F1128" t="s">
        <v>11</v>
      </c>
      <c r="G1128">
        <v>8.3286295730000006</v>
      </c>
      <c r="H1128">
        <v>6.6219747489999996</v>
      </c>
      <c r="I1128">
        <v>8.8769875260000006</v>
      </c>
      <c r="J1128">
        <f t="shared" si="17"/>
        <v>-2.255012777000001</v>
      </c>
      <c r="K1128" s="1">
        <v>2.65E-6</v>
      </c>
      <c r="L1128">
        <v>1.65482E-4</v>
      </c>
      <c r="M1128">
        <v>-0.38846168256083102</v>
      </c>
    </row>
    <row r="1129" spans="1:13" x14ac:dyDescent="0.25">
      <c r="A1129">
        <v>715</v>
      </c>
      <c r="B1129" t="s">
        <v>20</v>
      </c>
      <c r="C1129">
        <v>95679800</v>
      </c>
      <c r="D1129">
        <v>95688799</v>
      </c>
      <c r="E1129">
        <v>9000</v>
      </c>
      <c r="F1129" t="s">
        <v>11</v>
      </c>
      <c r="G1129">
        <v>5.1718231860000001</v>
      </c>
      <c r="H1129">
        <v>-8.7022019000000006E-2</v>
      </c>
      <c r="I1129">
        <v>5.8936377259999997</v>
      </c>
      <c r="J1129">
        <f t="shared" si="17"/>
        <v>-5.9806597449999996</v>
      </c>
      <c r="K1129" s="1">
        <v>2.3800000000000001E-6</v>
      </c>
      <c r="L1129">
        <v>1.50462E-4</v>
      </c>
      <c r="M1129">
        <v>-0.38842184028340199</v>
      </c>
    </row>
    <row r="1130" spans="1:13" x14ac:dyDescent="0.25">
      <c r="A1130">
        <v>1491</v>
      </c>
      <c r="B1130" t="s">
        <v>24</v>
      </c>
      <c r="C1130">
        <v>68275400</v>
      </c>
      <c r="D1130">
        <v>68283399</v>
      </c>
      <c r="E1130">
        <v>8000</v>
      </c>
      <c r="F1130" t="s">
        <v>11</v>
      </c>
      <c r="G1130">
        <v>5.8786782239999997</v>
      </c>
      <c r="H1130">
        <v>3.667096178</v>
      </c>
      <c r="I1130">
        <v>6.4853431629999996</v>
      </c>
      <c r="J1130">
        <f t="shared" si="17"/>
        <v>-2.8182469849999996</v>
      </c>
      <c r="K1130">
        <v>2.11478E-4</v>
      </c>
      <c r="L1130">
        <v>6.4066110000000004E-3</v>
      </c>
      <c r="M1130">
        <v>-0.38831971980345797</v>
      </c>
    </row>
    <row r="1131" spans="1:13" x14ac:dyDescent="0.25">
      <c r="A1131">
        <v>1667</v>
      </c>
      <c r="B1131" t="s">
        <v>13</v>
      </c>
      <c r="C1131">
        <v>138856400</v>
      </c>
      <c r="D1131">
        <v>138869799</v>
      </c>
      <c r="E1131">
        <v>13400</v>
      </c>
      <c r="F1131" t="s">
        <v>11</v>
      </c>
      <c r="G1131">
        <v>6.4691180040000003</v>
      </c>
      <c r="H1131">
        <v>3.6865800900000001</v>
      </c>
      <c r="I1131">
        <v>7.1196768309999996</v>
      </c>
      <c r="J1131">
        <f t="shared" si="17"/>
        <v>-3.4330967409999995</v>
      </c>
      <c r="K1131">
        <v>4.1047399999999997E-4</v>
      </c>
      <c r="L1131">
        <v>1.1116488000000001E-2</v>
      </c>
      <c r="M1131">
        <v>-0.388186436309782</v>
      </c>
    </row>
    <row r="1132" spans="1:13" x14ac:dyDescent="0.25">
      <c r="A1132">
        <v>899</v>
      </c>
      <c r="B1132" t="s">
        <v>24</v>
      </c>
      <c r="C1132">
        <v>118392000</v>
      </c>
      <c r="D1132">
        <v>118395799</v>
      </c>
      <c r="E1132">
        <v>3800</v>
      </c>
      <c r="F1132" t="s">
        <v>11</v>
      </c>
      <c r="G1132">
        <v>4.9144365130000001</v>
      </c>
      <c r="H1132">
        <v>-8.7022019000000006E-2</v>
      </c>
      <c r="I1132">
        <v>5.6332732129999998</v>
      </c>
      <c r="J1132">
        <f t="shared" si="17"/>
        <v>-5.7202952319999998</v>
      </c>
      <c r="K1132" s="1">
        <v>1.0900000000000001E-5</v>
      </c>
      <c r="L1132">
        <v>5.4914500000000002E-4</v>
      </c>
      <c r="M1132">
        <v>-0.38790283257498998</v>
      </c>
    </row>
    <row r="1133" spans="1:13" x14ac:dyDescent="0.25">
      <c r="A1133">
        <v>1802</v>
      </c>
      <c r="B1133" t="s">
        <v>23</v>
      </c>
      <c r="C1133">
        <v>108570800</v>
      </c>
      <c r="D1133">
        <v>108577399</v>
      </c>
      <c r="E1133">
        <v>6600</v>
      </c>
      <c r="F1133" t="s">
        <v>11</v>
      </c>
      <c r="G1133">
        <v>5.1203399740000002</v>
      </c>
      <c r="H1133">
        <v>2.0182392739999999</v>
      </c>
      <c r="I1133">
        <v>5.7884836579999996</v>
      </c>
      <c r="J1133">
        <f t="shared" si="17"/>
        <v>-3.7702443839999997</v>
      </c>
      <c r="K1133">
        <v>6.1375299999999998E-4</v>
      </c>
      <c r="L1133">
        <v>1.5384190000000001E-2</v>
      </c>
      <c r="M1133">
        <v>-0.38789119125468202</v>
      </c>
    </row>
    <row r="1134" spans="1:13" x14ac:dyDescent="0.25">
      <c r="A1134">
        <v>1872</v>
      </c>
      <c r="B1134" t="s">
        <v>25</v>
      </c>
      <c r="C1134">
        <v>108000600</v>
      </c>
      <c r="D1134">
        <v>108023199</v>
      </c>
      <c r="E1134">
        <v>22600</v>
      </c>
      <c r="F1134" t="s">
        <v>11</v>
      </c>
      <c r="G1134">
        <v>7.616273047</v>
      </c>
      <c r="H1134">
        <v>5.7049915310000001</v>
      </c>
      <c r="I1134">
        <v>8.191032538</v>
      </c>
      <c r="J1134">
        <f t="shared" si="17"/>
        <v>-2.4860410069999999</v>
      </c>
      <c r="K1134">
        <v>7.3228400000000004E-4</v>
      </c>
      <c r="L1134">
        <v>1.7669089999999998E-2</v>
      </c>
      <c r="M1134">
        <v>-0.38770494570242098</v>
      </c>
    </row>
    <row r="1135" spans="1:13" x14ac:dyDescent="0.25">
      <c r="A1135">
        <v>743</v>
      </c>
      <c r="B1135" t="s">
        <v>27</v>
      </c>
      <c r="C1135">
        <v>94869400</v>
      </c>
      <c r="D1135">
        <v>94880799</v>
      </c>
      <c r="E1135">
        <v>11400</v>
      </c>
      <c r="F1135" t="s">
        <v>11</v>
      </c>
      <c r="G1135">
        <v>5.3783798999999997</v>
      </c>
      <c r="H1135">
        <v>-8.7022019000000006E-2</v>
      </c>
      <c r="I1135">
        <v>6.1022247639999998</v>
      </c>
      <c r="J1135">
        <f t="shared" si="17"/>
        <v>-6.1892467829999998</v>
      </c>
      <c r="K1135" s="1">
        <v>3.1499999999999999E-6</v>
      </c>
      <c r="L1135">
        <v>1.9156500000000001E-4</v>
      </c>
      <c r="M1135">
        <v>-0.38757154762853002</v>
      </c>
    </row>
    <row r="1136" spans="1:13" x14ac:dyDescent="0.25">
      <c r="A1136">
        <v>293</v>
      </c>
      <c r="B1136" t="s">
        <v>15</v>
      </c>
      <c r="C1136">
        <v>81351400</v>
      </c>
      <c r="D1136">
        <v>81375599</v>
      </c>
      <c r="E1136">
        <v>24200</v>
      </c>
      <c r="F1136" t="s">
        <v>11</v>
      </c>
      <c r="G1136">
        <v>6.9793540399999996</v>
      </c>
      <c r="H1136">
        <v>-8.7022019000000006E-2</v>
      </c>
      <c r="I1136">
        <v>7.7120075000000003</v>
      </c>
      <c r="J1136">
        <f t="shared" si="17"/>
        <v>-7.7990295190000003</v>
      </c>
      <c r="K1136" s="1">
        <v>6.2099999999999999E-9</v>
      </c>
      <c r="L1136" s="1">
        <v>9.569999999999999E-7</v>
      </c>
      <c r="M1136">
        <v>-0.38752558424096301</v>
      </c>
    </row>
    <row r="1137" spans="1:13" x14ac:dyDescent="0.25">
      <c r="A1137">
        <v>110</v>
      </c>
      <c r="B1137" t="s">
        <v>14</v>
      </c>
      <c r="C1137">
        <v>120804400</v>
      </c>
      <c r="D1137">
        <v>120832799</v>
      </c>
      <c r="E1137">
        <v>28400</v>
      </c>
      <c r="F1137" t="s">
        <v>11</v>
      </c>
      <c r="G1137">
        <v>7.2875170579999997</v>
      </c>
      <c r="H1137">
        <v>-8.7022019000000006E-2</v>
      </c>
      <c r="I1137">
        <v>8.0210008750000004</v>
      </c>
      <c r="J1137">
        <f t="shared" si="17"/>
        <v>-8.1080228940000012</v>
      </c>
      <c r="K1137" s="1">
        <v>1.66E-11</v>
      </c>
      <c r="L1137" s="1">
        <v>6.8299999999999998E-9</v>
      </c>
      <c r="M1137">
        <v>-0.387512971256948</v>
      </c>
    </row>
    <row r="1138" spans="1:13" x14ac:dyDescent="0.25">
      <c r="A1138">
        <v>68</v>
      </c>
      <c r="B1138" t="s">
        <v>27</v>
      </c>
      <c r="C1138">
        <v>18067800</v>
      </c>
      <c r="D1138">
        <v>18092799</v>
      </c>
      <c r="E1138">
        <v>25000</v>
      </c>
      <c r="F1138" t="s">
        <v>11</v>
      </c>
      <c r="G1138">
        <v>7.1795179679999999</v>
      </c>
      <c r="H1138">
        <v>-8.7022019000000006E-2</v>
      </c>
      <c r="I1138">
        <v>7.9127307849999999</v>
      </c>
      <c r="J1138">
        <f t="shared" si="17"/>
        <v>-7.9997528039999999</v>
      </c>
      <c r="K1138" s="1">
        <v>1.04E-12</v>
      </c>
      <c r="L1138" s="1">
        <v>6.88E-10</v>
      </c>
      <c r="M1138">
        <v>-0.387437150744043</v>
      </c>
    </row>
    <row r="1139" spans="1:13" x14ac:dyDescent="0.25">
      <c r="A1139">
        <v>1287</v>
      </c>
      <c r="B1139" t="s">
        <v>24</v>
      </c>
      <c r="C1139">
        <v>16194000</v>
      </c>
      <c r="D1139">
        <v>16219799</v>
      </c>
      <c r="E1139">
        <v>25800</v>
      </c>
      <c r="F1139" t="s">
        <v>11</v>
      </c>
      <c r="G1139">
        <v>7.426476976</v>
      </c>
      <c r="H1139">
        <v>4.1191076620000002</v>
      </c>
      <c r="I1139">
        <v>8.1039390650000005</v>
      </c>
      <c r="J1139">
        <f t="shared" si="17"/>
        <v>-3.9848314030000003</v>
      </c>
      <c r="K1139" s="1">
        <v>8.3999999999999995E-5</v>
      </c>
      <c r="L1139">
        <v>2.9468900000000002E-3</v>
      </c>
      <c r="M1139">
        <v>-0.387398706134372</v>
      </c>
    </row>
    <row r="1140" spans="1:13" x14ac:dyDescent="0.25">
      <c r="A1140">
        <v>1366</v>
      </c>
      <c r="B1140" t="s">
        <v>27</v>
      </c>
      <c r="C1140">
        <v>30153200</v>
      </c>
      <c r="D1140">
        <v>30165999</v>
      </c>
      <c r="E1140">
        <v>12800</v>
      </c>
      <c r="F1140" t="s">
        <v>11</v>
      </c>
      <c r="G1140">
        <v>7.3814684169999998</v>
      </c>
      <c r="H1140">
        <v>6.5148778619999996</v>
      </c>
      <c r="I1140">
        <v>7.7611326829999996</v>
      </c>
      <c r="J1140">
        <f t="shared" si="17"/>
        <v>-1.246254821</v>
      </c>
      <c r="K1140">
        <v>1.29729E-4</v>
      </c>
      <c r="L1140">
        <v>4.2897150000000004E-3</v>
      </c>
      <c r="M1140">
        <v>-0.38730363461450501</v>
      </c>
    </row>
    <row r="1141" spans="1:13" x14ac:dyDescent="0.25">
      <c r="A1141">
        <v>2163</v>
      </c>
      <c r="B1141" t="s">
        <v>23</v>
      </c>
      <c r="C1141">
        <v>50248200</v>
      </c>
      <c r="D1141">
        <v>50254199</v>
      </c>
      <c r="E1141">
        <v>6000</v>
      </c>
      <c r="F1141" t="s">
        <v>11</v>
      </c>
      <c r="G1141">
        <v>5.1947534600000003</v>
      </c>
      <c r="H1141">
        <v>2.428545111</v>
      </c>
      <c r="I1141">
        <v>5.8442983030000004</v>
      </c>
      <c r="J1141">
        <f t="shared" si="17"/>
        <v>-3.4157531920000004</v>
      </c>
      <c r="K1141">
        <v>1.5979620000000001E-3</v>
      </c>
      <c r="L1141">
        <v>3.336956E-2</v>
      </c>
      <c r="M1141">
        <v>-0.387086005791967</v>
      </c>
    </row>
    <row r="1142" spans="1:13" x14ac:dyDescent="0.25">
      <c r="A1142">
        <v>1368</v>
      </c>
      <c r="B1142" t="s">
        <v>13</v>
      </c>
      <c r="C1142">
        <v>151432400</v>
      </c>
      <c r="D1142">
        <v>151443799</v>
      </c>
      <c r="E1142">
        <v>11400</v>
      </c>
      <c r="F1142" t="s">
        <v>11</v>
      </c>
      <c r="G1142">
        <v>5.897012846</v>
      </c>
      <c r="H1142">
        <v>2.8400236510000001</v>
      </c>
      <c r="I1142">
        <v>6.5629158280000004</v>
      </c>
      <c r="J1142">
        <f t="shared" si="17"/>
        <v>-3.7228921770000003</v>
      </c>
      <c r="K1142">
        <v>1.30414E-4</v>
      </c>
      <c r="L1142">
        <v>4.3060590000000001E-3</v>
      </c>
      <c r="M1142">
        <v>-0.38682017494971299</v>
      </c>
    </row>
    <row r="1143" spans="1:13" x14ac:dyDescent="0.25">
      <c r="A1143">
        <v>388</v>
      </c>
      <c r="B1143" t="s">
        <v>19</v>
      </c>
      <c r="C1143">
        <v>25463400</v>
      </c>
      <c r="D1143">
        <v>25496599</v>
      </c>
      <c r="E1143">
        <v>33200</v>
      </c>
      <c r="F1143" t="s">
        <v>11</v>
      </c>
      <c r="G1143">
        <v>8.4868858009999997</v>
      </c>
      <c r="H1143">
        <v>6.763835415</v>
      </c>
      <c r="I1143">
        <v>9.037518854</v>
      </c>
      <c r="J1143">
        <f t="shared" si="17"/>
        <v>-2.273683439</v>
      </c>
      <c r="K1143" s="1">
        <v>3.7800000000000001E-8</v>
      </c>
      <c r="L1143" s="1">
        <v>4.4000000000000002E-6</v>
      </c>
      <c r="M1143">
        <v>-0.38678594616956802</v>
      </c>
    </row>
    <row r="1144" spans="1:13" x14ac:dyDescent="0.25">
      <c r="A1144">
        <v>288</v>
      </c>
      <c r="B1144" t="s">
        <v>19</v>
      </c>
      <c r="C1144">
        <v>165301400</v>
      </c>
      <c r="D1144">
        <v>165319399</v>
      </c>
      <c r="E1144">
        <v>18000</v>
      </c>
      <c r="F1144" t="s">
        <v>11</v>
      </c>
      <c r="G1144">
        <v>6.3306208719999999</v>
      </c>
      <c r="H1144">
        <v>-8.7022019000000006E-2</v>
      </c>
      <c r="I1144">
        <v>7.0608201920000004</v>
      </c>
      <c r="J1144">
        <f t="shared" si="17"/>
        <v>-7.1478422110000004</v>
      </c>
      <c r="K1144" s="1">
        <v>5.76E-9</v>
      </c>
      <c r="L1144" s="1">
        <v>9.0400000000000005E-7</v>
      </c>
      <c r="M1144">
        <v>-0.38674385127229999</v>
      </c>
    </row>
    <row r="1145" spans="1:13" x14ac:dyDescent="0.25">
      <c r="A1145">
        <v>659</v>
      </c>
      <c r="B1145" t="s">
        <v>25</v>
      </c>
      <c r="C1145">
        <v>78935400</v>
      </c>
      <c r="D1145">
        <v>78950399</v>
      </c>
      <c r="E1145">
        <v>15000</v>
      </c>
      <c r="F1145" t="s">
        <v>11</v>
      </c>
      <c r="G1145">
        <v>6.284410534</v>
      </c>
      <c r="H1145">
        <v>2.8400236510000001</v>
      </c>
      <c r="I1145">
        <v>6.9673660589999997</v>
      </c>
      <c r="J1145">
        <f t="shared" si="17"/>
        <v>-4.1273424079999996</v>
      </c>
      <c r="K1145" s="1">
        <v>1.3200000000000001E-6</v>
      </c>
      <c r="L1145" s="1">
        <v>9.0199999999999997E-5</v>
      </c>
      <c r="M1145">
        <v>-0.38670168475447703</v>
      </c>
    </row>
    <row r="1146" spans="1:13" x14ac:dyDescent="0.25">
      <c r="A1146">
        <v>1175</v>
      </c>
      <c r="B1146" t="s">
        <v>23</v>
      </c>
      <c r="C1146">
        <v>62775600</v>
      </c>
      <c r="D1146">
        <v>62783199</v>
      </c>
      <c r="E1146">
        <v>7600</v>
      </c>
      <c r="F1146" t="s">
        <v>11</v>
      </c>
      <c r="G1146">
        <v>4.5884088329999999</v>
      </c>
      <c r="H1146">
        <v>-8.7022019000000006E-2</v>
      </c>
      <c r="I1146">
        <v>5.3026123900000002</v>
      </c>
      <c r="J1146">
        <f t="shared" si="17"/>
        <v>-5.3896344090000001</v>
      </c>
      <c r="K1146" s="1">
        <v>5.2500000000000002E-5</v>
      </c>
      <c r="L1146">
        <v>2.018204E-3</v>
      </c>
      <c r="M1146">
        <v>-0.38668701875037598</v>
      </c>
    </row>
    <row r="1147" spans="1:13" x14ac:dyDescent="0.25">
      <c r="A1147">
        <v>2283</v>
      </c>
      <c r="B1147" t="s">
        <v>28</v>
      </c>
      <c r="C1147">
        <v>53773600</v>
      </c>
      <c r="D1147">
        <v>53788599</v>
      </c>
      <c r="E1147">
        <v>15000</v>
      </c>
      <c r="F1147" t="s">
        <v>11</v>
      </c>
      <c r="G1147">
        <v>7.5828449920000001</v>
      </c>
      <c r="H1147">
        <v>6.7633108599999998</v>
      </c>
      <c r="I1147">
        <v>7.9490040689999999</v>
      </c>
      <c r="J1147">
        <f t="shared" si="17"/>
        <v>-1.1856932090000001</v>
      </c>
      <c r="K1147">
        <v>2.08281E-3</v>
      </c>
      <c r="L1147">
        <v>4.1208261000000003E-2</v>
      </c>
      <c r="M1147">
        <v>-0.38664130317649298</v>
      </c>
    </row>
    <row r="1148" spans="1:13" x14ac:dyDescent="0.25">
      <c r="A1148">
        <v>86</v>
      </c>
      <c r="B1148" t="s">
        <v>13</v>
      </c>
      <c r="C1148">
        <v>41652200</v>
      </c>
      <c r="D1148">
        <v>41673399</v>
      </c>
      <c r="E1148">
        <v>21200</v>
      </c>
      <c r="F1148" t="s">
        <v>11</v>
      </c>
      <c r="G1148">
        <v>6.9586271909999997</v>
      </c>
      <c r="H1148">
        <v>-8.7022019000000006E-2</v>
      </c>
      <c r="I1148">
        <v>7.6912181579999999</v>
      </c>
      <c r="J1148">
        <f t="shared" si="17"/>
        <v>-7.7782401769999998</v>
      </c>
      <c r="K1148" s="1">
        <v>4.7400000000000004E-12</v>
      </c>
      <c r="L1148" s="1">
        <v>2.4899999999999999E-9</v>
      </c>
      <c r="M1148">
        <v>-0.38657770208116499</v>
      </c>
    </row>
    <row r="1149" spans="1:13" x14ac:dyDescent="0.25">
      <c r="A1149">
        <v>819</v>
      </c>
      <c r="B1149" t="s">
        <v>21</v>
      </c>
      <c r="C1149">
        <v>5977800</v>
      </c>
      <c r="D1149">
        <v>6000599</v>
      </c>
      <c r="E1149">
        <v>22800</v>
      </c>
      <c r="F1149" t="s">
        <v>11</v>
      </c>
      <c r="G1149">
        <v>7.7683081100000004</v>
      </c>
      <c r="H1149">
        <v>6.1743515220000003</v>
      </c>
      <c r="I1149">
        <v>8.3002015690000004</v>
      </c>
      <c r="J1149">
        <f t="shared" si="17"/>
        <v>-2.1258500470000001</v>
      </c>
      <c r="K1149" s="1">
        <v>5.3399999999999997E-6</v>
      </c>
      <c r="L1149">
        <v>2.9428499999999998E-4</v>
      </c>
      <c r="M1149">
        <v>-0.386459472661277</v>
      </c>
    </row>
    <row r="1150" spans="1:13" x14ac:dyDescent="0.25">
      <c r="A1150">
        <v>178</v>
      </c>
      <c r="B1150" t="s">
        <v>16</v>
      </c>
      <c r="C1150">
        <v>55621400</v>
      </c>
      <c r="D1150">
        <v>55635599</v>
      </c>
      <c r="E1150">
        <v>14200</v>
      </c>
      <c r="F1150" t="s">
        <v>11</v>
      </c>
      <c r="G1150">
        <v>6.3579042970000001</v>
      </c>
      <c r="H1150">
        <v>-8.7022019000000006E-2</v>
      </c>
      <c r="I1150">
        <v>7.0882306670000004</v>
      </c>
      <c r="J1150">
        <f t="shared" si="17"/>
        <v>-7.1752526860000003</v>
      </c>
      <c r="K1150" s="1">
        <v>2.02E-10</v>
      </c>
      <c r="L1150" s="1">
        <v>5.1300000000000003E-8</v>
      </c>
      <c r="M1150">
        <v>-0.38641427993357502</v>
      </c>
    </row>
    <row r="1151" spans="1:13" x14ac:dyDescent="0.25">
      <c r="A1151">
        <v>1832</v>
      </c>
      <c r="B1151" t="s">
        <v>20</v>
      </c>
      <c r="C1151">
        <v>138297200</v>
      </c>
      <c r="D1151">
        <v>138306799</v>
      </c>
      <c r="E1151">
        <v>9600</v>
      </c>
      <c r="F1151" t="s">
        <v>11</v>
      </c>
      <c r="G1151">
        <v>6.3160628389999998</v>
      </c>
      <c r="H1151">
        <v>4.8795645199999997</v>
      </c>
      <c r="I1151">
        <v>6.8223174650000002</v>
      </c>
      <c r="J1151">
        <f t="shared" si="17"/>
        <v>-1.9427529450000005</v>
      </c>
      <c r="K1151">
        <v>6.5350800000000002E-4</v>
      </c>
      <c r="L1151">
        <v>1.6112606000000002E-2</v>
      </c>
      <c r="M1151">
        <v>-0.38639256495806901</v>
      </c>
    </row>
    <row r="1152" spans="1:13" x14ac:dyDescent="0.25">
      <c r="A1152">
        <v>967</v>
      </c>
      <c r="B1152" t="s">
        <v>24</v>
      </c>
      <c r="C1152">
        <v>80373600</v>
      </c>
      <c r="D1152">
        <v>80393999</v>
      </c>
      <c r="E1152">
        <v>20400</v>
      </c>
      <c r="F1152" t="s">
        <v>11</v>
      </c>
      <c r="G1152">
        <v>7.3036200210000004</v>
      </c>
      <c r="H1152">
        <v>4.0039974740000002</v>
      </c>
      <c r="I1152">
        <v>7.9807550020000004</v>
      </c>
      <c r="J1152">
        <f t="shared" si="17"/>
        <v>-3.9767575280000003</v>
      </c>
      <c r="K1152" s="1">
        <v>1.59E-5</v>
      </c>
      <c r="L1152">
        <v>7.4247099999999997E-4</v>
      </c>
      <c r="M1152">
        <v>-0.38636396213288499</v>
      </c>
    </row>
    <row r="1153" spans="1:13" x14ac:dyDescent="0.25">
      <c r="A1153">
        <v>1661</v>
      </c>
      <c r="B1153" t="s">
        <v>23</v>
      </c>
      <c r="C1153">
        <v>90057800</v>
      </c>
      <c r="D1153">
        <v>90077599</v>
      </c>
      <c r="E1153">
        <v>19800</v>
      </c>
      <c r="F1153" t="s">
        <v>11</v>
      </c>
      <c r="G1153">
        <v>7.8438924339999998</v>
      </c>
      <c r="H1153">
        <v>6.6695623780000002</v>
      </c>
      <c r="I1153">
        <v>8.2994089760000005</v>
      </c>
      <c r="J1153">
        <f t="shared" si="17"/>
        <v>-1.6298465980000003</v>
      </c>
      <c r="K1153">
        <v>3.9973E-4</v>
      </c>
      <c r="L1153">
        <v>1.0870193E-2</v>
      </c>
      <c r="M1153">
        <v>-0.386244943790922</v>
      </c>
    </row>
    <row r="1154" spans="1:13" x14ac:dyDescent="0.25">
      <c r="A1154">
        <v>1717</v>
      </c>
      <c r="B1154" t="s">
        <v>19</v>
      </c>
      <c r="C1154">
        <v>154255800</v>
      </c>
      <c r="D1154">
        <v>154262599</v>
      </c>
      <c r="E1154">
        <v>6800</v>
      </c>
      <c r="F1154" t="s">
        <v>11</v>
      </c>
      <c r="G1154">
        <v>4.4492250430000002</v>
      </c>
      <c r="H1154">
        <v>-8.7022019000000006E-2</v>
      </c>
      <c r="I1154">
        <v>5.1611030629999997</v>
      </c>
      <c r="J1154">
        <f t="shared" ref="J1154:J1217" si="18">H1154-I1154</f>
        <v>-5.2481250819999996</v>
      </c>
      <c r="K1154">
        <v>4.7758300000000001E-4</v>
      </c>
      <c r="L1154">
        <v>1.2563739000000001E-2</v>
      </c>
      <c r="M1154">
        <v>-0.38619639118514199</v>
      </c>
    </row>
    <row r="1155" spans="1:13" x14ac:dyDescent="0.25">
      <c r="A1155">
        <v>1585</v>
      </c>
      <c r="B1155" t="s">
        <v>17</v>
      </c>
      <c r="C1155">
        <v>86489600</v>
      </c>
      <c r="D1155">
        <v>86500599</v>
      </c>
      <c r="E1155">
        <v>11000</v>
      </c>
      <c r="F1155" t="s">
        <v>11</v>
      </c>
      <c r="G1155">
        <v>5.8483015839999997</v>
      </c>
      <c r="H1155">
        <v>2.437442511</v>
      </c>
      <c r="I1155">
        <v>6.5299625829999997</v>
      </c>
      <c r="J1155">
        <f t="shared" si="18"/>
        <v>-4.0925200719999992</v>
      </c>
      <c r="K1155">
        <v>2.9741300000000001E-4</v>
      </c>
      <c r="L1155">
        <v>8.4756099999999997E-3</v>
      </c>
      <c r="M1155">
        <v>-0.38612128722264499</v>
      </c>
    </row>
    <row r="1156" spans="1:13" x14ac:dyDescent="0.25">
      <c r="A1156">
        <v>843</v>
      </c>
      <c r="B1156" t="s">
        <v>28</v>
      </c>
      <c r="C1156">
        <v>70667000</v>
      </c>
      <c r="D1156">
        <v>70674999</v>
      </c>
      <c r="E1156">
        <v>8000</v>
      </c>
      <c r="F1156" t="s">
        <v>11</v>
      </c>
      <c r="G1156">
        <v>5.2579162530000003</v>
      </c>
      <c r="H1156">
        <v>-8.7022019000000006E-2</v>
      </c>
      <c r="I1156">
        <v>5.9806128420000002</v>
      </c>
      <c r="J1156">
        <f t="shared" si="18"/>
        <v>-6.0676348610000002</v>
      </c>
      <c r="K1156" s="1">
        <v>6.3600000000000001E-6</v>
      </c>
      <c r="L1156">
        <v>3.4058999999999999E-4</v>
      </c>
      <c r="M1156">
        <v>-0.38606538291215697</v>
      </c>
    </row>
    <row r="1157" spans="1:13" x14ac:dyDescent="0.25">
      <c r="A1157">
        <v>1644</v>
      </c>
      <c r="B1157" t="s">
        <v>17</v>
      </c>
      <c r="C1157">
        <v>101288000</v>
      </c>
      <c r="D1157">
        <v>101307999</v>
      </c>
      <c r="E1157">
        <v>20000</v>
      </c>
      <c r="F1157" t="s">
        <v>11</v>
      </c>
      <c r="G1157">
        <v>6.827787056</v>
      </c>
      <c r="H1157">
        <v>4.0039974740000002</v>
      </c>
      <c r="I1157">
        <v>7.4808538010000003</v>
      </c>
      <c r="J1157">
        <f t="shared" si="18"/>
        <v>-3.4768563270000001</v>
      </c>
      <c r="K1157">
        <v>3.8058200000000002E-4</v>
      </c>
      <c r="L1157">
        <v>1.0452535000000001E-2</v>
      </c>
      <c r="M1157">
        <v>-0.385955107528763</v>
      </c>
    </row>
    <row r="1158" spans="1:13" x14ac:dyDescent="0.25">
      <c r="A1158">
        <v>2182</v>
      </c>
      <c r="B1158" t="s">
        <v>14</v>
      </c>
      <c r="C1158">
        <v>106297400</v>
      </c>
      <c r="D1158">
        <v>106368599</v>
      </c>
      <c r="E1158">
        <v>71200</v>
      </c>
      <c r="F1158" t="s">
        <v>11</v>
      </c>
      <c r="G1158">
        <v>10.2175522</v>
      </c>
      <c r="H1158">
        <v>9.4565022790000004</v>
      </c>
      <c r="I1158">
        <v>10.566111920000001</v>
      </c>
      <c r="J1158">
        <f t="shared" si="18"/>
        <v>-1.1096096410000005</v>
      </c>
      <c r="K1158">
        <v>1.6758770000000001E-3</v>
      </c>
      <c r="L1158">
        <v>3.4691891000000002E-2</v>
      </c>
      <c r="M1158">
        <v>-0.38578278158051199</v>
      </c>
    </row>
    <row r="1159" spans="1:13" x14ac:dyDescent="0.25">
      <c r="A1159">
        <v>2249</v>
      </c>
      <c r="B1159" t="s">
        <v>18</v>
      </c>
      <c r="C1159">
        <v>117758400</v>
      </c>
      <c r="D1159">
        <v>117768999</v>
      </c>
      <c r="E1159">
        <v>10600</v>
      </c>
      <c r="F1159" t="s">
        <v>11</v>
      </c>
      <c r="G1159">
        <v>4.9381250879999996</v>
      </c>
      <c r="H1159">
        <v>-8.7022019000000006E-2</v>
      </c>
      <c r="I1159">
        <v>5.6572588609999999</v>
      </c>
      <c r="J1159">
        <f t="shared" si="18"/>
        <v>-5.7442808799999998</v>
      </c>
      <c r="K1159">
        <v>1.94914E-3</v>
      </c>
      <c r="L1159">
        <v>3.9146607999999999E-2</v>
      </c>
      <c r="M1159">
        <v>-0.385555815124422</v>
      </c>
    </row>
    <row r="1160" spans="1:13" x14ac:dyDescent="0.25">
      <c r="A1160">
        <v>474</v>
      </c>
      <c r="B1160" t="s">
        <v>23</v>
      </c>
      <c r="C1160">
        <v>110414800</v>
      </c>
      <c r="D1160">
        <v>110424199</v>
      </c>
      <c r="E1160">
        <v>9400</v>
      </c>
      <c r="F1160" t="s">
        <v>11</v>
      </c>
      <c r="G1160">
        <v>5.768329026</v>
      </c>
      <c r="H1160">
        <v>-8.7022019000000006E-2</v>
      </c>
      <c r="I1160">
        <v>6.4952922510000004</v>
      </c>
      <c r="J1160">
        <f t="shared" si="18"/>
        <v>-6.5823142700000004</v>
      </c>
      <c r="K1160" s="1">
        <v>1.4700000000000001E-7</v>
      </c>
      <c r="L1160" s="1">
        <v>1.4E-5</v>
      </c>
      <c r="M1160">
        <v>-0.385537951919599</v>
      </c>
    </row>
    <row r="1161" spans="1:13" x14ac:dyDescent="0.25">
      <c r="A1161">
        <v>2403</v>
      </c>
      <c r="B1161" t="s">
        <v>12</v>
      </c>
      <c r="C1161">
        <v>50327200</v>
      </c>
      <c r="D1161">
        <v>50332199</v>
      </c>
      <c r="E1161">
        <v>5000</v>
      </c>
      <c r="F1161" t="s">
        <v>11</v>
      </c>
      <c r="G1161">
        <v>4.9334155209999997</v>
      </c>
      <c r="H1161">
        <v>0.52479020200000004</v>
      </c>
      <c r="I1161">
        <v>5.6429509659999999</v>
      </c>
      <c r="J1161">
        <f t="shared" si="18"/>
        <v>-5.1181607639999998</v>
      </c>
      <c r="K1161">
        <v>2.544461E-3</v>
      </c>
      <c r="L1161">
        <v>4.7828021999999998E-2</v>
      </c>
      <c r="M1161">
        <v>-0.38552890390523098</v>
      </c>
    </row>
    <row r="1162" spans="1:13" x14ac:dyDescent="0.25">
      <c r="A1162">
        <v>430</v>
      </c>
      <c r="B1162" t="s">
        <v>22</v>
      </c>
      <c r="C1162">
        <v>110356600</v>
      </c>
      <c r="D1162">
        <v>110375799</v>
      </c>
      <c r="E1162">
        <v>19200</v>
      </c>
      <c r="F1162" t="s">
        <v>11</v>
      </c>
      <c r="G1162">
        <v>7.8023679039999996</v>
      </c>
      <c r="H1162">
        <v>6.7206031350000002</v>
      </c>
      <c r="I1162">
        <v>8.2371425059999996</v>
      </c>
      <c r="J1162">
        <f t="shared" si="18"/>
        <v>-1.5165393709999995</v>
      </c>
      <c r="K1162" s="1">
        <v>6.8999999999999996E-8</v>
      </c>
      <c r="L1162" s="1">
        <v>7.25E-6</v>
      </c>
      <c r="M1162">
        <v>-0.385243862248072</v>
      </c>
    </row>
    <row r="1163" spans="1:13" x14ac:dyDescent="0.25">
      <c r="A1163">
        <v>1826</v>
      </c>
      <c r="B1163" t="s">
        <v>24</v>
      </c>
      <c r="C1163">
        <v>110623800</v>
      </c>
      <c r="D1163">
        <v>110633799</v>
      </c>
      <c r="E1163">
        <v>10000</v>
      </c>
      <c r="F1163" t="s">
        <v>11</v>
      </c>
      <c r="G1163">
        <v>5.9683005360000001</v>
      </c>
      <c r="H1163">
        <v>3.0862622719999999</v>
      </c>
      <c r="I1163">
        <v>6.6247816070000001</v>
      </c>
      <c r="J1163">
        <f t="shared" si="18"/>
        <v>-3.5385193350000002</v>
      </c>
      <c r="K1163">
        <v>6.4932300000000004E-4</v>
      </c>
      <c r="L1163">
        <v>1.6050752000000001E-2</v>
      </c>
      <c r="M1163">
        <v>-0.38522707965741998</v>
      </c>
    </row>
    <row r="1164" spans="1:13" x14ac:dyDescent="0.25">
      <c r="A1164">
        <v>177</v>
      </c>
      <c r="B1164" t="s">
        <v>14</v>
      </c>
      <c r="C1164">
        <v>73004200</v>
      </c>
      <c r="D1164">
        <v>73021599</v>
      </c>
      <c r="E1164">
        <v>17400</v>
      </c>
      <c r="F1164" t="s">
        <v>11</v>
      </c>
      <c r="G1164">
        <v>6.528144223</v>
      </c>
      <c r="H1164">
        <v>-8.7022019000000006E-2</v>
      </c>
      <c r="I1164">
        <v>7.2592110859999996</v>
      </c>
      <c r="J1164">
        <f t="shared" si="18"/>
        <v>-7.3462331049999996</v>
      </c>
      <c r="K1164" s="1">
        <v>1.9699999999999999E-10</v>
      </c>
      <c r="L1164" s="1">
        <v>5.03E-8</v>
      </c>
      <c r="M1164">
        <v>-0.38509211791870201</v>
      </c>
    </row>
    <row r="1165" spans="1:13" x14ac:dyDescent="0.25">
      <c r="A1165">
        <v>565</v>
      </c>
      <c r="B1165" t="s">
        <v>23</v>
      </c>
      <c r="C1165">
        <v>121113200</v>
      </c>
      <c r="D1165">
        <v>121126399</v>
      </c>
      <c r="E1165">
        <v>13200</v>
      </c>
      <c r="F1165" t="s">
        <v>11</v>
      </c>
      <c r="G1165">
        <v>5.4296015769999997</v>
      </c>
      <c r="H1165">
        <v>-8.7022019000000006E-2</v>
      </c>
      <c r="I1165">
        <v>6.1539061229999996</v>
      </c>
      <c r="J1165">
        <f t="shared" si="18"/>
        <v>-6.2409281419999996</v>
      </c>
      <c r="K1165" s="1">
        <v>4.39E-7</v>
      </c>
      <c r="L1165" s="1">
        <v>3.5099999999999999E-5</v>
      </c>
      <c r="M1165">
        <v>-0.38504392113952501</v>
      </c>
    </row>
    <row r="1166" spans="1:13" x14ac:dyDescent="0.25">
      <c r="A1166">
        <v>2157</v>
      </c>
      <c r="B1166" t="s">
        <v>15</v>
      </c>
      <c r="C1166">
        <v>120069400</v>
      </c>
      <c r="D1166">
        <v>120077799</v>
      </c>
      <c r="E1166">
        <v>8400</v>
      </c>
      <c r="F1166" t="s">
        <v>11</v>
      </c>
      <c r="G1166">
        <v>4.8719062820000003</v>
      </c>
      <c r="H1166">
        <v>-8.7022019000000006E-2</v>
      </c>
      <c r="I1166">
        <v>5.5901970670000001</v>
      </c>
      <c r="J1166">
        <f t="shared" si="18"/>
        <v>-5.677219086</v>
      </c>
      <c r="K1166">
        <v>1.5647370000000001E-3</v>
      </c>
      <c r="L1166">
        <v>3.2756097999999997E-2</v>
      </c>
      <c r="M1166">
        <v>-0.38480181415437897</v>
      </c>
    </row>
    <row r="1167" spans="1:13" x14ac:dyDescent="0.25">
      <c r="A1167">
        <v>1645</v>
      </c>
      <c r="B1167" t="s">
        <v>26</v>
      </c>
      <c r="C1167">
        <v>124299800</v>
      </c>
      <c r="D1167">
        <v>124305799</v>
      </c>
      <c r="E1167">
        <v>6000</v>
      </c>
      <c r="F1167" t="s">
        <v>11</v>
      </c>
      <c r="G1167">
        <v>5.920566408</v>
      </c>
      <c r="H1167">
        <v>4.0584307180000003</v>
      </c>
      <c r="I1167">
        <v>6.4893646460000003</v>
      </c>
      <c r="J1167">
        <f t="shared" si="18"/>
        <v>-2.430933928</v>
      </c>
      <c r="K1167">
        <v>3.8066899999999998E-4</v>
      </c>
      <c r="L1167">
        <v>1.0452535000000001E-2</v>
      </c>
      <c r="M1167">
        <v>-0.38474409566512502</v>
      </c>
    </row>
    <row r="1168" spans="1:13" x14ac:dyDescent="0.25">
      <c r="A1168">
        <v>1811</v>
      </c>
      <c r="B1168" t="s">
        <v>21</v>
      </c>
      <c r="C1168">
        <v>6018600</v>
      </c>
      <c r="D1168">
        <v>6028399</v>
      </c>
      <c r="E1168">
        <v>9800</v>
      </c>
      <c r="F1168" t="s">
        <v>11</v>
      </c>
      <c r="G1168">
        <v>6.0935101840000003</v>
      </c>
      <c r="H1168">
        <v>3.421418391</v>
      </c>
      <c r="I1168">
        <v>6.7369668169999999</v>
      </c>
      <c r="J1168">
        <f t="shared" si="18"/>
        <v>-3.3155484259999999</v>
      </c>
      <c r="K1168">
        <v>6.3019900000000002E-4</v>
      </c>
      <c r="L1168">
        <v>1.5718083000000001E-2</v>
      </c>
      <c r="M1168">
        <v>-0.384329677916874</v>
      </c>
    </row>
    <row r="1169" spans="1:13" x14ac:dyDescent="0.25">
      <c r="A1169">
        <v>387</v>
      </c>
      <c r="B1169" t="s">
        <v>13</v>
      </c>
      <c r="C1169">
        <v>151968000</v>
      </c>
      <c r="D1169">
        <v>151987199</v>
      </c>
      <c r="E1169">
        <v>19200</v>
      </c>
      <c r="F1169" t="s">
        <v>11</v>
      </c>
      <c r="G1169">
        <v>6.4068960050000001</v>
      </c>
      <c r="H1169">
        <v>-8.7022019000000006E-2</v>
      </c>
      <c r="I1169">
        <v>7.1374445419999999</v>
      </c>
      <c r="J1169">
        <f t="shared" si="18"/>
        <v>-7.2244665609999998</v>
      </c>
      <c r="K1169" s="1">
        <v>3.7800000000000001E-8</v>
      </c>
      <c r="L1169" s="1">
        <v>4.4000000000000002E-6</v>
      </c>
      <c r="M1169">
        <v>-0.384154855286029</v>
      </c>
    </row>
    <row r="1170" spans="1:13" x14ac:dyDescent="0.25">
      <c r="A1170">
        <v>1905</v>
      </c>
      <c r="B1170" t="s">
        <v>19</v>
      </c>
      <c r="C1170">
        <v>127313800</v>
      </c>
      <c r="D1170">
        <v>127321199</v>
      </c>
      <c r="E1170">
        <v>7400</v>
      </c>
      <c r="F1170" t="s">
        <v>11</v>
      </c>
      <c r="G1170">
        <v>5.5403729630000003</v>
      </c>
      <c r="H1170">
        <v>2.7883906860000001</v>
      </c>
      <c r="I1170">
        <v>6.1890244440000002</v>
      </c>
      <c r="J1170">
        <f t="shared" si="18"/>
        <v>-3.4006337580000001</v>
      </c>
      <c r="K1170">
        <v>8.0289399999999996E-4</v>
      </c>
      <c r="L1170">
        <v>1.9037235E-2</v>
      </c>
      <c r="M1170">
        <v>-0.38409932338625002</v>
      </c>
    </row>
    <row r="1171" spans="1:13" x14ac:dyDescent="0.25">
      <c r="A1171">
        <v>371</v>
      </c>
      <c r="B1171" t="s">
        <v>25</v>
      </c>
      <c r="C1171">
        <v>87079400</v>
      </c>
      <c r="D1171">
        <v>87095799</v>
      </c>
      <c r="E1171">
        <v>16400</v>
      </c>
      <c r="F1171" t="s">
        <v>11</v>
      </c>
      <c r="G1171">
        <v>6.0862275869999998</v>
      </c>
      <c r="H1171">
        <v>-8.7022019000000006E-2</v>
      </c>
      <c r="I1171">
        <v>6.8151744140000003</v>
      </c>
      <c r="J1171">
        <f t="shared" si="18"/>
        <v>-6.9021964330000003</v>
      </c>
      <c r="K1171" s="1">
        <v>2.6799999999999998E-8</v>
      </c>
      <c r="L1171" s="1">
        <v>3.2600000000000001E-6</v>
      </c>
      <c r="M1171">
        <v>-0.384072697724402</v>
      </c>
    </row>
    <row r="1172" spans="1:13" x14ac:dyDescent="0.25">
      <c r="A1172">
        <v>447</v>
      </c>
      <c r="B1172" t="s">
        <v>14</v>
      </c>
      <c r="C1172">
        <v>20667800</v>
      </c>
      <c r="D1172">
        <v>20680799</v>
      </c>
      <c r="E1172">
        <v>13000</v>
      </c>
      <c r="F1172" t="s">
        <v>11</v>
      </c>
      <c r="G1172">
        <v>5.7874259649999997</v>
      </c>
      <c r="H1172">
        <v>-8.7022019000000006E-2</v>
      </c>
      <c r="I1172">
        <v>6.5145211710000002</v>
      </c>
      <c r="J1172">
        <f t="shared" si="18"/>
        <v>-6.6015431900000001</v>
      </c>
      <c r="K1172" s="1">
        <v>9.39E-8</v>
      </c>
      <c r="L1172" s="1">
        <v>9.4800000000000007E-6</v>
      </c>
      <c r="M1172">
        <v>-0.383864199804196</v>
      </c>
    </row>
    <row r="1173" spans="1:13" x14ac:dyDescent="0.25">
      <c r="A1173">
        <v>1246</v>
      </c>
      <c r="B1173" t="s">
        <v>10</v>
      </c>
      <c r="C1173">
        <v>185500800</v>
      </c>
      <c r="D1173">
        <v>185513399</v>
      </c>
      <c r="E1173">
        <v>12600</v>
      </c>
      <c r="F1173" t="s">
        <v>11</v>
      </c>
      <c r="G1173">
        <v>7.0486998610000002</v>
      </c>
      <c r="H1173">
        <v>5.9362768419999998</v>
      </c>
      <c r="I1173">
        <v>7.4905256810000003</v>
      </c>
      <c r="J1173">
        <f t="shared" si="18"/>
        <v>-1.5542488390000004</v>
      </c>
      <c r="K1173" s="1">
        <v>7.3499999999999998E-5</v>
      </c>
      <c r="L1173">
        <v>2.6652749999999999E-3</v>
      </c>
      <c r="M1173">
        <v>-0.38367347957150899</v>
      </c>
    </row>
    <row r="1174" spans="1:13" x14ac:dyDescent="0.25">
      <c r="A1174">
        <v>1059</v>
      </c>
      <c r="B1174" t="s">
        <v>14</v>
      </c>
      <c r="C1174">
        <v>6055000</v>
      </c>
      <c r="D1174">
        <v>6072999</v>
      </c>
      <c r="E1174">
        <v>18000</v>
      </c>
      <c r="F1174" t="s">
        <v>11</v>
      </c>
      <c r="G1174">
        <v>6.46982517</v>
      </c>
      <c r="H1174">
        <v>3.3603284370000002</v>
      </c>
      <c r="I1174">
        <v>7.1383292540000003</v>
      </c>
      <c r="J1174">
        <f t="shared" si="18"/>
        <v>-3.7780008170000001</v>
      </c>
      <c r="K1174" s="1">
        <v>2.8399999999999999E-5</v>
      </c>
      <c r="L1174">
        <v>1.2089519999999999E-3</v>
      </c>
      <c r="M1174">
        <v>-0.38327697460781202</v>
      </c>
    </row>
    <row r="1175" spans="1:13" x14ac:dyDescent="0.25">
      <c r="A1175">
        <v>484</v>
      </c>
      <c r="B1175" t="s">
        <v>18</v>
      </c>
      <c r="C1175">
        <v>33676400</v>
      </c>
      <c r="D1175">
        <v>33737199</v>
      </c>
      <c r="E1175">
        <v>60800</v>
      </c>
      <c r="F1175" t="s">
        <v>11</v>
      </c>
      <c r="G1175">
        <v>9.4042723939999995</v>
      </c>
      <c r="H1175">
        <v>7.8798065150000003</v>
      </c>
      <c r="I1175">
        <v>9.9252505929999995</v>
      </c>
      <c r="J1175">
        <f t="shared" si="18"/>
        <v>-2.0454440779999992</v>
      </c>
      <c r="K1175" s="1">
        <v>1.66E-7</v>
      </c>
      <c r="L1175" s="1">
        <v>1.5500000000000001E-5</v>
      </c>
      <c r="M1175">
        <v>-0.38312389188608498</v>
      </c>
    </row>
    <row r="1176" spans="1:13" x14ac:dyDescent="0.25">
      <c r="A1176">
        <v>1641</v>
      </c>
      <c r="B1176" t="s">
        <v>10</v>
      </c>
      <c r="C1176">
        <v>94019800</v>
      </c>
      <c r="D1176">
        <v>94029799</v>
      </c>
      <c r="E1176">
        <v>10000</v>
      </c>
      <c r="F1176" t="s">
        <v>11</v>
      </c>
      <c r="G1176">
        <v>7.3902406559999996</v>
      </c>
      <c r="H1176">
        <v>6.5867001700000003</v>
      </c>
      <c r="I1176">
        <v>7.7516785930000003</v>
      </c>
      <c r="J1176">
        <f t="shared" si="18"/>
        <v>-1.164978423</v>
      </c>
      <c r="K1176">
        <v>3.7925099999999999E-4</v>
      </c>
      <c r="L1176">
        <v>1.0433306999999999E-2</v>
      </c>
      <c r="M1176">
        <v>-0.38311499585443998</v>
      </c>
    </row>
    <row r="1177" spans="1:13" x14ac:dyDescent="0.25">
      <c r="A1177">
        <v>943</v>
      </c>
      <c r="B1177" t="s">
        <v>15</v>
      </c>
      <c r="C1177">
        <v>116827000</v>
      </c>
      <c r="D1177">
        <v>116832799</v>
      </c>
      <c r="E1177">
        <v>5800</v>
      </c>
      <c r="F1177" t="s">
        <v>11</v>
      </c>
      <c r="G1177">
        <v>5.7001216030000004</v>
      </c>
      <c r="H1177">
        <v>3.440070543</v>
      </c>
      <c r="I1177">
        <v>6.3112847959999998</v>
      </c>
      <c r="J1177">
        <f t="shared" si="18"/>
        <v>-2.8712142529999998</v>
      </c>
      <c r="K1177" s="1">
        <v>1.4600000000000001E-5</v>
      </c>
      <c r="L1177">
        <v>7.0029100000000002E-4</v>
      </c>
      <c r="M1177">
        <v>-0.38304926850096199</v>
      </c>
    </row>
    <row r="1178" spans="1:13" x14ac:dyDescent="0.25">
      <c r="A1178">
        <v>1510</v>
      </c>
      <c r="B1178" t="s">
        <v>27</v>
      </c>
      <c r="C1178">
        <v>20557000</v>
      </c>
      <c r="D1178">
        <v>20572799</v>
      </c>
      <c r="E1178">
        <v>15800</v>
      </c>
      <c r="F1178" t="s">
        <v>11</v>
      </c>
      <c r="G1178">
        <v>6.5951871659999997</v>
      </c>
      <c r="H1178">
        <v>3.7412480370000001</v>
      </c>
      <c r="I1178">
        <v>7.2500393819999998</v>
      </c>
      <c r="J1178">
        <f t="shared" si="18"/>
        <v>-3.5087913449999997</v>
      </c>
      <c r="K1178">
        <v>2.29378E-4</v>
      </c>
      <c r="L1178">
        <v>6.8614499999999998E-3</v>
      </c>
      <c r="M1178">
        <v>-0.38302996696465902</v>
      </c>
    </row>
    <row r="1179" spans="1:13" x14ac:dyDescent="0.25">
      <c r="A1179">
        <v>1076</v>
      </c>
      <c r="B1179" t="s">
        <v>24</v>
      </c>
      <c r="C1179">
        <v>44997800</v>
      </c>
      <c r="D1179">
        <v>45013999</v>
      </c>
      <c r="E1179">
        <v>16200</v>
      </c>
      <c r="F1179" t="s">
        <v>11</v>
      </c>
      <c r="G1179">
        <v>6.6500860189999997</v>
      </c>
      <c r="H1179">
        <v>3.480026278</v>
      </c>
      <c r="I1179">
        <v>7.3214695379999997</v>
      </c>
      <c r="J1179">
        <f t="shared" si="18"/>
        <v>-3.8414432599999997</v>
      </c>
      <c r="K1179" s="1">
        <v>3.0599999999999998E-5</v>
      </c>
      <c r="L1179">
        <v>1.2843279999999999E-3</v>
      </c>
      <c r="M1179">
        <v>-0.38286722210259799</v>
      </c>
    </row>
    <row r="1180" spans="1:13" x14ac:dyDescent="0.25">
      <c r="A1180">
        <v>1849</v>
      </c>
      <c r="B1180" t="s">
        <v>16</v>
      </c>
      <c r="C1180">
        <v>70602600</v>
      </c>
      <c r="D1180">
        <v>70606999</v>
      </c>
      <c r="E1180">
        <v>4400</v>
      </c>
      <c r="F1180" t="s">
        <v>11</v>
      </c>
      <c r="G1180">
        <v>4.6078561840000001</v>
      </c>
      <c r="H1180">
        <v>0.47058157499999997</v>
      </c>
      <c r="I1180">
        <v>5.31164959</v>
      </c>
      <c r="J1180">
        <f t="shared" si="18"/>
        <v>-4.8410680150000003</v>
      </c>
      <c r="K1180">
        <v>6.8730500000000003E-4</v>
      </c>
      <c r="L1180">
        <v>1.6790085999999999E-2</v>
      </c>
      <c r="M1180">
        <v>-0.38274235289918301</v>
      </c>
    </row>
    <row r="1181" spans="1:13" x14ac:dyDescent="0.25">
      <c r="A1181">
        <v>2321</v>
      </c>
      <c r="B1181" t="s">
        <v>15</v>
      </c>
      <c r="C1181">
        <v>80434800</v>
      </c>
      <c r="D1181">
        <v>80476199</v>
      </c>
      <c r="E1181">
        <v>41400</v>
      </c>
      <c r="F1181" t="s">
        <v>11</v>
      </c>
      <c r="G1181">
        <v>9.5342071169999993</v>
      </c>
      <c r="H1181">
        <v>8.7320694999999997</v>
      </c>
      <c r="I1181">
        <v>9.8952276979999994</v>
      </c>
      <c r="J1181">
        <f t="shared" si="18"/>
        <v>-1.1631581979999996</v>
      </c>
      <c r="K1181">
        <v>2.1884420000000001E-3</v>
      </c>
      <c r="L1181">
        <v>4.2589283999999998E-2</v>
      </c>
      <c r="M1181">
        <v>-0.38220668444692601</v>
      </c>
    </row>
    <row r="1182" spans="1:13" x14ac:dyDescent="0.25">
      <c r="A1182">
        <v>1652</v>
      </c>
      <c r="B1182" t="s">
        <v>13</v>
      </c>
      <c r="C1182">
        <v>119204600</v>
      </c>
      <c r="D1182">
        <v>119227199</v>
      </c>
      <c r="E1182">
        <v>22600</v>
      </c>
      <c r="F1182" t="s">
        <v>11</v>
      </c>
      <c r="G1182">
        <v>7.207389386</v>
      </c>
      <c r="H1182">
        <v>4.4765922270000003</v>
      </c>
      <c r="I1182">
        <v>7.8546930149999996</v>
      </c>
      <c r="J1182">
        <f t="shared" si="18"/>
        <v>-3.3781007879999994</v>
      </c>
      <c r="K1182">
        <v>3.8433400000000001E-4</v>
      </c>
      <c r="L1182">
        <v>1.0508462999999999E-2</v>
      </c>
      <c r="M1182">
        <v>-0.381996411151801</v>
      </c>
    </row>
    <row r="1183" spans="1:13" x14ac:dyDescent="0.25">
      <c r="A1183">
        <v>53</v>
      </c>
      <c r="B1183" t="s">
        <v>19</v>
      </c>
      <c r="C1183">
        <v>181218600</v>
      </c>
      <c r="D1183">
        <v>181242799</v>
      </c>
      <c r="E1183">
        <v>24200</v>
      </c>
      <c r="F1183" t="s">
        <v>11</v>
      </c>
      <c r="G1183">
        <v>7.6703131720000002</v>
      </c>
      <c r="H1183">
        <v>4.9641182549999998</v>
      </c>
      <c r="I1183">
        <v>8.3160248790000004</v>
      </c>
      <c r="J1183">
        <f t="shared" si="18"/>
        <v>-3.3519066240000006</v>
      </c>
      <c r="K1183" s="1">
        <v>3.32E-13</v>
      </c>
      <c r="L1183" s="1">
        <v>2.8300000000000001E-10</v>
      </c>
      <c r="M1183">
        <v>-0.38194718188070698</v>
      </c>
    </row>
    <row r="1184" spans="1:13" x14ac:dyDescent="0.25">
      <c r="A1184">
        <v>1436</v>
      </c>
      <c r="B1184" t="s">
        <v>13</v>
      </c>
      <c r="C1184">
        <v>153749600</v>
      </c>
      <c r="D1184">
        <v>153770999</v>
      </c>
      <c r="E1184">
        <v>21400</v>
      </c>
      <c r="F1184" t="s">
        <v>11</v>
      </c>
      <c r="G1184">
        <v>8.4439608249999996</v>
      </c>
      <c r="H1184">
        <v>7.6971458630000003</v>
      </c>
      <c r="I1184">
        <v>8.7880941509999992</v>
      </c>
      <c r="J1184">
        <f t="shared" si="18"/>
        <v>-1.090948287999999</v>
      </c>
      <c r="K1184">
        <v>1.7102799999999999E-4</v>
      </c>
      <c r="L1184">
        <v>5.3796510000000001E-3</v>
      </c>
      <c r="M1184">
        <v>-0.38193516065230898</v>
      </c>
    </row>
    <row r="1185" spans="1:13" x14ac:dyDescent="0.25">
      <c r="A1185">
        <v>774</v>
      </c>
      <c r="B1185" t="s">
        <v>24</v>
      </c>
      <c r="C1185">
        <v>27646400</v>
      </c>
      <c r="D1185">
        <v>27672199</v>
      </c>
      <c r="E1185">
        <v>25800</v>
      </c>
      <c r="F1185" t="s">
        <v>11</v>
      </c>
      <c r="G1185">
        <v>7.0410004099999997</v>
      </c>
      <c r="H1185">
        <v>3.6932045750000002</v>
      </c>
      <c r="I1185">
        <v>7.7201401369999996</v>
      </c>
      <c r="J1185">
        <f t="shared" si="18"/>
        <v>-4.0269355619999994</v>
      </c>
      <c r="K1185" s="1">
        <v>3.9500000000000003E-6</v>
      </c>
      <c r="L1185">
        <v>2.3061100000000001E-4</v>
      </c>
      <c r="M1185">
        <v>-0.38170984001997199</v>
      </c>
    </row>
    <row r="1186" spans="1:13" x14ac:dyDescent="0.25">
      <c r="A1186">
        <v>406</v>
      </c>
      <c r="B1186" t="s">
        <v>28</v>
      </c>
      <c r="C1186">
        <v>55377200</v>
      </c>
      <c r="D1186">
        <v>55387599</v>
      </c>
      <c r="E1186">
        <v>10400</v>
      </c>
      <c r="F1186" t="s">
        <v>11</v>
      </c>
      <c r="G1186">
        <v>5.8857378320000002</v>
      </c>
      <c r="H1186">
        <v>-8.7022019000000006E-2</v>
      </c>
      <c r="I1186">
        <v>6.6134853270000002</v>
      </c>
      <c r="J1186">
        <f t="shared" si="18"/>
        <v>-6.7005073460000002</v>
      </c>
      <c r="K1186" s="1">
        <v>5.1300000000000003E-8</v>
      </c>
      <c r="L1186" s="1">
        <v>5.7100000000000004E-6</v>
      </c>
      <c r="M1186">
        <v>-0.381627539806211</v>
      </c>
    </row>
    <row r="1187" spans="1:13" x14ac:dyDescent="0.25">
      <c r="A1187">
        <v>417</v>
      </c>
      <c r="B1187" t="s">
        <v>22</v>
      </c>
      <c r="C1187">
        <v>122444800</v>
      </c>
      <c r="D1187">
        <v>122521399</v>
      </c>
      <c r="E1187">
        <v>76600</v>
      </c>
      <c r="F1187" t="s">
        <v>11</v>
      </c>
      <c r="G1187">
        <v>10.20200721</v>
      </c>
      <c r="H1187">
        <v>9.2459843549999992</v>
      </c>
      <c r="I1187">
        <v>10.60583772</v>
      </c>
      <c r="J1187">
        <f t="shared" si="18"/>
        <v>-1.3598533650000011</v>
      </c>
      <c r="K1187" s="1">
        <v>6.1000000000000004E-8</v>
      </c>
      <c r="L1187" s="1">
        <v>6.6100000000000002E-6</v>
      </c>
      <c r="M1187">
        <v>-0.38151494482848802</v>
      </c>
    </row>
    <row r="1188" spans="1:13" x14ac:dyDescent="0.25">
      <c r="A1188">
        <v>1139</v>
      </c>
      <c r="B1188" t="s">
        <v>14</v>
      </c>
      <c r="C1188">
        <v>95366400</v>
      </c>
      <c r="D1188">
        <v>95377799</v>
      </c>
      <c r="E1188">
        <v>11400</v>
      </c>
      <c r="F1188" t="s">
        <v>11</v>
      </c>
      <c r="G1188">
        <v>5.8364079740000001</v>
      </c>
      <c r="H1188">
        <v>2.6489049160000002</v>
      </c>
      <c r="I1188">
        <v>6.5085976209999998</v>
      </c>
      <c r="J1188">
        <f t="shared" si="18"/>
        <v>-3.8596927049999996</v>
      </c>
      <c r="K1188" s="1">
        <v>4.21E-5</v>
      </c>
      <c r="L1188">
        <v>1.6691729999999999E-3</v>
      </c>
      <c r="M1188">
        <v>-0.38123140457649601</v>
      </c>
    </row>
    <row r="1189" spans="1:13" x14ac:dyDescent="0.25">
      <c r="A1189">
        <v>1904</v>
      </c>
      <c r="B1189" t="s">
        <v>28</v>
      </c>
      <c r="C1189">
        <v>70600200</v>
      </c>
      <c r="D1189">
        <v>70614399</v>
      </c>
      <c r="E1189">
        <v>14200</v>
      </c>
      <c r="F1189" t="s">
        <v>11</v>
      </c>
      <c r="G1189">
        <v>5.1743323539999997</v>
      </c>
      <c r="H1189">
        <v>-8.7022019000000006E-2</v>
      </c>
      <c r="I1189">
        <v>5.8961733609999998</v>
      </c>
      <c r="J1189">
        <f t="shared" si="18"/>
        <v>-5.9831953799999997</v>
      </c>
      <c r="K1189">
        <v>8.0016500000000003E-4</v>
      </c>
      <c r="L1189">
        <v>1.8982484000000001E-2</v>
      </c>
      <c r="M1189">
        <v>-0.38119469455795402</v>
      </c>
    </row>
    <row r="1190" spans="1:13" x14ac:dyDescent="0.25">
      <c r="A1190">
        <v>407</v>
      </c>
      <c r="B1190" t="s">
        <v>24</v>
      </c>
      <c r="C1190">
        <v>80327400</v>
      </c>
      <c r="D1190">
        <v>80337599</v>
      </c>
      <c r="E1190">
        <v>10200</v>
      </c>
      <c r="F1190" t="s">
        <v>11</v>
      </c>
      <c r="G1190">
        <v>5.7062515640000004</v>
      </c>
      <c r="H1190">
        <v>-8.7022019000000006E-2</v>
      </c>
      <c r="I1190">
        <v>6.4327734100000002</v>
      </c>
      <c r="J1190">
        <f t="shared" si="18"/>
        <v>-6.5197954290000002</v>
      </c>
      <c r="K1190" s="1">
        <v>5.2000000000000002E-8</v>
      </c>
      <c r="L1190" s="1">
        <v>5.7699999999999998E-6</v>
      </c>
      <c r="M1190">
        <v>-0.38099462466949702</v>
      </c>
    </row>
    <row r="1191" spans="1:13" x14ac:dyDescent="0.25">
      <c r="A1191">
        <v>104</v>
      </c>
      <c r="B1191" t="s">
        <v>16</v>
      </c>
      <c r="C1191">
        <v>65913200</v>
      </c>
      <c r="D1191">
        <v>65929599</v>
      </c>
      <c r="E1191">
        <v>16400</v>
      </c>
      <c r="F1191" t="s">
        <v>11</v>
      </c>
      <c r="G1191">
        <v>6.6343438539999999</v>
      </c>
      <c r="H1191">
        <v>-8.7022019000000006E-2</v>
      </c>
      <c r="I1191">
        <v>7.3658301340000003</v>
      </c>
      <c r="J1191">
        <f t="shared" si="18"/>
        <v>-7.4528521530000003</v>
      </c>
      <c r="K1191" s="1">
        <v>1.41E-11</v>
      </c>
      <c r="L1191" s="1">
        <v>6.1399999999999999E-9</v>
      </c>
      <c r="M1191">
        <v>-0.38085914237873197</v>
      </c>
    </row>
    <row r="1192" spans="1:13" x14ac:dyDescent="0.25">
      <c r="A1192">
        <v>2127</v>
      </c>
      <c r="B1192" t="s">
        <v>26</v>
      </c>
      <c r="C1192">
        <v>88906600</v>
      </c>
      <c r="D1192">
        <v>88914399</v>
      </c>
      <c r="E1192">
        <v>7800</v>
      </c>
      <c r="F1192" t="s">
        <v>11</v>
      </c>
      <c r="G1192">
        <v>4.9205688250000001</v>
      </c>
      <c r="H1192">
        <v>-8.7022019000000006E-2</v>
      </c>
      <c r="I1192">
        <v>5.6394829030000002</v>
      </c>
      <c r="J1192">
        <f t="shared" si="18"/>
        <v>-5.7265049220000002</v>
      </c>
      <c r="K1192">
        <v>1.4774E-3</v>
      </c>
      <c r="L1192">
        <v>3.1374095999999997E-2</v>
      </c>
      <c r="M1192">
        <v>-0.38073253109494998</v>
      </c>
    </row>
    <row r="1193" spans="1:13" x14ac:dyDescent="0.25">
      <c r="A1193">
        <v>1707</v>
      </c>
      <c r="B1193" t="s">
        <v>19</v>
      </c>
      <c r="C1193">
        <v>19676800</v>
      </c>
      <c r="D1193">
        <v>19680999</v>
      </c>
      <c r="E1193">
        <v>4200</v>
      </c>
      <c r="F1193" t="s">
        <v>11</v>
      </c>
      <c r="G1193">
        <v>4.9794229510000001</v>
      </c>
      <c r="H1193">
        <v>2.3197205599999999</v>
      </c>
      <c r="I1193">
        <v>5.6220461500000001</v>
      </c>
      <c r="J1193">
        <f t="shared" si="18"/>
        <v>-3.3023255900000001</v>
      </c>
      <c r="K1193">
        <v>4.5867899999999998E-4</v>
      </c>
      <c r="L1193">
        <v>1.2137118000000001E-2</v>
      </c>
      <c r="M1193">
        <v>-0.38031355070825701</v>
      </c>
    </row>
    <row r="1194" spans="1:13" x14ac:dyDescent="0.25">
      <c r="A1194">
        <v>1962</v>
      </c>
      <c r="B1194" t="s">
        <v>16</v>
      </c>
      <c r="C1194">
        <v>58455400</v>
      </c>
      <c r="D1194">
        <v>58460999</v>
      </c>
      <c r="E1194">
        <v>5600</v>
      </c>
      <c r="F1194" t="s">
        <v>11</v>
      </c>
      <c r="G1194">
        <v>5.2580193749999999</v>
      </c>
      <c r="H1194">
        <v>1.7772683469999999</v>
      </c>
      <c r="I1194">
        <v>5.9423440809999999</v>
      </c>
      <c r="J1194">
        <f t="shared" si="18"/>
        <v>-4.1650757340000002</v>
      </c>
      <c r="K1194">
        <v>9.2201100000000003E-4</v>
      </c>
      <c r="L1194">
        <v>2.1226453999999999E-2</v>
      </c>
      <c r="M1194">
        <v>-0.380137246133462</v>
      </c>
    </row>
    <row r="1195" spans="1:13" x14ac:dyDescent="0.25">
      <c r="A1195">
        <v>471</v>
      </c>
      <c r="B1195" t="s">
        <v>19</v>
      </c>
      <c r="C1195">
        <v>121295400</v>
      </c>
      <c r="D1195">
        <v>121308999</v>
      </c>
      <c r="E1195">
        <v>13600</v>
      </c>
      <c r="F1195" t="s">
        <v>11</v>
      </c>
      <c r="G1195">
        <v>5.8196571539999997</v>
      </c>
      <c r="H1195">
        <v>-8.7022019000000006E-2</v>
      </c>
      <c r="I1195">
        <v>6.5469711589999999</v>
      </c>
      <c r="J1195">
        <f t="shared" si="18"/>
        <v>-6.6339931779999999</v>
      </c>
      <c r="K1195" s="1">
        <v>1.4100000000000001E-7</v>
      </c>
      <c r="L1195" s="1">
        <v>1.36E-5</v>
      </c>
      <c r="M1195">
        <v>-0.38012229047649498</v>
      </c>
    </row>
    <row r="1196" spans="1:13" x14ac:dyDescent="0.25">
      <c r="A1196">
        <v>1993</v>
      </c>
      <c r="B1196" t="s">
        <v>14</v>
      </c>
      <c r="C1196">
        <v>69046400</v>
      </c>
      <c r="D1196">
        <v>69054399</v>
      </c>
      <c r="E1196">
        <v>8000</v>
      </c>
      <c r="F1196" t="s">
        <v>11</v>
      </c>
      <c r="G1196">
        <v>5.0985864230000004</v>
      </c>
      <c r="H1196">
        <v>-8.7022019000000006E-2</v>
      </c>
      <c r="I1196">
        <v>5.8196076049999999</v>
      </c>
      <c r="J1196">
        <f t="shared" si="18"/>
        <v>-5.9066296239999998</v>
      </c>
      <c r="K1196">
        <v>1.009579E-3</v>
      </c>
      <c r="L1196">
        <v>2.2880911E-2</v>
      </c>
      <c r="M1196">
        <v>-0.38011784456078901</v>
      </c>
    </row>
    <row r="1197" spans="1:13" x14ac:dyDescent="0.25">
      <c r="A1197">
        <v>2100</v>
      </c>
      <c r="B1197" t="s">
        <v>10</v>
      </c>
      <c r="C1197">
        <v>36787800</v>
      </c>
      <c r="D1197">
        <v>36798999</v>
      </c>
      <c r="E1197">
        <v>11200</v>
      </c>
      <c r="F1197" t="s">
        <v>11</v>
      </c>
      <c r="G1197">
        <v>5.0008434340000001</v>
      </c>
      <c r="H1197">
        <v>-8.7022019000000006E-2</v>
      </c>
      <c r="I1197">
        <v>5.7207403069999998</v>
      </c>
      <c r="J1197">
        <f t="shared" si="18"/>
        <v>-5.8077623259999998</v>
      </c>
      <c r="K1197">
        <v>1.341308E-3</v>
      </c>
      <c r="L1197">
        <v>2.8850255000000002E-2</v>
      </c>
      <c r="M1197">
        <v>-0.380077571012226</v>
      </c>
    </row>
    <row r="1198" spans="1:13" x14ac:dyDescent="0.25">
      <c r="A1198">
        <v>991</v>
      </c>
      <c r="B1198" t="s">
        <v>22</v>
      </c>
      <c r="C1198">
        <v>85390400</v>
      </c>
      <c r="D1198">
        <v>85399199</v>
      </c>
      <c r="E1198">
        <v>8800</v>
      </c>
      <c r="F1198" t="s">
        <v>11</v>
      </c>
      <c r="G1198">
        <v>6.3029375620000003</v>
      </c>
      <c r="H1198">
        <v>4.5762162010000003</v>
      </c>
      <c r="I1198">
        <v>6.8540759910000002</v>
      </c>
      <c r="J1198">
        <f t="shared" si="18"/>
        <v>-2.2778597899999999</v>
      </c>
      <c r="K1198" s="1">
        <v>1.9700000000000001E-5</v>
      </c>
      <c r="L1198">
        <v>8.9698899999999995E-4</v>
      </c>
      <c r="M1198">
        <v>-0.379886885605763</v>
      </c>
    </row>
    <row r="1199" spans="1:13" x14ac:dyDescent="0.25">
      <c r="A1199">
        <v>816</v>
      </c>
      <c r="B1199" t="s">
        <v>19</v>
      </c>
      <c r="C1199">
        <v>93915000</v>
      </c>
      <c r="D1199">
        <v>93926399</v>
      </c>
      <c r="E1199">
        <v>11400</v>
      </c>
      <c r="F1199" t="s">
        <v>11</v>
      </c>
      <c r="G1199">
        <v>5.6588446369999996</v>
      </c>
      <c r="H1199">
        <v>-8.7022019000000006E-2</v>
      </c>
      <c r="I1199">
        <v>6.3850162920000004</v>
      </c>
      <c r="J1199">
        <f t="shared" si="18"/>
        <v>-6.4720383110000004</v>
      </c>
      <c r="K1199" s="1">
        <v>5.2599999999999996E-6</v>
      </c>
      <c r="L1199">
        <v>2.9139200000000002E-4</v>
      </c>
      <c r="M1199">
        <v>-0.37963173826941599</v>
      </c>
    </row>
    <row r="1200" spans="1:13" x14ac:dyDescent="0.25">
      <c r="A1200">
        <v>1247</v>
      </c>
      <c r="B1200" t="s">
        <v>10</v>
      </c>
      <c r="C1200">
        <v>61108400</v>
      </c>
      <c r="D1200">
        <v>61117399</v>
      </c>
      <c r="E1200">
        <v>9000</v>
      </c>
      <c r="F1200" t="s">
        <v>11</v>
      </c>
      <c r="G1200">
        <v>5.7365450129999997</v>
      </c>
      <c r="H1200">
        <v>2.7589790569999999</v>
      </c>
      <c r="I1200">
        <v>6.3983195679999998</v>
      </c>
      <c r="J1200">
        <f t="shared" si="18"/>
        <v>-3.6393405109999999</v>
      </c>
      <c r="K1200" s="1">
        <v>7.36E-5</v>
      </c>
      <c r="L1200">
        <v>2.6654389999999999E-3</v>
      </c>
      <c r="M1200">
        <v>-0.37948390847090802</v>
      </c>
    </row>
    <row r="1201" spans="1:13" x14ac:dyDescent="0.25">
      <c r="A1201">
        <v>361</v>
      </c>
      <c r="B1201" t="s">
        <v>21</v>
      </c>
      <c r="C1201">
        <v>5856600</v>
      </c>
      <c r="D1201">
        <v>5873199</v>
      </c>
      <c r="E1201">
        <v>16600</v>
      </c>
      <c r="F1201" t="s">
        <v>11</v>
      </c>
      <c r="G1201">
        <v>6.5645946860000004</v>
      </c>
      <c r="H1201">
        <v>-8.7022019000000006E-2</v>
      </c>
      <c r="I1201">
        <v>7.2958090100000001</v>
      </c>
      <c r="J1201">
        <f t="shared" si="18"/>
        <v>-7.3828310290000001</v>
      </c>
      <c r="K1201" s="1">
        <v>2.1299999999999999E-8</v>
      </c>
      <c r="L1201" s="1">
        <v>2.6599999999999999E-6</v>
      </c>
      <c r="M1201">
        <v>-0.37942826240039601</v>
      </c>
    </row>
    <row r="1202" spans="1:13" x14ac:dyDescent="0.25">
      <c r="A1202">
        <v>887</v>
      </c>
      <c r="B1202" t="s">
        <v>16</v>
      </c>
      <c r="C1202">
        <v>55688600</v>
      </c>
      <c r="D1202">
        <v>55707799</v>
      </c>
      <c r="E1202">
        <v>19200</v>
      </c>
      <c r="F1202" t="s">
        <v>11</v>
      </c>
      <c r="G1202">
        <v>7.5979037930000004</v>
      </c>
      <c r="H1202">
        <v>6.3655821919999998</v>
      </c>
      <c r="I1202">
        <v>8.0656131739999992</v>
      </c>
      <c r="J1202">
        <f t="shared" si="18"/>
        <v>-1.7000309819999995</v>
      </c>
      <c r="K1202" s="1">
        <v>9.9899999999999992E-6</v>
      </c>
      <c r="L1202">
        <v>5.0858800000000003E-4</v>
      </c>
      <c r="M1202">
        <v>-0.37940889888790202</v>
      </c>
    </row>
    <row r="1203" spans="1:13" x14ac:dyDescent="0.25">
      <c r="A1203">
        <v>678</v>
      </c>
      <c r="B1203" t="s">
        <v>29</v>
      </c>
      <c r="C1203">
        <v>75714000</v>
      </c>
      <c r="D1203">
        <v>75726599</v>
      </c>
      <c r="E1203">
        <v>12600</v>
      </c>
      <c r="F1203" t="s">
        <v>11</v>
      </c>
      <c r="G1203">
        <v>6.1378092640000004</v>
      </c>
      <c r="H1203">
        <v>-8.7022019000000006E-2</v>
      </c>
      <c r="I1203">
        <v>6.867038483</v>
      </c>
      <c r="J1203">
        <f t="shared" si="18"/>
        <v>-6.9540605019999999</v>
      </c>
      <c r="K1203" s="1">
        <v>1.61E-6</v>
      </c>
      <c r="L1203">
        <v>1.07444E-4</v>
      </c>
      <c r="M1203">
        <v>-0.379359362242431</v>
      </c>
    </row>
    <row r="1204" spans="1:13" x14ac:dyDescent="0.25">
      <c r="A1204">
        <v>1988</v>
      </c>
      <c r="B1204" t="s">
        <v>20</v>
      </c>
      <c r="C1204">
        <v>9671200</v>
      </c>
      <c r="D1204">
        <v>9685999</v>
      </c>
      <c r="E1204">
        <v>14800</v>
      </c>
      <c r="F1204" t="s">
        <v>11</v>
      </c>
      <c r="G1204">
        <v>7.2479336029999999</v>
      </c>
      <c r="H1204">
        <v>6.2047420930000001</v>
      </c>
      <c r="I1204">
        <v>7.6735699200000003</v>
      </c>
      <c r="J1204">
        <f t="shared" si="18"/>
        <v>-1.4688278270000001</v>
      </c>
      <c r="K1204">
        <v>9.89642E-4</v>
      </c>
      <c r="L1204">
        <v>2.2485478999999999E-2</v>
      </c>
      <c r="M1204">
        <v>-0.379327437476558</v>
      </c>
    </row>
    <row r="1205" spans="1:13" x14ac:dyDescent="0.25">
      <c r="A1205">
        <v>1060</v>
      </c>
      <c r="B1205" t="s">
        <v>19</v>
      </c>
      <c r="C1205">
        <v>33961400</v>
      </c>
      <c r="D1205">
        <v>33994399</v>
      </c>
      <c r="E1205">
        <v>33000</v>
      </c>
      <c r="F1205" t="s">
        <v>11</v>
      </c>
      <c r="G1205">
        <v>8.6891789290000006</v>
      </c>
      <c r="H1205">
        <v>7.6581342120000002</v>
      </c>
      <c r="I1205">
        <v>9.1118743379999998</v>
      </c>
      <c r="J1205">
        <f t="shared" si="18"/>
        <v>-1.4537401259999996</v>
      </c>
      <c r="K1205" s="1">
        <v>2.8399999999999999E-5</v>
      </c>
      <c r="L1205">
        <v>1.2089519999999999E-3</v>
      </c>
      <c r="M1205">
        <v>-0.379071774772754</v>
      </c>
    </row>
    <row r="1206" spans="1:13" x14ac:dyDescent="0.25">
      <c r="A1206">
        <v>2128</v>
      </c>
      <c r="B1206" t="s">
        <v>28</v>
      </c>
      <c r="C1206">
        <v>58008800</v>
      </c>
      <c r="D1206">
        <v>58016199</v>
      </c>
      <c r="E1206">
        <v>7400</v>
      </c>
      <c r="F1206" t="s">
        <v>11</v>
      </c>
      <c r="G1206">
        <v>4.987139741</v>
      </c>
      <c r="H1206">
        <v>-8.7022019000000006E-2</v>
      </c>
      <c r="I1206">
        <v>5.7068727340000001</v>
      </c>
      <c r="J1206">
        <f t="shared" si="18"/>
        <v>-5.793894753</v>
      </c>
      <c r="K1206">
        <v>1.478837E-3</v>
      </c>
      <c r="L1206">
        <v>3.1389844E-2</v>
      </c>
      <c r="M1206">
        <v>-0.37881942658679202</v>
      </c>
    </row>
    <row r="1207" spans="1:13" x14ac:dyDescent="0.25">
      <c r="A1207">
        <v>719</v>
      </c>
      <c r="B1207" t="s">
        <v>17</v>
      </c>
      <c r="C1207">
        <v>76418200</v>
      </c>
      <c r="D1207">
        <v>76424599</v>
      </c>
      <c r="E1207">
        <v>6400</v>
      </c>
      <c r="F1207" t="s">
        <v>11</v>
      </c>
      <c r="G1207">
        <v>5.5694560390000003</v>
      </c>
      <c r="H1207">
        <v>2.0182392739999999</v>
      </c>
      <c r="I1207">
        <v>6.2563341899999996</v>
      </c>
      <c r="J1207">
        <f t="shared" si="18"/>
        <v>-4.2380949159999997</v>
      </c>
      <c r="K1207" s="1">
        <v>2.5100000000000001E-6</v>
      </c>
      <c r="L1207">
        <v>1.5784499999999999E-4</v>
      </c>
      <c r="M1207">
        <v>-0.378644564734471</v>
      </c>
    </row>
    <row r="1208" spans="1:13" x14ac:dyDescent="0.25">
      <c r="A1208">
        <v>1343</v>
      </c>
      <c r="B1208" t="s">
        <v>29</v>
      </c>
      <c r="C1208">
        <v>16459000</v>
      </c>
      <c r="D1208">
        <v>16465199</v>
      </c>
      <c r="E1208">
        <v>6200</v>
      </c>
      <c r="F1208" t="s">
        <v>11</v>
      </c>
      <c r="G1208">
        <v>5.1441785390000003</v>
      </c>
      <c r="H1208">
        <v>-8.7022019000000006E-2</v>
      </c>
      <c r="I1208">
        <v>5.8656983829999998</v>
      </c>
      <c r="J1208">
        <f t="shared" si="18"/>
        <v>-5.9527204019999997</v>
      </c>
      <c r="K1208">
        <v>1.16934E-4</v>
      </c>
      <c r="L1208">
        <v>3.9328319999999998E-3</v>
      </c>
      <c r="M1208">
        <v>-0.37855729821775502</v>
      </c>
    </row>
    <row r="1209" spans="1:13" x14ac:dyDescent="0.25">
      <c r="A1209">
        <v>2038</v>
      </c>
      <c r="B1209" t="s">
        <v>14</v>
      </c>
      <c r="C1209">
        <v>51289800</v>
      </c>
      <c r="D1209">
        <v>51317999</v>
      </c>
      <c r="E1209">
        <v>28200</v>
      </c>
      <c r="F1209" t="s">
        <v>11</v>
      </c>
      <c r="G1209">
        <v>8.1562047090000007</v>
      </c>
      <c r="H1209">
        <v>7.1699585959999999</v>
      </c>
      <c r="I1209">
        <v>8.5677831510000004</v>
      </c>
      <c r="J1209">
        <f t="shared" si="18"/>
        <v>-1.3978245550000006</v>
      </c>
      <c r="K1209">
        <v>1.1501269999999999E-3</v>
      </c>
      <c r="L1209">
        <v>2.5486953E-2</v>
      </c>
      <c r="M1209">
        <v>-0.37848113337859501</v>
      </c>
    </row>
    <row r="1210" spans="1:13" x14ac:dyDescent="0.25">
      <c r="A1210">
        <v>1251</v>
      </c>
      <c r="B1210" t="s">
        <v>24</v>
      </c>
      <c r="C1210">
        <v>134533600</v>
      </c>
      <c r="D1210">
        <v>134539799</v>
      </c>
      <c r="E1210">
        <v>6200</v>
      </c>
      <c r="F1210" t="s">
        <v>11</v>
      </c>
      <c r="G1210">
        <v>5.2979633460000004</v>
      </c>
      <c r="H1210">
        <v>2.8144381439999999</v>
      </c>
      <c r="I1210">
        <v>5.927867354</v>
      </c>
      <c r="J1210">
        <f t="shared" si="18"/>
        <v>-3.1134292100000001</v>
      </c>
      <c r="K1210" s="1">
        <v>7.4499999999999995E-5</v>
      </c>
      <c r="L1210">
        <v>2.6891710000000002E-3</v>
      </c>
      <c r="M1210">
        <v>-0.378303162377986</v>
      </c>
    </row>
    <row r="1211" spans="1:13" x14ac:dyDescent="0.25">
      <c r="A1211">
        <v>2097</v>
      </c>
      <c r="B1211" t="s">
        <v>23</v>
      </c>
      <c r="C1211">
        <v>63767200</v>
      </c>
      <c r="D1211">
        <v>63776399</v>
      </c>
      <c r="E1211">
        <v>9200</v>
      </c>
      <c r="F1211" t="s">
        <v>11</v>
      </c>
      <c r="G1211">
        <v>5.8004907030000004</v>
      </c>
      <c r="H1211">
        <v>3.1534207940000001</v>
      </c>
      <c r="I1211">
        <v>6.4422562120000002</v>
      </c>
      <c r="J1211">
        <f t="shared" si="18"/>
        <v>-3.2888354180000001</v>
      </c>
      <c r="K1211">
        <v>1.330307E-3</v>
      </c>
      <c r="L1211">
        <v>2.8654571E-2</v>
      </c>
      <c r="M1211">
        <v>-0.37830012141088298</v>
      </c>
    </row>
    <row r="1212" spans="1:13" x14ac:dyDescent="0.25">
      <c r="A1212">
        <v>1903</v>
      </c>
      <c r="B1212" t="s">
        <v>24</v>
      </c>
      <c r="C1212">
        <v>16431800</v>
      </c>
      <c r="D1212">
        <v>16437199</v>
      </c>
      <c r="E1212">
        <v>5400</v>
      </c>
      <c r="F1212" t="s">
        <v>11</v>
      </c>
      <c r="G1212">
        <v>5.2450593310000002</v>
      </c>
      <c r="H1212">
        <v>-8.7022019000000006E-2</v>
      </c>
      <c r="I1212">
        <v>5.9676275499999996</v>
      </c>
      <c r="J1212">
        <f t="shared" si="18"/>
        <v>-6.0546495689999995</v>
      </c>
      <c r="K1212">
        <v>7.9931200000000005E-4</v>
      </c>
      <c r="L1212">
        <v>1.8972221000000001E-2</v>
      </c>
      <c r="M1212">
        <v>-0.37814014838176802</v>
      </c>
    </row>
    <row r="1213" spans="1:13" x14ac:dyDescent="0.25">
      <c r="A1213">
        <v>1591</v>
      </c>
      <c r="B1213" t="s">
        <v>17</v>
      </c>
      <c r="C1213">
        <v>58330800</v>
      </c>
      <c r="D1213">
        <v>58341999</v>
      </c>
      <c r="E1213">
        <v>11200</v>
      </c>
      <c r="F1213" t="s">
        <v>11</v>
      </c>
      <c r="G1213">
        <v>6.7173787970000003</v>
      </c>
      <c r="H1213">
        <v>5.2550900670000003</v>
      </c>
      <c r="I1213">
        <v>7.2280592830000003</v>
      </c>
      <c r="J1213">
        <f t="shared" si="18"/>
        <v>-1.9729692160000001</v>
      </c>
      <c r="K1213">
        <v>3.0713300000000002E-4</v>
      </c>
      <c r="L1213">
        <v>8.7196080000000002E-3</v>
      </c>
      <c r="M1213">
        <v>-0.37808396720209297</v>
      </c>
    </row>
    <row r="1214" spans="1:13" x14ac:dyDescent="0.25">
      <c r="A1214">
        <v>1228</v>
      </c>
      <c r="B1214" t="s">
        <v>18</v>
      </c>
      <c r="C1214">
        <v>139009200</v>
      </c>
      <c r="D1214">
        <v>139025599</v>
      </c>
      <c r="E1214">
        <v>16400</v>
      </c>
      <c r="F1214" t="s">
        <v>11</v>
      </c>
      <c r="G1214">
        <v>6.0914014029999999</v>
      </c>
      <c r="H1214">
        <v>-8.7022019000000006E-2</v>
      </c>
      <c r="I1214">
        <v>6.820377015</v>
      </c>
      <c r="J1214">
        <f t="shared" si="18"/>
        <v>-6.907399034</v>
      </c>
      <c r="K1214" s="1">
        <v>6.9300000000000004E-5</v>
      </c>
      <c r="L1214">
        <v>2.5473370000000002E-3</v>
      </c>
      <c r="M1214">
        <v>-0.378036778007869</v>
      </c>
    </row>
    <row r="1215" spans="1:13" x14ac:dyDescent="0.25">
      <c r="A1215">
        <v>1304</v>
      </c>
      <c r="B1215" t="s">
        <v>20</v>
      </c>
      <c r="C1215">
        <v>129712600</v>
      </c>
      <c r="D1215">
        <v>129717399</v>
      </c>
      <c r="E1215">
        <v>4800</v>
      </c>
      <c r="F1215" t="s">
        <v>11</v>
      </c>
      <c r="G1215">
        <v>4.6945849040000001</v>
      </c>
      <c r="H1215">
        <v>-8.7022019000000006E-2</v>
      </c>
      <c r="I1215">
        <v>5.4104153799999999</v>
      </c>
      <c r="J1215">
        <f t="shared" si="18"/>
        <v>-5.4974373989999998</v>
      </c>
      <c r="K1215" s="1">
        <v>9.4099999999999997E-5</v>
      </c>
      <c r="L1215">
        <v>3.2580389999999999E-3</v>
      </c>
      <c r="M1215">
        <v>-0.37800988290226201</v>
      </c>
    </row>
    <row r="1216" spans="1:13" x14ac:dyDescent="0.25">
      <c r="A1216">
        <v>981</v>
      </c>
      <c r="B1216" t="s">
        <v>21</v>
      </c>
      <c r="C1216">
        <v>38511000</v>
      </c>
      <c r="D1216">
        <v>38520399</v>
      </c>
      <c r="E1216">
        <v>9400</v>
      </c>
      <c r="F1216" t="s">
        <v>11</v>
      </c>
      <c r="G1216">
        <v>5.1892968450000003</v>
      </c>
      <c r="H1216">
        <v>1.661057875</v>
      </c>
      <c r="I1216">
        <v>5.8753565129999998</v>
      </c>
      <c r="J1216">
        <f t="shared" si="18"/>
        <v>-4.2142986379999998</v>
      </c>
      <c r="K1216" s="1">
        <v>1.7600000000000001E-5</v>
      </c>
      <c r="L1216">
        <v>8.1210099999999997E-4</v>
      </c>
      <c r="M1216">
        <v>-0.37799280120246997</v>
      </c>
    </row>
    <row r="1217" spans="1:13" x14ac:dyDescent="0.25">
      <c r="A1217">
        <v>342</v>
      </c>
      <c r="B1217" t="s">
        <v>16</v>
      </c>
      <c r="C1217">
        <v>60755800</v>
      </c>
      <c r="D1217">
        <v>60768199</v>
      </c>
      <c r="E1217">
        <v>12400</v>
      </c>
      <c r="F1217" t="s">
        <v>11</v>
      </c>
      <c r="G1217">
        <v>6.084812629</v>
      </c>
      <c r="H1217">
        <v>-8.7022019000000006E-2</v>
      </c>
      <c r="I1217">
        <v>6.8137515649999996</v>
      </c>
      <c r="J1217">
        <f t="shared" si="18"/>
        <v>-6.9007735839999995</v>
      </c>
      <c r="K1217" s="1">
        <v>1.6000000000000001E-8</v>
      </c>
      <c r="L1217" s="1">
        <v>2.1100000000000001E-6</v>
      </c>
      <c r="M1217">
        <v>-0.37797825637322602</v>
      </c>
    </row>
    <row r="1218" spans="1:13" x14ac:dyDescent="0.25">
      <c r="A1218">
        <v>2317</v>
      </c>
      <c r="B1218" t="s">
        <v>14</v>
      </c>
      <c r="C1218">
        <v>79815400</v>
      </c>
      <c r="D1218">
        <v>79845199</v>
      </c>
      <c r="E1218">
        <v>29800</v>
      </c>
      <c r="F1218" t="s">
        <v>11</v>
      </c>
      <c r="G1218">
        <v>8.132362788</v>
      </c>
      <c r="H1218">
        <v>6.839277235</v>
      </c>
      <c r="I1218">
        <v>8.6122298140000009</v>
      </c>
      <c r="J1218">
        <f t="shared" ref="J1218:J1281" si="19">H1218-I1218</f>
        <v>-1.7729525790000009</v>
      </c>
      <c r="K1218">
        <v>2.174287E-3</v>
      </c>
      <c r="L1218">
        <v>4.2386872999999999E-2</v>
      </c>
      <c r="M1218">
        <v>-0.37795397545319298</v>
      </c>
    </row>
    <row r="1219" spans="1:13" x14ac:dyDescent="0.25">
      <c r="A1219">
        <v>926</v>
      </c>
      <c r="B1219" t="s">
        <v>14</v>
      </c>
      <c r="C1219">
        <v>113234200</v>
      </c>
      <c r="D1219">
        <v>113242999</v>
      </c>
      <c r="E1219">
        <v>8800</v>
      </c>
      <c r="F1219" t="s">
        <v>11</v>
      </c>
      <c r="G1219">
        <v>5.3908587920000004</v>
      </c>
      <c r="H1219">
        <v>-8.7022019000000006E-2</v>
      </c>
      <c r="I1219">
        <v>6.1148171690000002</v>
      </c>
      <c r="J1219">
        <f t="shared" si="19"/>
        <v>-6.2018391880000001</v>
      </c>
      <c r="K1219" s="1">
        <v>1.3200000000000001E-5</v>
      </c>
      <c r="L1219">
        <v>6.4230099999999996E-4</v>
      </c>
      <c r="M1219">
        <v>-0.37754080631589898</v>
      </c>
    </row>
    <row r="1220" spans="1:13" x14ac:dyDescent="0.25">
      <c r="A1220">
        <v>647</v>
      </c>
      <c r="B1220" t="s">
        <v>22</v>
      </c>
      <c r="C1220">
        <v>120360000</v>
      </c>
      <c r="D1220">
        <v>120394999</v>
      </c>
      <c r="E1220">
        <v>35000</v>
      </c>
      <c r="F1220" t="s">
        <v>11</v>
      </c>
      <c r="G1220">
        <v>7.4073577110000004</v>
      </c>
      <c r="H1220">
        <v>-8.7022019000000006E-2</v>
      </c>
      <c r="I1220">
        <v>8.1411193710000003</v>
      </c>
      <c r="J1220">
        <f t="shared" si="19"/>
        <v>-8.2281413900000011</v>
      </c>
      <c r="K1220" s="1">
        <v>1.1799999999999999E-6</v>
      </c>
      <c r="L1220" s="1">
        <v>8.2200000000000006E-5</v>
      </c>
      <c r="M1220">
        <v>-0.37752231724019703</v>
      </c>
    </row>
    <row r="1221" spans="1:13" x14ac:dyDescent="0.25">
      <c r="A1221">
        <v>475</v>
      </c>
      <c r="B1221" t="s">
        <v>29</v>
      </c>
      <c r="C1221">
        <v>58067000</v>
      </c>
      <c r="D1221">
        <v>58078199</v>
      </c>
      <c r="E1221">
        <v>11200</v>
      </c>
      <c r="F1221" t="s">
        <v>11</v>
      </c>
      <c r="G1221">
        <v>5.9536800940000001</v>
      </c>
      <c r="H1221">
        <v>1.7772683469999999</v>
      </c>
      <c r="I1221">
        <v>6.6583712989999997</v>
      </c>
      <c r="J1221">
        <f t="shared" si="19"/>
        <v>-4.881102952</v>
      </c>
      <c r="K1221" s="1">
        <v>1.5099999999999999E-7</v>
      </c>
      <c r="L1221" s="1">
        <v>1.4399999999999999E-5</v>
      </c>
      <c r="M1221">
        <v>-0.37750818267759401</v>
      </c>
    </row>
    <row r="1222" spans="1:13" x14ac:dyDescent="0.25">
      <c r="A1222">
        <v>1468</v>
      </c>
      <c r="B1222" t="s">
        <v>29</v>
      </c>
      <c r="C1222">
        <v>33955000</v>
      </c>
      <c r="D1222">
        <v>33962999</v>
      </c>
      <c r="E1222">
        <v>8000</v>
      </c>
      <c r="F1222" t="s">
        <v>11</v>
      </c>
      <c r="G1222">
        <v>5.7895052209999998</v>
      </c>
      <c r="H1222">
        <v>2.680622955</v>
      </c>
      <c r="I1222">
        <v>6.4579794359999996</v>
      </c>
      <c r="J1222">
        <f t="shared" si="19"/>
        <v>-3.7773564809999995</v>
      </c>
      <c r="K1222">
        <v>1.9341900000000001E-4</v>
      </c>
      <c r="L1222">
        <v>5.9513350000000003E-3</v>
      </c>
      <c r="M1222">
        <v>-0.376813615128402</v>
      </c>
    </row>
    <row r="1223" spans="1:13" x14ac:dyDescent="0.25">
      <c r="A1223">
        <v>1534</v>
      </c>
      <c r="B1223" t="s">
        <v>22</v>
      </c>
      <c r="C1223">
        <v>122016000</v>
      </c>
      <c r="D1223">
        <v>122158399</v>
      </c>
      <c r="E1223">
        <v>142400</v>
      </c>
      <c r="F1223" t="s">
        <v>11</v>
      </c>
      <c r="G1223">
        <v>11.15507757</v>
      </c>
      <c r="H1223">
        <v>10.3036352</v>
      </c>
      <c r="I1223">
        <v>11.530455999999999</v>
      </c>
      <c r="J1223">
        <f t="shared" si="19"/>
        <v>-1.2268207999999987</v>
      </c>
      <c r="K1223">
        <v>2.5505100000000001E-4</v>
      </c>
      <c r="L1223">
        <v>7.5100519999999997E-3</v>
      </c>
      <c r="M1223">
        <v>-0.37669853089830901</v>
      </c>
    </row>
    <row r="1224" spans="1:13" x14ac:dyDescent="0.25">
      <c r="A1224">
        <v>235</v>
      </c>
      <c r="B1224" t="s">
        <v>18</v>
      </c>
      <c r="C1224">
        <v>127635400</v>
      </c>
      <c r="D1224">
        <v>127647799</v>
      </c>
      <c r="E1224">
        <v>12400</v>
      </c>
      <c r="F1224" t="s">
        <v>11</v>
      </c>
      <c r="G1224">
        <v>5.9540362890000003</v>
      </c>
      <c r="H1224">
        <v>1.4426937959999999</v>
      </c>
      <c r="I1224">
        <v>6.6654735860000001</v>
      </c>
      <c r="J1224">
        <f t="shared" si="19"/>
        <v>-5.2227797900000006</v>
      </c>
      <c r="K1224" s="1">
        <v>2.0000000000000001E-9</v>
      </c>
      <c r="L1224" s="1">
        <v>3.8500000000000002E-7</v>
      </c>
      <c r="M1224">
        <v>-0.37667896755305103</v>
      </c>
    </row>
    <row r="1225" spans="1:13" x14ac:dyDescent="0.25">
      <c r="A1225">
        <v>974</v>
      </c>
      <c r="B1225" t="s">
        <v>12</v>
      </c>
      <c r="C1225">
        <v>8389400</v>
      </c>
      <c r="D1225">
        <v>8400799</v>
      </c>
      <c r="E1225">
        <v>11400</v>
      </c>
      <c r="F1225" t="s">
        <v>11</v>
      </c>
      <c r="G1225">
        <v>6.2452625429999999</v>
      </c>
      <c r="H1225">
        <v>3.611087446</v>
      </c>
      <c r="I1225">
        <v>6.886144238</v>
      </c>
      <c r="J1225">
        <f t="shared" si="19"/>
        <v>-3.275056792</v>
      </c>
      <c r="K1225" s="1">
        <v>1.6699999999999999E-5</v>
      </c>
      <c r="L1225">
        <v>7.7362899999999996E-4</v>
      </c>
      <c r="M1225">
        <v>-0.37642876430380201</v>
      </c>
    </row>
    <row r="1226" spans="1:13" x14ac:dyDescent="0.25">
      <c r="A1226">
        <v>1513</v>
      </c>
      <c r="B1226" t="s">
        <v>25</v>
      </c>
      <c r="C1226">
        <v>105967000</v>
      </c>
      <c r="D1226">
        <v>105978599</v>
      </c>
      <c r="E1226">
        <v>11600</v>
      </c>
      <c r="F1226" t="s">
        <v>11</v>
      </c>
      <c r="G1226">
        <v>6.5188100950000001</v>
      </c>
      <c r="H1226">
        <v>4.5417052</v>
      </c>
      <c r="I1226">
        <v>7.1012061209999997</v>
      </c>
      <c r="J1226">
        <f t="shared" si="19"/>
        <v>-2.5595009209999997</v>
      </c>
      <c r="K1226">
        <v>2.32372E-4</v>
      </c>
      <c r="L1226">
        <v>6.9372330000000001E-3</v>
      </c>
      <c r="M1226">
        <v>-0.37636889301254101</v>
      </c>
    </row>
    <row r="1227" spans="1:13" x14ac:dyDescent="0.25">
      <c r="A1227">
        <v>473</v>
      </c>
      <c r="B1227" t="s">
        <v>14</v>
      </c>
      <c r="C1227">
        <v>72441600</v>
      </c>
      <c r="D1227">
        <v>72459799</v>
      </c>
      <c r="E1227">
        <v>18200</v>
      </c>
      <c r="F1227" t="s">
        <v>11</v>
      </c>
      <c r="G1227">
        <v>5.6378614029999996</v>
      </c>
      <c r="H1227">
        <v>-8.7022019000000006E-2</v>
      </c>
      <c r="I1227">
        <v>6.3638743169999996</v>
      </c>
      <c r="J1227">
        <f t="shared" si="19"/>
        <v>-6.4508963359999996</v>
      </c>
      <c r="K1227" s="1">
        <v>1.43E-7</v>
      </c>
      <c r="L1227" s="1">
        <v>1.3699999999999999E-5</v>
      </c>
      <c r="M1227">
        <v>-0.37627050963033898</v>
      </c>
    </row>
    <row r="1228" spans="1:13" x14ac:dyDescent="0.25">
      <c r="A1228">
        <v>2394</v>
      </c>
      <c r="B1228" t="s">
        <v>19</v>
      </c>
      <c r="C1228">
        <v>68564400</v>
      </c>
      <c r="D1228">
        <v>68574199</v>
      </c>
      <c r="E1228">
        <v>9800</v>
      </c>
      <c r="F1228" t="s">
        <v>11</v>
      </c>
      <c r="G1228">
        <v>5.7445013779999998</v>
      </c>
      <c r="H1228">
        <v>3.2965368499999999</v>
      </c>
      <c r="I1228">
        <v>6.3716293540000004</v>
      </c>
      <c r="J1228">
        <f t="shared" si="19"/>
        <v>-3.0750925040000006</v>
      </c>
      <c r="K1228">
        <v>2.4940829999999998E-3</v>
      </c>
      <c r="L1228">
        <v>4.7057322999999998E-2</v>
      </c>
      <c r="M1228">
        <v>-0.376046195337219</v>
      </c>
    </row>
    <row r="1229" spans="1:13" x14ac:dyDescent="0.25">
      <c r="A1229">
        <v>1490</v>
      </c>
      <c r="B1229" t="s">
        <v>13</v>
      </c>
      <c r="C1229">
        <v>41701800</v>
      </c>
      <c r="D1229">
        <v>41707799</v>
      </c>
      <c r="E1229">
        <v>6000</v>
      </c>
      <c r="F1229" t="s">
        <v>11</v>
      </c>
      <c r="G1229">
        <v>4.511426932</v>
      </c>
      <c r="H1229">
        <v>-8.7022019000000006E-2</v>
      </c>
      <c r="I1229">
        <v>5.2243724809999996</v>
      </c>
      <c r="J1229">
        <f t="shared" si="19"/>
        <v>-5.3113944999999996</v>
      </c>
      <c r="K1229">
        <v>2.1044799999999999E-4</v>
      </c>
      <c r="L1229">
        <v>6.379671E-3</v>
      </c>
      <c r="M1229">
        <v>-0.37600242959892699</v>
      </c>
    </row>
    <row r="1230" spans="1:13" x14ac:dyDescent="0.25">
      <c r="A1230">
        <v>67</v>
      </c>
      <c r="B1230" t="s">
        <v>13</v>
      </c>
      <c r="C1230">
        <v>133495600</v>
      </c>
      <c r="D1230">
        <v>133512399</v>
      </c>
      <c r="E1230">
        <v>16800</v>
      </c>
      <c r="F1230" t="s">
        <v>11</v>
      </c>
      <c r="G1230">
        <v>6.5091173260000001</v>
      </c>
      <c r="H1230">
        <v>1.7772683469999999</v>
      </c>
      <c r="I1230">
        <v>7.2242004910000004</v>
      </c>
      <c r="J1230">
        <f t="shared" si="19"/>
        <v>-5.4469321440000007</v>
      </c>
      <c r="K1230" s="1">
        <v>9.0299999999999999E-13</v>
      </c>
      <c r="L1230" s="1">
        <v>6.0899999999999996E-10</v>
      </c>
      <c r="M1230">
        <v>-0.37583502836374599</v>
      </c>
    </row>
    <row r="1231" spans="1:13" x14ac:dyDescent="0.25">
      <c r="A1231">
        <v>1809</v>
      </c>
      <c r="B1231" t="s">
        <v>10</v>
      </c>
      <c r="C1231">
        <v>135685000</v>
      </c>
      <c r="D1231">
        <v>135698999</v>
      </c>
      <c r="E1231">
        <v>14000</v>
      </c>
      <c r="F1231" t="s">
        <v>11</v>
      </c>
      <c r="G1231">
        <v>7.0205361789999996</v>
      </c>
      <c r="H1231">
        <v>5.3996126059999998</v>
      </c>
      <c r="I1231">
        <v>7.5565046650000003</v>
      </c>
      <c r="J1231">
        <f t="shared" si="19"/>
        <v>-2.1568920590000005</v>
      </c>
      <c r="K1231">
        <v>6.2558899999999996E-4</v>
      </c>
      <c r="L1231">
        <v>1.5620353E-2</v>
      </c>
      <c r="M1231">
        <v>-0.37579610841250599</v>
      </c>
    </row>
    <row r="1232" spans="1:13" x14ac:dyDescent="0.25">
      <c r="A1232">
        <v>1354</v>
      </c>
      <c r="B1232" t="s">
        <v>22</v>
      </c>
      <c r="C1232">
        <v>94328200</v>
      </c>
      <c r="D1232">
        <v>94368999</v>
      </c>
      <c r="E1232">
        <v>40800</v>
      </c>
      <c r="F1232" t="s">
        <v>11</v>
      </c>
      <c r="G1232">
        <v>9.0934562379999999</v>
      </c>
      <c r="H1232">
        <v>8.0693883080000006</v>
      </c>
      <c r="I1232">
        <v>9.5144485020000005</v>
      </c>
      <c r="J1232">
        <f t="shared" si="19"/>
        <v>-1.4450601939999999</v>
      </c>
      <c r="K1232">
        <v>1.2175099999999999E-4</v>
      </c>
      <c r="L1232">
        <v>4.0615829999999997E-3</v>
      </c>
      <c r="M1232">
        <v>-0.37577120343626902</v>
      </c>
    </row>
    <row r="1233" spans="1:13" x14ac:dyDescent="0.25">
      <c r="A1233">
        <v>1631</v>
      </c>
      <c r="B1233" t="s">
        <v>21</v>
      </c>
      <c r="C1233">
        <v>4429000</v>
      </c>
      <c r="D1233">
        <v>4448399</v>
      </c>
      <c r="E1233">
        <v>19400</v>
      </c>
      <c r="F1233" t="s">
        <v>11</v>
      </c>
      <c r="G1233">
        <v>7.0342639460000003</v>
      </c>
      <c r="H1233">
        <v>4.2595603799999999</v>
      </c>
      <c r="I1233">
        <v>7.6843378199999997</v>
      </c>
      <c r="J1233">
        <f t="shared" si="19"/>
        <v>-3.4247774399999997</v>
      </c>
      <c r="K1233">
        <v>3.6425599999999998E-4</v>
      </c>
      <c r="L1233">
        <v>1.0087719E-2</v>
      </c>
      <c r="M1233">
        <v>-0.37567256155519702</v>
      </c>
    </row>
    <row r="1234" spans="1:13" x14ac:dyDescent="0.25">
      <c r="A1234">
        <v>1936</v>
      </c>
      <c r="B1234" t="s">
        <v>17</v>
      </c>
      <c r="C1234">
        <v>76425600</v>
      </c>
      <c r="D1234">
        <v>76440199</v>
      </c>
      <c r="E1234">
        <v>14600</v>
      </c>
      <c r="F1234" t="s">
        <v>11</v>
      </c>
      <c r="G1234">
        <v>6.2370733889999999</v>
      </c>
      <c r="H1234">
        <v>1.7772683469999999</v>
      </c>
      <c r="I1234">
        <v>6.9475736860000001</v>
      </c>
      <c r="J1234">
        <f t="shared" si="19"/>
        <v>-5.1703053390000004</v>
      </c>
      <c r="K1234">
        <v>8.7228200000000005E-4</v>
      </c>
      <c r="L1234">
        <v>2.0347608999999999E-2</v>
      </c>
      <c r="M1234">
        <v>-0.37543393499177002</v>
      </c>
    </row>
    <row r="1235" spans="1:13" x14ac:dyDescent="0.25">
      <c r="A1235">
        <v>704</v>
      </c>
      <c r="B1235" t="s">
        <v>17</v>
      </c>
      <c r="C1235">
        <v>79117200</v>
      </c>
      <c r="D1235">
        <v>79139399</v>
      </c>
      <c r="E1235">
        <v>22200</v>
      </c>
      <c r="F1235" t="s">
        <v>11</v>
      </c>
      <c r="G1235">
        <v>5.4695459</v>
      </c>
      <c r="H1235">
        <v>-8.7022019000000006E-2</v>
      </c>
      <c r="I1235">
        <v>6.1941976680000002</v>
      </c>
      <c r="J1235">
        <f t="shared" si="19"/>
        <v>-6.2812196870000001</v>
      </c>
      <c r="K1235" s="1">
        <v>1.9700000000000002E-6</v>
      </c>
      <c r="L1235">
        <v>1.2660300000000001E-4</v>
      </c>
      <c r="M1235">
        <v>-0.37532370363012602</v>
      </c>
    </row>
    <row r="1236" spans="1:13" x14ac:dyDescent="0.25">
      <c r="A1236">
        <v>852</v>
      </c>
      <c r="B1236" t="s">
        <v>17</v>
      </c>
      <c r="C1236">
        <v>100752400</v>
      </c>
      <c r="D1236">
        <v>100760599</v>
      </c>
      <c r="E1236">
        <v>8200</v>
      </c>
      <c r="F1236" t="s">
        <v>11</v>
      </c>
      <c r="G1236">
        <v>5.1011056159999999</v>
      </c>
      <c r="H1236">
        <v>-8.7022019000000006E-2</v>
      </c>
      <c r="I1236">
        <v>5.822154769</v>
      </c>
      <c r="J1236">
        <f t="shared" si="19"/>
        <v>-5.9091767879999999</v>
      </c>
      <c r="K1236" s="1">
        <v>6.9999999999999999E-6</v>
      </c>
      <c r="L1236">
        <v>3.7132400000000002E-4</v>
      </c>
      <c r="M1236">
        <v>-0.37522589752336899</v>
      </c>
    </row>
    <row r="1237" spans="1:13" x14ac:dyDescent="0.25">
      <c r="A1237">
        <v>2374</v>
      </c>
      <c r="B1237" t="s">
        <v>28</v>
      </c>
      <c r="C1237">
        <v>46952800</v>
      </c>
      <c r="D1237">
        <v>46976799</v>
      </c>
      <c r="E1237">
        <v>24000</v>
      </c>
      <c r="F1237" t="s">
        <v>11</v>
      </c>
      <c r="G1237">
        <v>8.0587963830000007</v>
      </c>
      <c r="H1237">
        <v>7.0799449299999999</v>
      </c>
      <c r="I1237">
        <v>8.4684979479999996</v>
      </c>
      <c r="J1237">
        <f t="shared" si="19"/>
        <v>-1.3885530179999996</v>
      </c>
      <c r="K1237">
        <v>2.4136190000000001E-3</v>
      </c>
      <c r="L1237">
        <v>4.5922807000000003E-2</v>
      </c>
      <c r="M1237">
        <v>-0.37504309595320401</v>
      </c>
    </row>
    <row r="1238" spans="1:13" x14ac:dyDescent="0.25">
      <c r="A1238">
        <v>1413</v>
      </c>
      <c r="B1238" t="s">
        <v>13</v>
      </c>
      <c r="C1238">
        <v>33509800</v>
      </c>
      <c r="D1238">
        <v>33528599</v>
      </c>
      <c r="E1238">
        <v>18800</v>
      </c>
      <c r="F1238" t="s">
        <v>11</v>
      </c>
      <c r="G1238">
        <v>6.8688953330000002</v>
      </c>
      <c r="H1238">
        <v>4.0039974740000002</v>
      </c>
      <c r="I1238">
        <v>7.5243868010000003</v>
      </c>
      <c r="J1238">
        <f t="shared" si="19"/>
        <v>-3.5203893270000002</v>
      </c>
      <c r="K1238">
        <v>1.60507E-4</v>
      </c>
      <c r="L1238">
        <v>5.1308940000000004E-3</v>
      </c>
      <c r="M1238">
        <v>-0.37502514960789701</v>
      </c>
    </row>
    <row r="1239" spans="1:13" x14ac:dyDescent="0.25">
      <c r="A1239">
        <v>2031</v>
      </c>
      <c r="B1239" t="s">
        <v>26</v>
      </c>
      <c r="C1239">
        <v>85136800</v>
      </c>
      <c r="D1239">
        <v>85153799</v>
      </c>
      <c r="E1239">
        <v>17000</v>
      </c>
      <c r="F1239" t="s">
        <v>11</v>
      </c>
      <c r="G1239">
        <v>6.7344090579999998</v>
      </c>
      <c r="H1239">
        <v>5.4104515209999997</v>
      </c>
      <c r="I1239">
        <v>7.2202221230000001</v>
      </c>
      <c r="J1239">
        <f t="shared" si="19"/>
        <v>-1.8097706020000004</v>
      </c>
      <c r="K1239">
        <v>1.1411080000000001E-3</v>
      </c>
      <c r="L1239">
        <v>2.5377585000000001E-2</v>
      </c>
      <c r="M1239">
        <v>-0.37460806060776303</v>
      </c>
    </row>
    <row r="1240" spans="1:13" x14ac:dyDescent="0.25">
      <c r="A1240">
        <v>993</v>
      </c>
      <c r="B1240" t="s">
        <v>22</v>
      </c>
      <c r="C1240">
        <v>70866200</v>
      </c>
      <c r="D1240">
        <v>70881599</v>
      </c>
      <c r="E1240">
        <v>15400</v>
      </c>
      <c r="F1240" t="s">
        <v>11</v>
      </c>
      <c r="G1240">
        <v>6.1577261820000002</v>
      </c>
      <c r="H1240">
        <v>-8.7022019000000006E-2</v>
      </c>
      <c r="I1240">
        <v>6.8870617520000001</v>
      </c>
      <c r="J1240">
        <f t="shared" si="19"/>
        <v>-6.9740837710000001</v>
      </c>
      <c r="K1240" s="1">
        <v>2.0000000000000002E-5</v>
      </c>
      <c r="L1240">
        <v>9.1024300000000003E-4</v>
      </c>
      <c r="M1240">
        <v>-0.37458763249277599</v>
      </c>
    </row>
    <row r="1241" spans="1:13" x14ac:dyDescent="0.25">
      <c r="A1241">
        <v>205</v>
      </c>
      <c r="B1241" t="s">
        <v>20</v>
      </c>
      <c r="C1241">
        <v>94367600</v>
      </c>
      <c r="D1241">
        <v>94405999</v>
      </c>
      <c r="E1241">
        <v>38400</v>
      </c>
      <c r="F1241" t="s">
        <v>11</v>
      </c>
      <c r="G1241">
        <v>8.8975959459999991</v>
      </c>
      <c r="H1241">
        <v>7.7740611030000002</v>
      </c>
      <c r="I1241">
        <v>9.3419323179999996</v>
      </c>
      <c r="J1241">
        <f t="shared" si="19"/>
        <v>-1.5678712149999994</v>
      </c>
      <c r="K1241" s="1">
        <v>6.6599999999999997E-10</v>
      </c>
      <c r="L1241" s="1">
        <v>1.4700000000000001E-7</v>
      </c>
      <c r="M1241">
        <v>-0.374547779669962</v>
      </c>
    </row>
    <row r="1242" spans="1:13" x14ac:dyDescent="0.25">
      <c r="A1242">
        <v>929</v>
      </c>
      <c r="B1242" t="s">
        <v>23</v>
      </c>
      <c r="C1242">
        <v>59172200</v>
      </c>
      <c r="D1242">
        <v>59185799</v>
      </c>
      <c r="E1242">
        <v>13600</v>
      </c>
      <c r="F1242" t="s">
        <v>11</v>
      </c>
      <c r="G1242">
        <v>6.3379385580000003</v>
      </c>
      <c r="H1242">
        <v>2.9824200460000001</v>
      </c>
      <c r="I1242">
        <v>7.017393233</v>
      </c>
      <c r="J1242">
        <f t="shared" si="19"/>
        <v>-4.0349731870000003</v>
      </c>
      <c r="K1242" s="1">
        <v>1.34E-5</v>
      </c>
      <c r="L1242">
        <v>6.4979600000000001E-4</v>
      </c>
      <c r="M1242">
        <v>-0.37449563743657599</v>
      </c>
    </row>
    <row r="1243" spans="1:13" x14ac:dyDescent="0.25">
      <c r="A1243">
        <v>1796</v>
      </c>
      <c r="B1243" t="s">
        <v>26</v>
      </c>
      <c r="C1243">
        <v>135256800</v>
      </c>
      <c r="D1243">
        <v>135271799</v>
      </c>
      <c r="E1243">
        <v>15000</v>
      </c>
      <c r="F1243" t="s">
        <v>11</v>
      </c>
      <c r="G1243">
        <v>6.8261425500000001</v>
      </c>
      <c r="H1243">
        <v>5.1466549549999998</v>
      </c>
      <c r="I1243">
        <v>7.3706651939999999</v>
      </c>
      <c r="J1243">
        <f t="shared" si="19"/>
        <v>-2.2240102390000001</v>
      </c>
      <c r="K1243">
        <v>5.97793E-4</v>
      </c>
      <c r="L1243">
        <v>1.5034349000000001E-2</v>
      </c>
      <c r="M1243">
        <v>-0.37449325058385202</v>
      </c>
    </row>
    <row r="1244" spans="1:13" x14ac:dyDescent="0.25">
      <c r="A1244">
        <v>700</v>
      </c>
      <c r="B1244" t="s">
        <v>24</v>
      </c>
      <c r="C1244">
        <v>44751800</v>
      </c>
      <c r="D1244">
        <v>44784199</v>
      </c>
      <c r="E1244">
        <v>32400</v>
      </c>
      <c r="F1244" t="s">
        <v>11</v>
      </c>
      <c r="G1244">
        <v>7.5187049010000004</v>
      </c>
      <c r="H1244">
        <v>4.0433968929999997</v>
      </c>
      <c r="I1244">
        <v>8.2028269379999994</v>
      </c>
      <c r="J1244">
        <f t="shared" si="19"/>
        <v>-4.1594300449999997</v>
      </c>
      <c r="K1244" s="1">
        <v>1.9099999999999999E-6</v>
      </c>
      <c r="L1244">
        <v>1.2316900000000001E-4</v>
      </c>
      <c r="M1244">
        <v>-0.37413592347793201</v>
      </c>
    </row>
    <row r="1245" spans="1:13" x14ac:dyDescent="0.25">
      <c r="A1245">
        <v>1800</v>
      </c>
      <c r="B1245" t="s">
        <v>25</v>
      </c>
      <c r="C1245">
        <v>76186800</v>
      </c>
      <c r="D1245">
        <v>76190599</v>
      </c>
      <c r="E1245">
        <v>3800</v>
      </c>
      <c r="F1245" t="s">
        <v>11</v>
      </c>
      <c r="G1245">
        <v>4.116471496</v>
      </c>
      <c r="H1245">
        <v>-8.7022019000000006E-2</v>
      </c>
      <c r="I1245">
        <v>4.821769529</v>
      </c>
      <c r="J1245">
        <f t="shared" si="19"/>
        <v>-4.9087915479999999</v>
      </c>
      <c r="K1245">
        <v>6.09031E-4</v>
      </c>
      <c r="L1245">
        <v>1.5282944E-2</v>
      </c>
      <c r="M1245">
        <v>-0.37409133911014097</v>
      </c>
    </row>
    <row r="1246" spans="1:13" x14ac:dyDescent="0.25">
      <c r="A1246">
        <v>220</v>
      </c>
      <c r="B1246" t="s">
        <v>14</v>
      </c>
      <c r="C1246">
        <v>103268400</v>
      </c>
      <c r="D1246">
        <v>103296999</v>
      </c>
      <c r="E1246">
        <v>28600</v>
      </c>
      <c r="F1246" t="s">
        <v>11</v>
      </c>
      <c r="G1246">
        <v>8.2669174020000007</v>
      </c>
      <c r="H1246">
        <v>7.1903462090000003</v>
      </c>
      <c r="I1246">
        <v>8.7004791299999997</v>
      </c>
      <c r="J1246">
        <f t="shared" si="19"/>
        <v>-1.5101329209999994</v>
      </c>
      <c r="K1246" s="1">
        <v>1.09E-9</v>
      </c>
      <c r="L1246" s="1">
        <v>2.2399999999999999E-7</v>
      </c>
      <c r="M1246">
        <v>-0.37391137587902701</v>
      </c>
    </row>
    <row r="1247" spans="1:13" x14ac:dyDescent="0.25">
      <c r="A1247">
        <v>305</v>
      </c>
      <c r="B1247" t="s">
        <v>13</v>
      </c>
      <c r="C1247">
        <v>128785000</v>
      </c>
      <c r="D1247">
        <v>128803199</v>
      </c>
      <c r="E1247">
        <v>18200</v>
      </c>
      <c r="F1247" t="s">
        <v>11</v>
      </c>
      <c r="G1247">
        <v>6.0184232099999999</v>
      </c>
      <c r="H1247">
        <v>-8.7022019000000006E-2</v>
      </c>
      <c r="I1247">
        <v>6.7469830450000003</v>
      </c>
      <c r="J1247">
        <f t="shared" si="19"/>
        <v>-6.8340050640000003</v>
      </c>
      <c r="K1247" s="1">
        <v>7.7599999999999997E-9</v>
      </c>
      <c r="L1247" s="1">
        <v>1.15E-6</v>
      </c>
      <c r="M1247">
        <v>-0.37375894611262001</v>
      </c>
    </row>
    <row r="1248" spans="1:13" x14ac:dyDescent="0.25">
      <c r="A1248">
        <v>427</v>
      </c>
      <c r="B1248" t="s">
        <v>10</v>
      </c>
      <c r="C1248">
        <v>74936400</v>
      </c>
      <c r="D1248">
        <v>74958999</v>
      </c>
      <c r="E1248">
        <v>22600</v>
      </c>
      <c r="F1248" t="s">
        <v>11</v>
      </c>
      <c r="G1248">
        <v>7.7710759960000004</v>
      </c>
      <c r="H1248">
        <v>6.4223304729999997</v>
      </c>
      <c r="I1248">
        <v>8.2615548660000009</v>
      </c>
      <c r="J1248">
        <f t="shared" si="19"/>
        <v>-1.8392243930000012</v>
      </c>
      <c r="K1248" s="1">
        <v>6.8E-8</v>
      </c>
      <c r="L1248" s="1">
        <v>7.1899999999999998E-6</v>
      </c>
      <c r="M1248">
        <v>-0.37372282863894402</v>
      </c>
    </row>
    <row r="1249" spans="1:13" x14ac:dyDescent="0.25">
      <c r="A1249">
        <v>547</v>
      </c>
      <c r="B1249" t="s">
        <v>26</v>
      </c>
      <c r="C1249">
        <v>91361800</v>
      </c>
      <c r="D1249">
        <v>91419799</v>
      </c>
      <c r="E1249">
        <v>58000</v>
      </c>
      <c r="F1249" t="s">
        <v>11</v>
      </c>
      <c r="G1249">
        <v>9.1654217770000006</v>
      </c>
      <c r="H1249">
        <v>7.5155987580000003</v>
      </c>
      <c r="I1249">
        <v>9.705661203</v>
      </c>
      <c r="J1249">
        <f t="shared" si="19"/>
        <v>-2.1900624449999997</v>
      </c>
      <c r="K1249" s="1">
        <v>3.58E-7</v>
      </c>
      <c r="L1249" s="1">
        <v>2.9600000000000001E-5</v>
      </c>
      <c r="M1249">
        <v>-0.37363069681122502</v>
      </c>
    </row>
    <row r="1250" spans="1:13" x14ac:dyDescent="0.25">
      <c r="A1250">
        <v>1597</v>
      </c>
      <c r="B1250" t="s">
        <v>19</v>
      </c>
      <c r="C1250">
        <v>119299000</v>
      </c>
      <c r="D1250">
        <v>119307599</v>
      </c>
      <c r="E1250">
        <v>8600</v>
      </c>
      <c r="F1250" t="s">
        <v>11</v>
      </c>
      <c r="G1250">
        <v>4.7136352629999996</v>
      </c>
      <c r="H1250">
        <v>1.4426937959999999</v>
      </c>
      <c r="I1250">
        <v>5.3895431169999997</v>
      </c>
      <c r="J1250">
        <f t="shared" si="19"/>
        <v>-3.9468493209999997</v>
      </c>
      <c r="K1250">
        <v>3.1217099999999998E-4</v>
      </c>
      <c r="L1250">
        <v>8.8293360000000001E-3</v>
      </c>
      <c r="M1250">
        <v>-0.37349679192650098</v>
      </c>
    </row>
    <row r="1251" spans="1:13" x14ac:dyDescent="0.25">
      <c r="A1251">
        <v>373</v>
      </c>
      <c r="B1251" t="s">
        <v>13</v>
      </c>
      <c r="C1251">
        <v>129563600</v>
      </c>
      <c r="D1251">
        <v>129585199</v>
      </c>
      <c r="E1251">
        <v>21600</v>
      </c>
      <c r="F1251" t="s">
        <v>11</v>
      </c>
      <c r="G1251">
        <v>7.177141292</v>
      </c>
      <c r="H1251">
        <v>4.6250799660000004</v>
      </c>
      <c r="I1251">
        <v>7.812192166</v>
      </c>
      <c r="J1251">
        <f t="shared" si="19"/>
        <v>-3.1871121999999996</v>
      </c>
      <c r="K1251" s="1">
        <v>2.7500000000000001E-8</v>
      </c>
      <c r="L1251" s="1">
        <v>3.3299999999999999E-6</v>
      </c>
      <c r="M1251">
        <v>-0.37326878874234298</v>
      </c>
    </row>
    <row r="1252" spans="1:13" x14ac:dyDescent="0.25">
      <c r="A1252">
        <v>256</v>
      </c>
      <c r="B1252" t="s">
        <v>26</v>
      </c>
      <c r="C1252">
        <v>113483600</v>
      </c>
      <c r="D1252">
        <v>113501799</v>
      </c>
      <c r="E1252">
        <v>18200</v>
      </c>
      <c r="F1252" t="s">
        <v>11</v>
      </c>
      <c r="G1252">
        <v>6.2410172060000004</v>
      </c>
      <c r="H1252">
        <v>-8.7022019000000006E-2</v>
      </c>
      <c r="I1252">
        <v>6.9707818750000001</v>
      </c>
      <c r="J1252">
        <f t="shared" si="19"/>
        <v>-7.0578038940000001</v>
      </c>
      <c r="K1252" s="1">
        <v>3.3200000000000001E-9</v>
      </c>
      <c r="L1252" s="1">
        <v>5.8599999999999998E-7</v>
      </c>
      <c r="M1252">
        <v>-0.37309986309556298</v>
      </c>
    </row>
    <row r="1253" spans="1:13" x14ac:dyDescent="0.25">
      <c r="A1253">
        <v>1737</v>
      </c>
      <c r="B1253" t="s">
        <v>24</v>
      </c>
      <c r="C1253">
        <v>118397200</v>
      </c>
      <c r="D1253">
        <v>118410399</v>
      </c>
      <c r="E1253">
        <v>13200</v>
      </c>
      <c r="F1253" t="s">
        <v>11</v>
      </c>
      <c r="G1253">
        <v>5.3633717369999996</v>
      </c>
      <c r="H1253">
        <v>-8.7022019000000006E-2</v>
      </c>
      <c r="I1253">
        <v>6.0870787640000001</v>
      </c>
      <c r="J1253">
        <f t="shared" si="19"/>
        <v>-6.1741007830000001</v>
      </c>
      <c r="K1253">
        <v>5.05336E-4</v>
      </c>
      <c r="L1253">
        <v>1.3131108000000001E-2</v>
      </c>
      <c r="M1253">
        <v>-0.37306839620733601</v>
      </c>
    </row>
    <row r="1254" spans="1:13" x14ac:dyDescent="0.25">
      <c r="A1254">
        <v>631</v>
      </c>
      <c r="B1254" t="s">
        <v>12</v>
      </c>
      <c r="C1254">
        <v>15366200</v>
      </c>
      <c r="D1254">
        <v>15376999</v>
      </c>
      <c r="E1254">
        <v>10800</v>
      </c>
      <c r="F1254" t="s">
        <v>11</v>
      </c>
      <c r="G1254">
        <v>6.164211205</v>
      </c>
      <c r="H1254">
        <v>3.2072242979999999</v>
      </c>
      <c r="I1254">
        <v>6.8248764529999999</v>
      </c>
      <c r="J1254">
        <f t="shared" si="19"/>
        <v>-3.617652155</v>
      </c>
      <c r="K1254" s="1">
        <v>9.2999999999999999E-7</v>
      </c>
      <c r="L1254" s="1">
        <v>6.6600000000000006E-5</v>
      </c>
      <c r="M1254">
        <v>-0.37303706732662401</v>
      </c>
    </row>
    <row r="1255" spans="1:13" x14ac:dyDescent="0.25">
      <c r="A1255">
        <v>221</v>
      </c>
      <c r="B1255" t="s">
        <v>13</v>
      </c>
      <c r="C1255">
        <v>32815200</v>
      </c>
      <c r="D1255">
        <v>32832999</v>
      </c>
      <c r="E1255">
        <v>17800</v>
      </c>
      <c r="F1255" t="s">
        <v>11</v>
      </c>
      <c r="G1255">
        <v>6.4505221229999998</v>
      </c>
      <c r="H1255">
        <v>-8.7022019000000006E-2</v>
      </c>
      <c r="I1255">
        <v>7.1812622160000004</v>
      </c>
      <c r="J1255">
        <f t="shared" si="19"/>
        <v>-7.2682842350000003</v>
      </c>
      <c r="K1255" s="1">
        <v>1.15E-9</v>
      </c>
      <c r="L1255" s="1">
        <v>2.36E-7</v>
      </c>
      <c r="M1255">
        <v>-0.373029032164514</v>
      </c>
    </row>
    <row r="1256" spans="1:13" x14ac:dyDescent="0.25">
      <c r="A1256">
        <v>2319</v>
      </c>
      <c r="B1256" t="s">
        <v>23</v>
      </c>
      <c r="C1256">
        <v>116506000</v>
      </c>
      <c r="D1256">
        <v>116526999</v>
      </c>
      <c r="E1256">
        <v>21000</v>
      </c>
      <c r="F1256" t="s">
        <v>11</v>
      </c>
      <c r="G1256">
        <v>7.9897954249999996</v>
      </c>
      <c r="H1256">
        <v>7.1644346959999998</v>
      </c>
      <c r="I1256">
        <v>8.3576576859999996</v>
      </c>
      <c r="J1256">
        <f t="shared" si="19"/>
        <v>-1.1932229899999998</v>
      </c>
      <c r="K1256">
        <v>2.1815519999999998E-3</v>
      </c>
      <c r="L1256">
        <v>4.2491823999999997E-2</v>
      </c>
      <c r="M1256">
        <v>-0.373026837286067</v>
      </c>
    </row>
    <row r="1257" spans="1:13" x14ac:dyDescent="0.25">
      <c r="A1257">
        <v>964</v>
      </c>
      <c r="B1257" t="s">
        <v>22</v>
      </c>
      <c r="C1257">
        <v>114919600</v>
      </c>
      <c r="D1257">
        <v>114932799</v>
      </c>
      <c r="E1257">
        <v>13200</v>
      </c>
      <c r="F1257" t="s">
        <v>11</v>
      </c>
      <c r="G1257">
        <v>6.9362023209999997</v>
      </c>
      <c r="H1257">
        <v>5.6118533250000002</v>
      </c>
      <c r="I1257">
        <v>7.4220898120000003</v>
      </c>
      <c r="J1257">
        <f t="shared" si="19"/>
        <v>-1.8102364870000001</v>
      </c>
      <c r="K1257" s="1">
        <v>1.5800000000000001E-5</v>
      </c>
      <c r="L1257">
        <v>7.4050500000000003E-4</v>
      </c>
      <c r="M1257">
        <v>-0.37295481996466401</v>
      </c>
    </row>
    <row r="1258" spans="1:13" x14ac:dyDescent="0.25">
      <c r="A1258">
        <v>440</v>
      </c>
      <c r="B1258" t="s">
        <v>13</v>
      </c>
      <c r="C1258">
        <v>136678800</v>
      </c>
      <c r="D1258">
        <v>136696399</v>
      </c>
      <c r="E1258">
        <v>17600</v>
      </c>
      <c r="F1258" t="s">
        <v>11</v>
      </c>
      <c r="G1258">
        <v>6.0394003290000002</v>
      </c>
      <c r="H1258">
        <v>-8.7022019000000006E-2</v>
      </c>
      <c r="I1258">
        <v>6.7680818499999997</v>
      </c>
      <c r="J1258">
        <f t="shared" si="19"/>
        <v>-6.8551038689999997</v>
      </c>
      <c r="K1258" s="1">
        <v>8.42E-8</v>
      </c>
      <c r="L1258" s="1">
        <v>8.6400000000000003E-6</v>
      </c>
      <c r="M1258">
        <v>-0.37267419105379201</v>
      </c>
    </row>
    <row r="1259" spans="1:13" x14ac:dyDescent="0.25">
      <c r="A1259">
        <v>1215</v>
      </c>
      <c r="B1259" t="s">
        <v>24</v>
      </c>
      <c r="C1259">
        <v>118970200</v>
      </c>
      <c r="D1259">
        <v>118977799</v>
      </c>
      <c r="E1259">
        <v>7600</v>
      </c>
      <c r="F1259" t="s">
        <v>11</v>
      </c>
      <c r="G1259">
        <v>4.7724457100000004</v>
      </c>
      <c r="H1259">
        <v>1.2828814959999999</v>
      </c>
      <c r="I1259">
        <v>5.4570968930000001</v>
      </c>
      <c r="J1259">
        <f t="shared" si="19"/>
        <v>-4.1742153970000002</v>
      </c>
      <c r="K1259" s="1">
        <v>6.3800000000000006E-5</v>
      </c>
      <c r="L1259">
        <v>2.3727209999999999E-3</v>
      </c>
      <c r="M1259">
        <v>-0.37263826217155299</v>
      </c>
    </row>
    <row r="1260" spans="1:13" x14ac:dyDescent="0.25">
      <c r="A1260">
        <v>1778</v>
      </c>
      <c r="B1260" t="s">
        <v>18</v>
      </c>
      <c r="C1260">
        <v>140305000</v>
      </c>
      <c r="D1260">
        <v>140319999</v>
      </c>
      <c r="E1260">
        <v>15000</v>
      </c>
      <c r="F1260" t="s">
        <v>11</v>
      </c>
      <c r="G1260">
        <v>7.127641294</v>
      </c>
      <c r="H1260">
        <v>5.5969236609999999</v>
      </c>
      <c r="I1260">
        <v>7.649626606</v>
      </c>
      <c r="J1260">
        <f t="shared" si="19"/>
        <v>-2.0527029450000001</v>
      </c>
      <c r="K1260">
        <v>5.6182599999999997E-4</v>
      </c>
      <c r="L1260">
        <v>1.4272837E-2</v>
      </c>
      <c r="M1260">
        <v>-0.372462577041698</v>
      </c>
    </row>
    <row r="1261" spans="1:13" x14ac:dyDescent="0.25">
      <c r="A1261">
        <v>1881</v>
      </c>
      <c r="B1261" t="s">
        <v>23</v>
      </c>
      <c r="C1261">
        <v>121465200</v>
      </c>
      <c r="D1261">
        <v>121476199</v>
      </c>
      <c r="E1261">
        <v>11000</v>
      </c>
      <c r="F1261" t="s">
        <v>11</v>
      </c>
      <c r="G1261">
        <v>5.5372372480000003</v>
      </c>
      <c r="H1261">
        <v>2.3043062220000001</v>
      </c>
      <c r="I1261">
        <v>6.2114790979999999</v>
      </c>
      <c r="J1261">
        <f t="shared" si="19"/>
        <v>-3.9071728759999997</v>
      </c>
      <c r="K1261">
        <v>7.6422899999999995E-4</v>
      </c>
      <c r="L1261">
        <v>1.8351651E-2</v>
      </c>
      <c r="M1261">
        <v>-0.37236264471305103</v>
      </c>
    </row>
    <row r="1262" spans="1:13" x14ac:dyDescent="0.25">
      <c r="A1262">
        <v>879</v>
      </c>
      <c r="B1262" t="s">
        <v>23</v>
      </c>
      <c r="C1262">
        <v>115093600</v>
      </c>
      <c r="D1262">
        <v>115101199</v>
      </c>
      <c r="E1262">
        <v>7600</v>
      </c>
      <c r="F1262" t="s">
        <v>11</v>
      </c>
      <c r="G1262">
        <v>5.1089354839999999</v>
      </c>
      <c r="H1262">
        <v>-8.7022019000000006E-2</v>
      </c>
      <c r="I1262">
        <v>5.8300712609999996</v>
      </c>
      <c r="J1262">
        <f t="shared" si="19"/>
        <v>-5.9170932799999996</v>
      </c>
      <c r="K1262" s="1">
        <v>9.1500000000000005E-6</v>
      </c>
      <c r="L1262">
        <v>4.7026499999999998E-4</v>
      </c>
      <c r="M1262">
        <v>-0.37228957385845401</v>
      </c>
    </row>
    <row r="1263" spans="1:13" x14ac:dyDescent="0.25">
      <c r="A1263">
        <v>444</v>
      </c>
      <c r="B1263" t="s">
        <v>13</v>
      </c>
      <c r="C1263">
        <v>132470400</v>
      </c>
      <c r="D1263">
        <v>132485599</v>
      </c>
      <c r="E1263">
        <v>15200</v>
      </c>
      <c r="F1263" t="s">
        <v>11</v>
      </c>
      <c r="G1263">
        <v>5.7041826770000004</v>
      </c>
      <c r="H1263">
        <v>-8.7022019000000006E-2</v>
      </c>
      <c r="I1263">
        <v>6.4306894809999999</v>
      </c>
      <c r="J1263">
        <f t="shared" si="19"/>
        <v>-6.5177114999999999</v>
      </c>
      <c r="K1263" s="1">
        <v>8.8399999999999997E-8</v>
      </c>
      <c r="L1263" s="1">
        <v>8.9900000000000003E-6</v>
      </c>
      <c r="M1263">
        <v>-0.37208964858264998</v>
      </c>
    </row>
    <row r="1264" spans="1:13" x14ac:dyDescent="0.25">
      <c r="A1264">
        <v>947</v>
      </c>
      <c r="B1264" t="s">
        <v>17</v>
      </c>
      <c r="C1264">
        <v>74405200</v>
      </c>
      <c r="D1264">
        <v>74427199</v>
      </c>
      <c r="E1264">
        <v>22000</v>
      </c>
      <c r="F1264" t="s">
        <v>11</v>
      </c>
      <c r="G1264">
        <v>7.0059576879999996</v>
      </c>
      <c r="H1264">
        <v>3.570607383</v>
      </c>
      <c r="I1264">
        <v>7.688567377</v>
      </c>
      <c r="J1264">
        <f t="shared" si="19"/>
        <v>-4.1179599939999996</v>
      </c>
      <c r="K1264" s="1">
        <v>1.4800000000000001E-5</v>
      </c>
      <c r="L1264">
        <v>7.07623E-4</v>
      </c>
      <c r="M1264">
        <v>-0.372024118825524</v>
      </c>
    </row>
    <row r="1265" spans="1:13" x14ac:dyDescent="0.25">
      <c r="A1265">
        <v>1186</v>
      </c>
      <c r="B1265" t="s">
        <v>18</v>
      </c>
      <c r="C1265">
        <v>135607800</v>
      </c>
      <c r="D1265">
        <v>135624799</v>
      </c>
      <c r="E1265">
        <v>17000</v>
      </c>
      <c r="F1265" t="s">
        <v>11</v>
      </c>
      <c r="G1265">
        <v>6.8979160620000002</v>
      </c>
      <c r="H1265">
        <v>4.1993996339999997</v>
      </c>
      <c r="I1265">
        <v>7.5431249730000003</v>
      </c>
      <c r="J1265">
        <f t="shared" si="19"/>
        <v>-3.3437253390000006</v>
      </c>
      <c r="K1265" s="1">
        <v>5.49E-5</v>
      </c>
      <c r="L1265">
        <v>2.089208E-3</v>
      </c>
      <c r="M1265">
        <v>-0.371837556998595</v>
      </c>
    </row>
    <row r="1266" spans="1:13" x14ac:dyDescent="0.25">
      <c r="A1266">
        <v>1834</v>
      </c>
      <c r="B1266" t="s">
        <v>12</v>
      </c>
      <c r="C1266">
        <v>29810400</v>
      </c>
      <c r="D1266">
        <v>29834999</v>
      </c>
      <c r="E1266">
        <v>24600</v>
      </c>
      <c r="F1266" t="s">
        <v>11</v>
      </c>
      <c r="G1266">
        <v>8.2027806059999993</v>
      </c>
      <c r="H1266">
        <v>7.1585533029999997</v>
      </c>
      <c r="I1266">
        <v>8.6286662819999993</v>
      </c>
      <c r="J1266">
        <f t="shared" si="19"/>
        <v>-1.4701129789999996</v>
      </c>
      <c r="K1266">
        <v>6.57163E-4</v>
      </c>
      <c r="L1266">
        <v>1.6185063999999999E-2</v>
      </c>
      <c r="M1266">
        <v>-0.37179265389919097</v>
      </c>
    </row>
    <row r="1267" spans="1:13" x14ac:dyDescent="0.25">
      <c r="A1267">
        <v>1075</v>
      </c>
      <c r="B1267" t="s">
        <v>14</v>
      </c>
      <c r="C1267">
        <v>102770400</v>
      </c>
      <c r="D1267">
        <v>102786599</v>
      </c>
      <c r="E1267">
        <v>16200</v>
      </c>
      <c r="F1267" t="s">
        <v>11</v>
      </c>
      <c r="G1267">
        <v>6.4466305009999996</v>
      </c>
      <c r="H1267">
        <v>-8.7022019000000006E-2</v>
      </c>
      <c r="I1267">
        <v>7.1773537420000002</v>
      </c>
      <c r="J1267">
        <f t="shared" si="19"/>
        <v>-7.2643757610000002</v>
      </c>
      <c r="K1267" s="1">
        <v>3.0499999999999999E-5</v>
      </c>
      <c r="L1267">
        <v>1.282778E-3</v>
      </c>
      <c r="M1267">
        <v>-0.371665864335191</v>
      </c>
    </row>
    <row r="1268" spans="1:13" x14ac:dyDescent="0.25">
      <c r="A1268">
        <v>1908</v>
      </c>
      <c r="B1268" t="s">
        <v>22</v>
      </c>
      <c r="C1268">
        <v>45380800</v>
      </c>
      <c r="D1268">
        <v>45387199</v>
      </c>
      <c r="E1268">
        <v>6400</v>
      </c>
      <c r="F1268" t="s">
        <v>11</v>
      </c>
      <c r="G1268">
        <v>4.3266455510000004</v>
      </c>
      <c r="H1268">
        <v>-8.7022019000000006E-2</v>
      </c>
      <c r="I1268">
        <v>5.0362776089999999</v>
      </c>
      <c r="J1268">
        <f t="shared" si="19"/>
        <v>-5.1232996279999998</v>
      </c>
      <c r="K1268">
        <v>8.0911700000000004E-4</v>
      </c>
      <c r="L1268">
        <v>1.9154606000000001E-2</v>
      </c>
      <c r="M1268">
        <v>-0.37148275252675</v>
      </c>
    </row>
    <row r="1269" spans="1:13" x14ac:dyDescent="0.25">
      <c r="A1269">
        <v>49</v>
      </c>
      <c r="B1269" t="s">
        <v>23</v>
      </c>
      <c r="C1269">
        <v>45355200</v>
      </c>
      <c r="D1269">
        <v>45383199</v>
      </c>
      <c r="E1269">
        <v>28000</v>
      </c>
      <c r="F1269" t="s">
        <v>11</v>
      </c>
      <c r="G1269">
        <v>8.0959044129999995</v>
      </c>
      <c r="H1269">
        <v>6.673404766</v>
      </c>
      <c r="I1269">
        <v>8.5997176060000005</v>
      </c>
      <c r="J1269">
        <f t="shared" si="19"/>
        <v>-1.9263128400000005</v>
      </c>
      <c r="K1269" s="1">
        <v>3.1600000000000002E-13</v>
      </c>
      <c r="L1269" s="1">
        <v>2.8200000000000001E-10</v>
      </c>
      <c r="M1269">
        <v>-0.37144620614081703</v>
      </c>
    </row>
    <row r="1270" spans="1:13" x14ac:dyDescent="0.25">
      <c r="A1270">
        <v>1165</v>
      </c>
      <c r="B1270" t="s">
        <v>26</v>
      </c>
      <c r="C1270">
        <v>127642400</v>
      </c>
      <c r="D1270">
        <v>127656199</v>
      </c>
      <c r="E1270">
        <v>13800</v>
      </c>
      <c r="F1270" t="s">
        <v>11</v>
      </c>
      <c r="G1270">
        <v>7.5127355580000001</v>
      </c>
      <c r="H1270">
        <v>6.6350359919999997</v>
      </c>
      <c r="I1270">
        <v>7.8955064249999998</v>
      </c>
      <c r="J1270">
        <f t="shared" si="19"/>
        <v>-1.2604704330000001</v>
      </c>
      <c r="K1270" s="1">
        <v>4.8999999999999998E-5</v>
      </c>
      <c r="L1270">
        <v>1.900044E-3</v>
      </c>
      <c r="M1270">
        <v>-0.37138251763167002</v>
      </c>
    </row>
    <row r="1271" spans="1:13" x14ac:dyDescent="0.25">
      <c r="A1271">
        <v>172</v>
      </c>
      <c r="B1271" t="s">
        <v>14</v>
      </c>
      <c r="C1271">
        <v>59254000</v>
      </c>
      <c r="D1271">
        <v>59297399</v>
      </c>
      <c r="E1271">
        <v>43400</v>
      </c>
      <c r="F1271" t="s">
        <v>11</v>
      </c>
      <c r="G1271">
        <v>9.4362472139999998</v>
      </c>
      <c r="H1271">
        <v>8.6407290850000003</v>
      </c>
      <c r="I1271">
        <v>9.7952913620000004</v>
      </c>
      <c r="J1271">
        <f t="shared" si="19"/>
        <v>-1.1545622770000001</v>
      </c>
      <c r="K1271" s="1">
        <v>1.8199999999999999E-10</v>
      </c>
      <c r="L1271" s="1">
        <v>4.7699999999999997E-8</v>
      </c>
      <c r="M1271">
        <v>-0.371313088597305</v>
      </c>
    </row>
    <row r="1272" spans="1:13" x14ac:dyDescent="0.25">
      <c r="A1272">
        <v>1547</v>
      </c>
      <c r="B1272" t="s">
        <v>27</v>
      </c>
      <c r="C1272">
        <v>5292400</v>
      </c>
      <c r="D1272">
        <v>5314599</v>
      </c>
      <c r="E1272">
        <v>22200</v>
      </c>
      <c r="F1272" t="s">
        <v>11</v>
      </c>
      <c r="G1272">
        <v>7.933350602</v>
      </c>
      <c r="H1272">
        <v>6.9885050819999996</v>
      </c>
      <c r="I1272">
        <v>8.334263602</v>
      </c>
      <c r="J1272">
        <f t="shared" si="19"/>
        <v>-1.3457585200000004</v>
      </c>
      <c r="K1272">
        <v>2.6438200000000002E-4</v>
      </c>
      <c r="L1272">
        <v>7.7193870000000003E-3</v>
      </c>
      <c r="M1272">
        <v>-0.37094963764961197</v>
      </c>
    </row>
    <row r="1273" spans="1:13" x14ac:dyDescent="0.25">
      <c r="A1273">
        <v>450</v>
      </c>
      <c r="B1273" t="s">
        <v>22</v>
      </c>
      <c r="C1273">
        <v>122612800</v>
      </c>
      <c r="D1273">
        <v>122731199</v>
      </c>
      <c r="E1273">
        <v>118400</v>
      </c>
      <c r="F1273" t="s">
        <v>11</v>
      </c>
      <c r="G1273">
        <v>10.6416831</v>
      </c>
      <c r="H1273">
        <v>9.59430899</v>
      </c>
      <c r="I1273">
        <v>11.06832498</v>
      </c>
      <c r="J1273">
        <f t="shared" si="19"/>
        <v>-1.4740159899999998</v>
      </c>
      <c r="K1273" s="1">
        <v>9.6499999999999997E-8</v>
      </c>
      <c r="L1273" s="1">
        <v>9.6900000000000004E-6</v>
      </c>
      <c r="M1273">
        <v>-0.37081337898987898</v>
      </c>
    </row>
    <row r="1274" spans="1:13" x14ac:dyDescent="0.25">
      <c r="A1274">
        <v>2370</v>
      </c>
      <c r="B1274" t="s">
        <v>22</v>
      </c>
      <c r="C1274">
        <v>47594600</v>
      </c>
      <c r="D1274">
        <v>47600999</v>
      </c>
      <c r="E1274">
        <v>6400</v>
      </c>
      <c r="F1274" t="s">
        <v>11</v>
      </c>
      <c r="G1274">
        <v>5.8929134730000001</v>
      </c>
      <c r="H1274">
        <v>4.4877415950000001</v>
      </c>
      <c r="I1274">
        <v>6.3936657959999996</v>
      </c>
      <c r="J1274">
        <f t="shared" si="19"/>
        <v>-1.9059242009999995</v>
      </c>
      <c r="K1274">
        <v>2.3866680000000002E-3</v>
      </c>
      <c r="L1274">
        <v>4.5481757999999997E-2</v>
      </c>
      <c r="M1274">
        <v>-0.37074224804955702</v>
      </c>
    </row>
    <row r="1275" spans="1:13" x14ac:dyDescent="0.25">
      <c r="A1275">
        <v>196</v>
      </c>
      <c r="B1275" t="s">
        <v>18</v>
      </c>
      <c r="C1275">
        <v>125022000</v>
      </c>
      <c r="D1275">
        <v>125051999</v>
      </c>
      <c r="E1275">
        <v>30000</v>
      </c>
      <c r="F1275" t="s">
        <v>11</v>
      </c>
      <c r="G1275">
        <v>7.2488786540000003</v>
      </c>
      <c r="H1275">
        <v>-8.7022019000000006E-2</v>
      </c>
      <c r="I1275">
        <v>7.9822678439999999</v>
      </c>
      <c r="J1275">
        <f t="shared" si="19"/>
        <v>-8.0692898629999998</v>
      </c>
      <c r="K1275" s="1">
        <v>4.5E-10</v>
      </c>
      <c r="L1275" s="1">
        <v>1.04E-7</v>
      </c>
      <c r="M1275">
        <v>-0.37066542648168499</v>
      </c>
    </row>
    <row r="1276" spans="1:13" x14ac:dyDescent="0.25">
      <c r="A1276">
        <v>103</v>
      </c>
      <c r="B1276" t="s">
        <v>18</v>
      </c>
      <c r="C1276">
        <v>142480600</v>
      </c>
      <c r="D1276">
        <v>142521799</v>
      </c>
      <c r="E1276">
        <v>41200</v>
      </c>
      <c r="F1276" t="s">
        <v>11</v>
      </c>
      <c r="G1276">
        <v>7.4170439100000003</v>
      </c>
      <c r="H1276">
        <v>-8.7022019000000006E-2</v>
      </c>
      <c r="I1276">
        <v>8.1508270320000005</v>
      </c>
      <c r="J1276">
        <f t="shared" si="19"/>
        <v>-8.2378490510000013</v>
      </c>
      <c r="K1276" s="1">
        <v>1.39E-11</v>
      </c>
      <c r="L1276" s="1">
        <v>6.0799999999999997E-9</v>
      </c>
      <c r="M1276">
        <v>-0.37038468225648002</v>
      </c>
    </row>
    <row r="1277" spans="1:13" x14ac:dyDescent="0.25">
      <c r="A1277">
        <v>280</v>
      </c>
      <c r="B1277" t="s">
        <v>23</v>
      </c>
      <c r="C1277">
        <v>21010400</v>
      </c>
      <c r="D1277">
        <v>21043999</v>
      </c>
      <c r="E1277">
        <v>33600</v>
      </c>
      <c r="F1277" t="s">
        <v>11</v>
      </c>
      <c r="G1277">
        <v>8.0052649529999993</v>
      </c>
      <c r="H1277">
        <v>5.4998310449999996</v>
      </c>
      <c r="I1277">
        <v>8.6368429179999993</v>
      </c>
      <c r="J1277">
        <f t="shared" si="19"/>
        <v>-3.1370118729999996</v>
      </c>
      <c r="K1277" s="1">
        <v>5.2599999999999996E-9</v>
      </c>
      <c r="L1277" s="1">
        <v>8.4900000000000005E-7</v>
      </c>
      <c r="M1277">
        <v>-0.37024980280179798</v>
      </c>
    </row>
    <row r="1278" spans="1:13" x14ac:dyDescent="0.25">
      <c r="A1278">
        <v>1459</v>
      </c>
      <c r="B1278" t="s">
        <v>15</v>
      </c>
      <c r="C1278">
        <v>76104800</v>
      </c>
      <c r="D1278">
        <v>76124999</v>
      </c>
      <c r="E1278">
        <v>20200</v>
      </c>
      <c r="F1278" t="s">
        <v>11</v>
      </c>
      <c r="G1278">
        <v>7.9421097349999998</v>
      </c>
      <c r="H1278">
        <v>7.0566944490000001</v>
      </c>
      <c r="I1278">
        <v>8.3270203499999997</v>
      </c>
      <c r="J1278">
        <f t="shared" si="19"/>
        <v>-1.2703259009999996</v>
      </c>
      <c r="K1278">
        <v>1.8420099999999999E-4</v>
      </c>
      <c r="L1278">
        <v>5.7026409999999996E-3</v>
      </c>
      <c r="M1278">
        <v>-0.370246137928403</v>
      </c>
    </row>
    <row r="1279" spans="1:13" x14ac:dyDescent="0.25">
      <c r="A1279">
        <v>1786</v>
      </c>
      <c r="B1279" t="s">
        <v>16</v>
      </c>
      <c r="C1279">
        <v>65782800</v>
      </c>
      <c r="D1279">
        <v>65808599</v>
      </c>
      <c r="E1279">
        <v>25800</v>
      </c>
      <c r="F1279" t="s">
        <v>11</v>
      </c>
      <c r="G1279">
        <v>7.8868367340000001</v>
      </c>
      <c r="H1279">
        <v>6.7800268370000003</v>
      </c>
      <c r="I1279">
        <v>8.3273853070000001</v>
      </c>
      <c r="J1279">
        <f t="shared" si="19"/>
        <v>-1.5473584699999998</v>
      </c>
      <c r="K1279">
        <v>5.7607299999999997E-4</v>
      </c>
      <c r="L1279">
        <v>1.4569232999999999E-2</v>
      </c>
      <c r="M1279">
        <v>-0.37020483283211603</v>
      </c>
    </row>
    <row r="1280" spans="1:13" x14ac:dyDescent="0.25">
      <c r="A1280">
        <v>1051</v>
      </c>
      <c r="B1280" t="s">
        <v>18</v>
      </c>
      <c r="C1280">
        <v>28533400</v>
      </c>
      <c r="D1280">
        <v>28540399</v>
      </c>
      <c r="E1280">
        <v>7000</v>
      </c>
      <c r="F1280" t="s">
        <v>11</v>
      </c>
      <c r="G1280">
        <v>5.7487282210000004</v>
      </c>
      <c r="H1280">
        <v>3.5247902020000001</v>
      </c>
      <c r="I1280">
        <v>6.3565556140000004</v>
      </c>
      <c r="J1280">
        <f t="shared" si="19"/>
        <v>-2.8317654120000002</v>
      </c>
      <c r="K1280" s="1">
        <v>2.76E-5</v>
      </c>
      <c r="L1280">
        <v>1.1874920000000001E-3</v>
      </c>
      <c r="M1280">
        <v>-0.37006809426499798</v>
      </c>
    </row>
    <row r="1281" spans="1:13" x14ac:dyDescent="0.25">
      <c r="A1281">
        <v>1752</v>
      </c>
      <c r="B1281" t="s">
        <v>23</v>
      </c>
      <c r="C1281">
        <v>55295400</v>
      </c>
      <c r="D1281">
        <v>55299199</v>
      </c>
      <c r="E1281">
        <v>3800</v>
      </c>
      <c r="F1281" t="s">
        <v>11</v>
      </c>
      <c r="G1281">
        <v>4.3061000529999998</v>
      </c>
      <c r="H1281">
        <v>-8.7022019000000006E-2</v>
      </c>
      <c r="I1281">
        <v>5.0153362760000002</v>
      </c>
      <c r="J1281">
        <f t="shared" si="19"/>
        <v>-5.1023582950000002</v>
      </c>
      <c r="K1281">
        <v>5.2670099999999997E-4</v>
      </c>
      <c r="L1281">
        <v>1.3578682999999999E-2</v>
      </c>
      <c r="M1281">
        <v>-0.36994031110525799</v>
      </c>
    </row>
    <row r="1282" spans="1:13" x14ac:dyDescent="0.25">
      <c r="A1282">
        <v>2287</v>
      </c>
      <c r="B1282" t="s">
        <v>24</v>
      </c>
      <c r="C1282">
        <v>45671600</v>
      </c>
      <c r="D1282">
        <v>45696599</v>
      </c>
      <c r="E1282">
        <v>25000</v>
      </c>
      <c r="F1282" t="s">
        <v>11</v>
      </c>
      <c r="G1282">
        <v>7.3331974659999997</v>
      </c>
      <c r="H1282">
        <v>4.8543102139999998</v>
      </c>
      <c r="I1282">
        <v>7.9627435819999999</v>
      </c>
      <c r="J1282">
        <f t="shared" ref="J1282:J1345" si="20">H1282-I1282</f>
        <v>-3.108433368</v>
      </c>
      <c r="K1282">
        <v>2.0920769999999999E-3</v>
      </c>
      <c r="L1282">
        <v>4.1319206999999997E-2</v>
      </c>
      <c r="M1282">
        <v>-0.36983509610880799</v>
      </c>
    </row>
    <row r="1283" spans="1:13" x14ac:dyDescent="0.25">
      <c r="A1283">
        <v>382</v>
      </c>
      <c r="B1283" t="s">
        <v>17</v>
      </c>
      <c r="C1283">
        <v>72585600</v>
      </c>
      <c r="D1283">
        <v>72595999</v>
      </c>
      <c r="E1283">
        <v>10400</v>
      </c>
      <c r="F1283" t="s">
        <v>11</v>
      </c>
      <c r="G1283">
        <v>5.9946981619999997</v>
      </c>
      <c r="H1283">
        <v>1.5511493430000001</v>
      </c>
      <c r="I1283">
        <v>6.7048957639999998</v>
      </c>
      <c r="J1283">
        <f t="shared" si="20"/>
        <v>-5.1537464209999992</v>
      </c>
      <c r="K1283" s="1">
        <v>3.4800000000000001E-8</v>
      </c>
      <c r="L1283" s="1">
        <v>4.1099999999999996E-6</v>
      </c>
      <c r="M1283">
        <v>-0.36977895078711198</v>
      </c>
    </row>
    <row r="1284" spans="1:13" x14ac:dyDescent="0.25">
      <c r="A1284">
        <v>2263</v>
      </c>
      <c r="B1284" t="s">
        <v>17</v>
      </c>
      <c r="C1284">
        <v>9004200</v>
      </c>
      <c r="D1284">
        <v>9007999</v>
      </c>
      <c r="E1284">
        <v>3800</v>
      </c>
      <c r="F1284" t="s">
        <v>11</v>
      </c>
      <c r="G1284">
        <v>4.458936542</v>
      </c>
      <c r="H1284">
        <v>1.661057875</v>
      </c>
      <c r="I1284">
        <v>5.1104369140000001</v>
      </c>
      <c r="J1284">
        <f t="shared" si="20"/>
        <v>-3.4493790390000001</v>
      </c>
      <c r="K1284">
        <v>2.0163199999999998E-3</v>
      </c>
      <c r="L1284">
        <v>4.0228739999999999E-2</v>
      </c>
      <c r="M1284">
        <v>-0.36962876715952903</v>
      </c>
    </row>
    <row r="1285" spans="1:13" x14ac:dyDescent="0.25">
      <c r="A1285">
        <v>87</v>
      </c>
      <c r="B1285" t="s">
        <v>16</v>
      </c>
      <c r="C1285">
        <v>70537000</v>
      </c>
      <c r="D1285">
        <v>70562399</v>
      </c>
      <c r="E1285">
        <v>25400</v>
      </c>
      <c r="F1285" t="s">
        <v>11</v>
      </c>
      <c r="G1285">
        <v>6.9793710689999999</v>
      </c>
      <c r="H1285">
        <v>-8.7022019000000006E-2</v>
      </c>
      <c r="I1285">
        <v>7.7120245799999996</v>
      </c>
      <c r="J1285">
        <f t="shared" si="20"/>
        <v>-7.7990465989999995</v>
      </c>
      <c r="K1285" s="1">
        <v>4.9800000000000002E-12</v>
      </c>
      <c r="L1285" s="1">
        <v>2.5800000000000002E-9</v>
      </c>
      <c r="M1285">
        <v>-0.36958099152631901</v>
      </c>
    </row>
    <row r="1286" spans="1:13" x14ac:dyDescent="0.25">
      <c r="A1286">
        <v>1118</v>
      </c>
      <c r="B1286" t="s">
        <v>13</v>
      </c>
      <c r="C1286">
        <v>127752400</v>
      </c>
      <c r="D1286">
        <v>127770399</v>
      </c>
      <c r="E1286">
        <v>18000</v>
      </c>
      <c r="F1286" t="s">
        <v>11</v>
      </c>
      <c r="G1286">
        <v>7.4349060969999998</v>
      </c>
      <c r="H1286">
        <v>5.9409500560000001</v>
      </c>
      <c r="I1286">
        <v>7.9508959160000003</v>
      </c>
      <c r="J1286">
        <f t="shared" si="20"/>
        <v>-2.0099458600000002</v>
      </c>
      <c r="K1286" s="1">
        <v>3.7499999999999997E-5</v>
      </c>
      <c r="L1286">
        <v>1.514308E-3</v>
      </c>
      <c r="M1286">
        <v>-0.36955633012181399</v>
      </c>
    </row>
    <row r="1287" spans="1:13" x14ac:dyDescent="0.25">
      <c r="A1287">
        <v>1878</v>
      </c>
      <c r="B1287" t="s">
        <v>20</v>
      </c>
      <c r="C1287">
        <v>121622400</v>
      </c>
      <c r="D1287">
        <v>121631199</v>
      </c>
      <c r="E1287">
        <v>8800</v>
      </c>
      <c r="F1287" t="s">
        <v>11</v>
      </c>
      <c r="G1287">
        <v>6.2501075789999998</v>
      </c>
      <c r="H1287">
        <v>4.7347787959999996</v>
      </c>
      <c r="I1287">
        <v>6.7696047070000001</v>
      </c>
      <c r="J1287">
        <f t="shared" si="20"/>
        <v>-2.0348259110000004</v>
      </c>
      <c r="K1287">
        <v>7.5272299999999996E-4</v>
      </c>
      <c r="L1287">
        <v>1.8104234E-2</v>
      </c>
      <c r="M1287">
        <v>-0.369413638403913</v>
      </c>
    </row>
    <row r="1288" spans="1:13" x14ac:dyDescent="0.25">
      <c r="A1288">
        <v>648</v>
      </c>
      <c r="B1288" t="s">
        <v>15</v>
      </c>
      <c r="C1288">
        <v>59932400</v>
      </c>
      <c r="D1288">
        <v>59941599</v>
      </c>
      <c r="E1288">
        <v>9200</v>
      </c>
      <c r="F1288" t="s">
        <v>11</v>
      </c>
      <c r="G1288">
        <v>5.2718163240000004</v>
      </c>
      <c r="H1288">
        <v>-8.7022019000000006E-2</v>
      </c>
      <c r="I1288">
        <v>5.9946504029999996</v>
      </c>
      <c r="J1288">
        <f t="shared" si="20"/>
        <v>-6.0816724219999996</v>
      </c>
      <c r="K1288" s="1">
        <v>1.1999999999999999E-6</v>
      </c>
      <c r="L1288" s="1">
        <v>8.3800000000000004E-5</v>
      </c>
      <c r="M1288">
        <v>-0.36904578236808799</v>
      </c>
    </row>
    <row r="1289" spans="1:13" x14ac:dyDescent="0.25">
      <c r="A1289">
        <v>32</v>
      </c>
      <c r="B1289" t="s">
        <v>19</v>
      </c>
      <c r="C1289">
        <v>155827400</v>
      </c>
      <c r="D1289">
        <v>155857999</v>
      </c>
      <c r="E1289">
        <v>30600</v>
      </c>
      <c r="F1289" t="s">
        <v>11</v>
      </c>
      <c r="G1289">
        <v>7.297030779</v>
      </c>
      <c r="H1289">
        <v>-8.7022019000000006E-2</v>
      </c>
      <c r="I1289">
        <v>8.0305375080000001</v>
      </c>
      <c r="J1289">
        <f t="shared" si="20"/>
        <v>-8.1175595270000009</v>
      </c>
      <c r="K1289" s="1">
        <v>3.3799999999999999E-14</v>
      </c>
      <c r="L1289" s="1">
        <v>4.7700000000000001E-11</v>
      </c>
      <c r="M1289">
        <v>-0.36858894352538202</v>
      </c>
    </row>
    <row r="1290" spans="1:13" x14ac:dyDescent="0.25">
      <c r="A1290">
        <v>1637</v>
      </c>
      <c r="B1290" t="s">
        <v>13</v>
      </c>
      <c r="C1290">
        <v>134307200</v>
      </c>
      <c r="D1290">
        <v>134368599</v>
      </c>
      <c r="E1290">
        <v>61400</v>
      </c>
      <c r="F1290" t="s">
        <v>11</v>
      </c>
      <c r="G1290">
        <v>9.4726228639999999</v>
      </c>
      <c r="H1290">
        <v>8.3500861279999992</v>
      </c>
      <c r="I1290">
        <v>9.9167346970000008</v>
      </c>
      <c r="J1290">
        <f t="shared" si="20"/>
        <v>-1.5666485690000016</v>
      </c>
      <c r="K1290">
        <v>3.6937299999999999E-4</v>
      </c>
      <c r="L1290">
        <v>1.0191947999999999E-2</v>
      </c>
      <c r="M1290">
        <v>-0.36821891178022798</v>
      </c>
    </row>
    <row r="1291" spans="1:13" x14ac:dyDescent="0.25">
      <c r="A1291">
        <v>524</v>
      </c>
      <c r="B1291" t="s">
        <v>13</v>
      </c>
      <c r="C1291">
        <v>128276400</v>
      </c>
      <c r="D1291">
        <v>128289799</v>
      </c>
      <c r="E1291">
        <v>13400</v>
      </c>
      <c r="F1291" t="s">
        <v>11</v>
      </c>
      <c r="G1291">
        <v>5.8053000050000003</v>
      </c>
      <c r="H1291">
        <v>-8.7022019000000006E-2</v>
      </c>
      <c r="I1291">
        <v>6.5325171549999999</v>
      </c>
      <c r="J1291">
        <f t="shared" si="20"/>
        <v>-6.6195391739999998</v>
      </c>
      <c r="K1291" s="1">
        <v>2.7099999999999998E-7</v>
      </c>
      <c r="L1291" s="1">
        <v>2.3300000000000001E-5</v>
      </c>
      <c r="M1291">
        <v>-0.368024790271684</v>
      </c>
    </row>
    <row r="1292" spans="1:13" x14ac:dyDescent="0.25">
      <c r="A1292">
        <v>1369</v>
      </c>
      <c r="B1292" t="s">
        <v>14</v>
      </c>
      <c r="C1292">
        <v>62589200</v>
      </c>
      <c r="D1292">
        <v>62601599</v>
      </c>
      <c r="E1292">
        <v>12400</v>
      </c>
      <c r="F1292" t="s">
        <v>11</v>
      </c>
      <c r="G1292">
        <v>5.884580508</v>
      </c>
      <c r="H1292">
        <v>-8.7022019000000006E-2</v>
      </c>
      <c r="I1292">
        <v>6.6123205819999997</v>
      </c>
      <c r="J1292">
        <f t="shared" si="20"/>
        <v>-6.6993426009999997</v>
      </c>
      <c r="K1292">
        <v>1.3134400000000001E-4</v>
      </c>
      <c r="L1292">
        <v>4.331026E-3</v>
      </c>
      <c r="M1292">
        <v>-0.367995086539044</v>
      </c>
    </row>
    <row r="1293" spans="1:13" x14ac:dyDescent="0.25">
      <c r="A1293">
        <v>1380</v>
      </c>
      <c r="B1293" t="s">
        <v>17</v>
      </c>
      <c r="C1293">
        <v>71733400</v>
      </c>
      <c r="D1293">
        <v>71738999</v>
      </c>
      <c r="E1293">
        <v>5600</v>
      </c>
      <c r="F1293" t="s">
        <v>11</v>
      </c>
      <c r="G1293">
        <v>4.4711602780000002</v>
      </c>
      <c r="H1293">
        <v>-8.7022019000000006E-2</v>
      </c>
      <c r="I1293">
        <v>5.1834201120000003</v>
      </c>
      <c r="J1293">
        <f t="shared" si="20"/>
        <v>-5.2704421310000003</v>
      </c>
      <c r="K1293">
        <v>1.3960399999999999E-4</v>
      </c>
      <c r="L1293">
        <v>4.5694050000000003E-3</v>
      </c>
      <c r="M1293">
        <v>-0.36791363666945498</v>
      </c>
    </row>
    <row r="1294" spans="1:13" x14ac:dyDescent="0.25">
      <c r="A1294">
        <v>922</v>
      </c>
      <c r="B1294" t="s">
        <v>23</v>
      </c>
      <c r="C1294">
        <v>57260600</v>
      </c>
      <c r="D1294">
        <v>57283999</v>
      </c>
      <c r="E1294">
        <v>23400</v>
      </c>
      <c r="F1294" t="s">
        <v>11</v>
      </c>
      <c r="G1294">
        <v>7.7249944289999997</v>
      </c>
      <c r="H1294">
        <v>6.1070968399999996</v>
      </c>
      <c r="I1294">
        <v>8.2605100060000005</v>
      </c>
      <c r="J1294">
        <f t="shared" si="20"/>
        <v>-2.1534131660000009</v>
      </c>
      <c r="K1294" s="1">
        <v>1.2799999999999999E-5</v>
      </c>
      <c r="L1294">
        <v>6.2678799999999998E-4</v>
      </c>
      <c r="M1294">
        <v>-0.367696180034633</v>
      </c>
    </row>
    <row r="1295" spans="1:13" x14ac:dyDescent="0.25">
      <c r="A1295">
        <v>2015</v>
      </c>
      <c r="B1295" t="s">
        <v>22</v>
      </c>
      <c r="C1295">
        <v>120349200</v>
      </c>
      <c r="D1295">
        <v>120357799</v>
      </c>
      <c r="E1295">
        <v>8600</v>
      </c>
      <c r="F1295" t="s">
        <v>11</v>
      </c>
      <c r="G1295">
        <v>5.1875191410000001</v>
      </c>
      <c r="H1295">
        <v>-8.7022019000000006E-2</v>
      </c>
      <c r="I1295">
        <v>5.9094984799999999</v>
      </c>
      <c r="J1295">
        <f t="shared" si="20"/>
        <v>-5.9965204989999998</v>
      </c>
      <c r="K1295">
        <v>1.072466E-3</v>
      </c>
      <c r="L1295">
        <v>2.4035976000000001E-2</v>
      </c>
      <c r="M1295">
        <v>-0.36769085957792702</v>
      </c>
    </row>
    <row r="1296" spans="1:13" x14ac:dyDescent="0.25">
      <c r="A1296">
        <v>90</v>
      </c>
      <c r="B1296" t="s">
        <v>14</v>
      </c>
      <c r="C1296">
        <v>115291600</v>
      </c>
      <c r="D1296">
        <v>115360799</v>
      </c>
      <c r="E1296">
        <v>69200</v>
      </c>
      <c r="F1296" t="s">
        <v>11</v>
      </c>
      <c r="G1296">
        <v>9.2786805129999994</v>
      </c>
      <c r="H1296">
        <v>7.3549765340000004</v>
      </c>
      <c r="I1296">
        <v>9.8549111430000007</v>
      </c>
      <c r="J1296">
        <f t="shared" si="20"/>
        <v>-2.4999346090000003</v>
      </c>
      <c r="K1296" s="1">
        <v>7.3200000000000003E-12</v>
      </c>
      <c r="L1296" s="1">
        <v>3.6699999999999999E-9</v>
      </c>
      <c r="M1296">
        <v>-0.36756894334127499</v>
      </c>
    </row>
    <row r="1297" spans="1:13" x14ac:dyDescent="0.25">
      <c r="A1297">
        <v>1698</v>
      </c>
      <c r="B1297" t="s">
        <v>14</v>
      </c>
      <c r="C1297">
        <v>101468200</v>
      </c>
      <c r="D1297">
        <v>101502799</v>
      </c>
      <c r="E1297">
        <v>34600</v>
      </c>
      <c r="F1297" t="s">
        <v>11</v>
      </c>
      <c r="G1297">
        <v>8.522631895</v>
      </c>
      <c r="H1297">
        <v>7.6662187919999996</v>
      </c>
      <c r="I1297">
        <v>8.8994230470000009</v>
      </c>
      <c r="J1297">
        <f t="shared" si="20"/>
        <v>-1.2332042550000013</v>
      </c>
      <c r="K1297">
        <v>4.4193900000000003E-4</v>
      </c>
      <c r="L1297">
        <v>1.1750202E-2</v>
      </c>
      <c r="M1297">
        <v>-0.367567839605552</v>
      </c>
    </row>
    <row r="1298" spans="1:13" x14ac:dyDescent="0.25">
      <c r="A1298">
        <v>857</v>
      </c>
      <c r="B1298" t="s">
        <v>23</v>
      </c>
      <c r="C1298">
        <v>113582600</v>
      </c>
      <c r="D1298">
        <v>113590599</v>
      </c>
      <c r="E1298">
        <v>8000</v>
      </c>
      <c r="F1298" t="s">
        <v>11</v>
      </c>
      <c r="G1298">
        <v>5.2329883329999998</v>
      </c>
      <c r="H1298">
        <v>-8.7022019000000006E-2</v>
      </c>
      <c r="I1298">
        <v>5.9554349740000001</v>
      </c>
      <c r="J1298">
        <f t="shared" si="20"/>
        <v>-6.0424569930000001</v>
      </c>
      <c r="K1298" s="1">
        <v>7.3000000000000004E-6</v>
      </c>
      <c r="L1298">
        <v>3.8488599999999997E-4</v>
      </c>
      <c r="M1298">
        <v>-0.36743521857086298</v>
      </c>
    </row>
    <row r="1299" spans="1:13" x14ac:dyDescent="0.25">
      <c r="A1299">
        <v>2167</v>
      </c>
      <c r="B1299" t="s">
        <v>24</v>
      </c>
      <c r="C1299">
        <v>138551600</v>
      </c>
      <c r="D1299">
        <v>138580199</v>
      </c>
      <c r="E1299">
        <v>28600</v>
      </c>
      <c r="F1299" t="s">
        <v>11</v>
      </c>
      <c r="G1299">
        <v>8.8260678259999992</v>
      </c>
      <c r="H1299">
        <v>8.1160940119999996</v>
      </c>
      <c r="I1299">
        <v>9.1584750289999999</v>
      </c>
      <c r="J1299">
        <f t="shared" si="20"/>
        <v>-1.0423810170000003</v>
      </c>
      <c r="K1299">
        <v>1.614152E-3</v>
      </c>
      <c r="L1299">
        <v>3.3632660000000002E-2</v>
      </c>
      <c r="M1299">
        <v>-0.36743390341595</v>
      </c>
    </row>
    <row r="1300" spans="1:13" x14ac:dyDescent="0.25">
      <c r="A1300">
        <v>1376</v>
      </c>
      <c r="B1300" t="s">
        <v>14</v>
      </c>
      <c r="C1300">
        <v>46777400</v>
      </c>
      <c r="D1300">
        <v>46790399</v>
      </c>
      <c r="E1300">
        <v>13000</v>
      </c>
      <c r="F1300" t="s">
        <v>11</v>
      </c>
      <c r="G1300">
        <v>6.9707183959999997</v>
      </c>
      <c r="H1300">
        <v>6.0104164869999996</v>
      </c>
      <c r="I1300">
        <v>7.3756583119999997</v>
      </c>
      <c r="J1300">
        <f t="shared" si="20"/>
        <v>-1.365241825</v>
      </c>
      <c r="K1300">
        <v>1.3481800000000001E-4</v>
      </c>
      <c r="L1300">
        <v>4.4255709999999997E-3</v>
      </c>
      <c r="M1300">
        <v>-0.36726010485974397</v>
      </c>
    </row>
    <row r="1301" spans="1:13" x14ac:dyDescent="0.25">
      <c r="A1301">
        <v>797</v>
      </c>
      <c r="B1301" t="s">
        <v>19</v>
      </c>
      <c r="C1301">
        <v>28521400</v>
      </c>
      <c r="D1301">
        <v>28566999</v>
      </c>
      <c r="E1301">
        <v>45600</v>
      </c>
      <c r="F1301" t="s">
        <v>11</v>
      </c>
      <c r="G1301">
        <v>6.9528146270000004</v>
      </c>
      <c r="H1301">
        <v>-8.7022019000000006E-2</v>
      </c>
      <c r="I1301">
        <v>7.685387907</v>
      </c>
      <c r="J1301">
        <f t="shared" si="20"/>
        <v>-7.7724099259999999</v>
      </c>
      <c r="K1301" s="1">
        <v>4.69E-6</v>
      </c>
      <c r="L1301">
        <v>2.6558400000000002E-4</v>
      </c>
      <c r="M1301">
        <v>-0.36710632620503703</v>
      </c>
    </row>
    <row r="1302" spans="1:13" x14ac:dyDescent="0.25">
      <c r="A1302">
        <v>839</v>
      </c>
      <c r="B1302" t="s">
        <v>14</v>
      </c>
      <c r="C1302">
        <v>55122400</v>
      </c>
      <c r="D1302">
        <v>55160599</v>
      </c>
      <c r="E1302">
        <v>38200</v>
      </c>
      <c r="F1302" t="s">
        <v>11</v>
      </c>
      <c r="G1302">
        <v>8.4436965409999996</v>
      </c>
      <c r="H1302">
        <v>7.1800844540000002</v>
      </c>
      <c r="I1302">
        <v>8.9177432379999999</v>
      </c>
      <c r="J1302">
        <f t="shared" si="20"/>
        <v>-1.7376587839999997</v>
      </c>
      <c r="K1302" s="1">
        <v>6.19E-6</v>
      </c>
      <c r="L1302">
        <v>3.3320499999999999E-4</v>
      </c>
      <c r="M1302">
        <v>-0.366921250319724</v>
      </c>
    </row>
    <row r="1303" spans="1:13" x14ac:dyDescent="0.25">
      <c r="A1303">
        <v>1109</v>
      </c>
      <c r="B1303" t="s">
        <v>24</v>
      </c>
      <c r="C1303">
        <v>29367600</v>
      </c>
      <c r="D1303">
        <v>29375999</v>
      </c>
      <c r="E1303">
        <v>8400</v>
      </c>
      <c r="F1303" t="s">
        <v>11</v>
      </c>
      <c r="G1303">
        <v>4.8970759499999996</v>
      </c>
      <c r="H1303">
        <v>-8.7022019000000006E-2</v>
      </c>
      <c r="I1303">
        <v>5.6156917789999996</v>
      </c>
      <c r="J1303">
        <f t="shared" si="20"/>
        <v>-5.7027137979999996</v>
      </c>
      <c r="K1303" s="1">
        <v>3.5800000000000003E-5</v>
      </c>
      <c r="L1303">
        <v>1.457741E-3</v>
      </c>
      <c r="M1303">
        <v>-0.36686517236767202</v>
      </c>
    </row>
    <row r="1304" spans="1:13" x14ac:dyDescent="0.25">
      <c r="A1304">
        <v>1821</v>
      </c>
      <c r="B1304" t="s">
        <v>18</v>
      </c>
      <c r="C1304">
        <v>142755400</v>
      </c>
      <c r="D1304">
        <v>142763199</v>
      </c>
      <c r="E1304">
        <v>7800</v>
      </c>
      <c r="F1304" t="s">
        <v>11</v>
      </c>
      <c r="G1304">
        <v>4.6881814100000003</v>
      </c>
      <c r="H1304">
        <v>1.4426937959999999</v>
      </c>
      <c r="I1304">
        <v>5.3629786929999996</v>
      </c>
      <c r="J1304">
        <f t="shared" si="20"/>
        <v>-3.9202848969999997</v>
      </c>
      <c r="K1304">
        <v>6.4398400000000001E-4</v>
      </c>
      <c r="L1304">
        <v>1.5973714999999999E-2</v>
      </c>
      <c r="M1304">
        <v>-0.36682166540623701</v>
      </c>
    </row>
    <row r="1305" spans="1:13" x14ac:dyDescent="0.25">
      <c r="A1305">
        <v>788</v>
      </c>
      <c r="B1305" t="s">
        <v>18</v>
      </c>
      <c r="C1305">
        <v>73600800</v>
      </c>
      <c r="D1305">
        <v>73614799</v>
      </c>
      <c r="E1305">
        <v>14000</v>
      </c>
      <c r="F1305" t="s">
        <v>11</v>
      </c>
      <c r="G1305">
        <v>6.474733917</v>
      </c>
      <c r="H1305">
        <v>2.8886648089999998</v>
      </c>
      <c r="I1305">
        <v>7.1628280550000003</v>
      </c>
      <c r="J1305">
        <f t="shared" si="20"/>
        <v>-4.2741632460000005</v>
      </c>
      <c r="K1305" s="1">
        <v>4.3200000000000001E-6</v>
      </c>
      <c r="L1305">
        <v>2.47548E-4</v>
      </c>
      <c r="M1305">
        <v>-0.36661040376248399</v>
      </c>
    </row>
    <row r="1306" spans="1:13" x14ac:dyDescent="0.25">
      <c r="A1306">
        <v>954</v>
      </c>
      <c r="B1306" t="s">
        <v>23</v>
      </c>
      <c r="C1306">
        <v>119341600</v>
      </c>
      <c r="D1306">
        <v>119353199</v>
      </c>
      <c r="E1306">
        <v>11600</v>
      </c>
      <c r="F1306" t="s">
        <v>11</v>
      </c>
      <c r="G1306">
        <v>5.3769548250000003</v>
      </c>
      <c r="H1306">
        <v>-8.7022019000000006E-2</v>
      </c>
      <c r="I1306">
        <v>6.1007866640000001</v>
      </c>
      <c r="J1306">
        <f t="shared" si="20"/>
        <v>-6.1878086830000001</v>
      </c>
      <c r="K1306" s="1">
        <v>1.52E-5</v>
      </c>
      <c r="L1306">
        <v>7.1890300000000001E-4</v>
      </c>
      <c r="M1306">
        <v>-0.36646366961965698</v>
      </c>
    </row>
    <row r="1307" spans="1:13" x14ac:dyDescent="0.25">
      <c r="A1307">
        <v>2035</v>
      </c>
      <c r="B1307" t="s">
        <v>21</v>
      </c>
      <c r="C1307">
        <v>5357000</v>
      </c>
      <c r="D1307">
        <v>5360599</v>
      </c>
      <c r="E1307">
        <v>3600</v>
      </c>
      <c r="F1307" t="s">
        <v>11</v>
      </c>
      <c r="G1307">
        <v>4.1065794789999996</v>
      </c>
      <c r="H1307">
        <v>-8.7022019000000006E-2</v>
      </c>
      <c r="I1307">
        <v>4.8116572069999997</v>
      </c>
      <c r="J1307">
        <f t="shared" si="20"/>
        <v>-4.8986792259999996</v>
      </c>
      <c r="K1307">
        <v>1.1437859999999999E-3</v>
      </c>
      <c r="L1307">
        <v>2.5387547E-2</v>
      </c>
      <c r="M1307">
        <v>-0.366388227272469</v>
      </c>
    </row>
    <row r="1308" spans="1:13" x14ac:dyDescent="0.25">
      <c r="A1308">
        <v>1664</v>
      </c>
      <c r="B1308" t="s">
        <v>12</v>
      </c>
      <c r="C1308">
        <v>34791600</v>
      </c>
      <c r="D1308">
        <v>34829999</v>
      </c>
      <c r="E1308">
        <v>38400</v>
      </c>
      <c r="F1308" t="s">
        <v>11</v>
      </c>
      <c r="G1308">
        <v>8.7465851590000003</v>
      </c>
      <c r="H1308">
        <v>7.8590320919999996</v>
      </c>
      <c r="I1308">
        <v>9.1320860509999999</v>
      </c>
      <c r="J1308">
        <f t="shared" si="20"/>
        <v>-1.2730539590000003</v>
      </c>
      <c r="K1308">
        <v>4.0613900000000002E-4</v>
      </c>
      <c r="L1308">
        <v>1.1024577000000001E-2</v>
      </c>
      <c r="M1308">
        <v>-0.366220223593891</v>
      </c>
    </row>
    <row r="1309" spans="1:13" x14ac:dyDescent="0.25">
      <c r="A1309">
        <v>1536</v>
      </c>
      <c r="B1309" t="s">
        <v>14</v>
      </c>
      <c r="C1309">
        <v>101582000</v>
      </c>
      <c r="D1309">
        <v>101601799</v>
      </c>
      <c r="E1309">
        <v>19800</v>
      </c>
      <c r="F1309" t="s">
        <v>11</v>
      </c>
      <c r="G1309">
        <v>6.7932657719999998</v>
      </c>
      <c r="H1309">
        <v>3.5089267039999998</v>
      </c>
      <c r="I1309">
        <v>7.4697500120000004</v>
      </c>
      <c r="J1309">
        <f t="shared" si="20"/>
        <v>-3.9608233080000006</v>
      </c>
      <c r="K1309">
        <v>2.56066E-4</v>
      </c>
      <c r="L1309">
        <v>7.5301140000000001E-3</v>
      </c>
      <c r="M1309">
        <v>-0.36620317048752199</v>
      </c>
    </row>
    <row r="1310" spans="1:13" x14ac:dyDescent="0.25">
      <c r="A1310">
        <v>1375</v>
      </c>
      <c r="B1310" t="s">
        <v>14</v>
      </c>
      <c r="C1310">
        <v>3969600</v>
      </c>
      <c r="D1310">
        <v>3985399</v>
      </c>
      <c r="E1310">
        <v>15800</v>
      </c>
      <c r="F1310" t="s">
        <v>11</v>
      </c>
      <c r="G1310">
        <v>5.2565059999999999</v>
      </c>
      <c r="H1310">
        <v>-8.7022019000000006E-2</v>
      </c>
      <c r="I1310">
        <v>5.9791885640000002</v>
      </c>
      <c r="J1310">
        <f t="shared" si="20"/>
        <v>-6.0662105830000002</v>
      </c>
      <c r="K1310">
        <v>1.3477399999999999E-4</v>
      </c>
      <c r="L1310">
        <v>4.4255709999999997E-3</v>
      </c>
      <c r="M1310">
        <v>-0.36619253316182598</v>
      </c>
    </row>
    <row r="1311" spans="1:13" x14ac:dyDescent="0.25">
      <c r="A1311">
        <v>1646</v>
      </c>
      <c r="B1311" t="s">
        <v>27</v>
      </c>
      <c r="C1311">
        <v>20789200</v>
      </c>
      <c r="D1311">
        <v>20804999</v>
      </c>
      <c r="E1311">
        <v>15800</v>
      </c>
      <c r="F1311" t="s">
        <v>11</v>
      </c>
      <c r="G1311">
        <v>6.9553611550000003</v>
      </c>
      <c r="H1311">
        <v>5.5667465079999996</v>
      </c>
      <c r="I1311">
        <v>7.4531479860000003</v>
      </c>
      <c r="J1311">
        <f t="shared" si="20"/>
        <v>-1.8864014780000007</v>
      </c>
      <c r="K1311">
        <v>3.8118100000000002E-4</v>
      </c>
      <c r="L1311">
        <v>1.0460242E-2</v>
      </c>
      <c r="M1311">
        <v>-0.366130162796451</v>
      </c>
    </row>
    <row r="1312" spans="1:13" x14ac:dyDescent="0.25">
      <c r="A1312">
        <v>1562</v>
      </c>
      <c r="B1312" t="s">
        <v>26</v>
      </c>
      <c r="C1312">
        <v>115037600</v>
      </c>
      <c r="D1312">
        <v>115042799</v>
      </c>
      <c r="E1312">
        <v>5200</v>
      </c>
      <c r="F1312" t="s">
        <v>11</v>
      </c>
      <c r="G1312">
        <v>4.4534841170000004</v>
      </c>
      <c r="H1312">
        <v>-8.7022019000000006E-2</v>
      </c>
      <c r="I1312">
        <v>5.1654367350000001</v>
      </c>
      <c r="J1312">
        <f t="shared" si="20"/>
        <v>-5.2524587540000001</v>
      </c>
      <c r="K1312">
        <v>2.7887700000000002E-4</v>
      </c>
      <c r="L1312">
        <v>8.0644050000000002E-3</v>
      </c>
      <c r="M1312">
        <v>-0.36607011141655099</v>
      </c>
    </row>
    <row r="1313" spans="1:13" x14ac:dyDescent="0.25">
      <c r="A1313">
        <v>1550</v>
      </c>
      <c r="B1313" t="s">
        <v>26</v>
      </c>
      <c r="C1313">
        <v>51724200</v>
      </c>
      <c r="D1313">
        <v>51732999</v>
      </c>
      <c r="E1313">
        <v>8800</v>
      </c>
      <c r="F1313" t="s">
        <v>11</v>
      </c>
      <c r="G1313">
        <v>6.2834278709999998</v>
      </c>
      <c r="H1313">
        <v>4.7625236700000002</v>
      </c>
      <c r="I1313">
        <v>6.8038300380000001</v>
      </c>
      <c r="J1313">
        <f t="shared" si="20"/>
        <v>-2.0413063679999999</v>
      </c>
      <c r="K1313">
        <v>2.6808799999999999E-4</v>
      </c>
      <c r="L1313">
        <v>7.8095480000000004E-3</v>
      </c>
      <c r="M1313">
        <v>-0.36581709090972803</v>
      </c>
    </row>
    <row r="1314" spans="1:13" x14ac:dyDescent="0.25">
      <c r="A1314">
        <v>1313</v>
      </c>
      <c r="B1314" t="s">
        <v>17</v>
      </c>
      <c r="C1314">
        <v>80445000</v>
      </c>
      <c r="D1314">
        <v>80465199</v>
      </c>
      <c r="E1314">
        <v>20200</v>
      </c>
      <c r="F1314" t="s">
        <v>11</v>
      </c>
      <c r="G1314">
        <v>7.7506848509999999</v>
      </c>
      <c r="H1314">
        <v>6.6652200820000003</v>
      </c>
      <c r="I1314">
        <v>8.1863202489999995</v>
      </c>
      <c r="J1314">
        <f t="shared" si="20"/>
        <v>-1.5211001669999993</v>
      </c>
      <c r="K1314">
        <v>1.01758E-4</v>
      </c>
      <c r="L1314">
        <v>3.5006159999999998E-3</v>
      </c>
      <c r="M1314">
        <v>-0.36576029599153798</v>
      </c>
    </row>
    <row r="1315" spans="1:13" x14ac:dyDescent="0.25">
      <c r="A1315">
        <v>1996</v>
      </c>
      <c r="B1315" t="s">
        <v>29</v>
      </c>
      <c r="C1315">
        <v>24758800</v>
      </c>
      <c r="D1315">
        <v>24767599</v>
      </c>
      <c r="E1315">
        <v>8800</v>
      </c>
      <c r="F1315" t="s">
        <v>11</v>
      </c>
      <c r="G1315">
        <v>5.9283277390000002</v>
      </c>
      <c r="H1315">
        <v>3.3622308479999998</v>
      </c>
      <c r="I1315">
        <v>6.5644006289999997</v>
      </c>
      <c r="J1315">
        <f t="shared" si="20"/>
        <v>-3.2021697809999998</v>
      </c>
      <c r="K1315">
        <v>1.016409E-3</v>
      </c>
      <c r="L1315">
        <v>2.3001087999999999E-2</v>
      </c>
      <c r="M1315">
        <v>-0.36551504478317598</v>
      </c>
    </row>
    <row r="1316" spans="1:13" x14ac:dyDescent="0.25">
      <c r="A1316">
        <v>1144</v>
      </c>
      <c r="B1316" t="s">
        <v>10</v>
      </c>
      <c r="C1316">
        <v>182799800</v>
      </c>
      <c r="D1316">
        <v>182806399</v>
      </c>
      <c r="E1316">
        <v>6600</v>
      </c>
      <c r="F1316" t="s">
        <v>11</v>
      </c>
      <c r="G1316">
        <v>4.8541677400000003</v>
      </c>
      <c r="H1316">
        <v>-8.7022019000000006E-2</v>
      </c>
      <c r="I1316">
        <v>5.572225972</v>
      </c>
      <c r="J1316">
        <f t="shared" si="20"/>
        <v>-5.659247991</v>
      </c>
      <c r="K1316" s="1">
        <v>4.3099999999999997E-5</v>
      </c>
      <c r="L1316">
        <v>1.70269E-3</v>
      </c>
      <c r="M1316">
        <v>-0.365478692089655</v>
      </c>
    </row>
    <row r="1317" spans="1:13" x14ac:dyDescent="0.25">
      <c r="A1317">
        <v>1135</v>
      </c>
      <c r="B1317" t="s">
        <v>14</v>
      </c>
      <c r="C1317">
        <v>3914800</v>
      </c>
      <c r="D1317">
        <v>3931999</v>
      </c>
      <c r="E1317">
        <v>17200</v>
      </c>
      <c r="F1317" t="s">
        <v>11</v>
      </c>
      <c r="G1317">
        <v>7.1102791979999997</v>
      </c>
      <c r="H1317">
        <v>4.7293551069999999</v>
      </c>
      <c r="I1317">
        <v>7.7319684320000004</v>
      </c>
      <c r="J1317">
        <f t="shared" si="20"/>
        <v>-3.0026133250000004</v>
      </c>
      <c r="K1317" s="1">
        <v>4.0500000000000002E-5</v>
      </c>
      <c r="L1317">
        <v>1.6125860000000001E-3</v>
      </c>
      <c r="M1317">
        <v>-0.36547624648171501</v>
      </c>
    </row>
    <row r="1318" spans="1:13" x14ac:dyDescent="0.25">
      <c r="A1318">
        <v>1848</v>
      </c>
      <c r="B1318" t="s">
        <v>13</v>
      </c>
      <c r="C1318">
        <v>53337000</v>
      </c>
      <c r="D1318">
        <v>53348199</v>
      </c>
      <c r="E1318">
        <v>11200</v>
      </c>
      <c r="F1318" t="s">
        <v>11</v>
      </c>
      <c r="G1318">
        <v>6.8289261359999998</v>
      </c>
      <c r="H1318">
        <v>5.4455556209999996</v>
      </c>
      <c r="I1318">
        <v>7.3257653100000004</v>
      </c>
      <c r="J1318">
        <f t="shared" si="20"/>
        <v>-1.8802096890000009</v>
      </c>
      <c r="K1318">
        <v>6.8503599999999998E-4</v>
      </c>
      <c r="L1318">
        <v>1.6743727E-2</v>
      </c>
      <c r="M1318">
        <v>-0.36545715140441198</v>
      </c>
    </row>
    <row r="1319" spans="1:13" x14ac:dyDescent="0.25">
      <c r="A1319">
        <v>690</v>
      </c>
      <c r="B1319" t="s">
        <v>19</v>
      </c>
      <c r="C1319">
        <v>120478800</v>
      </c>
      <c r="D1319">
        <v>120493799</v>
      </c>
      <c r="E1319">
        <v>15000</v>
      </c>
      <c r="F1319" t="s">
        <v>11</v>
      </c>
      <c r="G1319">
        <v>6.0233186219999997</v>
      </c>
      <c r="H1319">
        <v>-8.7022019000000006E-2</v>
      </c>
      <c r="I1319">
        <v>6.7519070140000004</v>
      </c>
      <c r="J1319">
        <f t="shared" si="20"/>
        <v>-6.8389290330000003</v>
      </c>
      <c r="K1319" s="1">
        <v>1.7799999999999999E-6</v>
      </c>
      <c r="L1319">
        <v>1.1642E-4</v>
      </c>
      <c r="M1319">
        <v>-0.36529727661692302</v>
      </c>
    </row>
    <row r="1320" spans="1:13" x14ac:dyDescent="0.25">
      <c r="A1320">
        <v>1001</v>
      </c>
      <c r="B1320" t="s">
        <v>18</v>
      </c>
      <c r="C1320">
        <v>135877600</v>
      </c>
      <c r="D1320">
        <v>135886599</v>
      </c>
      <c r="E1320">
        <v>9000</v>
      </c>
      <c r="F1320" t="s">
        <v>11</v>
      </c>
      <c r="G1320">
        <v>4.9216074030000003</v>
      </c>
      <c r="H1320">
        <v>-8.7022019000000006E-2</v>
      </c>
      <c r="I1320">
        <v>5.6405345530000002</v>
      </c>
      <c r="J1320">
        <f t="shared" si="20"/>
        <v>-5.7275565720000001</v>
      </c>
      <c r="K1320" s="1">
        <v>2.0800000000000001E-5</v>
      </c>
      <c r="L1320">
        <v>9.3731100000000003E-4</v>
      </c>
      <c r="M1320">
        <v>-0.36524035765984397</v>
      </c>
    </row>
    <row r="1321" spans="1:13" x14ac:dyDescent="0.25">
      <c r="A1321">
        <v>1095</v>
      </c>
      <c r="B1321" t="s">
        <v>14</v>
      </c>
      <c r="C1321">
        <v>74564200</v>
      </c>
      <c r="D1321">
        <v>74572999</v>
      </c>
      <c r="E1321">
        <v>8800</v>
      </c>
      <c r="F1321" t="s">
        <v>11</v>
      </c>
      <c r="G1321">
        <v>5.124222262</v>
      </c>
      <c r="H1321">
        <v>-8.7022019000000006E-2</v>
      </c>
      <c r="I1321">
        <v>5.8455257950000004</v>
      </c>
      <c r="J1321">
        <f t="shared" si="20"/>
        <v>-5.9325478140000003</v>
      </c>
      <c r="K1321" s="1">
        <v>3.3800000000000002E-5</v>
      </c>
      <c r="L1321">
        <v>1.39263E-3</v>
      </c>
      <c r="M1321">
        <v>-0.36521706060811299</v>
      </c>
    </row>
    <row r="1322" spans="1:13" x14ac:dyDescent="0.25">
      <c r="A1322">
        <v>1882</v>
      </c>
      <c r="B1322" t="s">
        <v>19</v>
      </c>
      <c r="C1322">
        <v>85019200</v>
      </c>
      <c r="D1322">
        <v>85035799</v>
      </c>
      <c r="E1322">
        <v>16600</v>
      </c>
      <c r="F1322" t="s">
        <v>11</v>
      </c>
      <c r="G1322">
        <v>7.4533745229999999</v>
      </c>
      <c r="H1322">
        <v>6.2238251980000001</v>
      </c>
      <c r="I1322">
        <v>7.9205144110000001</v>
      </c>
      <c r="J1322">
        <f t="shared" si="20"/>
        <v>-1.696689213</v>
      </c>
      <c r="K1322">
        <v>7.6599999999999997E-4</v>
      </c>
      <c r="L1322">
        <v>1.8384406999999998E-2</v>
      </c>
      <c r="M1322">
        <v>-0.36504989861540899</v>
      </c>
    </row>
    <row r="1323" spans="1:13" x14ac:dyDescent="0.25">
      <c r="A1323">
        <v>780</v>
      </c>
      <c r="B1323" t="s">
        <v>22</v>
      </c>
      <c r="C1323">
        <v>71543000</v>
      </c>
      <c r="D1323">
        <v>71549599</v>
      </c>
      <c r="E1323">
        <v>6600</v>
      </c>
      <c r="F1323" t="s">
        <v>11</v>
      </c>
      <c r="G1323">
        <v>5.3977551310000003</v>
      </c>
      <c r="H1323">
        <v>-8.7022019000000006E-2</v>
      </c>
      <c r="I1323">
        <v>6.1217758160000004</v>
      </c>
      <c r="J1323">
        <f t="shared" si="20"/>
        <v>-6.2087978350000004</v>
      </c>
      <c r="K1323" s="1">
        <v>4.1400000000000002E-6</v>
      </c>
      <c r="L1323">
        <v>2.39989E-4</v>
      </c>
      <c r="M1323">
        <v>-0.36486095003730901</v>
      </c>
    </row>
    <row r="1324" spans="1:13" x14ac:dyDescent="0.25">
      <c r="A1324">
        <v>634</v>
      </c>
      <c r="B1324" t="s">
        <v>14</v>
      </c>
      <c r="C1324">
        <v>66919000</v>
      </c>
      <c r="D1324">
        <v>66945199</v>
      </c>
      <c r="E1324">
        <v>26200</v>
      </c>
      <c r="F1324" t="s">
        <v>11</v>
      </c>
      <c r="G1324">
        <v>7.8606626400000001</v>
      </c>
      <c r="H1324">
        <v>6.5944397280000002</v>
      </c>
      <c r="I1324">
        <v>8.3352306850000009</v>
      </c>
      <c r="J1324">
        <f t="shared" si="20"/>
        <v>-1.7407909570000006</v>
      </c>
      <c r="K1324" s="1">
        <v>9.7699999999999992E-7</v>
      </c>
      <c r="L1324" s="1">
        <v>6.9599999999999998E-5</v>
      </c>
      <c r="M1324">
        <v>-0.36480087943798101</v>
      </c>
    </row>
    <row r="1325" spans="1:13" x14ac:dyDescent="0.25">
      <c r="A1325">
        <v>135</v>
      </c>
      <c r="B1325" t="s">
        <v>18</v>
      </c>
      <c r="C1325">
        <v>120615000</v>
      </c>
      <c r="D1325">
        <v>120635999</v>
      </c>
      <c r="E1325">
        <v>21000</v>
      </c>
      <c r="F1325" t="s">
        <v>11</v>
      </c>
      <c r="G1325">
        <v>7.0254397070000003</v>
      </c>
      <c r="H1325">
        <v>0.953067471</v>
      </c>
      <c r="I1325">
        <v>7.753804036</v>
      </c>
      <c r="J1325">
        <f t="shared" si="20"/>
        <v>-6.8007365650000002</v>
      </c>
      <c r="K1325" s="1">
        <v>5.9899999999999995E-11</v>
      </c>
      <c r="L1325" s="1">
        <v>2E-8</v>
      </c>
      <c r="M1325">
        <v>-0.364768436641081</v>
      </c>
    </row>
    <row r="1326" spans="1:13" x14ac:dyDescent="0.25">
      <c r="A1326">
        <v>2363</v>
      </c>
      <c r="B1326" t="s">
        <v>16</v>
      </c>
      <c r="C1326">
        <v>118357400</v>
      </c>
      <c r="D1326">
        <v>118374199</v>
      </c>
      <c r="E1326">
        <v>16800</v>
      </c>
      <c r="F1326" t="s">
        <v>11</v>
      </c>
      <c r="G1326">
        <v>7.7864754300000003</v>
      </c>
      <c r="H1326">
        <v>7.0708518409999996</v>
      </c>
      <c r="I1326">
        <v>8.1207066440000002</v>
      </c>
      <c r="J1326">
        <f t="shared" si="20"/>
        <v>-1.0498548030000006</v>
      </c>
      <c r="K1326">
        <v>2.3620450000000001E-3</v>
      </c>
      <c r="L1326">
        <v>4.5150754000000001E-2</v>
      </c>
      <c r="M1326">
        <v>-0.36475819390902398</v>
      </c>
    </row>
    <row r="1327" spans="1:13" x14ac:dyDescent="0.25">
      <c r="A1327">
        <v>2099</v>
      </c>
      <c r="B1327" t="s">
        <v>18</v>
      </c>
      <c r="C1327">
        <v>144876800</v>
      </c>
      <c r="D1327">
        <v>144886399</v>
      </c>
      <c r="E1327">
        <v>9600</v>
      </c>
      <c r="F1327" t="s">
        <v>11</v>
      </c>
      <c r="G1327">
        <v>5.8976715989999997</v>
      </c>
      <c r="H1327">
        <v>3.2965368499999999</v>
      </c>
      <c r="I1327">
        <v>6.5362497729999998</v>
      </c>
      <c r="J1327">
        <f t="shared" si="20"/>
        <v>-3.2397129229999999</v>
      </c>
      <c r="K1327">
        <v>1.341294E-3</v>
      </c>
      <c r="L1327">
        <v>2.8850255000000002E-2</v>
      </c>
      <c r="M1327">
        <v>-0.364617117103327</v>
      </c>
    </row>
    <row r="1328" spans="1:13" x14ac:dyDescent="0.25">
      <c r="A1328">
        <v>577</v>
      </c>
      <c r="B1328" t="s">
        <v>14</v>
      </c>
      <c r="C1328">
        <v>116209200</v>
      </c>
      <c r="D1328">
        <v>116240799</v>
      </c>
      <c r="E1328">
        <v>31600</v>
      </c>
      <c r="F1328" t="s">
        <v>11</v>
      </c>
      <c r="G1328">
        <v>8.1626646479999998</v>
      </c>
      <c r="H1328">
        <v>6.3840096080000004</v>
      </c>
      <c r="I1328">
        <v>8.7207983890000005</v>
      </c>
      <c r="J1328">
        <f t="shared" si="20"/>
        <v>-2.3367887810000001</v>
      </c>
      <c r="K1328" s="1">
        <v>4.9699999999999996E-7</v>
      </c>
      <c r="L1328" s="1">
        <v>3.8899999999999997E-5</v>
      </c>
      <c r="M1328">
        <v>-0.36438158563905898</v>
      </c>
    </row>
    <row r="1329" spans="1:13" x14ac:dyDescent="0.25">
      <c r="A1329">
        <v>1068</v>
      </c>
      <c r="B1329" t="s">
        <v>10</v>
      </c>
      <c r="C1329">
        <v>89955800</v>
      </c>
      <c r="D1329">
        <v>89978599</v>
      </c>
      <c r="E1329">
        <v>22800</v>
      </c>
      <c r="F1329" t="s">
        <v>11</v>
      </c>
      <c r="G1329">
        <v>8.0537464809999992</v>
      </c>
      <c r="H1329">
        <v>7.2184929960000002</v>
      </c>
      <c r="I1329">
        <v>8.4244802480000001</v>
      </c>
      <c r="J1329">
        <f t="shared" si="20"/>
        <v>-1.2059872519999999</v>
      </c>
      <c r="K1329" s="1">
        <v>2.9499999999999999E-5</v>
      </c>
      <c r="L1329">
        <v>1.2458479999999999E-3</v>
      </c>
      <c r="M1329">
        <v>-0.36430195110876901</v>
      </c>
    </row>
    <row r="1330" spans="1:13" x14ac:dyDescent="0.25">
      <c r="A1330">
        <v>1756</v>
      </c>
      <c r="B1330" t="s">
        <v>24</v>
      </c>
      <c r="C1330">
        <v>141658000</v>
      </c>
      <c r="D1330">
        <v>141666799</v>
      </c>
      <c r="E1330">
        <v>8800</v>
      </c>
      <c r="F1330" t="s">
        <v>11</v>
      </c>
      <c r="G1330">
        <v>6.215754188</v>
      </c>
      <c r="H1330">
        <v>4.3273664060000003</v>
      </c>
      <c r="I1330">
        <v>6.7877650479999998</v>
      </c>
      <c r="J1330">
        <f t="shared" si="20"/>
        <v>-2.4603986419999995</v>
      </c>
      <c r="K1330">
        <v>5.31516E-4</v>
      </c>
      <c r="L1330">
        <v>1.3672013E-2</v>
      </c>
      <c r="M1330">
        <v>-0.364169826459533</v>
      </c>
    </row>
    <row r="1331" spans="1:13" x14ac:dyDescent="0.25">
      <c r="A1331">
        <v>758</v>
      </c>
      <c r="B1331" t="s">
        <v>22</v>
      </c>
      <c r="C1331">
        <v>84324000</v>
      </c>
      <c r="D1331">
        <v>84381199</v>
      </c>
      <c r="E1331">
        <v>57200</v>
      </c>
      <c r="F1331" t="s">
        <v>11</v>
      </c>
      <c r="G1331">
        <v>9.1134924460000004</v>
      </c>
      <c r="H1331">
        <v>7.8842284390000001</v>
      </c>
      <c r="I1331">
        <v>9.5805736479999997</v>
      </c>
      <c r="J1331">
        <f t="shared" si="20"/>
        <v>-1.6963452089999995</v>
      </c>
      <c r="K1331" s="1">
        <v>3.58E-6</v>
      </c>
      <c r="L1331">
        <v>2.1323199999999999E-4</v>
      </c>
      <c r="M1331">
        <v>-0.364126847982079</v>
      </c>
    </row>
    <row r="1332" spans="1:13" x14ac:dyDescent="0.25">
      <c r="A1332">
        <v>1073</v>
      </c>
      <c r="B1332" t="s">
        <v>16</v>
      </c>
      <c r="C1332">
        <v>57070400</v>
      </c>
      <c r="D1332">
        <v>57092399</v>
      </c>
      <c r="E1332">
        <v>22000</v>
      </c>
      <c r="F1332" t="s">
        <v>11</v>
      </c>
      <c r="G1332">
        <v>7.8527757620000003</v>
      </c>
      <c r="H1332">
        <v>6.8127443010000004</v>
      </c>
      <c r="I1332">
        <v>8.2776499430000001</v>
      </c>
      <c r="J1332">
        <f t="shared" si="20"/>
        <v>-1.4649056419999997</v>
      </c>
      <c r="K1332" s="1">
        <v>3.04E-5</v>
      </c>
      <c r="L1332">
        <v>1.2801240000000001E-3</v>
      </c>
      <c r="M1332">
        <v>-0.363698352260729</v>
      </c>
    </row>
    <row r="1333" spans="1:13" x14ac:dyDescent="0.25">
      <c r="A1333">
        <v>955</v>
      </c>
      <c r="B1333" t="s">
        <v>29</v>
      </c>
      <c r="C1333">
        <v>75353800</v>
      </c>
      <c r="D1333">
        <v>75364999</v>
      </c>
      <c r="E1333">
        <v>11200</v>
      </c>
      <c r="F1333" t="s">
        <v>11</v>
      </c>
      <c r="G1333">
        <v>5.6405425139999998</v>
      </c>
      <c r="H1333">
        <v>-8.7022019000000006E-2</v>
      </c>
      <c r="I1333">
        <v>6.3665758410000004</v>
      </c>
      <c r="J1333">
        <f t="shared" si="20"/>
        <v>-6.4535978600000004</v>
      </c>
      <c r="K1333" s="1">
        <v>1.52E-5</v>
      </c>
      <c r="L1333">
        <v>7.1890300000000001E-4</v>
      </c>
      <c r="M1333">
        <v>-0.36368735927929302</v>
      </c>
    </row>
    <row r="1334" spans="1:13" x14ac:dyDescent="0.25">
      <c r="A1334">
        <v>81</v>
      </c>
      <c r="B1334" t="s">
        <v>10</v>
      </c>
      <c r="C1334">
        <v>92418400</v>
      </c>
      <c r="D1334">
        <v>92445199</v>
      </c>
      <c r="E1334">
        <v>26800</v>
      </c>
      <c r="F1334" t="s">
        <v>11</v>
      </c>
      <c r="G1334">
        <v>7.0551833090000002</v>
      </c>
      <c r="H1334">
        <v>-8.7022019000000006E-2</v>
      </c>
      <c r="I1334">
        <v>7.788057878</v>
      </c>
      <c r="J1334">
        <f t="shared" si="20"/>
        <v>-7.875079897</v>
      </c>
      <c r="K1334" s="1">
        <v>2.7200000000000001E-12</v>
      </c>
      <c r="L1334" s="1">
        <v>1.51E-9</v>
      </c>
      <c r="M1334">
        <v>-0.36360449654541199</v>
      </c>
    </row>
    <row r="1335" spans="1:13" x14ac:dyDescent="0.25">
      <c r="A1335">
        <v>1091</v>
      </c>
      <c r="B1335" t="s">
        <v>13</v>
      </c>
      <c r="C1335">
        <v>155139400</v>
      </c>
      <c r="D1335">
        <v>155154199</v>
      </c>
      <c r="E1335">
        <v>14800</v>
      </c>
      <c r="F1335" t="s">
        <v>11</v>
      </c>
      <c r="G1335">
        <v>6.1011860029999996</v>
      </c>
      <c r="H1335">
        <v>2.8886648089999998</v>
      </c>
      <c r="I1335">
        <v>6.7745141919999998</v>
      </c>
      <c r="J1335">
        <f t="shared" si="20"/>
        <v>-3.885849383</v>
      </c>
      <c r="K1335" s="1">
        <v>3.29E-5</v>
      </c>
      <c r="L1335">
        <v>1.3612120000000001E-3</v>
      </c>
      <c r="M1335">
        <v>-0.363540883098178</v>
      </c>
    </row>
    <row r="1336" spans="1:13" x14ac:dyDescent="0.25">
      <c r="A1336">
        <v>1271</v>
      </c>
      <c r="B1336" t="s">
        <v>15</v>
      </c>
      <c r="C1336">
        <v>78443600</v>
      </c>
      <c r="D1336">
        <v>78455799</v>
      </c>
      <c r="E1336">
        <v>12200</v>
      </c>
      <c r="F1336" t="s">
        <v>11</v>
      </c>
      <c r="G1336">
        <v>5.7644572939999996</v>
      </c>
      <c r="H1336">
        <v>2.3043062220000001</v>
      </c>
      <c r="I1336">
        <v>6.4480107709999999</v>
      </c>
      <c r="J1336">
        <f t="shared" si="20"/>
        <v>-4.1437045489999997</v>
      </c>
      <c r="K1336" s="1">
        <v>8.0799999999999999E-5</v>
      </c>
      <c r="L1336">
        <v>2.8706999999999999E-3</v>
      </c>
      <c r="M1336">
        <v>-0.363400668702968</v>
      </c>
    </row>
    <row r="1337" spans="1:13" x14ac:dyDescent="0.25">
      <c r="A1337">
        <v>1624</v>
      </c>
      <c r="B1337" t="s">
        <v>18</v>
      </c>
      <c r="C1337">
        <v>26231000</v>
      </c>
      <c r="D1337">
        <v>26245399</v>
      </c>
      <c r="E1337">
        <v>14400</v>
      </c>
      <c r="F1337" t="s">
        <v>11</v>
      </c>
      <c r="G1337">
        <v>6.9113788659999997</v>
      </c>
      <c r="H1337">
        <v>5.6106874050000002</v>
      </c>
      <c r="I1337">
        <v>7.3927249350000004</v>
      </c>
      <c r="J1337">
        <f t="shared" si="20"/>
        <v>-1.7820375300000002</v>
      </c>
      <c r="K1337">
        <v>3.5208899999999998E-4</v>
      </c>
      <c r="L1337">
        <v>9.7927970000000007E-3</v>
      </c>
      <c r="M1337">
        <v>-0.36317659126987401</v>
      </c>
    </row>
    <row r="1338" spans="1:13" x14ac:dyDescent="0.25">
      <c r="A1338">
        <v>392</v>
      </c>
      <c r="B1338" t="s">
        <v>19</v>
      </c>
      <c r="C1338">
        <v>127452800</v>
      </c>
      <c r="D1338">
        <v>127467599</v>
      </c>
      <c r="E1338">
        <v>14800</v>
      </c>
      <c r="F1338" t="s">
        <v>11</v>
      </c>
      <c r="G1338">
        <v>6.1640963199999996</v>
      </c>
      <c r="H1338">
        <v>0.87174256900000002</v>
      </c>
      <c r="I1338">
        <v>6.8862604989999996</v>
      </c>
      <c r="J1338">
        <f t="shared" si="20"/>
        <v>-6.0145179299999993</v>
      </c>
      <c r="K1338" s="1">
        <v>4.3499999999999999E-8</v>
      </c>
      <c r="L1338" s="1">
        <v>5.0100000000000003E-6</v>
      </c>
      <c r="M1338">
        <v>-0.36291655761181901</v>
      </c>
    </row>
    <row r="1339" spans="1:13" x14ac:dyDescent="0.25">
      <c r="A1339">
        <v>1593</v>
      </c>
      <c r="B1339" t="s">
        <v>22</v>
      </c>
      <c r="C1339">
        <v>95087000</v>
      </c>
      <c r="D1339">
        <v>95097599</v>
      </c>
      <c r="E1339">
        <v>10600</v>
      </c>
      <c r="F1339" t="s">
        <v>11</v>
      </c>
      <c r="G1339">
        <v>6.5003970190000002</v>
      </c>
      <c r="H1339">
        <v>4.2872666500000003</v>
      </c>
      <c r="I1339">
        <v>7.1072082219999997</v>
      </c>
      <c r="J1339">
        <f t="shared" si="20"/>
        <v>-2.8199415719999994</v>
      </c>
      <c r="K1339">
        <v>3.0789000000000001E-4</v>
      </c>
      <c r="L1339">
        <v>8.730135E-3</v>
      </c>
      <c r="M1339">
        <v>-0.362865835100465</v>
      </c>
    </row>
    <row r="1340" spans="1:13" x14ac:dyDescent="0.25">
      <c r="A1340">
        <v>1329</v>
      </c>
      <c r="B1340" t="s">
        <v>14</v>
      </c>
      <c r="C1340">
        <v>53899400</v>
      </c>
      <c r="D1340">
        <v>53911399</v>
      </c>
      <c r="E1340">
        <v>12000</v>
      </c>
      <c r="F1340" t="s">
        <v>11</v>
      </c>
      <c r="G1340">
        <v>6.422591519</v>
      </c>
      <c r="H1340">
        <v>4.5657324499999996</v>
      </c>
      <c r="I1340">
        <v>6.990736064</v>
      </c>
      <c r="J1340">
        <f t="shared" si="20"/>
        <v>-2.4250036140000004</v>
      </c>
      <c r="K1340">
        <v>1.09361E-4</v>
      </c>
      <c r="L1340">
        <v>3.7168790000000002E-3</v>
      </c>
      <c r="M1340">
        <v>-0.36250789913974402</v>
      </c>
    </row>
    <row r="1341" spans="1:13" x14ac:dyDescent="0.25">
      <c r="A1341">
        <v>1455</v>
      </c>
      <c r="B1341" t="s">
        <v>12</v>
      </c>
      <c r="C1341">
        <v>5925000</v>
      </c>
      <c r="D1341">
        <v>5930399</v>
      </c>
      <c r="E1341">
        <v>5400</v>
      </c>
      <c r="F1341" t="s">
        <v>11</v>
      </c>
      <c r="G1341">
        <v>4.1823056779999996</v>
      </c>
      <c r="H1341">
        <v>-8.7022019000000006E-2</v>
      </c>
      <c r="I1341">
        <v>4.8890312250000001</v>
      </c>
      <c r="J1341">
        <f t="shared" si="20"/>
        <v>-4.976053244</v>
      </c>
      <c r="K1341">
        <v>1.8240500000000001E-4</v>
      </c>
      <c r="L1341">
        <v>5.662566E-3</v>
      </c>
      <c r="M1341">
        <v>-0.362480886569506</v>
      </c>
    </row>
    <row r="1342" spans="1:13" x14ac:dyDescent="0.25">
      <c r="A1342">
        <v>552</v>
      </c>
      <c r="B1342" t="s">
        <v>14</v>
      </c>
      <c r="C1342">
        <v>113300200</v>
      </c>
      <c r="D1342">
        <v>113310799</v>
      </c>
      <c r="E1342">
        <v>10600</v>
      </c>
      <c r="F1342" t="s">
        <v>11</v>
      </c>
      <c r="G1342">
        <v>5.7866320230000001</v>
      </c>
      <c r="H1342">
        <v>-8.7022019000000006E-2</v>
      </c>
      <c r="I1342">
        <v>6.5137217759999997</v>
      </c>
      <c r="J1342">
        <f t="shared" si="20"/>
        <v>-6.6007437949999996</v>
      </c>
      <c r="K1342" s="1">
        <v>4.01E-7</v>
      </c>
      <c r="L1342" s="1">
        <v>3.2799999999999998E-5</v>
      </c>
      <c r="M1342">
        <v>-0.36247491928317999</v>
      </c>
    </row>
    <row r="1343" spans="1:13" x14ac:dyDescent="0.25">
      <c r="A1343">
        <v>617</v>
      </c>
      <c r="B1343" t="s">
        <v>12</v>
      </c>
      <c r="C1343">
        <v>47448000</v>
      </c>
      <c r="D1343">
        <v>47496999</v>
      </c>
      <c r="E1343">
        <v>49000</v>
      </c>
      <c r="F1343" t="s">
        <v>11</v>
      </c>
      <c r="G1343">
        <v>9.4695512569999991</v>
      </c>
      <c r="H1343">
        <v>8.6479676580000007</v>
      </c>
      <c r="I1343">
        <v>9.8363104309999994</v>
      </c>
      <c r="J1343">
        <f t="shared" si="20"/>
        <v>-1.1883427729999987</v>
      </c>
      <c r="K1343" s="1">
        <v>8.4499999999999996E-7</v>
      </c>
      <c r="L1343" s="1">
        <v>6.1799999999999998E-5</v>
      </c>
      <c r="M1343">
        <v>-0.36210739759837401</v>
      </c>
    </row>
    <row r="1344" spans="1:13" x14ac:dyDescent="0.25">
      <c r="A1344">
        <v>1838</v>
      </c>
      <c r="B1344" t="s">
        <v>17</v>
      </c>
      <c r="C1344">
        <v>75923600</v>
      </c>
      <c r="D1344">
        <v>75927999</v>
      </c>
      <c r="E1344">
        <v>4400</v>
      </c>
      <c r="F1344" t="s">
        <v>11</v>
      </c>
      <c r="G1344">
        <v>4.5002862690000001</v>
      </c>
      <c r="H1344">
        <v>-8.7022019000000006E-2</v>
      </c>
      <c r="I1344">
        <v>5.2130440440000001</v>
      </c>
      <c r="J1344">
        <f t="shared" si="20"/>
        <v>-5.300066063</v>
      </c>
      <c r="K1344">
        <v>6.69124E-4</v>
      </c>
      <c r="L1344">
        <v>1.6443500999999999E-2</v>
      </c>
      <c r="M1344">
        <v>-0.36208537846037098</v>
      </c>
    </row>
    <row r="1345" spans="1:13" x14ac:dyDescent="0.25">
      <c r="A1345">
        <v>587</v>
      </c>
      <c r="B1345" t="s">
        <v>16</v>
      </c>
      <c r="C1345">
        <v>25437000</v>
      </c>
      <c r="D1345">
        <v>25454999</v>
      </c>
      <c r="E1345">
        <v>18000</v>
      </c>
      <c r="F1345" t="s">
        <v>11</v>
      </c>
      <c r="G1345">
        <v>7.303280301</v>
      </c>
      <c r="H1345">
        <v>5.6798604240000001</v>
      </c>
      <c r="I1345">
        <v>7.8396215939999996</v>
      </c>
      <c r="J1345">
        <f t="shared" si="20"/>
        <v>-2.1597611699999995</v>
      </c>
      <c r="K1345" s="1">
        <v>5.9200000000000001E-7</v>
      </c>
      <c r="L1345" s="1">
        <v>4.5500000000000001E-5</v>
      </c>
      <c r="M1345">
        <v>-0.36194238884540397</v>
      </c>
    </row>
    <row r="1346" spans="1:13" x14ac:dyDescent="0.25">
      <c r="A1346">
        <v>1798</v>
      </c>
      <c r="B1346" t="s">
        <v>14</v>
      </c>
      <c r="C1346">
        <v>68584200</v>
      </c>
      <c r="D1346">
        <v>68595199</v>
      </c>
      <c r="E1346">
        <v>11000</v>
      </c>
      <c r="F1346" t="s">
        <v>11</v>
      </c>
      <c r="G1346">
        <v>6.5966231500000001</v>
      </c>
      <c r="H1346">
        <v>4.7579262160000004</v>
      </c>
      <c r="I1346">
        <v>7.16249702</v>
      </c>
      <c r="J1346">
        <f t="shared" ref="J1346:J1409" si="21">H1346-I1346</f>
        <v>-2.4045708039999996</v>
      </c>
      <c r="K1346">
        <v>6.0223000000000004E-4</v>
      </c>
      <c r="L1346">
        <v>1.5129106E-2</v>
      </c>
      <c r="M1346">
        <v>-0.361941090734551</v>
      </c>
    </row>
    <row r="1347" spans="1:13" x14ac:dyDescent="0.25">
      <c r="A1347">
        <v>1483</v>
      </c>
      <c r="B1347" t="s">
        <v>14</v>
      </c>
      <c r="C1347">
        <v>120559600</v>
      </c>
      <c r="D1347">
        <v>120565799</v>
      </c>
      <c r="E1347">
        <v>6200</v>
      </c>
      <c r="F1347" t="s">
        <v>11</v>
      </c>
      <c r="G1347">
        <v>4.6639540869999996</v>
      </c>
      <c r="H1347">
        <v>-8.7022019000000006E-2</v>
      </c>
      <c r="I1347">
        <v>5.3793276209999998</v>
      </c>
      <c r="J1347">
        <f t="shared" si="21"/>
        <v>-5.4663496399999998</v>
      </c>
      <c r="K1347">
        <v>2.0393700000000001E-4</v>
      </c>
      <c r="L1347">
        <v>6.2114750000000002E-3</v>
      </c>
      <c r="M1347">
        <v>-0.36192580311699901</v>
      </c>
    </row>
    <row r="1348" spans="1:13" x14ac:dyDescent="0.25">
      <c r="A1348">
        <v>663</v>
      </c>
      <c r="B1348" t="s">
        <v>13</v>
      </c>
      <c r="C1348">
        <v>45025200</v>
      </c>
      <c r="D1348">
        <v>45037999</v>
      </c>
      <c r="E1348">
        <v>12800</v>
      </c>
      <c r="F1348" t="s">
        <v>11</v>
      </c>
      <c r="G1348">
        <v>5.8866669439999999</v>
      </c>
      <c r="H1348">
        <v>-8.7022019000000006E-2</v>
      </c>
      <c r="I1348">
        <v>6.6144203929999996</v>
      </c>
      <c r="J1348">
        <f t="shared" si="21"/>
        <v>-6.7014424119999996</v>
      </c>
      <c r="K1348" s="1">
        <v>1.3599999999999999E-6</v>
      </c>
      <c r="L1348" s="1">
        <v>9.2800000000000006E-5</v>
      </c>
      <c r="M1348">
        <v>-0.36184315839718301</v>
      </c>
    </row>
    <row r="1349" spans="1:13" x14ac:dyDescent="0.25">
      <c r="A1349">
        <v>1930</v>
      </c>
      <c r="B1349" t="s">
        <v>15</v>
      </c>
      <c r="C1349">
        <v>78186800</v>
      </c>
      <c r="D1349">
        <v>78195399</v>
      </c>
      <c r="E1349">
        <v>8600</v>
      </c>
      <c r="F1349" t="s">
        <v>11</v>
      </c>
      <c r="G1349">
        <v>5.2907280739999996</v>
      </c>
      <c r="H1349">
        <v>-8.7022019000000006E-2</v>
      </c>
      <c r="I1349">
        <v>6.0137470820000001</v>
      </c>
      <c r="J1349">
        <f t="shared" si="21"/>
        <v>-6.100769101</v>
      </c>
      <c r="K1349">
        <v>8.5645399999999998E-4</v>
      </c>
      <c r="L1349">
        <v>2.0044122000000001E-2</v>
      </c>
      <c r="M1349">
        <v>-0.36173757310065802</v>
      </c>
    </row>
    <row r="1350" spans="1:13" x14ac:dyDescent="0.25">
      <c r="A1350">
        <v>2003</v>
      </c>
      <c r="B1350" t="s">
        <v>26</v>
      </c>
      <c r="C1350">
        <v>90463000</v>
      </c>
      <c r="D1350">
        <v>90487199</v>
      </c>
      <c r="E1350">
        <v>24200</v>
      </c>
      <c r="F1350" t="s">
        <v>11</v>
      </c>
      <c r="G1350">
        <v>7.2975276679999999</v>
      </c>
      <c r="H1350">
        <v>4.6895494590000002</v>
      </c>
      <c r="I1350">
        <v>7.9365876020000004</v>
      </c>
      <c r="J1350">
        <f t="shared" si="21"/>
        <v>-3.2470381430000002</v>
      </c>
      <c r="K1350">
        <v>1.044002E-3</v>
      </c>
      <c r="L1350">
        <v>2.3542950999999999E-2</v>
      </c>
      <c r="M1350">
        <v>-0.36169653078341701</v>
      </c>
    </row>
    <row r="1351" spans="1:13" x14ac:dyDescent="0.25">
      <c r="A1351">
        <v>1627</v>
      </c>
      <c r="B1351" t="s">
        <v>23</v>
      </c>
      <c r="C1351">
        <v>20723200</v>
      </c>
      <c r="D1351">
        <v>20730999</v>
      </c>
      <c r="E1351">
        <v>7800</v>
      </c>
      <c r="F1351" t="s">
        <v>11</v>
      </c>
      <c r="G1351">
        <v>4.5134930170000001</v>
      </c>
      <c r="H1351">
        <v>-8.7022019000000006E-2</v>
      </c>
      <c r="I1351">
        <v>5.2264732269999996</v>
      </c>
      <c r="J1351">
        <f t="shared" si="21"/>
        <v>-5.3134952459999996</v>
      </c>
      <c r="K1351">
        <v>3.5381799999999999E-4</v>
      </c>
      <c r="L1351">
        <v>9.8227509999999994E-3</v>
      </c>
      <c r="M1351">
        <v>-0.36129296199382699</v>
      </c>
    </row>
    <row r="1352" spans="1:13" x14ac:dyDescent="0.25">
      <c r="A1352">
        <v>230</v>
      </c>
      <c r="B1352" t="s">
        <v>17</v>
      </c>
      <c r="C1352">
        <v>99686800</v>
      </c>
      <c r="D1352">
        <v>99703199</v>
      </c>
      <c r="E1352">
        <v>16400</v>
      </c>
      <c r="F1352" t="s">
        <v>11</v>
      </c>
      <c r="G1352">
        <v>6.3450406319999999</v>
      </c>
      <c r="H1352">
        <v>-8.7022019000000006E-2</v>
      </c>
      <c r="I1352">
        <v>7.075307402</v>
      </c>
      <c r="J1352">
        <f t="shared" si="21"/>
        <v>-7.1623294209999999</v>
      </c>
      <c r="K1352" s="1">
        <v>1.68E-9</v>
      </c>
      <c r="L1352" s="1">
        <v>3.2899999999999999E-7</v>
      </c>
      <c r="M1352">
        <v>-0.36110885004860799</v>
      </c>
    </row>
    <row r="1353" spans="1:13" x14ac:dyDescent="0.25">
      <c r="A1353">
        <v>2339</v>
      </c>
      <c r="B1353" t="s">
        <v>22</v>
      </c>
      <c r="C1353">
        <v>112035000</v>
      </c>
      <c r="D1353">
        <v>112045599</v>
      </c>
      <c r="E1353">
        <v>10600</v>
      </c>
      <c r="F1353" t="s">
        <v>11</v>
      </c>
      <c r="G1353">
        <v>6.8115517460000001</v>
      </c>
      <c r="H1353">
        <v>5.6479800459999998</v>
      </c>
      <c r="I1353">
        <v>7.2647402369999998</v>
      </c>
      <c r="J1353">
        <f t="shared" si="21"/>
        <v>-1.616760191</v>
      </c>
      <c r="K1353">
        <v>2.23529E-3</v>
      </c>
      <c r="L1353">
        <v>4.3166227000000001E-2</v>
      </c>
      <c r="M1353">
        <v>-0.36107160148515999</v>
      </c>
    </row>
    <row r="1354" spans="1:13" x14ac:dyDescent="0.25">
      <c r="A1354">
        <v>1416</v>
      </c>
      <c r="B1354" t="s">
        <v>17</v>
      </c>
      <c r="C1354">
        <v>76262600</v>
      </c>
      <c r="D1354">
        <v>76278399</v>
      </c>
      <c r="E1354">
        <v>15800</v>
      </c>
      <c r="F1354" t="s">
        <v>11</v>
      </c>
      <c r="G1354">
        <v>7.7099438789999999</v>
      </c>
      <c r="H1354">
        <v>6.7935525129999998</v>
      </c>
      <c r="I1354">
        <v>8.1032995640000003</v>
      </c>
      <c r="J1354">
        <f t="shared" si="21"/>
        <v>-1.3097470510000004</v>
      </c>
      <c r="K1354">
        <v>1.6101399999999999E-4</v>
      </c>
      <c r="L1354">
        <v>5.136191E-3</v>
      </c>
      <c r="M1354">
        <v>-0.36106957445800902</v>
      </c>
    </row>
    <row r="1355" spans="1:13" x14ac:dyDescent="0.25">
      <c r="A1355">
        <v>486</v>
      </c>
      <c r="B1355" t="s">
        <v>20</v>
      </c>
      <c r="C1355">
        <v>90383400</v>
      </c>
      <c r="D1355">
        <v>90397799</v>
      </c>
      <c r="E1355">
        <v>14400</v>
      </c>
      <c r="F1355" t="s">
        <v>11</v>
      </c>
      <c r="G1355">
        <v>5.7759253959999999</v>
      </c>
      <c r="H1355">
        <v>-8.7022019000000006E-2</v>
      </c>
      <c r="I1355">
        <v>6.5029413309999997</v>
      </c>
      <c r="J1355">
        <f t="shared" si="21"/>
        <v>-6.5899633499999997</v>
      </c>
      <c r="K1355" s="1">
        <v>1.8199999999999999E-7</v>
      </c>
      <c r="L1355" s="1">
        <v>1.6900000000000001E-5</v>
      </c>
      <c r="M1355">
        <v>-0.36087441416657701</v>
      </c>
    </row>
    <row r="1356" spans="1:13" x14ac:dyDescent="0.25">
      <c r="A1356">
        <v>260</v>
      </c>
      <c r="B1356" t="s">
        <v>13</v>
      </c>
      <c r="C1356">
        <v>117156800</v>
      </c>
      <c r="D1356">
        <v>117176399</v>
      </c>
      <c r="E1356">
        <v>19600</v>
      </c>
      <c r="F1356" t="s">
        <v>11</v>
      </c>
      <c r="G1356">
        <v>6.8141633500000003</v>
      </c>
      <c r="H1356">
        <v>2.9268575280000002</v>
      </c>
      <c r="I1356">
        <v>7.5115944839999997</v>
      </c>
      <c r="J1356">
        <f t="shared" si="21"/>
        <v>-4.5847369559999995</v>
      </c>
      <c r="K1356" s="1">
        <v>3.5400000000000002E-9</v>
      </c>
      <c r="L1356" s="1">
        <v>6.1399999999999997E-7</v>
      </c>
      <c r="M1356">
        <v>-0.360862536549721</v>
      </c>
    </row>
    <row r="1357" spans="1:13" x14ac:dyDescent="0.25">
      <c r="A1357">
        <v>318</v>
      </c>
      <c r="B1357" t="s">
        <v>27</v>
      </c>
      <c r="C1357">
        <v>93743400</v>
      </c>
      <c r="D1357">
        <v>93762599</v>
      </c>
      <c r="E1357">
        <v>19200</v>
      </c>
      <c r="F1357" t="s">
        <v>11</v>
      </c>
      <c r="G1357">
        <v>6.0976988900000002</v>
      </c>
      <c r="H1357">
        <v>-8.7022019000000006E-2</v>
      </c>
      <c r="I1357">
        <v>6.8267093990000003</v>
      </c>
      <c r="J1357">
        <f t="shared" si="21"/>
        <v>-6.9137314180000002</v>
      </c>
      <c r="K1357" s="1">
        <v>1.1199999999999999E-8</v>
      </c>
      <c r="L1357" s="1">
        <v>1.5799999999999999E-6</v>
      </c>
      <c r="M1357">
        <v>-0.36078509885693799</v>
      </c>
    </row>
    <row r="1358" spans="1:13" x14ac:dyDescent="0.25">
      <c r="A1358">
        <v>563</v>
      </c>
      <c r="B1358" t="s">
        <v>24</v>
      </c>
      <c r="C1358">
        <v>143806800</v>
      </c>
      <c r="D1358">
        <v>143817399</v>
      </c>
      <c r="E1358">
        <v>10600</v>
      </c>
      <c r="F1358" t="s">
        <v>11</v>
      </c>
      <c r="G1358">
        <v>5.637533371</v>
      </c>
      <c r="H1358">
        <v>-8.7022019000000006E-2</v>
      </c>
      <c r="I1358">
        <v>6.3635437850000001</v>
      </c>
      <c r="J1358">
        <f t="shared" si="21"/>
        <v>-6.450565804</v>
      </c>
      <c r="K1358" s="1">
        <v>4.3700000000000001E-7</v>
      </c>
      <c r="L1358" s="1">
        <v>3.4999999999999997E-5</v>
      </c>
      <c r="M1358">
        <v>-0.36075144228975298</v>
      </c>
    </row>
    <row r="1359" spans="1:13" x14ac:dyDescent="0.25">
      <c r="A1359">
        <v>1087</v>
      </c>
      <c r="B1359" t="s">
        <v>22</v>
      </c>
      <c r="C1359">
        <v>119527200</v>
      </c>
      <c r="D1359">
        <v>119545799</v>
      </c>
      <c r="E1359">
        <v>18600</v>
      </c>
      <c r="F1359" t="s">
        <v>11</v>
      </c>
      <c r="G1359">
        <v>5.1866494080000001</v>
      </c>
      <c r="H1359">
        <v>-8.7022019000000006E-2</v>
      </c>
      <c r="I1359">
        <v>5.9086196620000004</v>
      </c>
      <c r="J1359">
        <f t="shared" si="21"/>
        <v>-5.9956416810000004</v>
      </c>
      <c r="K1359" s="1">
        <v>3.1900000000000003E-5</v>
      </c>
      <c r="L1359">
        <v>1.3272679999999999E-3</v>
      </c>
      <c r="M1359">
        <v>-0.36071127695627397</v>
      </c>
    </row>
    <row r="1360" spans="1:13" x14ac:dyDescent="0.25">
      <c r="A1360">
        <v>376</v>
      </c>
      <c r="B1360" t="s">
        <v>10</v>
      </c>
      <c r="C1360">
        <v>180405400</v>
      </c>
      <c r="D1360">
        <v>180422599</v>
      </c>
      <c r="E1360">
        <v>17200</v>
      </c>
      <c r="F1360" t="s">
        <v>11</v>
      </c>
      <c r="G1360">
        <v>5.9677069060000001</v>
      </c>
      <c r="H1360">
        <v>-8.7022019000000006E-2</v>
      </c>
      <c r="I1360">
        <v>6.6959650809999998</v>
      </c>
      <c r="J1360">
        <f t="shared" si="21"/>
        <v>-6.7829870999999997</v>
      </c>
      <c r="K1360" s="1">
        <v>2.9300000000000001E-8</v>
      </c>
      <c r="L1360" s="1">
        <v>3.5200000000000002E-6</v>
      </c>
      <c r="M1360">
        <v>-0.36042638452567</v>
      </c>
    </row>
    <row r="1361" spans="1:13" x14ac:dyDescent="0.25">
      <c r="A1361">
        <v>1947</v>
      </c>
      <c r="B1361" t="s">
        <v>18</v>
      </c>
      <c r="C1361">
        <v>113593800</v>
      </c>
      <c r="D1361">
        <v>113669199</v>
      </c>
      <c r="E1361">
        <v>75400</v>
      </c>
      <c r="F1361" t="s">
        <v>11</v>
      </c>
      <c r="G1361">
        <v>10.05446953</v>
      </c>
      <c r="H1361">
        <v>9.2048661939999992</v>
      </c>
      <c r="I1361">
        <v>10.429323699999999</v>
      </c>
      <c r="J1361">
        <f t="shared" si="21"/>
        <v>-1.2244575060000003</v>
      </c>
      <c r="K1361">
        <v>9.0291899999999997E-4</v>
      </c>
      <c r="L1361">
        <v>2.0918815E-2</v>
      </c>
      <c r="M1361">
        <v>-0.36042090820012601</v>
      </c>
    </row>
    <row r="1362" spans="1:13" x14ac:dyDescent="0.25">
      <c r="A1362">
        <v>656</v>
      </c>
      <c r="B1362" t="s">
        <v>23</v>
      </c>
      <c r="C1362">
        <v>45389200</v>
      </c>
      <c r="D1362">
        <v>45418999</v>
      </c>
      <c r="E1362">
        <v>29800</v>
      </c>
      <c r="F1362" t="s">
        <v>11</v>
      </c>
      <c r="G1362">
        <v>7.6381910629999998</v>
      </c>
      <c r="H1362">
        <v>4.1555234109999999</v>
      </c>
      <c r="I1362">
        <v>8.3225869439999993</v>
      </c>
      <c r="J1362">
        <f t="shared" si="21"/>
        <v>-4.1670635329999994</v>
      </c>
      <c r="K1362" s="1">
        <v>1.31E-6</v>
      </c>
      <c r="L1362" s="1">
        <v>9.0000000000000006E-5</v>
      </c>
      <c r="M1362">
        <v>-0.360389474237861</v>
      </c>
    </row>
    <row r="1363" spans="1:13" x14ac:dyDescent="0.25">
      <c r="A1363">
        <v>2077</v>
      </c>
      <c r="B1363" t="s">
        <v>13</v>
      </c>
      <c r="C1363">
        <v>128570400</v>
      </c>
      <c r="D1363">
        <v>128590599</v>
      </c>
      <c r="E1363">
        <v>20200</v>
      </c>
      <c r="F1363" t="s">
        <v>11</v>
      </c>
      <c r="G1363">
        <v>6.8229712549999997</v>
      </c>
      <c r="H1363">
        <v>4.2926364169999998</v>
      </c>
      <c r="I1363">
        <v>7.4564188930000004</v>
      </c>
      <c r="J1363">
        <f t="shared" si="21"/>
        <v>-3.1637824760000006</v>
      </c>
      <c r="K1363">
        <v>1.2648340000000001E-3</v>
      </c>
      <c r="L1363">
        <v>2.7495625999999999E-2</v>
      </c>
      <c r="M1363">
        <v>-0.36037824538776098</v>
      </c>
    </row>
    <row r="1364" spans="1:13" x14ac:dyDescent="0.25">
      <c r="A1364">
        <v>1383</v>
      </c>
      <c r="B1364" t="s">
        <v>10</v>
      </c>
      <c r="C1364">
        <v>87054200</v>
      </c>
      <c r="D1364">
        <v>87075399</v>
      </c>
      <c r="E1364">
        <v>21200</v>
      </c>
      <c r="F1364" t="s">
        <v>11</v>
      </c>
      <c r="G1364">
        <v>7.8141662839999997</v>
      </c>
      <c r="H1364">
        <v>6.6322394569999998</v>
      </c>
      <c r="I1364">
        <v>8.2713140620000001</v>
      </c>
      <c r="J1364">
        <f t="shared" si="21"/>
        <v>-1.6390746050000002</v>
      </c>
      <c r="K1364">
        <v>1.4286299999999999E-4</v>
      </c>
      <c r="L1364">
        <v>4.6659259999999999E-3</v>
      </c>
      <c r="M1364">
        <v>-0.36032162893260999</v>
      </c>
    </row>
    <row r="1365" spans="1:13" x14ac:dyDescent="0.25">
      <c r="A1365">
        <v>1226</v>
      </c>
      <c r="B1365" t="s">
        <v>24</v>
      </c>
      <c r="C1365">
        <v>80094000</v>
      </c>
      <c r="D1365">
        <v>80103399</v>
      </c>
      <c r="E1365">
        <v>9400</v>
      </c>
      <c r="F1365" t="s">
        <v>11</v>
      </c>
      <c r="G1365">
        <v>4.6665576470000003</v>
      </c>
      <c r="H1365">
        <v>-8.7022019000000006E-2</v>
      </c>
      <c r="I1365">
        <v>5.3819704039999996</v>
      </c>
      <c r="J1365">
        <f t="shared" si="21"/>
        <v>-5.4689924229999995</v>
      </c>
      <c r="K1365" s="1">
        <v>6.8300000000000007E-5</v>
      </c>
      <c r="L1365">
        <v>2.5151040000000002E-3</v>
      </c>
      <c r="M1365">
        <v>-0.36028118574381801</v>
      </c>
    </row>
    <row r="1366" spans="1:13" x14ac:dyDescent="0.25">
      <c r="A1366">
        <v>1358</v>
      </c>
      <c r="B1366" t="s">
        <v>19</v>
      </c>
      <c r="C1366">
        <v>180086600</v>
      </c>
      <c r="D1366">
        <v>180091399</v>
      </c>
      <c r="E1366">
        <v>4800</v>
      </c>
      <c r="F1366" t="s">
        <v>11</v>
      </c>
      <c r="G1366">
        <v>4.3730441549999997</v>
      </c>
      <c r="H1366">
        <v>-8.7022019000000006E-2</v>
      </c>
      <c r="I1366">
        <v>5.0835492860000002</v>
      </c>
      <c r="J1366">
        <f t="shared" si="21"/>
        <v>-5.1705713050000002</v>
      </c>
      <c r="K1366">
        <v>1.2454400000000001E-4</v>
      </c>
      <c r="L1366">
        <v>4.1425209999999997E-3</v>
      </c>
      <c r="M1366">
        <v>-0.36025189473916602</v>
      </c>
    </row>
    <row r="1367" spans="1:13" x14ac:dyDescent="0.25">
      <c r="A1367">
        <v>1061</v>
      </c>
      <c r="B1367" t="s">
        <v>15</v>
      </c>
      <c r="C1367">
        <v>39933400</v>
      </c>
      <c r="D1367">
        <v>39944599</v>
      </c>
      <c r="E1367">
        <v>11200</v>
      </c>
      <c r="F1367" t="s">
        <v>11</v>
      </c>
      <c r="G1367">
        <v>7.2602570369999997</v>
      </c>
      <c r="H1367">
        <v>6.2811441539999997</v>
      </c>
      <c r="I1367">
        <v>7.670025162</v>
      </c>
      <c r="J1367">
        <f t="shared" si="21"/>
        <v>-1.3888810080000003</v>
      </c>
      <c r="K1367" s="1">
        <v>2.8399999999999999E-5</v>
      </c>
      <c r="L1367">
        <v>1.2089519999999999E-3</v>
      </c>
      <c r="M1367">
        <v>-0.35999485937131498</v>
      </c>
    </row>
    <row r="1368" spans="1:13" x14ac:dyDescent="0.25">
      <c r="A1368">
        <v>2052</v>
      </c>
      <c r="B1368" t="s">
        <v>12</v>
      </c>
      <c r="C1368">
        <v>26992000</v>
      </c>
      <c r="D1368">
        <v>26998199</v>
      </c>
      <c r="E1368">
        <v>6200</v>
      </c>
      <c r="F1368" t="s">
        <v>11</v>
      </c>
      <c r="G1368">
        <v>3.8750477619999999</v>
      </c>
      <c r="H1368">
        <v>-8.7022019000000006E-2</v>
      </c>
      <c r="I1368">
        <v>4.5745016759999997</v>
      </c>
      <c r="J1368">
        <f t="shared" si="21"/>
        <v>-4.6615236949999996</v>
      </c>
      <c r="K1368">
        <v>1.1954680000000001E-3</v>
      </c>
      <c r="L1368">
        <v>2.6314870000000001E-2</v>
      </c>
      <c r="M1368">
        <v>-0.35987147387128099</v>
      </c>
    </row>
    <row r="1369" spans="1:13" x14ac:dyDescent="0.25">
      <c r="A1369">
        <v>1690</v>
      </c>
      <c r="B1369" t="s">
        <v>26</v>
      </c>
      <c r="C1369">
        <v>117724000</v>
      </c>
      <c r="D1369">
        <v>117736599</v>
      </c>
      <c r="E1369">
        <v>12600</v>
      </c>
      <c r="F1369" t="s">
        <v>11</v>
      </c>
      <c r="G1369">
        <v>7.6153895269999996</v>
      </c>
      <c r="H1369">
        <v>6.8061740300000002</v>
      </c>
      <c r="I1369">
        <v>7.9785104269999998</v>
      </c>
      <c r="J1369">
        <f t="shared" si="21"/>
        <v>-1.1723363969999996</v>
      </c>
      <c r="K1369">
        <v>4.36811E-4</v>
      </c>
      <c r="L1369">
        <v>1.1674748E-2</v>
      </c>
      <c r="M1369">
        <v>-0.35971094629955103</v>
      </c>
    </row>
    <row r="1370" spans="1:13" x14ac:dyDescent="0.25">
      <c r="A1370">
        <v>1896</v>
      </c>
      <c r="B1370" t="s">
        <v>29</v>
      </c>
      <c r="C1370">
        <v>60849600</v>
      </c>
      <c r="D1370">
        <v>60860199</v>
      </c>
      <c r="E1370">
        <v>10600</v>
      </c>
      <c r="F1370" t="s">
        <v>11</v>
      </c>
      <c r="G1370">
        <v>5.7414883540000003</v>
      </c>
      <c r="H1370">
        <v>2.5429281989999999</v>
      </c>
      <c r="I1370">
        <v>6.4141837410000004</v>
      </c>
      <c r="J1370">
        <f t="shared" si="21"/>
        <v>-3.8712555420000005</v>
      </c>
      <c r="K1370">
        <v>7.8242299999999997E-4</v>
      </c>
      <c r="L1370">
        <v>1.8639901E-2</v>
      </c>
      <c r="M1370">
        <v>-0.35970373955054202</v>
      </c>
    </row>
    <row r="1371" spans="1:13" x14ac:dyDescent="0.25">
      <c r="A1371">
        <v>344</v>
      </c>
      <c r="B1371" t="s">
        <v>10</v>
      </c>
      <c r="C1371">
        <v>55102600</v>
      </c>
      <c r="D1371">
        <v>55115399</v>
      </c>
      <c r="E1371">
        <v>12800</v>
      </c>
      <c r="F1371" t="s">
        <v>11</v>
      </c>
      <c r="G1371">
        <v>6.4689701499999996</v>
      </c>
      <c r="H1371">
        <v>4.436539937</v>
      </c>
      <c r="I1371">
        <v>7.0574914169999996</v>
      </c>
      <c r="J1371">
        <f t="shared" si="21"/>
        <v>-2.6209514799999996</v>
      </c>
      <c r="K1371" s="1">
        <v>1.6499999999999999E-8</v>
      </c>
      <c r="L1371" s="1">
        <v>2.17E-6</v>
      </c>
      <c r="M1371">
        <v>-0.359703269358227</v>
      </c>
    </row>
    <row r="1372" spans="1:13" x14ac:dyDescent="0.25">
      <c r="A1372">
        <v>2302</v>
      </c>
      <c r="B1372" t="s">
        <v>15</v>
      </c>
      <c r="C1372">
        <v>60990600</v>
      </c>
      <c r="D1372">
        <v>61008399</v>
      </c>
      <c r="E1372">
        <v>17800</v>
      </c>
      <c r="F1372" t="s">
        <v>11</v>
      </c>
      <c r="G1372">
        <v>8.5224000899999997</v>
      </c>
      <c r="H1372">
        <v>8.0327556730000005</v>
      </c>
      <c r="I1372">
        <v>8.7756224469999999</v>
      </c>
      <c r="J1372">
        <f t="shared" si="21"/>
        <v>-0.74286677399999945</v>
      </c>
      <c r="K1372">
        <v>2.1401200000000001E-3</v>
      </c>
      <c r="L1372">
        <v>4.1992658000000002E-2</v>
      </c>
      <c r="M1372">
        <v>-0.35962011716409298</v>
      </c>
    </row>
    <row r="1373" spans="1:13" x14ac:dyDescent="0.25">
      <c r="A1373">
        <v>1477</v>
      </c>
      <c r="B1373" t="s">
        <v>21</v>
      </c>
      <c r="C1373">
        <v>5472000</v>
      </c>
      <c r="D1373">
        <v>5489199</v>
      </c>
      <c r="E1373">
        <v>17200</v>
      </c>
      <c r="F1373" t="s">
        <v>11</v>
      </c>
      <c r="G1373">
        <v>5.7418746970000001</v>
      </c>
      <c r="H1373">
        <v>-8.7022019000000006E-2</v>
      </c>
      <c r="I1373">
        <v>6.4686521639999999</v>
      </c>
      <c r="J1373">
        <f t="shared" si="21"/>
        <v>-6.5556741829999998</v>
      </c>
      <c r="K1373">
        <v>1.98844E-4</v>
      </c>
      <c r="L1373">
        <v>6.0809640000000003E-3</v>
      </c>
      <c r="M1373">
        <v>-0.35956716378582598</v>
      </c>
    </row>
    <row r="1374" spans="1:13" x14ac:dyDescent="0.25">
      <c r="A1374">
        <v>136</v>
      </c>
      <c r="B1374" t="s">
        <v>10</v>
      </c>
      <c r="C1374">
        <v>134281000</v>
      </c>
      <c r="D1374">
        <v>134299599</v>
      </c>
      <c r="E1374">
        <v>18600</v>
      </c>
      <c r="F1374" t="s">
        <v>11</v>
      </c>
      <c r="G1374">
        <v>6.6953523800000001</v>
      </c>
      <c r="H1374">
        <v>-8.7022019000000006E-2</v>
      </c>
      <c r="I1374">
        <v>7.4270659510000003</v>
      </c>
      <c r="J1374">
        <f t="shared" si="21"/>
        <v>-7.5140879700000003</v>
      </c>
      <c r="K1374" s="1">
        <v>6.0600000000000003E-11</v>
      </c>
      <c r="L1374" s="1">
        <v>2.0100000000000001E-8</v>
      </c>
      <c r="M1374">
        <v>-0.359477673145146</v>
      </c>
    </row>
    <row r="1375" spans="1:13" x14ac:dyDescent="0.25">
      <c r="A1375">
        <v>2233</v>
      </c>
      <c r="B1375" t="s">
        <v>18</v>
      </c>
      <c r="C1375">
        <v>138197000</v>
      </c>
      <c r="D1375">
        <v>138208199</v>
      </c>
      <c r="E1375">
        <v>11200</v>
      </c>
      <c r="F1375" t="s">
        <v>11</v>
      </c>
      <c r="G1375">
        <v>5.8906318049999999</v>
      </c>
      <c r="H1375">
        <v>2.8400236510000001</v>
      </c>
      <c r="I1375">
        <v>6.5562118570000001</v>
      </c>
      <c r="J1375">
        <f t="shared" si="21"/>
        <v>-3.716188206</v>
      </c>
      <c r="K1375">
        <v>1.8785150000000001E-3</v>
      </c>
      <c r="L1375">
        <v>3.7998503000000003E-2</v>
      </c>
      <c r="M1375">
        <v>-0.35946162501319401</v>
      </c>
    </row>
    <row r="1376" spans="1:13" x14ac:dyDescent="0.25">
      <c r="A1376">
        <v>1565</v>
      </c>
      <c r="B1376" t="s">
        <v>24</v>
      </c>
      <c r="C1376">
        <v>44309600</v>
      </c>
      <c r="D1376">
        <v>44328199</v>
      </c>
      <c r="E1376">
        <v>18600</v>
      </c>
      <c r="F1376" t="s">
        <v>11</v>
      </c>
      <c r="G1376">
        <v>6.8591713030000001</v>
      </c>
      <c r="H1376">
        <v>3.9218159209999999</v>
      </c>
      <c r="I1376">
        <v>7.5187626590000001</v>
      </c>
      <c r="J1376">
        <f t="shared" si="21"/>
        <v>-3.5969467380000002</v>
      </c>
      <c r="K1376">
        <v>2.8143599999999998E-4</v>
      </c>
      <c r="L1376">
        <v>8.1227999999999995E-3</v>
      </c>
      <c r="M1376">
        <v>-0.35918227655447799</v>
      </c>
    </row>
    <row r="1377" spans="1:13" x14ac:dyDescent="0.25">
      <c r="A1377">
        <v>620</v>
      </c>
      <c r="B1377" t="s">
        <v>19</v>
      </c>
      <c r="C1377">
        <v>165747800</v>
      </c>
      <c r="D1377">
        <v>165776799</v>
      </c>
      <c r="E1377">
        <v>29000</v>
      </c>
      <c r="F1377" t="s">
        <v>11</v>
      </c>
      <c r="G1377">
        <v>8.4990693939999993</v>
      </c>
      <c r="H1377">
        <v>7.6755571619999996</v>
      </c>
      <c r="I1377">
        <v>8.8663922789999994</v>
      </c>
      <c r="J1377">
        <f t="shared" si="21"/>
        <v>-1.1908351169999998</v>
      </c>
      <c r="K1377" s="1">
        <v>8.5199999999999995E-7</v>
      </c>
      <c r="L1377" s="1">
        <v>6.2000000000000003E-5</v>
      </c>
      <c r="M1377">
        <v>-0.35888773760141301</v>
      </c>
    </row>
    <row r="1378" spans="1:13" x14ac:dyDescent="0.25">
      <c r="A1378">
        <v>1021</v>
      </c>
      <c r="B1378" t="s">
        <v>18</v>
      </c>
      <c r="C1378">
        <v>119157200</v>
      </c>
      <c r="D1378">
        <v>119175599</v>
      </c>
      <c r="E1378">
        <v>18400</v>
      </c>
      <c r="F1378" t="s">
        <v>11</v>
      </c>
      <c r="G1378">
        <v>8.0090797229999993</v>
      </c>
      <c r="H1378">
        <v>7.3015992550000002</v>
      </c>
      <c r="I1378">
        <v>8.3406789470000007</v>
      </c>
      <c r="J1378">
        <f t="shared" si="21"/>
        <v>-1.0390796920000005</v>
      </c>
      <c r="K1378" s="1">
        <v>2.37E-5</v>
      </c>
      <c r="L1378">
        <v>1.047379E-3</v>
      </c>
      <c r="M1378">
        <v>-0.35875517429114601</v>
      </c>
    </row>
    <row r="1379" spans="1:13" x14ac:dyDescent="0.25">
      <c r="A1379">
        <v>911</v>
      </c>
      <c r="B1379" t="s">
        <v>19</v>
      </c>
      <c r="C1379">
        <v>29744800</v>
      </c>
      <c r="D1379">
        <v>29754599</v>
      </c>
      <c r="E1379">
        <v>9800</v>
      </c>
      <c r="F1379" t="s">
        <v>11</v>
      </c>
      <c r="G1379">
        <v>6.166217037</v>
      </c>
      <c r="H1379">
        <v>3.5004606819999999</v>
      </c>
      <c r="I1379">
        <v>6.8092484400000002</v>
      </c>
      <c r="J1379">
        <f t="shared" si="21"/>
        <v>-3.3087877580000002</v>
      </c>
      <c r="K1379" s="1">
        <v>1.19E-5</v>
      </c>
      <c r="L1379">
        <v>5.9117299999999996E-4</v>
      </c>
      <c r="M1379">
        <v>-0.35870535883909599</v>
      </c>
    </row>
    <row r="1380" spans="1:13" x14ac:dyDescent="0.25">
      <c r="A1380">
        <v>1679</v>
      </c>
      <c r="B1380" t="s">
        <v>28</v>
      </c>
      <c r="C1380">
        <v>69812400</v>
      </c>
      <c r="D1380">
        <v>69832799</v>
      </c>
      <c r="E1380">
        <v>20400</v>
      </c>
      <c r="F1380" t="s">
        <v>11</v>
      </c>
      <c r="G1380">
        <v>7.8322587480000001</v>
      </c>
      <c r="H1380">
        <v>6.6868245630000001</v>
      </c>
      <c r="I1380">
        <v>8.2814741900000008</v>
      </c>
      <c r="J1380">
        <f t="shared" si="21"/>
        <v>-1.5946496270000008</v>
      </c>
      <c r="K1380">
        <v>4.22068E-4</v>
      </c>
      <c r="L1380">
        <v>1.1354608E-2</v>
      </c>
      <c r="M1380">
        <v>-0.358690349403741</v>
      </c>
    </row>
    <row r="1381" spans="1:13" x14ac:dyDescent="0.25">
      <c r="A1381">
        <v>1300</v>
      </c>
      <c r="B1381" t="s">
        <v>24</v>
      </c>
      <c r="C1381">
        <v>137308800</v>
      </c>
      <c r="D1381">
        <v>137377199</v>
      </c>
      <c r="E1381">
        <v>68400</v>
      </c>
      <c r="F1381" t="s">
        <v>11</v>
      </c>
      <c r="G1381">
        <v>10.406498450000001</v>
      </c>
      <c r="H1381">
        <v>9.8969804880000005</v>
      </c>
      <c r="I1381">
        <v>10.66756215</v>
      </c>
      <c r="J1381">
        <f t="shared" si="21"/>
        <v>-0.77058166199999967</v>
      </c>
      <c r="K1381" s="1">
        <v>9.0299999999999999E-5</v>
      </c>
      <c r="L1381">
        <v>3.1368020000000002E-3</v>
      </c>
      <c r="M1381">
        <v>-0.358582179869608</v>
      </c>
    </row>
    <row r="1382" spans="1:13" x14ac:dyDescent="0.25">
      <c r="A1382">
        <v>953</v>
      </c>
      <c r="B1382" t="s">
        <v>29</v>
      </c>
      <c r="C1382">
        <v>56777400</v>
      </c>
      <c r="D1382">
        <v>56787399</v>
      </c>
      <c r="E1382">
        <v>10000</v>
      </c>
      <c r="F1382" t="s">
        <v>11</v>
      </c>
      <c r="G1382">
        <v>5.405010485</v>
      </c>
      <c r="H1382">
        <v>-8.7022019000000006E-2</v>
      </c>
      <c r="I1382">
        <v>6.1290963969999996</v>
      </c>
      <c r="J1382">
        <f t="shared" si="21"/>
        <v>-6.2161184159999996</v>
      </c>
      <c r="K1382" s="1">
        <v>1.5E-5</v>
      </c>
      <c r="L1382">
        <v>7.1193799999999996E-4</v>
      </c>
      <c r="M1382">
        <v>-0.35849374149497698</v>
      </c>
    </row>
    <row r="1383" spans="1:13" x14ac:dyDescent="0.25">
      <c r="A1383">
        <v>2064</v>
      </c>
      <c r="B1383" t="s">
        <v>22</v>
      </c>
      <c r="C1383">
        <v>124664800</v>
      </c>
      <c r="D1383">
        <v>124684599</v>
      </c>
      <c r="E1383">
        <v>19800</v>
      </c>
      <c r="F1383" t="s">
        <v>11</v>
      </c>
      <c r="G1383">
        <v>5.1904221220000002</v>
      </c>
      <c r="H1383">
        <v>-8.7022019000000006E-2</v>
      </c>
      <c r="I1383">
        <v>5.912431743</v>
      </c>
      <c r="J1383">
        <f t="shared" si="21"/>
        <v>-5.9994537619999999</v>
      </c>
      <c r="K1383">
        <v>1.227639E-3</v>
      </c>
      <c r="L1383">
        <v>2.6865903E-2</v>
      </c>
      <c r="M1383">
        <v>-0.35847232986664401</v>
      </c>
    </row>
    <row r="1384" spans="1:13" x14ac:dyDescent="0.25">
      <c r="A1384">
        <v>2252</v>
      </c>
      <c r="B1384" t="s">
        <v>26</v>
      </c>
      <c r="C1384">
        <v>84295200</v>
      </c>
      <c r="D1384">
        <v>84335799</v>
      </c>
      <c r="E1384">
        <v>40600</v>
      </c>
      <c r="F1384" t="s">
        <v>11</v>
      </c>
      <c r="G1384">
        <v>9.2312236930000005</v>
      </c>
      <c r="H1384">
        <v>8.5268004640000008</v>
      </c>
      <c r="I1384">
        <v>9.5618296780000005</v>
      </c>
      <c r="J1384">
        <f t="shared" si="21"/>
        <v>-1.0350292139999997</v>
      </c>
      <c r="K1384">
        <v>1.9651880000000001E-3</v>
      </c>
      <c r="L1384">
        <v>3.9416338000000002E-2</v>
      </c>
      <c r="M1384">
        <v>-0.35841285902581199</v>
      </c>
    </row>
    <row r="1385" spans="1:13" x14ac:dyDescent="0.25">
      <c r="A1385">
        <v>1408</v>
      </c>
      <c r="B1385" t="s">
        <v>23</v>
      </c>
      <c r="C1385">
        <v>74845200</v>
      </c>
      <c r="D1385">
        <v>74868799</v>
      </c>
      <c r="E1385">
        <v>23600</v>
      </c>
      <c r="F1385" t="s">
        <v>11</v>
      </c>
      <c r="G1385">
        <v>8.2427615989999996</v>
      </c>
      <c r="H1385">
        <v>7.5122575149999999</v>
      </c>
      <c r="I1385">
        <v>8.5817520120000008</v>
      </c>
      <c r="J1385">
        <f t="shared" si="21"/>
        <v>-1.0694944970000009</v>
      </c>
      <c r="K1385">
        <v>1.56181E-4</v>
      </c>
      <c r="L1385">
        <v>5.010329E-3</v>
      </c>
      <c r="M1385">
        <v>-0.358379814377566</v>
      </c>
    </row>
    <row r="1386" spans="1:13" x14ac:dyDescent="0.25">
      <c r="A1386">
        <v>917</v>
      </c>
      <c r="B1386" t="s">
        <v>29</v>
      </c>
      <c r="C1386">
        <v>47161200</v>
      </c>
      <c r="D1386">
        <v>47170599</v>
      </c>
      <c r="E1386">
        <v>9400</v>
      </c>
      <c r="F1386" t="s">
        <v>11</v>
      </c>
      <c r="G1386">
        <v>6.2551687039999999</v>
      </c>
      <c r="H1386">
        <v>4.6424316460000004</v>
      </c>
      <c r="I1386">
        <v>6.7899093649999998</v>
      </c>
      <c r="J1386">
        <f t="shared" si="21"/>
        <v>-2.1474777189999994</v>
      </c>
      <c r="K1386" s="1">
        <v>1.26E-5</v>
      </c>
      <c r="L1386">
        <v>6.1869900000000001E-4</v>
      </c>
      <c r="M1386">
        <v>-0.35812101871707902</v>
      </c>
    </row>
    <row r="1387" spans="1:13" x14ac:dyDescent="0.25">
      <c r="A1387">
        <v>505</v>
      </c>
      <c r="B1387" t="s">
        <v>13</v>
      </c>
      <c r="C1387">
        <v>141195000</v>
      </c>
      <c r="D1387">
        <v>141207399</v>
      </c>
      <c r="E1387">
        <v>12400</v>
      </c>
      <c r="F1387" t="s">
        <v>11</v>
      </c>
      <c r="G1387">
        <v>5.7790052440000004</v>
      </c>
      <c r="H1387">
        <v>-8.7022019000000006E-2</v>
      </c>
      <c r="I1387">
        <v>6.5060424689999996</v>
      </c>
      <c r="J1387">
        <f t="shared" si="21"/>
        <v>-6.5930644879999996</v>
      </c>
      <c r="K1387" s="1">
        <v>2.1799999999999999E-7</v>
      </c>
      <c r="L1387" s="1">
        <v>1.95E-5</v>
      </c>
      <c r="M1387">
        <v>-0.35803818521837999</v>
      </c>
    </row>
    <row r="1388" spans="1:13" x14ac:dyDescent="0.25">
      <c r="A1388">
        <v>744</v>
      </c>
      <c r="B1388" t="s">
        <v>24</v>
      </c>
      <c r="C1388">
        <v>126862600</v>
      </c>
      <c r="D1388">
        <v>126873199</v>
      </c>
      <c r="E1388">
        <v>10600</v>
      </c>
      <c r="F1388" t="s">
        <v>11</v>
      </c>
      <c r="G1388">
        <v>5.3539252529999999</v>
      </c>
      <c r="H1388">
        <v>-8.7022019000000006E-2</v>
      </c>
      <c r="I1388">
        <v>6.0775447759999999</v>
      </c>
      <c r="J1388">
        <f t="shared" si="21"/>
        <v>-6.1645667949999998</v>
      </c>
      <c r="K1388" s="1">
        <v>3.1599999999999998E-6</v>
      </c>
      <c r="L1388">
        <v>1.9156500000000001E-4</v>
      </c>
      <c r="M1388">
        <v>-0.357931130043524</v>
      </c>
    </row>
    <row r="1389" spans="1:13" x14ac:dyDescent="0.25">
      <c r="A1389">
        <v>823</v>
      </c>
      <c r="B1389" t="s">
        <v>17</v>
      </c>
      <c r="C1389">
        <v>98765400</v>
      </c>
      <c r="D1389">
        <v>98781399</v>
      </c>
      <c r="E1389">
        <v>16000</v>
      </c>
      <c r="F1389" t="s">
        <v>11</v>
      </c>
      <c r="G1389">
        <v>7.4974891970000002</v>
      </c>
      <c r="H1389">
        <v>6.3908769269999999</v>
      </c>
      <c r="I1389">
        <v>7.9379926889999997</v>
      </c>
      <c r="J1389">
        <f t="shared" si="21"/>
        <v>-1.5471157619999998</v>
      </c>
      <c r="K1389" s="1">
        <v>5.5099999999999998E-6</v>
      </c>
      <c r="L1389">
        <v>3.0248200000000002E-4</v>
      </c>
      <c r="M1389">
        <v>-0.357897369043708</v>
      </c>
    </row>
    <row r="1390" spans="1:13" x14ac:dyDescent="0.25">
      <c r="A1390">
        <v>896</v>
      </c>
      <c r="B1390" t="s">
        <v>10</v>
      </c>
      <c r="C1390">
        <v>181014800</v>
      </c>
      <c r="D1390">
        <v>181023399</v>
      </c>
      <c r="E1390">
        <v>8600</v>
      </c>
      <c r="F1390" t="s">
        <v>11</v>
      </c>
      <c r="G1390">
        <v>4.9248037870000001</v>
      </c>
      <c r="H1390">
        <v>-8.7022019000000006E-2</v>
      </c>
      <c r="I1390">
        <v>5.6437711090000002</v>
      </c>
      <c r="J1390">
        <f t="shared" si="21"/>
        <v>-5.7307931280000002</v>
      </c>
      <c r="K1390" s="1">
        <v>1.08E-5</v>
      </c>
      <c r="L1390">
        <v>5.4445399999999999E-4</v>
      </c>
      <c r="M1390">
        <v>-0.35789733012550201</v>
      </c>
    </row>
    <row r="1391" spans="1:13" x14ac:dyDescent="0.25">
      <c r="A1391">
        <v>1957</v>
      </c>
      <c r="B1391" t="s">
        <v>22</v>
      </c>
      <c r="C1391">
        <v>107866400</v>
      </c>
      <c r="D1391">
        <v>107880999</v>
      </c>
      <c r="E1391">
        <v>14600</v>
      </c>
      <c r="F1391" t="s">
        <v>11</v>
      </c>
      <c r="G1391">
        <v>7.7612127790000001</v>
      </c>
      <c r="H1391">
        <v>7.1054422549999998</v>
      </c>
      <c r="I1391">
        <v>8.0756298080000004</v>
      </c>
      <c r="J1391">
        <f t="shared" si="21"/>
        <v>-0.97018755300000059</v>
      </c>
      <c r="K1391">
        <v>9.1283200000000003E-4</v>
      </c>
      <c r="L1391">
        <v>2.1068828000000001E-2</v>
      </c>
      <c r="M1391">
        <v>-0.35777127826319299</v>
      </c>
    </row>
    <row r="1392" spans="1:13" x14ac:dyDescent="0.25">
      <c r="A1392">
        <v>2227</v>
      </c>
      <c r="B1392" t="s">
        <v>26</v>
      </c>
      <c r="C1392">
        <v>146693800</v>
      </c>
      <c r="D1392">
        <v>146703799</v>
      </c>
      <c r="E1392">
        <v>10000</v>
      </c>
      <c r="F1392" t="s">
        <v>11</v>
      </c>
      <c r="G1392">
        <v>6.2592727610000001</v>
      </c>
      <c r="H1392">
        <v>4.7987256949999999</v>
      </c>
      <c r="I1392">
        <v>6.7696572699999997</v>
      </c>
      <c r="J1392">
        <f t="shared" si="21"/>
        <v>-1.9709315749999998</v>
      </c>
      <c r="K1392">
        <v>1.8497520000000001E-3</v>
      </c>
      <c r="L1392">
        <v>3.7517489000000001E-2</v>
      </c>
      <c r="M1392">
        <v>-0.35760536393855002</v>
      </c>
    </row>
    <row r="1393" spans="1:13" x14ac:dyDescent="0.25">
      <c r="A1393">
        <v>38</v>
      </c>
      <c r="B1393" t="s">
        <v>24</v>
      </c>
      <c r="C1393">
        <v>19508800</v>
      </c>
      <c r="D1393">
        <v>19537999</v>
      </c>
      <c r="E1393">
        <v>29200</v>
      </c>
      <c r="F1393" t="s">
        <v>11</v>
      </c>
      <c r="G1393">
        <v>7.9089125759999996</v>
      </c>
      <c r="H1393">
        <v>6.0151582809999997</v>
      </c>
      <c r="I1393">
        <v>8.4815721330000002</v>
      </c>
      <c r="J1393">
        <f t="shared" si="21"/>
        <v>-2.4664138520000005</v>
      </c>
      <c r="K1393" s="1">
        <v>1.1499999999999999E-13</v>
      </c>
      <c r="L1393" s="1">
        <v>1.3699999999999999E-10</v>
      </c>
      <c r="M1393">
        <v>-0.35760496384901902</v>
      </c>
    </row>
    <row r="1394" spans="1:13" x14ac:dyDescent="0.25">
      <c r="A1394">
        <v>2048</v>
      </c>
      <c r="B1394" t="s">
        <v>14</v>
      </c>
      <c r="C1394">
        <v>98055400</v>
      </c>
      <c r="D1394">
        <v>98069599</v>
      </c>
      <c r="E1394">
        <v>14200</v>
      </c>
      <c r="F1394" t="s">
        <v>11</v>
      </c>
      <c r="G1394">
        <v>7.1469789820000003</v>
      </c>
      <c r="H1394">
        <v>5.9161366879999999</v>
      </c>
      <c r="I1394">
        <v>7.6143846420000001</v>
      </c>
      <c r="J1394">
        <f t="shared" si="21"/>
        <v>-1.6982479540000002</v>
      </c>
      <c r="K1394">
        <v>1.187652E-3</v>
      </c>
      <c r="L1394">
        <v>2.6190297000000001E-2</v>
      </c>
      <c r="M1394">
        <v>-0.35753625442992099</v>
      </c>
    </row>
    <row r="1395" spans="1:13" x14ac:dyDescent="0.25">
      <c r="A1395">
        <v>1008</v>
      </c>
      <c r="B1395" t="s">
        <v>14</v>
      </c>
      <c r="C1395">
        <v>117141000</v>
      </c>
      <c r="D1395">
        <v>117157999</v>
      </c>
      <c r="E1395">
        <v>17000</v>
      </c>
      <c r="F1395" t="s">
        <v>11</v>
      </c>
      <c r="G1395">
        <v>6.5110966039999996</v>
      </c>
      <c r="H1395">
        <v>-8.7022019000000006E-2</v>
      </c>
      <c r="I1395">
        <v>7.2420932059999998</v>
      </c>
      <c r="J1395">
        <f t="shared" si="21"/>
        <v>-7.3291152249999998</v>
      </c>
      <c r="K1395" s="1">
        <v>2.1800000000000001E-5</v>
      </c>
      <c r="L1395">
        <v>9.7671600000000009E-4</v>
      </c>
      <c r="M1395">
        <v>-0.35752273125459</v>
      </c>
    </row>
    <row r="1396" spans="1:13" x14ac:dyDescent="0.25">
      <c r="A1396">
        <v>971</v>
      </c>
      <c r="B1396" t="s">
        <v>17</v>
      </c>
      <c r="C1396">
        <v>78085400</v>
      </c>
      <c r="D1396">
        <v>78096199</v>
      </c>
      <c r="E1396">
        <v>10800</v>
      </c>
      <c r="F1396" t="s">
        <v>11</v>
      </c>
      <c r="G1396">
        <v>6.2518309060000004</v>
      </c>
      <c r="H1396">
        <v>3.0087603789999999</v>
      </c>
      <c r="I1396">
        <v>6.9265216619999999</v>
      </c>
      <c r="J1396">
        <f t="shared" si="21"/>
        <v>-3.9177612829999999</v>
      </c>
      <c r="K1396" s="1">
        <v>1.6200000000000001E-5</v>
      </c>
      <c r="L1396">
        <v>7.5575600000000001E-4</v>
      </c>
      <c r="M1396">
        <v>-0.35749365057973498</v>
      </c>
    </row>
    <row r="1397" spans="1:13" x14ac:dyDescent="0.25">
      <c r="A1397">
        <v>497</v>
      </c>
      <c r="B1397" t="s">
        <v>13</v>
      </c>
      <c r="C1397">
        <v>106824800</v>
      </c>
      <c r="D1397">
        <v>106839599</v>
      </c>
      <c r="E1397">
        <v>14800</v>
      </c>
      <c r="F1397" t="s">
        <v>11</v>
      </c>
      <c r="G1397">
        <v>6.93301809</v>
      </c>
      <c r="H1397">
        <v>5.0019410579999999</v>
      </c>
      <c r="I1397">
        <v>7.510115205</v>
      </c>
      <c r="J1397">
        <f t="shared" si="21"/>
        <v>-2.5081741470000001</v>
      </c>
      <c r="K1397" s="1">
        <v>2.0800000000000001E-7</v>
      </c>
      <c r="L1397" s="1">
        <v>1.8899999999999999E-5</v>
      </c>
      <c r="M1397">
        <v>-0.357311696231501</v>
      </c>
    </row>
    <row r="1398" spans="1:13" x14ac:dyDescent="0.25">
      <c r="A1398">
        <v>795</v>
      </c>
      <c r="B1398" t="s">
        <v>22</v>
      </c>
      <c r="C1398">
        <v>116854800</v>
      </c>
      <c r="D1398">
        <v>116890199</v>
      </c>
      <c r="E1398">
        <v>35400</v>
      </c>
      <c r="F1398" t="s">
        <v>11</v>
      </c>
      <c r="G1398">
        <v>8.9869692909999994</v>
      </c>
      <c r="H1398">
        <v>8.3054420479999997</v>
      </c>
      <c r="I1398">
        <v>9.3100473279999996</v>
      </c>
      <c r="J1398">
        <f t="shared" si="21"/>
        <v>-1.0046052799999998</v>
      </c>
      <c r="K1398" s="1">
        <v>4.6199999999999998E-6</v>
      </c>
      <c r="L1398">
        <v>2.6227599999999998E-4</v>
      </c>
      <c r="M1398">
        <v>-0.35703886356153702</v>
      </c>
    </row>
    <row r="1399" spans="1:13" x14ac:dyDescent="0.25">
      <c r="A1399">
        <v>467</v>
      </c>
      <c r="B1399" t="s">
        <v>14</v>
      </c>
      <c r="C1399">
        <v>57804200</v>
      </c>
      <c r="D1399">
        <v>57822999</v>
      </c>
      <c r="E1399">
        <v>18800</v>
      </c>
      <c r="F1399" t="s">
        <v>11</v>
      </c>
      <c r="G1399">
        <v>7.0291203979999999</v>
      </c>
      <c r="H1399">
        <v>4.4449015540000003</v>
      </c>
      <c r="I1399">
        <v>7.666497186</v>
      </c>
      <c r="J1399">
        <f t="shared" si="21"/>
        <v>-3.2215956319999997</v>
      </c>
      <c r="K1399" s="1">
        <v>1.3400000000000001E-7</v>
      </c>
      <c r="L1399" s="1">
        <v>1.2999999999999999E-5</v>
      </c>
      <c r="M1399">
        <v>-0.35698862347035898</v>
      </c>
    </row>
    <row r="1400" spans="1:13" x14ac:dyDescent="0.25">
      <c r="A1400">
        <v>1568</v>
      </c>
      <c r="B1400" t="s">
        <v>18</v>
      </c>
      <c r="C1400">
        <v>116314000</v>
      </c>
      <c r="D1400">
        <v>116354799</v>
      </c>
      <c r="E1400">
        <v>40800</v>
      </c>
      <c r="F1400" t="s">
        <v>11</v>
      </c>
      <c r="G1400">
        <v>9.1426228490000003</v>
      </c>
      <c r="H1400">
        <v>8.3451291570000006</v>
      </c>
      <c r="I1400">
        <v>9.5022580909999999</v>
      </c>
      <c r="J1400">
        <f t="shared" si="21"/>
        <v>-1.1571289339999993</v>
      </c>
      <c r="K1400">
        <v>2.8275700000000002E-4</v>
      </c>
      <c r="L1400">
        <v>8.1453229999999995E-3</v>
      </c>
      <c r="M1400">
        <v>-0.35679251352348501</v>
      </c>
    </row>
    <row r="1401" spans="1:13" x14ac:dyDescent="0.25">
      <c r="A1401">
        <v>2406</v>
      </c>
      <c r="B1401" t="s">
        <v>18</v>
      </c>
      <c r="C1401">
        <v>114899200</v>
      </c>
      <c r="D1401">
        <v>114908999</v>
      </c>
      <c r="E1401">
        <v>9800</v>
      </c>
      <c r="F1401" t="s">
        <v>11</v>
      </c>
      <c r="G1401">
        <v>6.5687736919999997</v>
      </c>
      <c r="H1401">
        <v>5.3057897399999998</v>
      </c>
      <c r="I1401">
        <v>7.0426947889999996</v>
      </c>
      <c r="J1401">
        <f t="shared" si="21"/>
        <v>-1.7369050489999998</v>
      </c>
      <c r="K1401">
        <v>2.5620830000000002E-3</v>
      </c>
      <c r="L1401">
        <v>4.8089707000000002E-2</v>
      </c>
      <c r="M1401">
        <v>-0.35665172052102301</v>
      </c>
    </row>
    <row r="1402" spans="1:13" x14ac:dyDescent="0.25">
      <c r="A1402">
        <v>1295</v>
      </c>
      <c r="B1402" t="s">
        <v>19</v>
      </c>
      <c r="C1402">
        <v>32073000</v>
      </c>
      <c r="D1402">
        <v>32094799</v>
      </c>
      <c r="E1402">
        <v>21800</v>
      </c>
      <c r="F1402" t="s">
        <v>11</v>
      </c>
      <c r="G1402">
        <v>6.5753888439999999</v>
      </c>
      <c r="H1402">
        <v>3.6427898299999999</v>
      </c>
      <c r="I1402">
        <v>7.2347176859999998</v>
      </c>
      <c r="J1402">
        <f t="shared" si="21"/>
        <v>-3.5919278559999999</v>
      </c>
      <c r="K1402" s="1">
        <v>8.7000000000000001E-5</v>
      </c>
      <c r="L1402">
        <v>3.0340520000000002E-3</v>
      </c>
      <c r="M1402">
        <v>-0.356574725493082</v>
      </c>
    </row>
    <row r="1403" spans="1:13" x14ac:dyDescent="0.25">
      <c r="A1403">
        <v>1745</v>
      </c>
      <c r="B1403" t="s">
        <v>26</v>
      </c>
      <c r="C1403">
        <v>137074000</v>
      </c>
      <c r="D1403">
        <v>137081399</v>
      </c>
      <c r="E1403">
        <v>7400</v>
      </c>
      <c r="F1403" t="s">
        <v>11</v>
      </c>
      <c r="G1403">
        <v>5.3564526270000004</v>
      </c>
      <c r="H1403">
        <v>-8.7022019000000006E-2</v>
      </c>
      <c r="I1403">
        <v>6.0800956189999997</v>
      </c>
      <c r="J1403">
        <f t="shared" si="21"/>
        <v>-6.1671176379999997</v>
      </c>
      <c r="K1403">
        <v>5.1720599999999998E-4</v>
      </c>
      <c r="L1403">
        <v>1.3387774999999999E-2</v>
      </c>
      <c r="M1403">
        <v>-0.35656559498509499</v>
      </c>
    </row>
    <row r="1404" spans="1:13" x14ac:dyDescent="0.25">
      <c r="A1404">
        <v>270</v>
      </c>
      <c r="B1404" t="s">
        <v>13</v>
      </c>
      <c r="C1404">
        <v>140896800</v>
      </c>
      <c r="D1404">
        <v>140939399</v>
      </c>
      <c r="E1404">
        <v>42600</v>
      </c>
      <c r="F1404" t="s">
        <v>11</v>
      </c>
      <c r="G1404">
        <v>9.3049399679999993</v>
      </c>
      <c r="H1404">
        <v>8.532522793</v>
      </c>
      <c r="I1404">
        <v>9.6569935210000004</v>
      </c>
      <c r="J1404">
        <f t="shared" si="21"/>
        <v>-1.1244707280000004</v>
      </c>
      <c r="K1404" s="1">
        <v>4.32E-9</v>
      </c>
      <c r="L1404" s="1">
        <v>7.2200000000000003E-7</v>
      </c>
      <c r="M1404">
        <v>-0.35655518353488302</v>
      </c>
    </row>
    <row r="1405" spans="1:13" x14ac:dyDescent="0.25">
      <c r="A1405">
        <v>2117</v>
      </c>
      <c r="B1405" t="s">
        <v>20</v>
      </c>
      <c r="C1405">
        <v>103375200</v>
      </c>
      <c r="D1405">
        <v>103394999</v>
      </c>
      <c r="E1405">
        <v>19800</v>
      </c>
      <c r="F1405" t="s">
        <v>11</v>
      </c>
      <c r="G1405">
        <v>7.9175311339999999</v>
      </c>
      <c r="H1405">
        <v>7.0253891929999996</v>
      </c>
      <c r="I1405">
        <v>8.3042953270000002</v>
      </c>
      <c r="J1405">
        <f t="shared" si="21"/>
        <v>-1.2789061340000005</v>
      </c>
      <c r="K1405">
        <v>1.434547E-3</v>
      </c>
      <c r="L1405">
        <v>3.0607966E-2</v>
      </c>
      <c r="M1405">
        <v>-0.35653260136591902</v>
      </c>
    </row>
    <row r="1406" spans="1:13" x14ac:dyDescent="0.25">
      <c r="A1406">
        <v>862</v>
      </c>
      <c r="B1406" t="s">
        <v>17</v>
      </c>
      <c r="C1406">
        <v>57834400</v>
      </c>
      <c r="D1406">
        <v>57847999</v>
      </c>
      <c r="E1406">
        <v>13600</v>
      </c>
      <c r="F1406" t="s">
        <v>11</v>
      </c>
      <c r="G1406">
        <v>5.0528471929999998</v>
      </c>
      <c r="H1406">
        <v>-8.7022019000000006E-2</v>
      </c>
      <c r="I1406">
        <v>5.7733518339999996</v>
      </c>
      <c r="J1406">
        <f t="shared" si="21"/>
        <v>-5.8603738529999996</v>
      </c>
      <c r="K1406" s="1">
        <v>7.6599999999999995E-6</v>
      </c>
      <c r="L1406">
        <v>4.01252E-4</v>
      </c>
      <c r="M1406">
        <v>-0.356445271705574</v>
      </c>
    </row>
    <row r="1407" spans="1:13" x14ac:dyDescent="0.25">
      <c r="A1407">
        <v>1180</v>
      </c>
      <c r="B1407" t="s">
        <v>19</v>
      </c>
      <c r="C1407">
        <v>29083600</v>
      </c>
      <c r="D1407">
        <v>29090999</v>
      </c>
      <c r="E1407">
        <v>7400</v>
      </c>
      <c r="F1407" t="s">
        <v>11</v>
      </c>
      <c r="G1407">
        <v>5.6052510260000004</v>
      </c>
      <c r="H1407">
        <v>2.7660595959999998</v>
      </c>
      <c r="I1407">
        <v>6.259234814</v>
      </c>
      <c r="J1407">
        <f t="shared" si="21"/>
        <v>-3.4931752180000002</v>
      </c>
      <c r="K1407" s="1">
        <v>5.38E-5</v>
      </c>
      <c r="L1407">
        <v>2.059455E-3</v>
      </c>
      <c r="M1407">
        <v>-0.35643686501447402</v>
      </c>
    </row>
    <row r="1408" spans="1:13" x14ac:dyDescent="0.25">
      <c r="A1408">
        <v>1306</v>
      </c>
      <c r="B1408" t="s">
        <v>29</v>
      </c>
      <c r="C1408">
        <v>64429400</v>
      </c>
      <c r="D1408">
        <v>64444199</v>
      </c>
      <c r="E1408">
        <v>14800</v>
      </c>
      <c r="F1408" t="s">
        <v>11</v>
      </c>
      <c r="G1408">
        <v>7.0026114909999997</v>
      </c>
      <c r="H1408">
        <v>5.6181006699999996</v>
      </c>
      <c r="I1408">
        <v>7.4996570729999998</v>
      </c>
      <c r="J1408">
        <f t="shared" si="21"/>
        <v>-1.8815564030000003</v>
      </c>
      <c r="K1408" s="1">
        <v>9.6199999999999994E-5</v>
      </c>
      <c r="L1408">
        <v>3.3285369999999999E-3</v>
      </c>
      <c r="M1408">
        <v>-0.35643625412782098</v>
      </c>
    </row>
    <row r="1409" spans="1:13" x14ac:dyDescent="0.25">
      <c r="A1409">
        <v>2004</v>
      </c>
      <c r="B1409" t="s">
        <v>23</v>
      </c>
      <c r="C1409">
        <v>120974200</v>
      </c>
      <c r="D1409">
        <v>120989999</v>
      </c>
      <c r="E1409">
        <v>15800</v>
      </c>
      <c r="F1409" t="s">
        <v>11</v>
      </c>
      <c r="G1409">
        <v>5.1015633149999999</v>
      </c>
      <c r="H1409">
        <v>-8.7022019000000006E-2</v>
      </c>
      <c r="I1409">
        <v>5.822617545</v>
      </c>
      <c r="J1409">
        <f t="shared" si="21"/>
        <v>-5.9096395639999999</v>
      </c>
      <c r="K1409">
        <v>1.0447099999999999E-3</v>
      </c>
      <c r="L1409">
        <v>2.3547148E-2</v>
      </c>
      <c r="M1409">
        <v>-0.35638880166630399</v>
      </c>
    </row>
    <row r="1410" spans="1:13" x14ac:dyDescent="0.25">
      <c r="A1410">
        <v>1937</v>
      </c>
      <c r="B1410" t="s">
        <v>16</v>
      </c>
      <c r="C1410">
        <v>24189600</v>
      </c>
      <c r="D1410">
        <v>24198799</v>
      </c>
      <c r="E1410">
        <v>9200</v>
      </c>
      <c r="F1410" t="s">
        <v>11</v>
      </c>
      <c r="G1410">
        <v>4.8188192560000003</v>
      </c>
      <c r="H1410">
        <v>1.661057875</v>
      </c>
      <c r="I1410">
        <v>5.4896282550000004</v>
      </c>
      <c r="J1410">
        <f t="shared" ref="J1410:J1473" si="22">H1410-I1410</f>
        <v>-3.8285703800000004</v>
      </c>
      <c r="K1410">
        <v>8.72575E-4</v>
      </c>
      <c r="L1410">
        <v>2.0347608999999999E-2</v>
      </c>
      <c r="M1410">
        <v>-0.35631577727793101</v>
      </c>
    </row>
    <row r="1411" spans="1:13" x14ac:dyDescent="0.25">
      <c r="A1411">
        <v>97</v>
      </c>
      <c r="B1411" t="s">
        <v>14</v>
      </c>
      <c r="C1411">
        <v>88805000</v>
      </c>
      <c r="D1411">
        <v>88839399</v>
      </c>
      <c r="E1411">
        <v>34400</v>
      </c>
      <c r="F1411" t="s">
        <v>11</v>
      </c>
      <c r="G1411">
        <v>8.1698906779999998</v>
      </c>
      <c r="H1411">
        <v>6.6293471200000003</v>
      </c>
      <c r="I1411">
        <v>8.6934486769999992</v>
      </c>
      <c r="J1411">
        <f t="shared" si="22"/>
        <v>-2.064101556999999</v>
      </c>
      <c r="K1411" s="1">
        <v>1.0499999999999999E-11</v>
      </c>
      <c r="L1411" s="1">
        <v>4.9E-9</v>
      </c>
      <c r="M1411">
        <v>-0.35626597175674202</v>
      </c>
    </row>
    <row r="1412" spans="1:13" x14ac:dyDescent="0.25">
      <c r="A1412">
        <v>163</v>
      </c>
      <c r="B1412" t="s">
        <v>10</v>
      </c>
      <c r="C1412">
        <v>89102200</v>
      </c>
      <c r="D1412">
        <v>89125999</v>
      </c>
      <c r="E1412">
        <v>23800</v>
      </c>
      <c r="F1412" t="s">
        <v>11</v>
      </c>
      <c r="G1412">
        <v>6.9313872170000002</v>
      </c>
      <c r="H1412">
        <v>-8.7022019000000006E-2</v>
      </c>
      <c r="I1412">
        <v>7.6638946710000004</v>
      </c>
      <c r="J1412">
        <f t="shared" si="22"/>
        <v>-7.7509166900000004</v>
      </c>
      <c r="K1412" s="1">
        <v>1.19E-10</v>
      </c>
      <c r="L1412" s="1">
        <v>3.2999999999999998E-8</v>
      </c>
      <c r="M1412">
        <v>-0.356253290451292</v>
      </c>
    </row>
    <row r="1413" spans="1:13" x14ac:dyDescent="0.25">
      <c r="A1413">
        <v>1521</v>
      </c>
      <c r="B1413" t="s">
        <v>20</v>
      </c>
      <c r="C1413">
        <v>135289800</v>
      </c>
      <c r="D1413">
        <v>135303999</v>
      </c>
      <c r="E1413">
        <v>14200</v>
      </c>
      <c r="F1413" t="s">
        <v>11</v>
      </c>
      <c r="G1413">
        <v>6.6337208700000003</v>
      </c>
      <c r="H1413">
        <v>4.9616639239999998</v>
      </c>
      <c r="I1413">
        <v>7.177180055</v>
      </c>
      <c r="J1413">
        <f t="shared" si="22"/>
        <v>-2.2155161310000002</v>
      </c>
      <c r="K1413">
        <v>2.3986400000000001E-4</v>
      </c>
      <c r="L1413">
        <v>7.1232200000000004E-3</v>
      </c>
      <c r="M1413">
        <v>-0.35607242385545701</v>
      </c>
    </row>
    <row r="1414" spans="1:13" x14ac:dyDescent="0.25">
      <c r="A1414">
        <v>2061</v>
      </c>
      <c r="B1414" t="s">
        <v>26</v>
      </c>
      <c r="C1414">
        <v>38963200</v>
      </c>
      <c r="D1414">
        <v>38969999</v>
      </c>
      <c r="E1414">
        <v>6800</v>
      </c>
      <c r="F1414" t="s">
        <v>11</v>
      </c>
      <c r="G1414">
        <v>4.9947922389999997</v>
      </c>
      <c r="H1414">
        <v>-8.7022019000000006E-2</v>
      </c>
      <c r="I1414">
        <v>5.7146169410000001</v>
      </c>
      <c r="J1414">
        <f t="shared" si="22"/>
        <v>-5.80163896</v>
      </c>
      <c r="K1414">
        <v>1.2168599999999999E-3</v>
      </c>
      <c r="L1414">
        <v>2.6668766E-2</v>
      </c>
      <c r="M1414">
        <v>-0.35601759123265603</v>
      </c>
    </row>
    <row r="1415" spans="1:13" x14ac:dyDescent="0.25">
      <c r="A1415">
        <v>476</v>
      </c>
      <c r="B1415" t="s">
        <v>28</v>
      </c>
      <c r="C1415">
        <v>95522000</v>
      </c>
      <c r="D1415">
        <v>95542799</v>
      </c>
      <c r="E1415">
        <v>20800</v>
      </c>
      <c r="F1415" t="s">
        <v>11</v>
      </c>
      <c r="G1415">
        <v>7.6796818240000002</v>
      </c>
      <c r="H1415">
        <v>6.4914659950000004</v>
      </c>
      <c r="I1415">
        <v>8.1381721539999994</v>
      </c>
      <c r="J1415">
        <f t="shared" si="22"/>
        <v>-1.6467061589999989</v>
      </c>
      <c r="K1415" s="1">
        <v>1.5599999999999999E-7</v>
      </c>
      <c r="L1415" s="1">
        <v>1.4800000000000001E-5</v>
      </c>
      <c r="M1415">
        <v>-0.35592455635540798</v>
      </c>
    </row>
    <row r="1416" spans="1:13" x14ac:dyDescent="0.25">
      <c r="A1416">
        <v>1865</v>
      </c>
      <c r="B1416" t="s">
        <v>22</v>
      </c>
      <c r="C1416">
        <v>85086800</v>
      </c>
      <c r="D1416">
        <v>85101399</v>
      </c>
      <c r="E1416">
        <v>14600</v>
      </c>
      <c r="F1416" t="s">
        <v>11</v>
      </c>
      <c r="G1416">
        <v>6.0541484270000003</v>
      </c>
      <c r="H1416">
        <v>3.2965368499999999</v>
      </c>
      <c r="I1416">
        <v>6.7031545340000003</v>
      </c>
      <c r="J1416">
        <f t="shared" si="22"/>
        <v>-3.4066176840000004</v>
      </c>
      <c r="K1416">
        <v>7.1538700000000005E-4</v>
      </c>
      <c r="L1416">
        <v>1.7326184000000001E-2</v>
      </c>
      <c r="M1416">
        <v>-0.35575521458110099</v>
      </c>
    </row>
    <row r="1417" spans="1:13" x14ac:dyDescent="0.25">
      <c r="A1417">
        <v>614</v>
      </c>
      <c r="B1417" t="s">
        <v>19</v>
      </c>
      <c r="C1417">
        <v>165479400</v>
      </c>
      <c r="D1417">
        <v>165506999</v>
      </c>
      <c r="E1417">
        <v>27600</v>
      </c>
      <c r="F1417" t="s">
        <v>11</v>
      </c>
      <c r="G1417">
        <v>8.2253473820000007</v>
      </c>
      <c r="H1417">
        <v>7.1098822510000002</v>
      </c>
      <c r="I1417">
        <v>8.6678628809999996</v>
      </c>
      <c r="J1417">
        <f t="shared" si="22"/>
        <v>-1.5579806299999994</v>
      </c>
      <c r="K1417" s="1">
        <v>8.09E-7</v>
      </c>
      <c r="L1417" s="1">
        <v>5.9500000000000003E-5</v>
      </c>
      <c r="M1417">
        <v>-0.355722991192503</v>
      </c>
    </row>
    <row r="1418" spans="1:13" x14ac:dyDescent="0.25">
      <c r="A1418">
        <v>579</v>
      </c>
      <c r="B1418" t="s">
        <v>21</v>
      </c>
      <c r="C1418">
        <v>5649600</v>
      </c>
      <c r="D1418">
        <v>5676199</v>
      </c>
      <c r="E1418">
        <v>26600</v>
      </c>
      <c r="F1418" t="s">
        <v>11</v>
      </c>
      <c r="G1418">
        <v>7.5025974260000003</v>
      </c>
      <c r="H1418">
        <v>3.5089267039999998</v>
      </c>
      <c r="I1418">
        <v>8.2028744889999992</v>
      </c>
      <c r="J1418">
        <f t="shared" si="22"/>
        <v>-4.6939477849999989</v>
      </c>
      <c r="K1418" s="1">
        <v>5.0699999999999997E-7</v>
      </c>
      <c r="L1418" s="1">
        <v>3.9499999999999998E-5</v>
      </c>
      <c r="M1418">
        <v>-0.35566730346748099</v>
      </c>
    </row>
    <row r="1419" spans="1:13" x14ac:dyDescent="0.25">
      <c r="A1419">
        <v>1742</v>
      </c>
      <c r="B1419" t="s">
        <v>18</v>
      </c>
      <c r="C1419">
        <v>112193400</v>
      </c>
      <c r="D1419">
        <v>112214599</v>
      </c>
      <c r="E1419">
        <v>21200</v>
      </c>
      <c r="F1419" t="s">
        <v>11</v>
      </c>
      <c r="G1419">
        <v>8.1513544240000009</v>
      </c>
      <c r="H1419">
        <v>7.3971849949999999</v>
      </c>
      <c r="I1419">
        <v>8.4977817859999991</v>
      </c>
      <c r="J1419">
        <f t="shared" si="22"/>
        <v>-1.1005967909999992</v>
      </c>
      <c r="K1419">
        <v>5.0786899999999999E-4</v>
      </c>
      <c r="L1419">
        <v>1.3168746E-2</v>
      </c>
      <c r="M1419">
        <v>-0.35546065942698102</v>
      </c>
    </row>
    <row r="1420" spans="1:13" x14ac:dyDescent="0.25">
      <c r="A1420">
        <v>1465</v>
      </c>
      <c r="B1420" t="s">
        <v>17</v>
      </c>
      <c r="C1420">
        <v>103247400</v>
      </c>
      <c r="D1420">
        <v>103259399</v>
      </c>
      <c r="E1420">
        <v>12000</v>
      </c>
      <c r="F1420" t="s">
        <v>11</v>
      </c>
      <c r="G1420">
        <v>6.6607663730000004</v>
      </c>
      <c r="H1420">
        <v>5.3194965290000003</v>
      </c>
      <c r="I1420">
        <v>7.1498481229999999</v>
      </c>
      <c r="J1420">
        <f t="shared" si="22"/>
        <v>-1.8303515939999997</v>
      </c>
      <c r="K1420">
        <v>1.9061300000000001E-4</v>
      </c>
      <c r="L1420">
        <v>5.8769959999999998E-3</v>
      </c>
      <c r="M1420">
        <v>-0.35541082396963802</v>
      </c>
    </row>
    <row r="1421" spans="1:13" x14ac:dyDescent="0.25">
      <c r="A1421">
        <v>599</v>
      </c>
      <c r="B1421" t="s">
        <v>14</v>
      </c>
      <c r="C1421">
        <v>53772000</v>
      </c>
      <c r="D1421">
        <v>53829999</v>
      </c>
      <c r="E1421">
        <v>58000</v>
      </c>
      <c r="F1421" t="s">
        <v>11</v>
      </c>
      <c r="G1421">
        <v>9.0392988089999999</v>
      </c>
      <c r="H1421">
        <v>7.5503063580000003</v>
      </c>
      <c r="I1421">
        <v>9.5544653959999994</v>
      </c>
      <c r="J1421">
        <f t="shared" si="22"/>
        <v>-2.0041590379999992</v>
      </c>
      <c r="K1421" s="1">
        <v>6.9500000000000002E-7</v>
      </c>
      <c r="L1421" s="1">
        <v>5.24E-5</v>
      </c>
      <c r="M1421">
        <v>-0.35539691058756601</v>
      </c>
    </row>
    <row r="1422" spans="1:13" x14ac:dyDescent="0.25">
      <c r="A1422">
        <v>511</v>
      </c>
      <c r="B1422" t="s">
        <v>17</v>
      </c>
      <c r="C1422">
        <v>79294800</v>
      </c>
      <c r="D1422">
        <v>79314599</v>
      </c>
      <c r="E1422">
        <v>19800</v>
      </c>
      <c r="F1422" t="s">
        <v>11</v>
      </c>
      <c r="G1422">
        <v>7.17008125</v>
      </c>
      <c r="H1422">
        <v>4.7519250729999998</v>
      </c>
      <c r="I1422">
        <v>7.794824685</v>
      </c>
      <c r="J1422">
        <f t="shared" si="22"/>
        <v>-3.0428996120000003</v>
      </c>
      <c r="K1422" s="1">
        <v>2.36E-7</v>
      </c>
      <c r="L1422" s="1">
        <v>2.09E-5</v>
      </c>
      <c r="M1422">
        <v>-0.355394275828605</v>
      </c>
    </row>
    <row r="1423" spans="1:13" x14ac:dyDescent="0.25">
      <c r="A1423">
        <v>532</v>
      </c>
      <c r="B1423" t="s">
        <v>24</v>
      </c>
      <c r="C1423">
        <v>130971600</v>
      </c>
      <c r="D1423">
        <v>130984199</v>
      </c>
      <c r="E1423">
        <v>12600</v>
      </c>
      <c r="F1423" t="s">
        <v>11</v>
      </c>
      <c r="G1423">
        <v>6.4018164110000004</v>
      </c>
      <c r="H1423">
        <v>3.2907245559999998</v>
      </c>
      <c r="I1423">
        <v>7.0703979690000001</v>
      </c>
      <c r="J1423">
        <f t="shared" si="22"/>
        <v>-3.7796734130000003</v>
      </c>
      <c r="K1423" s="1">
        <v>2.9799999999999999E-7</v>
      </c>
      <c r="L1423" s="1">
        <v>2.5299999999999998E-5</v>
      </c>
      <c r="M1423">
        <v>-0.35535081128784901</v>
      </c>
    </row>
    <row r="1424" spans="1:13" x14ac:dyDescent="0.25">
      <c r="A1424">
        <v>2186</v>
      </c>
      <c r="B1424" t="s">
        <v>12</v>
      </c>
      <c r="C1424">
        <v>32331200</v>
      </c>
      <c r="D1424">
        <v>32341199</v>
      </c>
      <c r="E1424">
        <v>10000</v>
      </c>
      <c r="F1424" t="s">
        <v>11</v>
      </c>
      <c r="G1424">
        <v>5.6950514060000001</v>
      </c>
      <c r="H1424">
        <v>3.159812149</v>
      </c>
      <c r="I1424">
        <v>6.3288632189999996</v>
      </c>
      <c r="J1424">
        <f t="shared" si="22"/>
        <v>-3.1690510699999996</v>
      </c>
      <c r="K1424">
        <v>1.684893E-3</v>
      </c>
      <c r="L1424">
        <v>3.4814708999999999E-2</v>
      </c>
      <c r="M1424">
        <v>-0.355334668813302</v>
      </c>
    </row>
    <row r="1425" spans="1:13" x14ac:dyDescent="0.25">
      <c r="A1425">
        <v>1311</v>
      </c>
      <c r="B1425" t="s">
        <v>18</v>
      </c>
      <c r="C1425">
        <v>135424000</v>
      </c>
      <c r="D1425">
        <v>135441799</v>
      </c>
      <c r="E1425">
        <v>17800</v>
      </c>
      <c r="F1425" t="s">
        <v>11</v>
      </c>
      <c r="G1425">
        <v>6.8243952410000004</v>
      </c>
      <c r="H1425">
        <v>5.1560718149999998</v>
      </c>
      <c r="I1425">
        <v>7.3673177250000004</v>
      </c>
      <c r="J1425">
        <f t="shared" si="22"/>
        <v>-2.2112459100000006</v>
      </c>
      <c r="K1425">
        <v>1.0034099999999999E-4</v>
      </c>
      <c r="L1425">
        <v>3.4571250000000001E-3</v>
      </c>
      <c r="M1425">
        <v>-0.35532721806921802</v>
      </c>
    </row>
    <row r="1426" spans="1:13" x14ac:dyDescent="0.25">
      <c r="A1426">
        <v>1158</v>
      </c>
      <c r="B1426" t="s">
        <v>12</v>
      </c>
      <c r="C1426">
        <v>25238800</v>
      </c>
      <c r="D1426">
        <v>25260199</v>
      </c>
      <c r="E1426">
        <v>21400</v>
      </c>
      <c r="F1426" t="s">
        <v>11</v>
      </c>
      <c r="G1426">
        <v>7.8267485570000002</v>
      </c>
      <c r="H1426">
        <v>6.3393532329999998</v>
      </c>
      <c r="I1426">
        <v>8.3416495509999997</v>
      </c>
      <c r="J1426">
        <f t="shared" si="22"/>
        <v>-2.002296318</v>
      </c>
      <c r="K1426" s="1">
        <v>4.5599999999999997E-5</v>
      </c>
      <c r="L1426">
        <v>1.7790600000000001E-3</v>
      </c>
      <c r="M1426">
        <v>-0.35520527873628199</v>
      </c>
    </row>
    <row r="1427" spans="1:13" x14ac:dyDescent="0.25">
      <c r="A1427">
        <v>1828</v>
      </c>
      <c r="B1427" t="s">
        <v>16</v>
      </c>
      <c r="C1427">
        <v>69690800</v>
      </c>
      <c r="D1427">
        <v>69703999</v>
      </c>
      <c r="E1427">
        <v>13200</v>
      </c>
      <c r="F1427" t="s">
        <v>11</v>
      </c>
      <c r="G1427">
        <v>6.4295093520000002</v>
      </c>
      <c r="H1427">
        <v>3.7412480370000001</v>
      </c>
      <c r="I1427">
        <v>7.0740422839999999</v>
      </c>
      <c r="J1427">
        <f t="shared" si="22"/>
        <v>-3.3327942469999998</v>
      </c>
      <c r="K1427">
        <v>6.4957800000000005E-4</v>
      </c>
      <c r="L1427">
        <v>1.6050752000000001E-2</v>
      </c>
      <c r="M1427">
        <v>-0.35487927319971302</v>
      </c>
    </row>
    <row r="1428" spans="1:13" x14ac:dyDescent="0.25">
      <c r="A1428">
        <v>1129</v>
      </c>
      <c r="B1428" t="s">
        <v>14</v>
      </c>
      <c r="C1428">
        <v>120509800</v>
      </c>
      <c r="D1428">
        <v>120550199</v>
      </c>
      <c r="E1428">
        <v>40400</v>
      </c>
      <c r="F1428" t="s">
        <v>11</v>
      </c>
      <c r="G1428">
        <v>8.9599850290000003</v>
      </c>
      <c r="H1428">
        <v>7.9434829239999996</v>
      </c>
      <c r="I1428">
        <v>9.379118729</v>
      </c>
      <c r="J1428">
        <f t="shared" si="22"/>
        <v>-1.4356358050000004</v>
      </c>
      <c r="K1428" s="1">
        <v>3.9700000000000003E-5</v>
      </c>
      <c r="L1428">
        <v>1.5884569999999999E-3</v>
      </c>
      <c r="M1428">
        <v>-0.35480620942689201</v>
      </c>
    </row>
    <row r="1429" spans="1:13" x14ac:dyDescent="0.25">
      <c r="A1429">
        <v>1184</v>
      </c>
      <c r="B1429" t="s">
        <v>14</v>
      </c>
      <c r="C1429">
        <v>115046600</v>
      </c>
      <c r="D1429">
        <v>115062799</v>
      </c>
      <c r="E1429">
        <v>16200</v>
      </c>
      <c r="F1429" t="s">
        <v>11</v>
      </c>
      <c r="G1429">
        <v>7.4934101679999996</v>
      </c>
      <c r="H1429">
        <v>6.6105789020000003</v>
      </c>
      <c r="I1429">
        <v>7.8776058009999996</v>
      </c>
      <c r="J1429">
        <f t="shared" si="22"/>
        <v>-1.2670268989999993</v>
      </c>
      <c r="K1429" s="1">
        <v>5.4700000000000001E-5</v>
      </c>
      <c r="L1429">
        <v>2.0869970000000002E-3</v>
      </c>
      <c r="M1429">
        <v>-0.35450748961777601</v>
      </c>
    </row>
    <row r="1430" spans="1:13" x14ac:dyDescent="0.25">
      <c r="A1430">
        <v>2011</v>
      </c>
      <c r="B1430" t="s">
        <v>10</v>
      </c>
      <c r="C1430">
        <v>30083200</v>
      </c>
      <c r="D1430">
        <v>30091799</v>
      </c>
      <c r="E1430">
        <v>8600</v>
      </c>
      <c r="F1430" t="s">
        <v>11</v>
      </c>
      <c r="G1430">
        <v>6.8604189480000004</v>
      </c>
      <c r="H1430">
        <v>5.8024947459999998</v>
      </c>
      <c r="I1430">
        <v>7.2895812710000003</v>
      </c>
      <c r="J1430">
        <f t="shared" si="22"/>
        <v>-1.4870865250000005</v>
      </c>
      <c r="K1430">
        <v>1.055737E-3</v>
      </c>
      <c r="L1430">
        <v>2.3712875000000001E-2</v>
      </c>
      <c r="M1430">
        <v>-0.354234193872634</v>
      </c>
    </row>
    <row r="1431" spans="1:13" x14ac:dyDescent="0.25">
      <c r="A1431">
        <v>1867</v>
      </c>
      <c r="B1431" t="s">
        <v>14</v>
      </c>
      <c r="C1431">
        <v>34836600</v>
      </c>
      <c r="D1431">
        <v>34843999</v>
      </c>
      <c r="E1431">
        <v>7400</v>
      </c>
      <c r="F1431" t="s">
        <v>11</v>
      </c>
      <c r="G1431">
        <v>6.0787488129999998</v>
      </c>
      <c r="H1431">
        <v>4.5869966270000004</v>
      </c>
      <c r="I1431">
        <v>6.5943735219999997</v>
      </c>
      <c r="J1431">
        <f t="shared" si="22"/>
        <v>-2.0073768949999993</v>
      </c>
      <c r="K1431">
        <v>7.2099399999999998E-4</v>
      </c>
      <c r="L1431">
        <v>1.7443257E-2</v>
      </c>
      <c r="M1431">
        <v>-0.353847857528101</v>
      </c>
    </row>
    <row r="1432" spans="1:13" x14ac:dyDescent="0.25">
      <c r="A1432">
        <v>1131</v>
      </c>
      <c r="B1432" t="s">
        <v>10</v>
      </c>
      <c r="C1432">
        <v>172069400</v>
      </c>
      <c r="D1432">
        <v>172074799</v>
      </c>
      <c r="E1432">
        <v>5400</v>
      </c>
      <c r="F1432" t="s">
        <v>11</v>
      </c>
      <c r="G1432">
        <v>5.0556993910000001</v>
      </c>
      <c r="H1432">
        <v>0.47058157499999997</v>
      </c>
      <c r="I1432">
        <v>5.7684200710000004</v>
      </c>
      <c r="J1432">
        <f t="shared" si="22"/>
        <v>-5.2978384960000007</v>
      </c>
      <c r="K1432" s="1">
        <v>3.9900000000000001E-5</v>
      </c>
      <c r="L1432">
        <v>1.5918810000000001E-3</v>
      </c>
      <c r="M1432">
        <v>-0.35382159577037797</v>
      </c>
    </row>
    <row r="1433" spans="1:13" x14ac:dyDescent="0.25">
      <c r="A1433">
        <v>393</v>
      </c>
      <c r="B1433" t="s">
        <v>23</v>
      </c>
      <c r="C1433">
        <v>21731600</v>
      </c>
      <c r="D1433">
        <v>21750599</v>
      </c>
      <c r="E1433">
        <v>19000</v>
      </c>
      <c r="F1433" t="s">
        <v>11</v>
      </c>
      <c r="G1433">
        <v>5.8718474199999999</v>
      </c>
      <c r="H1433">
        <v>-8.7022019000000006E-2</v>
      </c>
      <c r="I1433">
        <v>6.5995054450000001</v>
      </c>
      <c r="J1433">
        <f t="shared" si="22"/>
        <v>-6.6865274640000001</v>
      </c>
      <c r="K1433" s="1">
        <v>4.36E-8</v>
      </c>
      <c r="L1433" s="1">
        <v>5.0100000000000003E-6</v>
      </c>
      <c r="M1433">
        <v>-0.353807265421893</v>
      </c>
    </row>
    <row r="1434" spans="1:13" x14ac:dyDescent="0.25">
      <c r="A1434">
        <v>1259</v>
      </c>
      <c r="B1434" t="s">
        <v>10</v>
      </c>
      <c r="C1434">
        <v>145848800</v>
      </c>
      <c r="D1434">
        <v>145854399</v>
      </c>
      <c r="E1434">
        <v>5600</v>
      </c>
      <c r="F1434" t="s">
        <v>11</v>
      </c>
      <c r="G1434">
        <v>4.7920855610000004</v>
      </c>
      <c r="H1434">
        <v>-8.7022019000000006E-2</v>
      </c>
      <c r="I1434">
        <v>5.5093066960000003</v>
      </c>
      <c r="J1434">
        <f t="shared" si="22"/>
        <v>-5.5963287150000003</v>
      </c>
      <c r="K1434" s="1">
        <v>7.6799999999999997E-5</v>
      </c>
      <c r="L1434">
        <v>2.7531470000000001E-3</v>
      </c>
      <c r="M1434">
        <v>-0.353802638798834</v>
      </c>
    </row>
    <row r="1435" spans="1:13" x14ac:dyDescent="0.25">
      <c r="A1435">
        <v>408</v>
      </c>
      <c r="B1435" t="s">
        <v>19</v>
      </c>
      <c r="C1435">
        <v>132224000</v>
      </c>
      <c r="D1435">
        <v>132238799</v>
      </c>
      <c r="E1435">
        <v>14800</v>
      </c>
      <c r="F1435" t="s">
        <v>11</v>
      </c>
      <c r="G1435">
        <v>5.8337715010000002</v>
      </c>
      <c r="H1435">
        <v>-8.7022019000000006E-2</v>
      </c>
      <c r="I1435">
        <v>6.561179782</v>
      </c>
      <c r="J1435">
        <f t="shared" si="22"/>
        <v>-6.6482018009999999</v>
      </c>
      <c r="K1435" s="1">
        <v>5.4800000000000001E-8</v>
      </c>
      <c r="L1435" s="1">
        <v>6.0700000000000003E-6</v>
      </c>
      <c r="M1435">
        <v>-0.35375820217706799</v>
      </c>
    </row>
    <row r="1436" spans="1:13" x14ac:dyDescent="0.25">
      <c r="A1436">
        <v>428</v>
      </c>
      <c r="B1436" t="s">
        <v>23</v>
      </c>
      <c r="C1436">
        <v>121657400</v>
      </c>
      <c r="D1436">
        <v>121682999</v>
      </c>
      <c r="E1436">
        <v>25600</v>
      </c>
      <c r="F1436" t="s">
        <v>11</v>
      </c>
      <c r="G1436">
        <v>6.4059883099999997</v>
      </c>
      <c r="H1436">
        <v>-8.7022019000000006E-2</v>
      </c>
      <c r="I1436">
        <v>7.1365327990000003</v>
      </c>
      <c r="J1436">
        <f t="shared" si="22"/>
        <v>-7.2235548180000002</v>
      </c>
      <c r="K1436" s="1">
        <v>6.8299999999999996E-8</v>
      </c>
      <c r="L1436" s="1">
        <v>7.1899999999999998E-6</v>
      </c>
      <c r="M1436">
        <v>-0.353689844328687</v>
      </c>
    </row>
    <row r="1437" spans="1:13" x14ac:dyDescent="0.25">
      <c r="A1437">
        <v>831</v>
      </c>
      <c r="B1437" t="s">
        <v>15</v>
      </c>
      <c r="C1437">
        <v>95366800</v>
      </c>
      <c r="D1437">
        <v>95380599</v>
      </c>
      <c r="E1437">
        <v>13800</v>
      </c>
      <c r="F1437" t="s">
        <v>11</v>
      </c>
      <c r="G1437">
        <v>6.6619538379999996</v>
      </c>
      <c r="H1437">
        <v>5.0941511549999996</v>
      </c>
      <c r="I1437">
        <v>7.1898103720000002</v>
      </c>
      <c r="J1437">
        <f t="shared" si="22"/>
        <v>-2.0956592170000006</v>
      </c>
      <c r="K1437" s="1">
        <v>5.8100000000000003E-6</v>
      </c>
      <c r="L1437">
        <v>3.1554800000000002E-4</v>
      </c>
      <c r="M1437">
        <v>-0.35365371394337097</v>
      </c>
    </row>
    <row r="1438" spans="1:13" x14ac:dyDescent="0.25">
      <c r="A1438">
        <v>1339</v>
      </c>
      <c r="B1438" t="s">
        <v>10</v>
      </c>
      <c r="C1438">
        <v>135166000</v>
      </c>
      <c r="D1438">
        <v>135174199</v>
      </c>
      <c r="E1438">
        <v>8200</v>
      </c>
      <c r="F1438" t="s">
        <v>11</v>
      </c>
      <c r="G1438">
        <v>5.726527452</v>
      </c>
      <c r="H1438">
        <v>3.0555440759999999</v>
      </c>
      <c r="I1438">
        <v>6.3699098320000003</v>
      </c>
      <c r="J1438">
        <f t="shared" si="22"/>
        <v>-3.3143657560000004</v>
      </c>
      <c r="K1438">
        <v>1.1254E-4</v>
      </c>
      <c r="L1438">
        <v>3.7963649999999999E-3</v>
      </c>
      <c r="M1438">
        <v>-0.35365052607064701</v>
      </c>
    </row>
    <row r="1439" spans="1:13" x14ac:dyDescent="0.25">
      <c r="A1439">
        <v>2236</v>
      </c>
      <c r="B1439" t="s">
        <v>22</v>
      </c>
      <c r="C1439">
        <v>105684600</v>
      </c>
      <c r="D1439">
        <v>105694399</v>
      </c>
      <c r="E1439">
        <v>9800</v>
      </c>
      <c r="F1439" t="s">
        <v>11</v>
      </c>
      <c r="G1439">
        <v>4.8239652030000002</v>
      </c>
      <c r="H1439">
        <v>-8.7022019000000006E-2</v>
      </c>
      <c r="I1439">
        <v>5.5416207530000001</v>
      </c>
      <c r="J1439">
        <f t="shared" si="22"/>
        <v>-5.6286427720000001</v>
      </c>
      <c r="K1439">
        <v>1.8890720000000001E-3</v>
      </c>
      <c r="L1439">
        <v>3.8160771000000003E-2</v>
      </c>
      <c r="M1439">
        <v>-0.35359318010814</v>
      </c>
    </row>
    <row r="1440" spans="1:13" x14ac:dyDescent="0.25">
      <c r="A1440">
        <v>1765</v>
      </c>
      <c r="B1440" t="s">
        <v>24</v>
      </c>
      <c r="C1440">
        <v>35214200</v>
      </c>
      <c r="D1440">
        <v>35221799</v>
      </c>
      <c r="E1440">
        <v>7600</v>
      </c>
      <c r="F1440" t="s">
        <v>11</v>
      </c>
      <c r="G1440">
        <v>5.1134003979999996</v>
      </c>
      <c r="H1440">
        <v>1.972702059</v>
      </c>
      <c r="I1440">
        <v>5.7834037540000001</v>
      </c>
      <c r="J1440">
        <f t="shared" si="22"/>
        <v>-3.8107016950000001</v>
      </c>
      <c r="K1440">
        <v>5.4614300000000002E-4</v>
      </c>
      <c r="L1440">
        <v>1.3976624999999999E-2</v>
      </c>
      <c r="M1440">
        <v>-0.35338993317523998</v>
      </c>
    </row>
    <row r="1441" spans="1:13" x14ac:dyDescent="0.25">
      <c r="A1441">
        <v>2134</v>
      </c>
      <c r="B1441" t="s">
        <v>18</v>
      </c>
      <c r="C1441">
        <v>114872200</v>
      </c>
      <c r="D1441">
        <v>114889999</v>
      </c>
      <c r="E1441">
        <v>17800</v>
      </c>
      <c r="F1441" t="s">
        <v>11</v>
      </c>
      <c r="G1441">
        <v>8.0221251519999992</v>
      </c>
      <c r="H1441">
        <v>7.2874596780000003</v>
      </c>
      <c r="I1441">
        <v>8.3624349539999994</v>
      </c>
      <c r="J1441">
        <f t="shared" si="22"/>
        <v>-1.0749752759999991</v>
      </c>
      <c r="K1441">
        <v>1.512474E-3</v>
      </c>
      <c r="L1441">
        <v>3.2013554E-2</v>
      </c>
      <c r="M1441">
        <v>-0.35335538883848999</v>
      </c>
    </row>
    <row r="1442" spans="1:13" x14ac:dyDescent="0.25">
      <c r="A1442">
        <v>1787</v>
      </c>
      <c r="B1442" t="s">
        <v>24</v>
      </c>
      <c r="C1442">
        <v>98817600</v>
      </c>
      <c r="D1442">
        <v>98878399</v>
      </c>
      <c r="E1442">
        <v>60800</v>
      </c>
      <c r="F1442" t="s">
        <v>11</v>
      </c>
      <c r="G1442">
        <v>9.1415326659999998</v>
      </c>
      <c r="H1442">
        <v>7.5605180369999996</v>
      </c>
      <c r="I1442">
        <v>9.6714390580000007</v>
      </c>
      <c r="J1442">
        <f t="shared" si="22"/>
        <v>-2.1109210210000011</v>
      </c>
      <c r="K1442">
        <v>5.7801700000000001E-4</v>
      </c>
      <c r="L1442">
        <v>1.4610216000000001E-2</v>
      </c>
      <c r="M1442">
        <v>-0.35326742927318699</v>
      </c>
    </row>
    <row r="1443" spans="1:13" x14ac:dyDescent="0.25">
      <c r="A1443">
        <v>400</v>
      </c>
      <c r="B1443" t="s">
        <v>13</v>
      </c>
      <c r="C1443">
        <v>135949000</v>
      </c>
      <c r="D1443">
        <v>135975399</v>
      </c>
      <c r="E1443">
        <v>26400</v>
      </c>
      <c r="F1443" t="s">
        <v>11</v>
      </c>
      <c r="G1443">
        <v>5.9701261189999997</v>
      </c>
      <c r="H1443">
        <v>-8.7022019000000006E-2</v>
      </c>
      <c r="I1443">
        <v>6.6983989270000004</v>
      </c>
      <c r="J1443">
        <f t="shared" si="22"/>
        <v>-6.7854209460000003</v>
      </c>
      <c r="K1443" s="1">
        <v>4.7400000000000001E-8</v>
      </c>
      <c r="L1443" s="1">
        <v>5.3499999999999996E-6</v>
      </c>
      <c r="M1443">
        <v>-0.353030837173893</v>
      </c>
    </row>
    <row r="1444" spans="1:13" x14ac:dyDescent="0.25">
      <c r="A1444">
        <v>731</v>
      </c>
      <c r="B1444" t="s">
        <v>13</v>
      </c>
      <c r="C1444">
        <v>95070800</v>
      </c>
      <c r="D1444">
        <v>95084199</v>
      </c>
      <c r="E1444">
        <v>13400</v>
      </c>
      <c r="F1444" t="s">
        <v>11</v>
      </c>
      <c r="G1444">
        <v>6.5741792979999998</v>
      </c>
      <c r="H1444">
        <v>4.6382197039999999</v>
      </c>
      <c r="I1444">
        <v>7.1518474970000003</v>
      </c>
      <c r="J1444">
        <f t="shared" si="22"/>
        <v>-2.5136277930000004</v>
      </c>
      <c r="K1444" s="1">
        <v>2.8399999999999999E-6</v>
      </c>
      <c r="L1444">
        <v>1.75713E-4</v>
      </c>
      <c r="M1444">
        <v>-0.35268368428056202</v>
      </c>
    </row>
    <row r="1445" spans="1:13" x14ac:dyDescent="0.25">
      <c r="A1445">
        <v>1582</v>
      </c>
      <c r="B1445" t="s">
        <v>28</v>
      </c>
      <c r="C1445">
        <v>21995400</v>
      </c>
      <c r="D1445">
        <v>22011999</v>
      </c>
      <c r="E1445">
        <v>16600</v>
      </c>
      <c r="F1445" t="s">
        <v>11</v>
      </c>
      <c r="G1445">
        <v>7.8989558820000001</v>
      </c>
      <c r="H1445">
        <v>7.0935131870000001</v>
      </c>
      <c r="I1445">
        <v>8.2609588879999993</v>
      </c>
      <c r="J1445">
        <f t="shared" si="22"/>
        <v>-1.1674457009999992</v>
      </c>
      <c r="K1445">
        <v>2.9496299999999997E-4</v>
      </c>
      <c r="L1445">
        <v>8.4217409999999999E-3</v>
      </c>
      <c r="M1445">
        <v>-0.35251450856355998</v>
      </c>
    </row>
    <row r="1446" spans="1:13" x14ac:dyDescent="0.25">
      <c r="A1446">
        <v>76</v>
      </c>
      <c r="B1446" t="s">
        <v>17</v>
      </c>
      <c r="C1446">
        <v>80314000</v>
      </c>
      <c r="D1446">
        <v>80353399</v>
      </c>
      <c r="E1446">
        <v>39400</v>
      </c>
      <c r="F1446" t="s">
        <v>11</v>
      </c>
      <c r="G1446">
        <v>7.7566159600000004</v>
      </c>
      <c r="H1446">
        <v>3.159812149</v>
      </c>
      <c r="I1446">
        <v>8.4695338729999996</v>
      </c>
      <c r="J1446">
        <f t="shared" si="22"/>
        <v>-5.3097217239999992</v>
      </c>
      <c r="K1446" s="1">
        <v>2.08E-12</v>
      </c>
      <c r="L1446" s="1">
        <v>1.2400000000000001E-9</v>
      </c>
      <c r="M1446">
        <v>-0.35247173061578801</v>
      </c>
    </row>
    <row r="1447" spans="1:13" x14ac:dyDescent="0.25">
      <c r="A1447">
        <v>1726</v>
      </c>
      <c r="B1447" t="s">
        <v>16</v>
      </c>
      <c r="C1447">
        <v>56125200</v>
      </c>
      <c r="D1447">
        <v>56133999</v>
      </c>
      <c r="E1447">
        <v>8800</v>
      </c>
      <c r="F1447" t="s">
        <v>11</v>
      </c>
      <c r="G1447">
        <v>6.2024315420000002</v>
      </c>
      <c r="H1447">
        <v>4.4200878750000001</v>
      </c>
      <c r="I1447">
        <v>6.7610513550000002</v>
      </c>
      <c r="J1447">
        <f t="shared" si="22"/>
        <v>-2.3409634800000001</v>
      </c>
      <c r="K1447">
        <v>4.8886299999999997E-4</v>
      </c>
      <c r="L1447">
        <v>1.2793417E-2</v>
      </c>
      <c r="M1447">
        <v>-0.35243222972570798</v>
      </c>
    </row>
    <row r="1448" spans="1:13" x14ac:dyDescent="0.25">
      <c r="A1448">
        <v>63</v>
      </c>
      <c r="B1448" t="s">
        <v>23</v>
      </c>
      <c r="C1448">
        <v>103219600</v>
      </c>
      <c r="D1448">
        <v>103235199</v>
      </c>
      <c r="E1448">
        <v>15600</v>
      </c>
      <c r="F1448" t="s">
        <v>11</v>
      </c>
      <c r="G1448">
        <v>6.803862809</v>
      </c>
      <c r="H1448">
        <v>3.547044627</v>
      </c>
      <c r="I1448">
        <v>7.47915698</v>
      </c>
      <c r="J1448">
        <f t="shared" si="22"/>
        <v>-3.9321123529999999</v>
      </c>
      <c r="K1448" s="1">
        <v>5.7799999999999996E-13</v>
      </c>
      <c r="L1448" s="1">
        <v>4.1200000000000002E-10</v>
      </c>
      <c r="M1448">
        <v>-0.35232368251962398</v>
      </c>
    </row>
    <row r="1449" spans="1:13" x14ac:dyDescent="0.25">
      <c r="A1449">
        <v>367</v>
      </c>
      <c r="B1449" t="s">
        <v>12</v>
      </c>
      <c r="C1449">
        <v>83215000</v>
      </c>
      <c r="D1449">
        <v>83228199</v>
      </c>
      <c r="E1449">
        <v>13200</v>
      </c>
      <c r="F1449" t="s">
        <v>11</v>
      </c>
      <c r="G1449">
        <v>6.2474970470000004</v>
      </c>
      <c r="H1449">
        <v>2.168351564</v>
      </c>
      <c r="I1449">
        <v>6.9499101249999997</v>
      </c>
      <c r="J1449">
        <f t="shared" si="22"/>
        <v>-4.7815585609999998</v>
      </c>
      <c r="K1449" s="1">
        <v>2.5200000000000001E-8</v>
      </c>
      <c r="L1449" s="1">
        <v>3.1E-6</v>
      </c>
      <c r="M1449">
        <v>-0.35230528207779499</v>
      </c>
    </row>
    <row r="1450" spans="1:13" x14ac:dyDescent="0.25">
      <c r="A1450">
        <v>124</v>
      </c>
      <c r="B1450" t="s">
        <v>15</v>
      </c>
      <c r="C1450">
        <v>127002600</v>
      </c>
      <c r="D1450">
        <v>127017399</v>
      </c>
      <c r="E1450">
        <v>14800</v>
      </c>
      <c r="F1450" t="s">
        <v>11</v>
      </c>
      <c r="G1450">
        <v>6.5113407890000001</v>
      </c>
      <c r="H1450">
        <v>1.7772683469999999</v>
      </c>
      <c r="I1450">
        <v>7.2264579099999997</v>
      </c>
      <c r="J1450">
        <f t="shared" si="22"/>
        <v>-5.449189563</v>
      </c>
      <c r="K1450" s="1">
        <v>3.3900000000000001E-11</v>
      </c>
      <c r="L1450" s="1">
        <v>1.2299999999999999E-8</v>
      </c>
      <c r="M1450">
        <v>-0.35229283618868501</v>
      </c>
    </row>
    <row r="1451" spans="1:13" x14ac:dyDescent="0.25">
      <c r="A1451">
        <v>439</v>
      </c>
      <c r="B1451" t="s">
        <v>12</v>
      </c>
      <c r="C1451">
        <v>24745800</v>
      </c>
      <c r="D1451">
        <v>24778199</v>
      </c>
      <c r="E1451">
        <v>32400</v>
      </c>
      <c r="F1451" t="s">
        <v>11</v>
      </c>
      <c r="G1451">
        <v>8.8844808929999992</v>
      </c>
      <c r="H1451">
        <v>8.1848999679999999</v>
      </c>
      <c r="I1451">
        <v>9.2135079849999997</v>
      </c>
      <c r="J1451">
        <f t="shared" si="22"/>
        <v>-1.0286080169999998</v>
      </c>
      <c r="K1451" s="1">
        <v>8.2300000000000002E-8</v>
      </c>
      <c r="L1451" s="1">
        <v>8.4700000000000002E-6</v>
      </c>
      <c r="M1451">
        <v>-0.35221578275360399</v>
      </c>
    </row>
    <row r="1452" spans="1:13" x14ac:dyDescent="0.25">
      <c r="A1452">
        <v>517</v>
      </c>
      <c r="B1452" t="s">
        <v>24</v>
      </c>
      <c r="C1452">
        <v>99422400</v>
      </c>
      <c r="D1452">
        <v>99439199</v>
      </c>
      <c r="E1452">
        <v>16800</v>
      </c>
      <c r="F1452" t="s">
        <v>11</v>
      </c>
      <c r="G1452">
        <v>6.1148820529999997</v>
      </c>
      <c r="H1452">
        <v>-8.7022019000000006E-2</v>
      </c>
      <c r="I1452">
        <v>6.8439870059999999</v>
      </c>
      <c r="J1452">
        <f t="shared" si="22"/>
        <v>-6.9310090249999998</v>
      </c>
      <c r="K1452" s="1">
        <v>2.5600000000000002E-7</v>
      </c>
      <c r="L1452" s="1">
        <v>2.23E-5</v>
      </c>
      <c r="M1452">
        <v>-0.35218034804320297</v>
      </c>
    </row>
    <row r="1453" spans="1:13" x14ac:dyDescent="0.25">
      <c r="A1453">
        <v>438</v>
      </c>
      <c r="B1453" t="s">
        <v>26</v>
      </c>
      <c r="C1453">
        <v>101198200</v>
      </c>
      <c r="D1453">
        <v>101210599</v>
      </c>
      <c r="E1453">
        <v>12400</v>
      </c>
      <c r="F1453" t="s">
        <v>11</v>
      </c>
      <c r="G1453">
        <v>5.6753341959999997</v>
      </c>
      <c r="H1453">
        <v>-8.7022019000000006E-2</v>
      </c>
      <c r="I1453">
        <v>6.4016289750000004</v>
      </c>
      <c r="J1453">
        <f t="shared" si="22"/>
        <v>-6.4886509940000003</v>
      </c>
      <c r="K1453" s="1">
        <v>8.1199999999999999E-8</v>
      </c>
      <c r="L1453" s="1">
        <v>8.3799999999999994E-6</v>
      </c>
      <c r="M1453">
        <v>-0.35213741940752802</v>
      </c>
    </row>
    <row r="1454" spans="1:13" x14ac:dyDescent="0.25">
      <c r="A1454">
        <v>2210</v>
      </c>
      <c r="B1454" t="s">
        <v>24</v>
      </c>
      <c r="C1454">
        <v>101311800</v>
      </c>
      <c r="D1454">
        <v>101328399</v>
      </c>
      <c r="E1454">
        <v>16600</v>
      </c>
      <c r="F1454" t="s">
        <v>11</v>
      </c>
      <c r="G1454">
        <v>6.0527601210000004</v>
      </c>
      <c r="H1454">
        <v>3.480026278</v>
      </c>
      <c r="I1454">
        <v>6.6893125869999999</v>
      </c>
      <c r="J1454">
        <f t="shared" si="22"/>
        <v>-3.2092863089999999</v>
      </c>
      <c r="K1454">
        <v>1.7801869999999999E-3</v>
      </c>
      <c r="L1454">
        <v>3.6384276E-2</v>
      </c>
      <c r="M1454">
        <v>-0.35209816565275998</v>
      </c>
    </row>
    <row r="1455" spans="1:13" x14ac:dyDescent="0.25">
      <c r="A1455">
        <v>1856</v>
      </c>
      <c r="B1455" t="s">
        <v>23</v>
      </c>
      <c r="C1455">
        <v>121950400</v>
      </c>
      <c r="D1455">
        <v>121963399</v>
      </c>
      <c r="E1455">
        <v>13000</v>
      </c>
      <c r="F1455" t="s">
        <v>11</v>
      </c>
      <c r="G1455">
        <v>6.4825050849999997</v>
      </c>
      <c r="H1455">
        <v>4.8645492150000003</v>
      </c>
      <c r="I1455">
        <v>7.0180293960000002</v>
      </c>
      <c r="J1455">
        <f t="shared" si="22"/>
        <v>-2.1534801809999999</v>
      </c>
      <c r="K1455">
        <v>6.9333299999999997E-4</v>
      </c>
      <c r="L1455">
        <v>1.6873479E-2</v>
      </c>
      <c r="M1455">
        <v>-0.35200241448862402</v>
      </c>
    </row>
    <row r="1456" spans="1:13" x14ac:dyDescent="0.25">
      <c r="A1456">
        <v>753</v>
      </c>
      <c r="B1456" t="s">
        <v>10</v>
      </c>
      <c r="C1456">
        <v>86509000</v>
      </c>
      <c r="D1456">
        <v>86517999</v>
      </c>
      <c r="E1456">
        <v>9000</v>
      </c>
      <c r="F1456" t="s">
        <v>11</v>
      </c>
      <c r="G1456">
        <v>5.6062732720000001</v>
      </c>
      <c r="H1456">
        <v>2.0182392739999999</v>
      </c>
      <c r="I1456">
        <v>6.2944350629999999</v>
      </c>
      <c r="J1456">
        <f t="shared" si="22"/>
        <v>-4.276195789</v>
      </c>
      <c r="K1456" s="1">
        <v>3.4000000000000001E-6</v>
      </c>
      <c r="L1456">
        <v>2.04086E-4</v>
      </c>
      <c r="M1456">
        <v>-0.35187519113905502</v>
      </c>
    </row>
    <row r="1457" spans="1:13" x14ac:dyDescent="0.25">
      <c r="A1457">
        <v>424</v>
      </c>
      <c r="B1457" t="s">
        <v>25</v>
      </c>
      <c r="C1457">
        <v>84783600</v>
      </c>
      <c r="D1457">
        <v>84834199</v>
      </c>
      <c r="E1457">
        <v>50600</v>
      </c>
      <c r="F1457" t="s">
        <v>11</v>
      </c>
      <c r="G1457">
        <v>9.4734972729999996</v>
      </c>
      <c r="H1457">
        <v>8.5880104940000006</v>
      </c>
      <c r="I1457">
        <v>9.8584276469999992</v>
      </c>
      <c r="J1457">
        <f t="shared" si="22"/>
        <v>-1.2704171529999986</v>
      </c>
      <c r="K1457" s="1">
        <v>6.6100000000000003E-8</v>
      </c>
      <c r="L1457" s="1">
        <v>7.0400000000000004E-6</v>
      </c>
      <c r="M1457">
        <v>-0.35168268704684502</v>
      </c>
    </row>
    <row r="1458" spans="1:13" x14ac:dyDescent="0.25">
      <c r="A1458">
        <v>2185</v>
      </c>
      <c r="B1458" t="s">
        <v>24</v>
      </c>
      <c r="C1458">
        <v>134662600</v>
      </c>
      <c r="D1458">
        <v>134691599</v>
      </c>
      <c r="E1458">
        <v>29000</v>
      </c>
      <c r="F1458" t="s">
        <v>11</v>
      </c>
      <c r="G1458">
        <v>8.5234138569999995</v>
      </c>
      <c r="H1458">
        <v>7.6615849440000003</v>
      </c>
      <c r="I1458">
        <v>8.9017371369999996</v>
      </c>
      <c r="J1458">
        <f t="shared" si="22"/>
        <v>-1.2401521929999992</v>
      </c>
      <c r="K1458">
        <v>1.684842E-3</v>
      </c>
      <c r="L1458">
        <v>3.4814708999999999E-2</v>
      </c>
      <c r="M1458">
        <v>-0.351413801224711</v>
      </c>
    </row>
    <row r="1459" spans="1:13" x14ac:dyDescent="0.25">
      <c r="A1459">
        <v>1680</v>
      </c>
      <c r="B1459" t="s">
        <v>13</v>
      </c>
      <c r="C1459">
        <v>106705200</v>
      </c>
      <c r="D1459">
        <v>106718799</v>
      </c>
      <c r="E1459">
        <v>13600</v>
      </c>
      <c r="F1459" t="s">
        <v>11</v>
      </c>
      <c r="G1459">
        <v>6.5291371260000002</v>
      </c>
      <c r="H1459">
        <v>3.789038058</v>
      </c>
      <c r="I1459">
        <v>7.17703516</v>
      </c>
      <c r="J1459">
        <f t="shared" si="22"/>
        <v>-3.3879971019999999</v>
      </c>
      <c r="K1459">
        <v>4.2259300000000002E-4</v>
      </c>
      <c r="L1459">
        <v>1.1361955999999999E-2</v>
      </c>
      <c r="M1459">
        <v>-0.35109232087318998</v>
      </c>
    </row>
    <row r="1460" spans="1:13" x14ac:dyDescent="0.25">
      <c r="A1460">
        <v>199</v>
      </c>
      <c r="B1460" t="s">
        <v>14</v>
      </c>
      <c r="C1460">
        <v>116241400</v>
      </c>
      <c r="D1460">
        <v>116270199</v>
      </c>
      <c r="E1460">
        <v>28800</v>
      </c>
      <c r="F1460" t="s">
        <v>11</v>
      </c>
      <c r="G1460">
        <v>7.1176129110000002</v>
      </c>
      <c r="H1460">
        <v>-8.7022019000000006E-2</v>
      </c>
      <c r="I1460">
        <v>7.8506609709999999</v>
      </c>
      <c r="J1460">
        <f t="shared" si="22"/>
        <v>-7.9376829899999999</v>
      </c>
      <c r="K1460" s="1">
        <v>4.8799999999999997E-10</v>
      </c>
      <c r="L1460" s="1">
        <v>1.11E-7</v>
      </c>
      <c r="M1460">
        <v>-0.351052499962826</v>
      </c>
    </row>
    <row r="1461" spans="1:13" x14ac:dyDescent="0.25">
      <c r="A1461">
        <v>717</v>
      </c>
      <c r="B1461" t="s">
        <v>14</v>
      </c>
      <c r="C1461">
        <v>102190600</v>
      </c>
      <c r="D1461">
        <v>102210399</v>
      </c>
      <c r="E1461">
        <v>19800</v>
      </c>
      <c r="F1461" t="s">
        <v>11</v>
      </c>
      <c r="G1461">
        <v>6.5158818480000003</v>
      </c>
      <c r="H1461">
        <v>1.5511493430000001</v>
      </c>
      <c r="I1461">
        <v>7.2342480990000002</v>
      </c>
      <c r="J1461">
        <f t="shared" si="22"/>
        <v>-5.6830987559999997</v>
      </c>
      <c r="K1461" s="1">
        <v>2.48E-6</v>
      </c>
      <c r="L1461">
        <v>1.5621600000000001E-4</v>
      </c>
      <c r="M1461">
        <v>-0.35086472618111503</v>
      </c>
    </row>
    <row r="1462" spans="1:13" x14ac:dyDescent="0.25">
      <c r="A1462">
        <v>120</v>
      </c>
      <c r="B1462" t="s">
        <v>18</v>
      </c>
      <c r="C1462">
        <v>124116400</v>
      </c>
      <c r="D1462">
        <v>124144599</v>
      </c>
      <c r="E1462">
        <v>28200</v>
      </c>
      <c r="F1462" t="s">
        <v>11</v>
      </c>
      <c r="G1462">
        <v>7.0015123099999999</v>
      </c>
      <c r="H1462">
        <v>-8.7022019000000006E-2</v>
      </c>
      <c r="I1462">
        <v>7.7342315910000003</v>
      </c>
      <c r="J1462">
        <f t="shared" si="22"/>
        <v>-7.8212536100000003</v>
      </c>
      <c r="K1462" s="1">
        <v>2.7099999999999999E-11</v>
      </c>
      <c r="L1462" s="1">
        <v>1.02E-8</v>
      </c>
      <c r="M1462">
        <v>-0.35072982655700402</v>
      </c>
    </row>
    <row r="1463" spans="1:13" x14ac:dyDescent="0.25">
      <c r="A1463">
        <v>666</v>
      </c>
      <c r="B1463" t="s">
        <v>21</v>
      </c>
      <c r="C1463">
        <v>6904000</v>
      </c>
      <c r="D1463">
        <v>6917399</v>
      </c>
      <c r="E1463">
        <v>13400</v>
      </c>
      <c r="F1463" t="s">
        <v>11</v>
      </c>
      <c r="G1463">
        <v>6.0427471009999998</v>
      </c>
      <c r="H1463">
        <v>-8.7022019000000006E-2</v>
      </c>
      <c r="I1463">
        <v>6.7714478720000004</v>
      </c>
      <c r="J1463">
        <f t="shared" si="22"/>
        <v>-6.8584698910000004</v>
      </c>
      <c r="K1463" s="1">
        <v>1.4300000000000001E-6</v>
      </c>
      <c r="L1463" s="1">
        <v>9.7200000000000004E-5</v>
      </c>
      <c r="M1463">
        <v>-0.35052565129445901</v>
      </c>
    </row>
    <row r="1464" spans="1:13" x14ac:dyDescent="0.25">
      <c r="A1464">
        <v>714</v>
      </c>
      <c r="B1464" t="s">
        <v>18</v>
      </c>
      <c r="C1464">
        <v>64589000</v>
      </c>
      <c r="D1464">
        <v>64604399</v>
      </c>
      <c r="E1464">
        <v>15400</v>
      </c>
      <c r="F1464" t="s">
        <v>11</v>
      </c>
      <c r="G1464">
        <v>6.1945256830000002</v>
      </c>
      <c r="H1464">
        <v>2.7883906860000001</v>
      </c>
      <c r="I1464">
        <v>6.8760017580000001</v>
      </c>
      <c r="J1464">
        <f t="shared" si="22"/>
        <v>-4.0876110719999996</v>
      </c>
      <c r="K1464" s="1">
        <v>2.3800000000000001E-6</v>
      </c>
      <c r="L1464">
        <v>1.50443E-4</v>
      </c>
      <c r="M1464">
        <v>-0.35052152204480103</v>
      </c>
    </row>
    <row r="1465" spans="1:13" x14ac:dyDescent="0.25">
      <c r="A1465">
        <v>969</v>
      </c>
      <c r="B1465" t="s">
        <v>19</v>
      </c>
      <c r="C1465">
        <v>3682600</v>
      </c>
      <c r="D1465">
        <v>3692999</v>
      </c>
      <c r="E1465">
        <v>10400</v>
      </c>
      <c r="F1465" t="s">
        <v>11</v>
      </c>
      <c r="G1465">
        <v>5.2438270029999998</v>
      </c>
      <c r="H1465">
        <v>-8.7022019000000006E-2</v>
      </c>
      <c r="I1465">
        <v>5.9663828570000002</v>
      </c>
      <c r="J1465">
        <f t="shared" si="22"/>
        <v>-6.0534048760000001</v>
      </c>
      <c r="K1465" s="1">
        <v>1.6099999999999998E-5</v>
      </c>
      <c r="L1465">
        <v>7.51817E-4</v>
      </c>
      <c r="M1465">
        <v>-0.35040555471027102</v>
      </c>
    </row>
    <row r="1466" spans="1:13" x14ac:dyDescent="0.25">
      <c r="A1466">
        <v>1407</v>
      </c>
      <c r="B1466" t="s">
        <v>19</v>
      </c>
      <c r="C1466">
        <v>128464000</v>
      </c>
      <c r="D1466">
        <v>128471599</v>
      </c>
      <c r="E1466">
        <v>7600</v>
      </c>
      <c r="F1466" t="s">
        <v>11</v>
      </c>
      <c r="G1466">
        <v>6.3046845859999996</v>
      </c>
      <c r="H1466">
        <v>4.8966961659999999</v>
      </c>
      <c r="I1466">
        <v>6.8059373880000003</v>
      </c>
      <c r="J1466">
        <f t="shared" si="22"/>
        <v>-1.9092412220000003</v>
      </c>
      <c r="K1466">
        <v>1.5590999999999999E-4</v>
      </c>
      <c r="L1466">
        <v>5.0051749999999997E-3</v>
      </c>
      <c r="M1466">
        <v>-0.35024748544684903</v>
      </c>
    </row>
    <row r="1467" spans="1:13" x14ac:dyDescent="0.25">
      <c r="A1467">
        <v>449</v>
      </c>
      <c r="B1467" t="s">
        <v>15</v>
      </c>
      <c r="C1467">
        <v>81041200</v>
      </c>
      <c r="D1467">
        <v>81058799</v>
      </c>
      <c r="E1467">
        <v>17600</v>
      </c>
      <c r="F1467" t="s">
        <v>11</v>
      </c>
      <c r="G1467">
        <v>6.2050902140000002</v>
      </c>
      <c r="H1467">
        <v>-8.7022019000000006E-2</v>
      </c>
      <c r="I1467">
        <v>6.9346728439999996</v>
      </c>
      <c r="J1467">
        <f t="shared" si="22"/>
        <v>-7.0216948629999996</v>
      </c>
      <c r="K1467" s="1">
        <v>9.6200000000000001E-8</v>
      </c>
      <c r="L1467" s="1">
        <v>9.6800000000000005E-6</v>
      </c>
      <c r="M1467">
        <v>-0.35008459041913698</v>
      </c>
    </row>
    <row r="1468" spans="1:13" x14ac:dyDescent="0.25">
      <c r="A1468">
        <v>48</v>
      </c>
      <c r="B1468" t="s">
        <v>18</v>
      </c>
      <c r="C1468">
        <v>134730800</v>
      </c>
      <c r="D1468">
        <v>134775199</v>
      </c>
      <c r="E1468">
        <v>44400</v>
      </c>
      <c r="F1468" t="s">
        <v>11</v>
      </c>
      <c r="G1468">
        <v>8.9394237660000009</v>
      </c>
      <c r="H1468">
        <v>7.8509814640000002</v>
      </c>
      <c r="I1468">
        <v>9.3757499069999994</v>
      </c>
      <c r="J1468">
        <f t="shared" si="22"/>
        <v>-1.5247684429999993</v>
      </c>
      <c r="K1468" s="1">
        <v>2.9200000000000002E-13</v>
      </c>
      <c r="L1468" s="1">
        <v>2.7499999999999998E-10</v>
      </c>
      <c r="M1468">
        <v>-0.34995303609720801</v>
      </c>
    </row>
    <row r="1469" spans="1:13" x14ac:dyDescent="0.25">
      <c r="A1469">
        <v>266</v>
      </c>
      <c r="B1469" t="s">
        <v>14</v>
      </c>
      <c r="C1469">
        <v>118551800</v>
      </c>
      <c r="D1469">
        <v>118582399</v>
      </c>
      <c r="E1469">
        <v>30600</v>
      </c>
      <c r="F1469" t="s">
        <v>11</v>
      </c>
      <c r="G1469">
        <v>6.8264725210000003</v>
      </c>
      <c r="H1469">
        <v>-8.7022019000000006E-2</v>
      </c>
      <c r="I1469">
        <v>7.5586431349999996</v>
      </c>
      <c r="J1469">
        <f t="shared" si="22"/>
        <v>-7.6456651539999996</v>
      </c>
      <c r="K1469" s="1">
        <v>4.0400000000000001E-9</v>
      </c>
      <c r="L1469" s="1">
        <v>6.8599999999999998E-7</v>
      </c>
      <c r="M1469">
        <v>-0.34994368794693698</v>
      </c>
    </row>
    <row r="1470" spans="1:13" x14ac:dyDescent="0.25">
      <c r="A1470">
        <v>783</v>
      </c>
      <c r="B1470" t="s">
        <v>10</v>
      </c>
      <c r="C1470">
        <v>89080600</v>
      </c>
      <c r="D1470">
        <v>89094999</v>
      </c>
      <c r="E1470">
        <v>14400</v>
      </c>
      <c r="F1470" t="s">
        <v>11</v>
      </c>
      <c r="G1470">
        <v>6.3078693379999997</v>
      </c>
      <c r="H1470">
        <v>2.9268575280000002</v>
      </c>
      <c r="I1470">
        <v>6.9883513219999998</v>
      </c>
      <c r="J1470">
        <f t="shared" si="22"/>
        <v>-4.0614937939999995</v>
      </c>
      <c r="K1470" s="1">
        <v>4.2599999999999999E-6</v>
      </c>
      <c r="L1470">
        <v>2.45765E-4</v>
      </c>
      <c r="M1470">
        <v>-0.349931818680913</v>
      </c>
    </row>
    <row r="1471" spans="1:13" x14ac:dyDescent="0.25">
      <c r="A1471">
        <v>1150</v>
      </c>
      <c r="B1471" t="s">
        <v>19</v>
      </c>
      <c r="C1471">
        <v>127321200</v>
      </c>
      <c r="D1471">
        <v>127351799</v>
      </c>
      <c r="E1471">
        <v>30600</v>
      </c>
      <c r="F1471" t="s">
        <v>11</v>
      </c>
      <c r="G1471">
        <v>8.4964086479999992</v>
      </c>
      <c r="H1471">
        <v>7.3034715889999999</v>
      </c>
      <c r="I1471">
        <v>8.9559021940000001</v>
      </c>
      <c r="J1471">
        <f t="shared" si="22"/>
        <v>-1.6524306050000002</v>
      </c>
      <c r="K1471" s="1">
        <v>4.3800000000000001E-5</v>
      </c>
      <c r="L1471">
        <v>1.7186759999999999E-3</v>
      </c>
      <c r="M1471">
        <v>-0.34984979076985001</v>
      </c>
    </row>
    <row r="1472" spans="1:13" x14ac:dyDescent="0.25">
      <c r="A1472">
        <v>1969</v>
      </c>
      <c r="B1472" t="s">
        <v>29</v>
      </c>
      <c r="C1472">
        <v>36002200</v>
      </c>
      <c r="D1472">
        <v>36007799</v>
      </c>
      <c r="E1472">
        <v>5600</v>
      </c>
      <c r="F1472" t="s">
        <v>11</v>
      </c>
      <c r="G1472">
        <v>4.5791597670000002</v>
      </c>
      <c r="H1472">
        <v>-8.7022019000000006E-2</v>
      </c>
      <c r="I1472">
        <v>5.2932157609999999</v>
      </c>
      <c r="J1472">
        <f t="shared" si="22"/>
        <v>-5.3802377799999999</v>
      </c>
      <c r="K1472">
        <v>9.3869600000000004E-4</v>
      </c>
      <c r="L1472">
        <v>2.1533743000000001E-2</v>
      </c>
      <c r="M1472">
        <v>-0.34980192915039798</v>
      </c>
    </row>
    <row r="1473" spans="1:13" x14ac:dyDescent="0.25">
      <c r="A1473">
        <v>1755</v>
      </c>
      <c r="B1473" t="s">
        <v>18</v>
      </c>
      <c r="C1473">
        <v>144309600</v>
      </c>
      <c r="D1473">
        <v>144321999</v>
      </c>
      <c r="E1473">
        <v>12400</v>
      </c>
      <c r="F1473" t="s">
        <v>11</v>
      </c>
      <c r="G1473">
        <v>6.4790113570000001</v>
      </c>
      <c r="H1473">
        <v>4.7437113880000004</v>
      </c>
      <c r="I1473">
        <v>7.0313251000000001</v>
      </c>
      <c r="J1473">
        <f t="shared" si="22"/>
        <v>-2.2876137119999997</v>
      </c>
      <c r="K1473">
        <v>5.3097099999999998E-4</v>
      </c>
      <c r="L1473">
        <v>1.3665759E-2</v>
      </c>
      <c r="M1473">
        <v>-0.349632850416628</v>
      </c>
    </row>
    <row r="1474" spans="1:13" x14ac:dyDescent="0.25">
      <c r="A1474">
        <v>1218</v>
      </c>
      <c r="B1474" t="s">
        <v>18</v>
      </c>
      <c r="C1474">
        <v>136208600</v>
      </c>
      <c r="D1474">
        <v>136293399</v>
      </c>
      <c r="E1474">
        <v>84800</v>
      </c>
      <c r="F1474" t="s">
        <v>11</v>
      </c>
      <c r="G1474">
        <v>9.7080450549999995</v>
      </c>
      <c r="H1474">
        <v>8.5778023369999996</v>
      </c>
      <c r="I1474">
        <v>10.15388555</v>
      </c>
      <c r="J1474">
        <f t="shared" ref="J1474:J1537" si="23">H1474-I1474</f>
        <v>-1.5760832130000004</v>
      </c>
      <c r="K1474" s="1">
        <v>6.5400000000000004E-5</v>
      </c>
      <c r="L1474">
        <v>2.4243680000000001E-3</v>
      </c>
      <c r="M1474">
        <v>-0.349598671084555</v>
      </c>
    </row>
    <row r="1475" spans="1:13" x14ac:dyDescent="0.25">
      <c r="A1475">
        <v>1161</v>
      </c>
      <c r="B1475" t="s">
        <v>10</v>
      </c>
      <c r="C1475">
        <v>74178600</v>
      </c>
      <c r="D1475">
        <v>74196999</v>
      </c>
      <c r="E1475">
        <v>18400</v>
      </c>
      <c r="F1475" t="s">
        <v>11</v>
      </c>
      <c r="G1475">
        <v>6.9109437629999997</v>
      </c>
      <c r="H1475">
        <v>4.7397853799999998</v>
      </c>
      <c r="I1475">
        <v>7.5137285389999997</v>
      </c>
      <c r="J1475">
        <f t="shared" si="23"/>
        <v>-2.7739431589999999</v>
      </c>
      <c r="K1475" s="1">
        <v>4.8300000000000002E-5</v>
      </c>
      <c r="L1475">
        <v>1.8790160000000001E-3</v>
      </c>
      <c r="M1475">
        <v>-0.34954565668390802</v>
      </c>
    </row>
    <row r="1476" spans="1:13" x14ac:dyDescent="0.25">
      <c r="A1476">
        <v>238</v>
      </c>
      <c r="B1476" t="s">
        <v>24</v>
      </c>
      <c r="C1476">
        <v>66804600</v>
      </c>
      <c r="D1476">
        <v>66819799</v>
      </c>
      <c r="E1476">
        <v>15200</v>
      </c>
      <c r="F1476" t="s">
        <v>11</v>
      </c>
      <c r="G1476">
        <v>6.2533880870000003</v>
      </c>
      <c r="H1476">
        <v>-8.7022019000000006E-2</v>
      </c>
      <c r="I1476">
        <v>6.9832143909999997</v>
      </c>
      <c r="J1476">
        <f t="shared" si="23"/>
        <v>-7.0702364099999997</v>
      </c>
      <c r="K1476" s="1">
        <v>2.11E-9</v>
      </c>
      <c r="L1476" s="1">
        <v>3.9999999999999998E-7</v>
      </c>
      <c r="M1476">
        <v>-0.349300353605696</v>
      </c>
    </row>
    <row r="1477" spans="1:13" x14ac:dyDescent="0.25">
      <c r="A1477">
        <v>952</v>
      </c>
      <c r="B1477" t="s">
        <v>14</v>
      </c>
      <c r="C1477">
        <v>69902000</v>
      </c>
      <c r="D1477">
        <v>69920799</v>
      </c>
      <c r="E1477">
        <v>18800</v>
      </c>
      <c r="F1477" t="s">
        <v>11</v>
      </c>
      <c r="G1477">
        <v>6.5253747459999998</v>
      </c>
      <c r="H1477">
        <v>2.0182392739999999</v>
      </c>
      <c r="I1477">
        <v>7.2367368259999996</v>
      </c>
      <c r="J1477">
        <f t="shared" si="23"/>
        <v>-5.2184975519999997</v>
      </c>
      <c r="K1477" s="1">
        <v>1.5E-5</v>
      </c>
      <c r="L1477">
        <v>7.1193199999999997E-4</v>
      </c>
      <c r="M1477">
        <v>-0.34927771056608498</v>
      </c>
    </row>
    <row r="1478" spans="1:13" x14ac:dyDescent="0.25">
      <c r="A1478">
        <v>1966</v>
      </c>
      <c r="B1478" t="s">
        <v>19</v>
      </c>
      <c r="C1478">
        <v>167526000</v>
      </c>
      <c r="D1478">
        <v>167607799</v>
      </c>
      <c r="E1478">
        <v>81800</v>
      </c>
      <c r="F1478" t="s">
        <v>11</v>
      </c>
      <c r="G1478">
        <v>10.622816479999999</v>
      </c>
      <c r="H1478">
        <v>10.042416859999999</v>
      </c>
      <c r="I1478">
        <v>10.91066028</v>
      </c>
      <c r="J1478">
        <f t="shared" si="23"/>
        <v>-0.86824342000000065</v>
      </c>
      <c r="K1478">
        <v>9.2663100000000003E-4</v>
      </c>
      <c r="L1478">
        <v>2.1289426E-2</v>
      </c>
      <c r="M1478">
        <v>-0.34916849543124301</v>
      </c>
    </row>
    <row r="1479" spans="1:13" x14ac:dyDescent="0.25">
      <c r="A1479">
        <v>73</v>
      </c>
      <c r="B1479" t="s">
        <v>23</v>
      </c>
      <c r="C1479">
        <v>121756200</v>
      </c>
      <c r="D1479">
        <v>121804199</v>
      </c>
      <c r="E1479">
        <v>48000</v>
      </c>
      <c r="F1479" t="s">
        <v>11</v>
      </c>
      <c r="G1479">
        <v>7.6532307030000002</v>
      </c>
      <c r="H1479">
        <v>-8.7022019000000006E-2</v>
      </c>
      <c r="I1479">
        <v>8.3874948729999996</v>
      </c>
      <c r="J1479">
        <f t="shared" si="23"/>
        <v>-8.4745168920000005</v>
      </c>
      <c r="K1479" s="1">
        <v>1.8399999999999998E-12</v>
      </c>
      <c r="L1479" s="1">
        <v>1.13E-9</v>
      </c>
      <c r="M1479">
        <v>-0.34909935274710902</v>
      </c>
    </row>
    <row r="1480" spans="1:13" x14ac:dyDescent="0.25">
      <c r="A1480">
        <v>1688</v>
      </c>
      <c r="B1480" t="s">
        <v>18</v>
      </c>
      <c r="C1480">
        <v>114841600</v>
      </c>
      <c r="D1480">
        <v>114866599</v>
      </c>
      <c r="E1480">
        <v>25000</v>
      </c>
      <c r="F1480" t="s">
        <v>11</v>
      </c>
      <c r="G1480">
        <v>8.4231204910000006</v>
      </c>
      <c r="H1480">
        <v>7.4905063150000002</v>
      </c>
      <c r="I1480">
        <v>8.8208079920000007</v>
      </c>
      <c r="J1480">
        <f t="shared" si="23"/>
        <v>-1.3303016770000005</v>
      </c>
      <c r="K1480">
        <v>4.3614199999999999E-4</v>
      </c>
      <c r="L1480">
        <v>1.1670666E-2</v>
      </c>
      <c r="M1480">
        <v>-0.34886007840531902</v>
      </c>
    </row>
    <row r="1481" spans="1:13" x14ac:dyDescent="0.25">
      <c r="A1481">
        <v>602</v>
      </c>
      <c r="B1481" t="s">
        <v>14</v>
      </c>
      <c r="C1481">
        <v>51840600</v>
      </c>
      <c r="D1481">
        <v>51853599</v>
      </c>
      <c r="E1481">
        <v>13000</v>
      </c>
      <c r="F1481" t="s">
        <v>11</v>
      </c>
      <c r="G1481">
        <v>6.0764495070000004</v>
      </c>
      <c r="H1481">
        <v>2.1447922770000001</v>
      </c>
      <c r="I1481">
        <v>6.7750935590000001</v>
      </c>
      <c r="J1481">
        <f t="shared" si="23"/>
        <v>-4.6303012819999996</v>
      </c>
      <c r="K1481" s="1">
        <v>7.0900000000000001E-7</v>
      </c>
      <c r="L1481" s="1">
        <v>5.3199999999999999E-5</v>
      </c>
      <c r="M1481">
        <v>-0.34863481834516902</v>
      </c>
    </row>
    <row r="1482" spans="1:13" x14ac:dyDescent="0.25">
      <c r="A1482">
        <v>2055</v>
      </c>
      <c r="B1482" t="s">
        <v>14</v>
      </c>
      <c r="C1482">
        <v>118031400</v>
      </c>
      <c r="D1482">
        <v>118152199</v>
      </c>
      <c r="E1482">
        <v>120800</v>
      </c>
      <c r="F1482" t="s">
        <v>11</v>
      </c>
      <c r="G1482">
        <v>10.60523139</v>
      </c>
      <c r="H1482">
        <v>9.5982674909999997</v>
      </c>
      <c r="I1482">
        <v>11.022004620000001</v>
      </c>
      <c r="J1482">
        <f t="shared" si="23"/>
        <v>-1.4237371290000009</v>
      </c>
      <c r="K1482">
        <v>1.1984649999999999E-3</v>
      </c>
      <c r="L1482">
        <v>2.6342310000000001E-2</v>
      </c>
      <c r="M1482">
        <v>-0.34797324484577602</v>
      </c>
    </row>
    <row r="1483" spans="1:13" x14ac:dyDescent="0.25">
      <c r="A1483">
        <v>1064</v>
      </c>
      <c r="B1483" t="s">
        <v>14</v>
      </c>
      <c r="C1483">
        <v>119321400</v>
      </c>
      <c r="D1483">
        <v>119364599</v>
      </c>
      <c r="E1483">
        <v>43200</v>
      </c>
      <c r="F1483" t="s">
        <v>11</v>
      </c>
      <c r="G1483">
        <v>9.4418314090000006</v>
      </c>
      <c r="H1483">
        <v>8.7072281629999999</v>
      </c>
      <c r="I1483">
        <v>9.7821215180000003</v>
      </c>
      <c r="J1483">
        <f t="shared" si="23"/>
        <v>-1.0748933550000004</v>
      </c>
      <c r="K1483" s="1">
        <v>2.8600000000000001E-5</v>
      </c>
      <c r="L1483">
        <v>1.214335E-3</v>
      </c>
      <c r="M1483">
        <v>-0.34776699080066997</v>
      </c>
    </row>
    <row r="1484" spans="1:13" x14ac:dyDescent="0.25">
      <c r="A1484">
        <v>1365</v>
      </c>
      <c r="B1484" t="s">
        <v>21</v>
      </c>
      <c r="C1484">
        <v>58817200</v>
      </c>
      <c r="D1484">
        <v>58832399</v>
      </c>
      <c r="E1484">
        <v>15200</v>
      </c>
      <c r="F1484" t="s">
        <v>11</v>
      </c>
      <c r="G1484">
        <v>5.863312251</v>
      </c>
      <c r="H1484">
        <v>-8.7022019000000006E-2</v>
      </c>
      <c r="I1484">
        <v>6.5909148689999997</v>
      </c>
      <c r="J1484">
        <f t="shared" si="23"/>
        <v>-6.6779368879999996</v>
      </c>
      <c r="K1484">
        <v>1.2940299999999999E-4</v>
      </c>
      <c r="L1484">
        <v>4.282068E-3</v>
      </c>
      <c r="M1484">
        <v>-0.34764485974964399</v>
      </c>
    </row>
    <row r="1485" spans="1:13" x14ac:dyDescent="0.25">
      <c r="A1485">
        <v>869</v>
      </c>
      <c r="B1485" t="s">
        <v>13</v>
      </c>
      <c r="C1485">
        <v>43496200</v>
      </c>
      <c r="D1485">
        <v>43516999</v>
      </c>
      <c r="E1485">
        <v>20800</v>
      </c>
      <c r="F1485" t="s">
        <v>11</v>
      </c>
      <c r="G1485">
        <v>7.5237234749999997</v>
      </c>
      <c r="H1485">
        <v>5.9602915019999996</v>
      </c>
      <c r="I1485">
        <v>8.050897097</v>
      </c>
      <c r="J1485">
        <f t="shared" si="23"/>
        <v>-2.0906055950000004</v>
      </c>
      <c r="K1485" s="1">
        <v>8.3100000000000001E-6</v>
      </c>
      <c r="L1485">
        <v>4.3177899999999997E-4</v>
      </c>
      <c r="M1485">
        <v>-0.34760597190107101</v>
      </c>
    </row>
    <row r="1486" spans="1:13" x14ac:dyDescent="0.25">
      <c r="A1486">
        <v>1336</v>
      </c>
      <c r="B1486" t="s">
        <v>22</v>
      </c>
      <c r="C1486">
        <v>122160000</v>
      </c>
      <c r="D1486">
        <v>122281399</v>
      </c>
      <c r="E1486">
        <v>121400</v>
      </c>
      <c r="F1486" t="s">
        <v>11</v>
      </c>
      <c r="G1486">
        <v>10.95610259</v>
      </c>
      <c r="H1486">
        <v>10.15430589</v>
      </c>
      <c r="I1486">
        <v>11.317021670000001</v>
      </c>
      <c r="J1486">
        <f t="shared" si="23"/>
        <v>-1.162715780000001</v>
      </c>
      <c r="K1486">
        <v>1.10492E-4</v>
      </c>
      <c r="L1486">
        <v>3.7351870000000001E-3</v>
      </c>
      <c r="M1486">
        <v>-0.34760551576948201</v>
      </c>
    </row>
    <row r="1487" spans="1:13" x14ac:dyDescent="0.25">
      <c r="A1487">
        <v>963</v>
      </c>
      <c r="B1487" t="s">
        <v>12</v>
      </c>
      <c r="C1487">
        <v>34171200</v>
      </c>
      <c r="D1487">
        <v>34219799</v>
      </c>
      <c r="E1487">
        <v>48600</v>
      </c>
      <c r="F1487" t="s">
        <v>11</v>
      </c>
      <c r="G1487">
        <v>9.3753248219999996</v>
      </c>
      <c r="H1487">
        <v>8.5664222599999995</v>
      </c>
      <c r="I1487">
        <v>9.7383531429999994</v>
      </c>
      <c r="J1487">
        <f t="shared" si="23"/>
        <v>-1.1719308829999999</v>
      </c>
      <c r="K1487" s="1">
        <v>1.5800000000000001E-5</v>
      </c>
      <c r="L1487">
        <v>7.3879600000000001E-4</v>
      </c>
      <c r="M1487">
        <v>-0.34751610581369702</v>
      </c>
    </row>
    <row r="1488" spans="1:13" x14ac:dyDescent="0.25">
      <c r="A1488">
        <v>422</v>
      </c>
      <c r="B1488" t="s">
        <v>23</v>
      </c>
      <c r="C1488">
        <v>61378800</v>
      </c>
      <c r="D1488">
        <v>61425399</v>
      </c>
      <c r="E1488">
        <v>46600</v>
      </c>
      <c r="F1488" t="s">
        <v>11</v>
      </c>
      <c r="G1488">
        <v>8.9771307470000004</v>
      </c>
      <c r="H1488">
        <v>7.8422504699999998</v>
      </c>
      <c r="I1488">
        <v>9.4240061320000006</v>
      </c>
      <c r="J1488">
        <f t="shared" si="23"/>
        <v>-1.5817556620000008</v>
      </c>
      <c r="K1488" s="1">
        <v>6.4000000000000004E-8</v>
      </c>
      <c r="L1488" s="1">
        <v>6.8499999999999996E-6</v>
      </c>
      <c r="M1488">
        <v>-0.34709948458466</v>
      </c>
    </row>
    <row r="1489" spans="1:13" x14ac:dyDescent="0.25">
      <c r="A1489">
        <v>1949</v>
      </c>
      <c r="B1489" t="s">
        <v>10</v>
      </c>
      <c r="C1489">
        <v>128646000</v>
      </c>
      <c r="D1489">
        <v>128660799</v>
      </c>
      <c r="E1489">
        <v>14800</v>
      </c>
      <c r="F1489" t="s">
        <v>11</v>
      </c>
      <c r="G1489">
        <v>6.9058862269999999</v>
      </c>
      <c r="H1489">
        <v>5.7713169610000001</v>
      </c>
      <c r="I1489">
        <v>7.3526923350000004</v>
      </c>
      <c r="J1489">
        <f t="shared" si="23"/>
        <v>-1.5813753740000003</v>
      </c>
      <c r="K1489">
        <v>9.0308599999999999E-4</v>
      </c>
      <c r="L1489">
        <v>2.0918815E-2</v>
      </c>
      <c r="M1489">
        <v>-0.34702936097109799</v>
      </c>
    </row>
    <row r="1490" spans="1:13" x14ac:dyDescent="0.25">
      <c r="A1490">
        <v>2156</v>
      </c>
      <c r="B1490" t="s">
        <v>23</v>
      </c>
      <c r="C1490">
        <v>20879200</v>
      </c>
      <c r="D1490">
        <v>20886799</v>
      </c>
      <c r="E1490">
        <v>7600</v>
      </c>
      <c r="F1490" t="s">
        <v>11</v>
      </c>
      <c r="G1490">
        <v>4.4533768519999999</v>
      </c>
      <c r="H1490">
        <v>1.4426937959999999</v>
      </c>
      <c r="I1490">
        <v>5.1169019459999996</v>
      </c>
      <c r="J1490">
        <f t="shared" si="23"/>
        <v>-3.6742081499999997</v>
      </c>
      <c r="K1490">
        <v>1.564646E-3</v>
      </c>
      <c r="L1490">
        <v>3.2756097999999997E-2</v>
      </c>
      <c r="M1490">
        <v>-0.346820236816407</v>
      </c>
    </row>
    <row r="1491" spans="1:13" x14ac:dyDescent="0.25">
      <c r="A1491">
        <v>454</v>
      </c>
      <c r="B1491" t="s">
        <v>12</v>
      </c>
      <c r="C1491">
        <v>46647400</v>
      </c>
      <c r="D1491">
        <v>46670199</v>
      </c>
      <c r="E1491">
        <v>22800</v>
      </c>
      <c r="F1491" t="s">
        <v>11</v>
      </c>
      <c r="G1491">
        <v>6.1992637479999999</v>
      </c>
      <c r="H1491">
        <v>-8.7022019000000006E-2</v>
      </c>
      <c r="I1491">
        <v>6.9288164239999999</v>
      </c>
      <c r="J1491">
        <f t="shared" si="23"/>
        <v>-7.0158384429999998</v>
      </c>
      <c r="K1491" s="1">
        <v>1.02E-7</v>
      </c>
      <c r="L1491" s="1">
        <v>1.01E-5</v>
      </c>
      <c r="M1491">
        <v>-0.346704541446262</v>
      </c>
    </row>
    <row r="1492" spans="1:13" x14ac:dyDescent="0.25">
      <c r="A1492">
        <v>1494</v>
      </c>
      <c r="B1492" t="s">
        <v>15</v>
      </c>
      <c r="C1492">
        <v>75302400</v>
      </c>
      <c r="D1492">
        <v>75345199</v>
      </c>
      <c r="E1492">
        <v>42800</v>
      </c>
      <c r="F1492" t="s">
        <v>11</v>
      </c>
      <c r="G1492">
        <v>8.9532639249999999</v>
      </c>
      <c r="H1492">
        <v>7.8490224919999996</v>
      </c>
      <c r="I1492">
        <v>9.3932260139999997</v>
      </c>
      <c r="J1492">
        <f t="shared" si="23"/>
        <v>-1.5442035220000001</v>
      </c>
      <c r="K1492">
        <v>2.152E-4</v>
      </c>
      <c r="L1492">
        <v>6.5062840000000002E-3</v>
      </c>
      <c r="M1492">
        <v>-0.34661545973817698</v>
      </c>
    </row>
    <row r="1493" spans="1:13" x14ac:dyDescent="0.25">
      <c r="A1493">
        <v>855</v>
      </c>
      <c r="B1493" t="s">
        <v>18</v>
      </c>
      <c r="C1493">
        <v>144847400</v>
      </c>
      <c r="D1493">
        <v>144862199</v>
      </c>
      <c r="E1493">
        <v>14800</v>
      </c>
      <c r="F1493" t="s">
        <v>11</v>
      </c>
      <c r="G1493">
        <v>5.9803883960000004</v>
      </c>
      <c r="H1493">
        <v>1.8506742970000001</v>
      </c>
      <c r="I1493">
        <v>6.6840054750000002</v>
      </c>
      <c r="J1493">
        <f t="shared" si="23"/>
        <v>-4.8333311779999999</v>
      </c>
      <c r="K1493" s="1">
        <v>7.2699999999999999E-6</v>
      </c>
      <c r="L1493">
        <v>3.83948E-4</v>
      </c>
      <c r="M1493">
        <v>-0.34653253147318902</v>
      </c>
    </row>
    <row r="1494" spans="1:13" x14ac:dyDescent="0.25">
      <c r="A1494">
        <v>1264</v>
      </c>
      <c r="B1494" t="s">
        <v>10</v>
      </c>
      <c r="C1494">
        <v>155244000</v>
      </c>
      <c r="D1494">
        <v>155253799</v>
      </c>
      <c r="E1494">
        <v>9800</v>
      </c>
      <c r="F1494" t="s">
        <v>11</v>
      </c>
      <c r="G1494">
        <v>4.9474409140000004</v>
      </c>
      <c r="H1494">
        <v>-8.7022019000000006E-2</v>
      </c>
      <c r="I1494">
        <v>5.6666901679999997</v>
      </c>
      <c r="J1494">
        <f t="shared" si="23"/>
        <v>-5.7537121869999996</v>
      </c>
      <c r="K1494" s="1">
        <v>7.7299999999999995E-5</v>
      </c>
      <c r="L1494">
        <v>2.7613659999999999E-3</v>
      </c>
      <c r="M1494">
        <v>-0.34649169585316197</v>
      </c>
    </row>
    <row r="1495" spans="1:13" x14ac:dyDescent="0.25">
      <c r="A1495">
        <v>2334</v>
      </c>
      <c r="B1495" t="s">
        <v>23</v>
      </c>
      <c r="C1495">
        <v>71394600</v>
      </c>
      <c r="D1495">
        <v>71414999</v>
      </c>
      <c r="E1495">
        <v>20400</v>
      </c>
      <c r="F1495" t="s">
        <v>11</v>
      </c>
      <c r="G1495">
        <v>8.0711754629999994</v>
      </c>
      <c r="H1495">
        <v>7.2615096289999999</v>
      </c>
      <c r="I1495">
        <v>8.4344295460000005</v>
      </c>
      <c r="J1495">
        <f t="shared" si="23"/>
        <v>-1.1729199170000006</v>
      </c>
      <c r="K1495">
        <v>2.2255640000000002E-3</v>
      </c>
      <c r="L1495">
        <v>4.3070487999999997E-2</v>
      </c>
      <c r="M1495">
        <v>-0.34631337055806699</v>
      </c>
    </row>
    <row r="1496" spans="1:13" x14ac:dyDescent="0.25">
      <c r="A1496">
        <v>846</v>
      </c>
      <c r="B1496" t="s">
        <v>22</v>
      </c>
      <c r="C1496">
        <v>71292800</v>
      </c>
      <c r="D1496">
        <v>71313799</v>
      </c>
      <c r="E1496">
        <v>21000</v>
      </c>
      <c r="F1496" t="s">
        <v>11</v>
      </c>
      <c r="G1496">
        <v>6.3236413230000004</v>
      </c>
      <c r="H1496">
        <v>2.168351564</v>
      </c>
      <c r="I1496">
        <v>7.0278510890000003</v>
      </c>
      <c r="J1496">
        <f t="shared" si="23"/>
        <v>-4.8594995250000004</v>
      </c>
      <c r="K1496" s="1">
        <v>6.6800000000000004E-6</v>
      </c>
      <c r="L1496">
        <v>3.5645000000000002E-4</v>
      </c>
      <c r="M1496">
        <v>-0.34588472148621102</v>
      </c>
    </row>
    <row r="1497" spans="1:13" x14ac:dyDescent="0.25">
      <c r="A1497">
        <v>2000</v>
      </c>
      <c r="B1497" t="s">
        <v>14</v>
      </c>
      <c r="C1497">
        <v>52202800</v>
      </c>
      <c r="D1497">
        <v>52209399</v>
      </c>
      <c r="E1497">
        <v>6600</v>
      </c>
      <c r="F1497" t="s">
        <v>11</v>
      </c>
      <c r="G1497">
        <v>5.8082796720000003</v>
      </c>
      <c r="H1497">
        <v>4.436539937</v>
      </c>
      <c r="I1497">
        <v>6.303002491</v>
      </c>
      <c r="J1497">
        <f t="shared" si="23"/>
        <v>-1.8664625539999999</v>
      </c>
      <c r="K1497">
        <v>1.0254000000000001E-3</v>
      </c>
      <c r="L1497">
        <v>2.3158141E-2</v>
      </c>
      <c r="M1497">
        <v>-0.345721093798253</v>
      </c>
    </row>
    <row r="1498" spans="1:13" x14ac:dyDescent="0.25">
      <c r="A1498">
        <v>153</v>
      </c>
      <c r="B1498" t="s">
        <v>18</v>
      </c>
      <c r="C1498">
        <v>113155000</v>
      </c>
      <c r="D1498">
        <v>113173999</v>
      </c>
      <c r="E1498">
        <v>19000</v>
      </c>
      <c r="F1498" t="s">
        <v>11</v>
      </c>
      <c r="G1498">
        <v>6.711464254</v>
      </c>
      <c r="H1498">
        <v>1.1852802389999999</v>
      </c>
      <c r="I1498">
        <v>7.4358527910000003</v>
      </c>
      <c r="J1498">
        <f t="shared" si="23"/>
        <v>-6.2505725520000004</v>
      </c>
      <c r="K1498" s="1">
        <v>9.0400000000000006E-11</v>
      </c>
      <c r="L1498" s="1">
        <v>2.6700000000000001E-8</v>
      </c>
      <c r="M1498">
        <v>-0.34557943721770601</v>
      </c>
    </row>
    <row r="1499" spans="1:13" x14ac:dyDescent="0.25">
      <c r="A1499">
        <v>1037</v>
      </c>
      <c r="B1499" t="s">
        <v>19</v>
      </c>
      <c r="C1499">
        <v>163254400</v>
      </c>
      <c r="D1499">
        <v>163266399</v>
      </c>
      <c r="E1499">
        <v>12000</v>
      </c>
      <c r="F1499" t="s">
        <v>11</v>
      </c>
      <c r="G1499">
        <v>5.797797418</v>
      </c>
      <c r="H1499">
        <v>1.8506742970000001</v>
      </c>
      <c r="I1499">
        <v>6.4968555050000001</v>
      </c>
      <c r="J1499">
        <f t="shared" si="23"/>
        <v>-4.6461812079999998</v>
      </c>
      <c r="K1499" s="1">
        <v>2.4899999999999999E-5</v>
      </c>
      <c r="L1499">
        <v>1.0867380000000001E-3</v>
      </c>
      <c r="M1499">
        <v>-0.34552274752787199</v>
      </c>
    </row>
    <row r="1500" spans="1:13" x14ac:dyDescent="0.25">
      <c r="A1500">
        <v>664</v>
      </c>
      <c r="B1500" t="s">
        <v>12</v>
      </c>
      <c r="C1500">
        <v>27027000</v>
      </c>
      <c r="D1500">
        <v>27081999</v>
      </c>
      <c r="E1500">
        <v>55000</v>
      </c>
      <c r="F1500" t="s">
        <v>11</v>
      </c>
      <c r="G1500">
        <v>10.05910675</v>
      </c>
      <c r="H1500">
        <v>9.4256733940000004</v>
      </c>
      <c r="I1500">
        <v>10.36584304</v>
      </c>
      <c r="J1500">
        <f t="shared" si="23"/>
        <v>-0.9401696459999993</v>
      </c>
      <c r="K1500" s="1">
        <v>1.39E-6</v>
      </c>
      <c r="L1500" s="1">
        <v>9.4199999999999999E-5</v>
      </c>
      <c r="M1500">
        <v>-0.34549052944317099</v>
      </c>
    </row>
    <row r="1501" spans="1:13" x14ac:dyDescent="0.25">
      <c r="A1501">
        <v>1677</v>
      </c>
      <c r="B1501" t="s">
        <v>14</v>
      </c>
      <c r="C1501">
        <v>5930200</v>
      </c>
      <c r="D1501">
        <v>5950399</v>
      </c>
      <c r="E1501">
        <v>20200</v>
      </c>
      <c r="F1501" t="s">
        <v>11</v>
      </c>
      <c r="G1501">
        <v>7.5730343319999998</v>
      </c>
      <c r="H1501">
        <v>6.6252780150000001</v>
      </c>
      <c r="I1501">
        <v>7.9747098569999997</v>
      </c>
      <c r="J1501">
        <f t="shared" si="23"/>
        <v>-1.3494318419999995</v>
      </c>
      <c r="K1501">
        <v>4.1752299999999999E-4</v>
      </c>
      <c r="L1501">
        <v>1.1245738999999999E-2</v>
      </c>
      <c r="M1501">
        <v>-0.34507238695403403</v>
      </c>
    </row>
    <row r="1502" spans="1:13" x14ac:dyDescent="0.25">
      <c r="A1502">
        <v>122</v>
      </c>
      <c r="B1502" t="s">
        <v>16</v>
      </c>
      <c r="C1502">
        <v>25503200</v>
      </c>
      <c r="D1502">
        <v>25529199</v>
      </c>
      <c r="E1502">
        <v>26000</v>
      </c>
      <c r="F1502" t="s">
        <v>11</v>
      </c>
      <c r="G1502">
        <v>6.8053237199999996</v>
      </c>
      <c r="H1502">
        <v>-8.7022019000000006E-2</v>
      </c>
      <c r="I1502">
        <v>7.5374234060000003</v>
      </c>
      <c r="J1502">
        <f t="shared" si="23"/>
        <v>-7.6244454250000002</v>
      </c>
      <c r="K1502" s="1">
        <v>2.9800000000000003E-11</v>
      </c>
      <c r="L1502" s="1">
        <v>1.0999999999999999E-8</v>
      </c>
      <c r="M1502">
        <v>-0.34494645439465799</v>
      </c>
    </row>
    <row r="1503" spans="1:13" x14ac:dyDescent="0.25">
      <c r="A1503">
        <v>1804</v>
      </c>
      <c r="B1503" t="s">
        <v>13</v>
      </c>
      <c r="C1503">
        <v>141568200</v>
      </c>
      <c r="D1503">
        <v>141639399</v>
      </c>
      <c r="E1503">
        <v>71200</v>
      </c>
      <c r="F1503" t="s">
        <v>11</v>
      </c>
      <c r="G1503">
        <v>9.4311267310000009</v>
      </c>
      <c r="H1503">
        <v>8.0760270199999997</v>
      </c>
      <c r="I1503">
        <v>9.9227863930000009</v>
      </c>
      <c r="J1503">
        <f t="shared" si="23"/>
        <v>-1.8467593730000011</v>
      </c>
      <c r="K1503">
        <v>6.1651200000000005E-4</v>
      </c>
      <c r="L1503">
        <v>1.5436385E-2</v>
      </c>
      <c r="M1503">
        <v>-0.344933467046242</v>
      </c>
    </row>
    <row r="1504" spans="1:13" x14ac:dyDescent="0.25">
      <c r="A1504">
        <v>1808</v>
      </c>
      <c r="B1504" t="s">
        <v>20</v>
      </c>
      <c r="C1504">
        <v>89205000</v>
      </c>
      <c r="D1504">
        <v>89225399</v>
      </c>
      <c r="E1504">
        <v>20400</v>
      </c>
      <c r="F1504" t="s">
        <v>11</v>
      </c>
      <c r="G1504">
        <v>5.4002963739999998</v>
      </c>
      <c r="H1504">
        <v>-8.7022019000000006E-2</v>
      </c>
      <c r="I1504">
        <v>6.1243399419999998</v>
      </c>
      <c r="J1504">
        <f t="shared" si="23"/>
        <v>-6.2113619609999997</v>
      </c>
      <c r="K1504">
        <v>6.2444400000000004E-4</v>
      </c>
      <c r="L1504">
        <v>1.5600397E-2</v>
      </c>
      <c r="M1504">
        <v>-0.34489745532951599</v>
      </c>
    </row>
    <row r="1505" spans="1:13" x14ac:dyDescent="0.25">
      <c r="A1505">
        <v>1206</v>
      </c>
      <c r="B1505" t="s">
        <v>14</v>
      </c>
      <c r="C1505">
        <v>69418800</v>
      </c>
      <c r="D1505">
        <v>69439999</v>
      </c>
      <c r="E1505">
        <v>21200</v>
      </c>
      <c r="F1505" t="s">
        <v>11</v>
      </c>
      <c r="G1505">
        <v>7.7913160330000002</v>
      </c>
      <c r="H1505">
        <v>6.7939855649999998</v>
      </c>
      <c r="I1505">
        <v>8.205685377</v>
      </c>
      <c r="J1505">
        <f t="shared" si="23"/>
        <v>-1.4116998120000002</v>
      </c>
      <c r="K1505" s="1">
        <v>6.1600000000000007E-5</v>
      </c>
      <c r="L1505">
        <v>2.3061470000000001E-3</v>
      </c>
      <c r="M1505">
        <v>-0.34442686415329898</v>
      </c>
    </row>
    <row r="1506" spans="1:13" x14ac:dyDescent="0.25">
      <c r="A1506">
        <v>877</v>
      </c>
      <c r="B1506" t="s">
        <v>21</v>
      </c>
      <c r="C1506">
        <v>45305400</v>
      </c>
      <c r="D1506">
        <v>45313799</v>
      </c>
      <c r="E1506">
        <v>8400</v>
      </c>
      <c r="F1506" t="s">
        <v>11</v>
      </c>
      <c r="G1506">
        <v>5.3148248130000004</v>
      </c>
      <c r="H1506">
        <v>-8.7022019000000006E-2</v>
      </c>
      <c r="I1506">
        <v>6.0380759309999998</v>
      </c>
      <c r="J1506">
        <f t="shared" si="23"/>
        <v>-6.1250979499999998</v>
      </c>
      <c r="K1506" s="1">
        <v>8.8300000000000002E-6</v>
      </c>
      <c r="L1506">
        <v>4.5500199999999998E-4</v>
      </c>
      <c r="M1506">
        <v>-0.34434758917387198</v>
      </c>
    </row>
    <row r="1507" spans="1:13" x14ac:dyDescent="0.25">
      <c r="A1507">
        <v>1958</v>
      </c>
      <c r="B1507" t="s">
        <v>15</v>
      </c>
      <c r="C1507">
        <v>61590400</v>
      </c>
      <c r="D1507">
        <v>61624199</v>
      </c>
      <c r="E1507">
        <v>33800</v>
      </c>
      <c r="F1507" t="s">
        <v>11</v>
      </c>
      <c r="G1507">
        <v>8.3211474750000001</v>
      </c>
      <c r="H1507">
        <v>7.1762497620000003</v>
      </c>
      <c r="I1507">
        <v>8.7702444719999999</v>
      </c>
      <c r="J1507">
        <f t="shared" si="23"/>
        <v>-1.5939947099999996</v>
      </c>
      <c r="K1507">
        <v>9.1411400000000005E-4</v>
      </c>
      <c r="L1507">
        <v>2.1087657999999999E-2</v>
      </c>
      <c r="M1507">
        <v>-0.34422418306700497</v>
      </c>
    </row>
    <row r="1508" spans="1:13" x14ac:dyDescent="0.25">
      <c r="A1508">
        <v>1148</v>
      </c>
      <c r="B1508" t="s">
        <v>18</v>
      </c>
      <c r="C1508">
        <v>137046400</v>
      </c>
      <c r="D1508">
        <v>137055599</v>
      </c>
      <c r="E1508">
        <v>9200</v>
      </c>
      <c r="F1508" t="s">
        <v>11</v>
      </c>
      <c r="G1508">
        <v>4.8831309770000004</v>
      </c>
      <c r="H1508">
        <v>-8.7022019000000006E-2</v>
      </c>
      <c r="I1508">
        <v>5.6015674290000002</v>
      </c>
      <c r="J1508">
        <f t="shared" si="23"/>
        <v>-5.6885894480000001</v>
      </c>
      <c r="K1508" s="1">
        <v>4.35E-5</v>
      </c>
      <c r="L1508">
        <v>1.711834E-3</v>
      </c>
      <c r="M1508">
        <v>-0.34392761426916701</v>
      </c>
    </row>
    <row r="1509" spans="1:13" x14ac:dyDescent="0.25">
      <c r="A1509">
        <v>961</v>
      </c>
      <c r="B1509" t="s">
        <v>26</v>
      </c>
      <c r="C1509">
        <v>87325200</v>
      </c>
      <c r="D1509">
        <v>87338399</v>
      </c>
      <c r="E1509">
        <v>13200</v>
      </c>
      <c r="F1509" t="s">
        <v>11</v>
      </c>
      <c r="G1509">
        <v>5.4294412469999997</v>
      </c>
      <c r="H1509">
        <v>-8.7022019000000006E-2</v>
      </c>
      <c r="I1509">
        <v>6.15374438</v>
      </c>
      <c r="J1509">
        <f t="shared" si="23"/>
        <v>-6.240766399</v>
      </c>
      <c r="K1509" s="1">
        <v>1.5500000000000001E-5</v>
      </c>
      <c r="L1509">
        <v>7.2862199999999995E-4</v>
      </c>
      <c r="M1509">
        <v>-0.34385503102478299</v>
      </c>
    </row>
    <row r="1510" spans="1:13" x14ac:dyDescent="0.25">
      <c r="A1510">
        <v>1278</v>
      </c>
      <c r="B1510" t="s">
        <v>24</v>
      </c>
      <c r="C1510">
        <v>142388800</v>
      </c>
      <c r="D1510">
        <v>142401399</v>
      </c>
      <c r="E1510">
        <v>12600</v>
      </c>
      <c r="F1510" t="s">
        <v>11</v>
      </c>
      <c r="G1510">
        <v>7.368824365</v>
      </c>
      <c r="H1510">
        <v>6.4987871430000004</v>
      </c>
      <c r="I1510">
        <v>7.7494557579999999</v>
      </c>
      <c r="J1510">
        <f t="shared" si="23"/>
        <v>-1.2506686149999995</v>
      </c>
      <c r="K1510" s="1">
        <v>8.2200000000000006E-5</v>
      </c>
      <c r="L1510">
        <v>2.9060829999999998E-3</v>
      </c>
      <c r="M1510">
        <v>-0.34377667683390201</v>
      </c>
    </row>
    <row r="1511" spans="1:13" x14ac:dyDescent="0.25">
      <c r="A1511">
        <v>903</v>
      </c>
      <c r="B1511" t="s">
        <v>10</v>
      </c>
      <c r="C1511">
        <v>156097200</v>
      </c>
      <c r="D1511">
        <v>156108199</v>
      </c>
      <c r="E1511">
        <v>11000</v>
      </c>
      <c r="F1511" t="s">
        <v>11</v>
      </c>
      <c r="G1511">
        <v>6.2729632339999997</v>
      </c>
      <c r="H1511">
        <v>4.281876821</v>
      </c>
      <c r="I1511">
        <v>6.8569319279999998</v>
      </c>
      <c r="J1511">
        <f t="shared" si="23"/>
        <v>-2.5750551069999998</v>
      </c>
      <c r="K1511" s="1">
        <v>1.1399999999999999E-5</v>
      </c>
      <c r="L1511">
        <v>5.7051900000000002E-4</v>
      </c>
      <c r="M1511">
        <v>-0.34370544148448201</v>
      </c>
    </row>
    <row r="1512" spans="1:13" x14ac:dyDescent="0.25">
      <c r="A1512">
        <v>1479</v>
      </c>
      <c r="B1512" t="s">
        <v>23</v>
      </c>
      <c r="C1512">
        <v>20957000</v>
      </c>
      <c r="D1512">
        <v>20969399</v>
      </c>
      <c r="E1512">
        <v>12400</v>
      </c>
      <c r="F1512" t="s">
        <v>11</v>
      </c>
      <c r="G1512">
        <v>6.9997105839999998</v>
      </c>
      <c r="H1512">
        <v>5.8789283819999998</v>
      </c>
      <c r="I1512">
        <v>7.4434272449999996</v>
      </c>
      <c r="J1512">
        <f t="shared" si="23"/>
        <v>-1.5644988629999999</v>
      </c>
      <c r="K1512">
        <v>2.0135800000000001E-4</v>
      </c>
      <c r="L1512">
        <v>6.149524E-3</v>
      </c>
      <c r="M1512">
        <v>-0.34360523313220698</v>
      </c>
    </row>
    <row r="1513" spans="1:13" x14ac:dyDescent="0.25">
      <c r="A1513">
        <v>1213</v>
      </c>
      <c r="B1513" t="s">
        <v>19</v>
      </c>
      <c r="C1513">
        <v>118645400</v>
      </c>
      <c r="D1513">
        <v>118664599</v>
      </c>
      <c r="E1513">
        <v>19200</v>
      </c>
      <c r="F1513" t="s">
        <v>11</v>
      </c>
      <c r="G1513">
        <v>6.6187131380000004</v>
      </c>
      <c r="H1513">
        <v>3.2297935739999999</v>
      </c>
      <c r="I1513">
        <v>7.2995099640000003</v>
      </c>
      <c r="J1513">
        <f t="shared" si="23"/>
        <v>-4.06971639</v>
      </c>
      <c r="K1513" s="1">
        <v>6.3499999999999999E-5</v>
      </c>
      <c r="L1513">
        <v>2.3635660000000001E-3</v>
      </c>
      <c r="M1513">
        <v>-0.34341157194173899</v>
      </c>
    </row>
    <row r="1514" spans="1:13" x14ac:dyDescent="0.25">
      <c r="A1514">
        <v>1340</v>
      </c>
      <c r="B1514" t="s">
        <v>18</v>
      </c>
      <c r="C1514">
        <v>142248800</v>
      </c>
      <c r="D1514">
        <v>142307199</v>
      </c>
      <c r="E1514">
        <v>58400</v>
      </c>
      <c r="F1514" t="s">
        <v>11</v>
      </c>
      <c r="G1514">
        <v>9.7517005720000007</v>
      </c>
      <c r="H1514">
        <v>9.1392485600000004</v>
      </c>
      <c r="I1514">
        <v>10.05107492</v>
      </c>
      <c r="J1514">
        <f t="shared" si="23"/>
        <v>-0.91182635999999917</v>
      </c>
      <c r="K1514">
        <v>1.1382099999999999E-4</v>
      </c>
      <c r="L1514">
        <v>3.8367129999999998E-3</v>
      </c>
      <c r="M1514">
        <v>-0.34340074913631802</v>
      </c>
    </row>
    <row r="1515" spans="1:13" x14ac:dyDescent="0.25">
      <c r="A1515">
        <v>507</v>
      </c>
      <c r="B1515" t="s">
        <v>16</v>
      </c>
      <c r="C1515">
        <v>30016000</v>
      </c>
      <c r="D1515">
        <v>30024399</v>
      </c>
      <c r="E1515">
        <v>8400</v>
      </c>
      <c r="F1515" t="s">
        <v>11</v>
      </c>
      <c r="G1515">
        <v>5.4927023899999998</v>
      </c>
      <c r="H1515">
        <v>-8.7022019000000006E-2</v>
      </c>
      <c r="I1515">
        <v>6.2175510530000002</v>
      </c>
      <c r="J1515">
        <f t="shared" si="23"/>
        <v>-6.3045730720000002</v>
      </c>
      <c r="K1515" s="1">
        <v>2.23E-7</v>
      </c>
      <c r="L1515" s="1">
        <v>1.98E-5</v>
      </c>
      <c r="M1515">
        <v>-0.34285840107174997</v>
      </c>
    </row>
    <row r="1516" spans="1:13" x14ac:dyDescent="0.25">
      <c r="A1516">
        <v>2433</v>
      </c>
      <c r="B1516" t="s">
        <v>20</v>
      </c>
      <c r="C1516">
        <v>94772400</v>
      </c>
      <c r="D1516">
        <v>94785199</v>
      </c>
      <c r="E1516">
        <v>12800</v>
      </c>
      <c r="F1516" t="s">
        <v>11</v>
      </c>
      <c r="G1516">
        <v>6.7807389760000003</v>
      </c>
      <c r="H1516">
        <v>5.6612674119999999</v>
      </c>
      <c r="I1516">
        <v>7.2241600579999998</v>
      </c>
      <c r="J1516">
        <f t="shared" si="23"/>
        <v>-1.5628926459999999</v>
      </c>
      <c r="K1516">
        <v>2.6541099999999999E-3</v>
      </c>
      <c r="L1516">
        <v>4.9273933999999998E-2</v>
      </c>
      <c r="M1516">
        <v>-0.34266938237330102</v>
      </c>
    </row>
    <row r="1517" spans="1:13" x14ac:dyDescent="0.25">
      <c r="A1517">
        <v>2174</v>
      </c>
      <c r="B1517" t="s">
        <v>10</v>
      </c>
      <c r="C1517">
        <v>193782400</v>
      </c>
      <c r="D1517">
        <v>193787199</v>
      </c>
      <c r="E1517">
        <v>4800</v>
      </c>
      <c r="F1517" t="s">
        <v>11</v>
      </c>
      <c r="G1517">
        <v>4.4978583859999999</v>
      </c>
      <c r="H1517">
        <v>1.4426937959999999</v>
      </c>
      <c r="I1517">
        <v>5.1636691810000004</v>
      </c>
      <c r="J1517">
        <f t="shared" si="23"/>
        <v>-3.7209753850000005</v>
      </c>
      <c r="K1517">
        <v>1.6365290000000001E-3</v>
      </c>
      <c r="L1517">
        <v>3.4002005000000002E-2</v>
      </c>
      <c r="M1517">
        <v>-0.34264571130117299</v>
      </c>
    </row>
    <row r="1518" spans="1:13" x14ac:dyDescent="0.25">
      <c r="A1518">
        <v>959</v>
      </c>
      <c r="B1518" t="s">
        <v>23</v>
      </c>
      <c r="C1518">
        <v>102958400</v>
      </c>
      <c r="D1518">
        <v>103011599</v>
      </c>
      <c r="E1518">
        <v>53200</v>
      </c>
      <c r="F1518" t="s">
        <v>11</v>
      </c>
      <c r="G1518">
        <v>9.5485135949999993</v>
      </c>
      <c r="H1518">
        <v>8.8085386680000006</v>
      </c>
      <c r="I1518">
        <v>9.8904995259999993</v>
      </c>
      <c r="J1518">
        <f t="shared" si="23"/>
        <v>-1.0819608579999986</v>
      </c>
      <c r="K1518" s="1">
        <v>1.5400000000000002E-5</v>
      </c>
      <c r="L1518">
        <v>7.2627399999999995E-4</v>
      </c>
      <c r="M1518">
        <v>-0.34264233004959599</v>
      </c>
    </row>
    <row r="1519" spans="1:13" x14ac:dyDescent="0.25">
      <c r="A1519">
        <v>2089</v>
      </c>
      <c r="B1519" t="s">
        <v>18</v>
      </c>
      <c r="C1519">
        <v>75669000</v>
      </c>
      <c r="D1519">
        <v>75680399</v>
      </c>
      <c r="E1519">
        <v>11400</v>
      </c>
      <c r="F1519" t="s">
        <v>11</v>
      </c>
      <c r="G1519">
        <v>6.9915067219999996</v>
      </c>
      <c r="H1519">
        <v>6.1116850979999997</v>
      </c>
      <c r="I1519">
        <v>7.3748675419999996</v>
      </c>
      <c r="J1519">
        <f t="shared" si="23"/>
        <v>-1.2631824439999999</v>
      </c>
      <c r="K1519">
        <v>1.3044529999999999E-3</v>
      </c>
      <c r="L1519">
        <v>2.8205289000000001E-2</v>
      </c>
      <c r="M1519">
        <v>-0.34255816585677101</v>
      </c>
    </row>
    <row r="1520" spans="1:13" x14ac:dyDescent="0.25">
      <c r="A1520">
        <v>814</v>
      </c>
      <c r="B1520" t="s">
        <v>19</v>
      </c>
      <c r="C1520">
        <v>167196600</v>
      </c>
      <c r="D1520">
        <v>167258599</v>
      </c>
      <c r="E1520">
        <v>62000</v>
      </c>
      <c r="F1520" t="s">
        <v>11</v>
      </c>
      <c r="G1520">
        <v>9.4846093519999997</v>
      </c>
      <c r="H1520">
        <v>8.4402250980000009</v>
      </c>
      <c r="I1520">
        <v>9.9105327939999999</v>
      </c>
      <c r="J1520">
        <f t="shared" si="23"/>
        <v>-1.470307695999999</v>
      </c>
      <c r="K1520" s="1">
        <v>5.22E-6</v>
      </c>
      <c r="L1520">
        <v>2.8949100000000001E-4</v>
      </c>
      <c r="M1520">
        <v>-0.34245824028983202</v>
      </c>
    </row>
    <row r="1521" spans="1:13" x14ac:dyDescent="0.25">
      <c r="A1521">
        <v>1730</v>
      </c>
      <c r="B1521" t="s">
        <v>14</v>
      </c>
      <c r="C1521">
        <v>59154000</v>
      </c>
      <c r="D1521">
        <v>59164399</v>
      </c>
      <c r="E1521">
        <v>10400</v>
      </c>
      <c r="F1521" t="s">
        <v>11</v>
      </c>
      <c r="G1521">
        <v>4.9334070990000001</v>
      </c>
      <c r="H1521">
        <v>-8.7022019000000006E-2</v>
      </c>
      <c r="I1521">
        <v>5.652482097</v>
      </c>
      <c r="J1521">
        <f t="shared" si="23"/>
        <v>-5.739504116</v>
      </c>
      <c r="K1521">
        <v>4.9492500000000001E-4</v>
      </c>
      <c r="L1521">
        <v>1.2922114E-2</v>
      </c>
      <c r="M1521">
        <v>-0.34234324866778898</v>
      </c>
    </row>
    <row r="1522" spans="1:13" x14ac:dyDescent="0.25">
      <c r="A1522">
        <v>2150</v>
      </c>
      <c r="B1522" t="s">
        <v>19</v>
      </c>
      <c r="C1522">
        <v>28740800</v>
      </c>
      <c r="D1522">
        <v>28823799</v>
      </c>
      <c r="E1522">
        <v>83000</v>
      </c>
      <c r="F1522" t="s">
        <v>11</v>
      </c>
      <c r="G1522">
        <v>9.9770742899999991</v>
      </c>
      <c r="H1522">
        <v>9.0985038879999998</v>
      </c>
      <c r="I1522">
        <v>10.36008739</v>
      </c>
      <c r="J1522">
        <f t="shared" si="23"/>
        <v>-1.2615835020000006</v>
      </c>
      <c r="K1522">
        <v>1.5567479999999999E-3</v>
      </c>
      <c r="L1522">
        <v>3.2705465000000003E-2</v>
      </c>
      <c r="M1522">
        <v>-0.34217430925286701</v>
      </c>
    </row>
    <row r="1523" spans="1:13" x14ac:dyDescent="0.25">
      <c r="A1523">
        <v>142</v>
      </c>
      <c r="B1523" t="s">
        <v>12</v>
      </c>
      <c r="C1523">
        <v>45536800</v>
      </c>
      <c r="D1523">
        <v>45568399</v>
      </c>
      <c r="E1523">
        <v>31600</v>
      </c>
      <c r="F1523" t="s">
        <v>11</v>
      </c>
      <c r="G1523">
        <v>7.6430296870000003</v>
      </c>
      <c r="H1523">
        <v>4.967193548</v>
      </c>
      <c r="I1523">
        <v>8.2867367020000007</v>
      </c>
      <c r="J1523">
        <f t="shared" si="23"/>
        <v>-3.3195431540000007</v>
      </c>
      <c r="K1523" s="1">
        <v>6.7300000000000003E-11</v>
      </c>
      <c r="L1523" s="1">
        <v>2.1200000000000001E-8</v>
      </c>
      <c r="M1523">
        <v>-0.34214439023797899</v>
      </c>
    </row>
    <row r="1524" spans="1:13" x14ac:dyDescent="0.25">
      <c r="A1524">
        <v>1123</v>
      </c>
      <c r="B1524" t="s">
        <v>24</v>
      </c>
      <c r="C1524">
        <v>45396800</v>
      </c>
      <c r="D1524">
        <v>45434199</v>
      </c>
      <c r="E1524">
        <v>37400</v>
      </c>
      <c r="F1524" t="s">
        <v>11</v>
      </c>
      <c r="G1524">
        <v>8.9303092450000001</v>
      </c>
      <c r="H1524">
        <v>7.9951205300000003</v>
      </c>
      <c r="I1524">
        <v>9.3286785470000009</v>
      </c>
      <c r="J1524">
        <f t="shared" si="23"/>
        <v>-1.3335580170000005</v>
      </c>
      <c r="K1524" s="1">
        <v>3.8800000000000001E-5</v>
      </c>
      <c r="L1524">
        <v>1.560704E-3</v>
      </c>
      <c r="M1524">
        <v>-0.34214415957880101</v>
      </c>
    </row>
    <row r="1525" spans="1:13" x14ac:dyDescent="0.25">
      <c r="A1525">
        <v>2199</v>
      </c>
      <c r="B1525" t="s">
        <v>10</v>
      </c>
      <c r="C1525">
        <v>180302000</v>
      </c>
      <c r="D1525">
        <v>180309199</v>
      </c>
      <c r="E1525">
        <v>7200</v>
      </c>
      <c r="F1525" t="s">
        <v>11</v>
      </c>
      <c r="G1525">
        <v>6.1298644209999997</v>
      </c>
      <c r="H1525">
        <v>4.7540387529999997</v>
      </c>
      <c r="I1525">
        <v>6.6253330229999996</v>
      </c>
      <c r="J1525">
        <f t="shared" si="23"/>
        <v>-1.8712942699999999</v>
      </c>
      <c r="K1525">
        <v>1.7408320000000001E-3</v>
      </c>
      <c r="L1525">
        <v>3.5757898000000003E-2</v>
      </c>
      <c r="M1525">
        <v>-0.341995049562904</v>
      </c>
    </row>
    <row r="1526" spans="1:13" x14ac:dyDescent="0.25">
      <c r="A1526">
        <v>2225</v>
      </c>
      <c r="B1526" t="s">
        <v>22</v>
      </c>
      <c r="C1526">
        <v>88362800</v>
      </c>
      <c r="D1526">
        <v>88401199</v>
      </c>
      <c r="E1526">
        <v>38400</v>
      </c>
      <c r="F1526" t="s">
        <v>11</v>
      </c>
      <c r="G1526">
        <v>9.3093891699999993</v>
      </c>
      <c r="H1526">
        <v>8.6744035089999993</v>
      </c>
      <c r="I1526">
        <v>9.6166644100000003</v>
      </c>
      <c r="J1526">
        <f t="shared" si="23"/>
        <v>-0.94226090100000093</v>
      </c>
      <c r="K1526">
        <v>1.832752E-3</v>
      </c>
      <c r="L1526">
        <v>3.7196917000000003E-2</v>
      </c>
      <c r="M1526">
        <v>-0.34190185439565401</v>
      </c>
    </row>
    <row r="1527" spans="1:13" x14ac:dyDescent="0.25">
      <c r="A1527">
        <v>2218</v>
      </c>
      <c r="B1527" t="s">
        <v>18</v>
      </c>
      <c r="C1527">
        <v>113778800</v>
      </c>
      <c r="D1527">
        <v>113812199</v>
      </c>
      <c r="E1527">
        <v>33400</v>
      </c>
      <c r="F1527" t="s">
        <v>11</v>
      </c>
      <c r="G1527">
        <v>9.4396771079999997</v>
      </c>
      <c r="H1527">
        <v>8.8768857899999993</v>
      </c>
      <c r="I1527">
        <v>9.7210362450000005</v>
      </c>
      <c r="J1527">
        <f t="shared" si="23"/>
        <v>-0.84415045500000119</v>
      </c>
      <c r="K1527">
        <v>1.8105969999999999E-3</v>
      </c>
      <c r="L1527">
        <v>3.6872347999999999E-2</v>
      </c>
      <c r="M1527">
        <v>-0.34178360333172803</v>
      </c>
    </row>
    <row r="1528" spans="1:13" x14ac:dyDescent="0.25">
      <c r="A1528">
        <v>1611</v>
      </c>
      <c r="B1528" t="s">
        <v>24</v>
      </c>
      <c r="C1528">
        <v>141073600</v>
      </c>
      <c r="D1528">
        <v>141122799</v>
      </c>
      <c r="E1528">
        <v>49200</v>
      </c>
      <c r="F1528" t="s">
        <v>11</v>
      </c>
      <c r="G1528">
        <v>9.651886674</v>
      </c>
      <c r="H1528">
        <v>8.9724098540000004</v>
      </c>
      <c r="I1528">
        <v>9.9742827700000003</v>
      </c>
      <c r="J1528">
        <f t="shared" si="23"/>
        <v>-1.0018729159999999</v>
      </c>
      <c r="K1528">
        <v>3.3146599999999999E-4</v>
      </c>
      <c r="L1528">
        <v>9.2936100000000008E-3</v>
      </c>
      <c r="M1528">
        <v>-0.34167842490931999</v>
      </c>
    </row>
    <row r="1529" spans="1:13" x14ac:dyDescent="0.25">
      <c r="A1529">
        <v>2002</v>
      </c>
      <c r="B1529" t="s">
        <v>13</v>
      </c>
      <c r="C1529">
        <v>150731800</v>
      </c>
      <c r="D1529">
        <v>150791199</v>
      </c>
      <c r="E1529">
        <v>59400</v>
      </c>
      <c r="F1529" t="s">
        <v>11</v>
      </c>
      <c r="G1529">
        <v>9.2914810120000002</v>
      </c>
      <c r="H1529">
        <v>8.2576355560000003</v>
      </c>
      <c r="I1529">
        <v>9.7148572499999997</v>
      </c>
      <c r="J1529">
        <f t="shared" si="23"/>
        <v>-1.4572216939999993</v>
      </c>
      <c r="K1529">
        <v>1.037435E-3</v>
      </c>
      <c r="L1529">
        <v>2.3406538000000001E-2</v>
      </c>
      <c r="M1529">
        <v>-0.34159767506080702</v>
      </c>
    </row>
    <row r="1530" spans="1:13" x14ac:dyDescent="0.25">
      <c r="A1530">
        <v>2276</v>
      </c>
      <c r="B1530" t="s">
        <v>26</v>
      </c>
      <c r="C1530">
        <v>83052600</v>
      </c>
      <c r="D1530">
        <v>83075399</v>
      </c>
      <c r="E1530">
        <v>22800</v>
      </c>
      <c r="F1530" t="s">
        <v>11</v>
      </c>
      <c r="G1530">
        <v>7.8078489749999997</v>
      </c>
      <c r="H1530">
        <v>6.431435112</v>
      </c>
      <c r="I1530">
        <v>8.3034247309999998</v>
      </c>
      <c r="J1530">
        <f t="shared" si="23"/>
        <v>-1.8719896189999998</v>
      </c>
      <c r="K1530">
        <v>2.0670480000000001E-3</v>
      </c>
      <c r="L1530">
        <v>4.1010217000000002E-2</v>
      </c>
      <c r="M1530">
        <v>-0.34138907230202697</v>
      </c>
    </row>
    <row r="1531" spans="1:13" x14ac:dyDescent="0.25">
      <c r="A1531">
        <v>1961</v>
      </c>
      <c r="B1531" t="s">
        <v>15</v>
      </c>
      <c r="C1531">
        <v>86971200</v>
      </c>
      <c r="D1531">
        <v>86982799</v>
      </c>
      <c r="E1531">
        <v>11600</v>
      </c>
      <c r="F1531" t="s">
        <v>11</v>
      </c>
      <c r="G1531">
        <v>6.7676015209999996</v>
      </c>
      <c r="H1531">
        <v>5.5976970939999999</v>
      </c>
      <c r="I1531">
        <v>7.2221629370000002</v>
      </c>
      <c r="J1531">
        <f t="shared" si="23"/>
        <v>-1.6244658430000003</v>
      </c>
      <c r="K1531">
        <v>9.2031999999999997E-4</v>
      </c>
      <c r="L1531">
        <v>2.1198337000000001E-2</v>
      </c>
      <c r="M1531">
        <v>-0.341365423705002</v>
      </c>
    </row>
    <row r="1532" spans="1:13" x14ac:dyDescent="0.25">
      <c r="A1532">
        <v>1441</v>
      </c>
      <c r="B1532" t="s">
        <v>15</v>
      </c>
      <c r="C1532">
        <v>7112600</v>
      </c>
      <c r="D1532">
        <v>7134799</v>
      </c>
      <c r="E1532">
        <v>22200</v>
      </c>
      <c r="F1532" t="s">
        <v>11</v>
      </c>
      <c r="G1532">
        <v>7.9224518829999999</v>
      </c>
      <c r="H1532">
        <v>7.0281057330000003</v>
      </c>
      <c r="I1532">
        <v>8.3098210679999998</v>
      </c>
      <c r="J1532">
        <f t="shared" si="23"/>
        <v>-1.2817153349999995</v>
      </c>
      <c r="K1532">
        <v>1.7434199999999999E-4</v>
      </c>
      <c r="L1532">
        <v>5.4648689999999998E-3</v>
      </c>
      <c r="M1532">
        <v>-0.34128278988925997</v>
      </c>
    </row>
    <row r="1533" spans="1:13" x14ac:dyDescent="0.25">
      <c r="A1533">
        <v>216</v>
      </c>
      <c r="B1533" t="s">
        <v>15</v>
      </c>
      <c r="C1533">
        <v>128380200</v>
      </c>
      <c r="D1533">
        <v>128402199</v>
      </c>
      <c r="E1533">
        <v>22000</v>
      </c>
      <c r="F1533" t="s">
        <v>11</v>
      </c>
      <c r="G1533">
        <v>6.7418556809999997</v>
      </c>
      <c r="H1533">
        <v>-8.7022019000000006E-2</v>
      </c>
      <c r="I1533">
        <v>7.4737361379999996</v>
      </c>
      <c r="J1533">
        <f t="shared" si="23"/>
        <v>-7.5607581569999995</v>
      </c>
      <c r="K1533" s="1">
        <v>8.7899999999999996E-10</v>
      </c>
      <c r="L1533" s="1">
        <v>1.8400000000000001E-7</v>
      </c>
      <c r="M1533">
        <v>-0.34119758046251503</v>
      </c>
    </row>
    <row r="1534" spans="1:13" x14ac:dyDescent="0.25">
      <c r="A1534">
        <v>716</v>
      </c>
      <c r="B1534" t="s">
        <v>18</v>
      </c>
      <c r="C1534">
        <v>138943600</v>
      </c>
      <c r="D1534">
        <v>138999799</v>
      </c>
      <c r="E1534">
        <v>56200</v>
      </c>
      <c r="F1534" t="s">
        <v>11</v>
      </c>
      <c r="G1534">
        <v>9.3820343860000008</v>
      </c>
      <c r="H1534">
        <v>8.4578288589999993</v>
      </c>
      <c r="I1534">
        <v>9.7774843150000006</v>
      </c>
      <c r="J1534">
        <f t="shared" si="23"/>
        <v>-1.3196554560000013</v>
      </c>
      <c r="K1534" s="1">
        <v>2.3999999999999999E-6</v>
      </c>
      <c r="L1534">
        <v>1.5122599999999999E-4</v>
      </c>
      <c r="M1534">
        <v>-0.341196751284496</v>
      </c>
    </row>
    <row r="1535" spans="1:13" x14ac:dyDescent="0.25">
      <c r="A1535">
        <v>1795</v>
      </c>
      <c r="B1535" t="s">
        <v>19</v>
      </c>
      <c r="C1535">
        <v>28584200</v>
      </c>
      <c r="D1535">
        <v>28633999</v>
      </c>
      <c r="E1535">
        <v>49800</v>
      </c>
      <c r="F1535" t="s">
        <v>11</v>
      </c>
      <c r="G1535">
        <v>9.5737435529999999</v>
      </c>
      <c r="H1535">
        <v>8.9025561559999993</v>
      </c>
      <c r="I1535">
        <v>9.8933694919999997</v>
      </c>
      <c r="J1535">
        <f t="shared" si="23"/>
        <v>-0.99081333600000043</v>
      </c>
      <c r="K1535">
        <v>5.9711200000000001E-4</v>
      </c>
      <c r="L1535">
        <v>1.502559E-2</v>
      </c>
      <c r="M1535">
        <v>-0.34091126219100598</v>
      </c>
    </row>
    <row r="1536" spans="1:13" x14ac:dyDescent="0.25">
      <c r="A1536">
        <v>1570</v>
      </c>
      <c r="B1536" t="s">
        <v>28</v>
      </c>
      <c r="C1536">
        <v>74501000</v>
      </c>
      <c r="D1536">
        <v>74504599</v>
      </c>
      <c r="E1536">
        <v>3600</v>
      </c>
      <c r="F1536" t="s">
        <v>11</v>
      </c>
      <c r="G1536">
        <v>4.1043733619999996</v>
      </c>
      <c r="H1536">
        <v>-8.7022019000000006E-2</v>
      </c>
      <c r="I1536">
        <v>4.809401748</v>
      </c>
      <c r="J1536">
        <f t="shared" si="23"/>
        <v>-4.8964237669999999</v>
      </c>
      <c r="K1536">
        <v>2.8498800000000002E-4</v>
      </c>
      <c r="L1536">
        <v>8.1987540000000008E-3</v>
      </c>
      <c r="M1536">
        <v>-0.340863196326403</v>
      </c>
    </row>
    <row r="1537" spans="1:13" x14ac:dyDescent="0.25">
      <c r="A1537">
        <v>1025</v>
      </c>
      <c r="B1537" t="s">
        <v>14</v>
      </c>
      <c r="C1537">
        <v>50569400</v>
      </c>
      <c r="D1537">
        <v>50606999</v>
      </c>
      <c r="E1537">
        <v>37600</v>
      </c>
      <c r="F1537" t="s">
        <v>11</v>
      </c>
      <c r="G1537">
        <v>8.8292873109999999</v>
      </c>
      <c r="H1537">
        <v>7.9282090500000004</v>
      </c>
      <c r="I1537">
        <v>9.2184969930000005</v>
      </c>
      <c r="J1537">
        <f t="shared" si="23"/>
        <v>-1.290287943</v>
      </c>
      <c r="K1537" s="1">
        <v>2.3900000000000002E-5</v>
      </c>
      <c r="L1537">
        <v>1.055074E-3</v>
      </c>
      <c r="M1537">
        <v>-0.340788272019247</v>
      </c>
    </row>
    <row r="1538" spans="1:13" x14ac:dyDescent="0.25">
      <c r="A1538">
        <v>2333</v>
      </c>
      <c r="B1538" t="s">
        <v>12</v>
      </c>
      <c r="C1538">
        <v>51878800</v>
      </c>
      <c r="D1538">
        <v>51886199</v>
      </c>
      <c r="E1538">
        <v>7400</v>
      </c>
      <c r="F1538" t="s">
        <v>11</v>
      </c>
      <c r="G1538">
        <v>6.1373287740000002</v>
      </c>
      <c r="H1538">
        <v>4.9400220199999998</v>
      </c>
      <c r="I1538">
        <v>6.5977473</v>
      </c>
      <c r="J1538">
        <f t="shared" ref="J1538:J1601" si="24">H1538-I1538</f>
        <v>-1.6577252800000002</v>
      </c>
      <c r="K1538">
        <v>2.224654E-3</v>
      </c>
      <c r="L1538">
        <v>4.3070487999999997E-2</v>
      </c>
      <c r="M1538">
        <v>-0.34072799181930102</v>
      </c>
    </row>
    <row r="1539" spans="1:13" x14ac:dyDescent="0.25">
      <c r="A1539">
        <v>1069</v>
      </c>
      <c r="B1539" t="s">
        <v>19</v>
      </c>
      <c r="C1539">
        <v>28385200</v>
      </c>
      <c r="D1539">
        <v>28409999</v>
      </c>
      <c r="E1539">
        <v>24800</v>
      </c>
      <c r="F1539" t="s">
        <v>11</v>
      </c>
      <c r="G1539">
        <v>8.0872747809999996</v>
      </c>
      <c r="H1539">
        <v>7.0121964869999998</v>
      </c>
      <c r="I1539">
        <v>8.5204868690000009</v>
      </c>
      <c r="J1539">
        <f t="shared" si="24"/>
        <v>-1.5082903820000011</v>
      </c>
      <c r="K1539" s="1">
        <v>2.9499999999999999E-5</v>
      </c>
      <c r="L1539">
        <v>1.247572E-3</v>
      </c>
      <c r="M1539">
        <v>-0.34071341038548503</v>
      </c>
    </row>
    <row r="1540" spans="1:13" x14ac:dyDescent="0.25">
      <c r="A1540">
        <v>1268</v>
      </c>
      <c r="B1540" t="s">
        <v>19</v>
      </c>
      <c r="C1540">
        <v>27032800</v>
      </c>
      <c r="D1540">
        <v>27048599</v>
      </c>
      <c r="E1540">
        <v>15800</v>
      </c>
      <c r="F1540" t="s">
        <v>11</v>
      </c>
      <c r="G1540">
        <v>7.8549554600000002</v>
      </c>
      <c r="H1540">
        <v>7.093095806</v>
      </c>
      <c r="I1540">
        <v>8.2037652479999998</v>
      </c>
      <c r="J1540">
        <f t="shared" si="24"/>
        <v>-1.1106694419999998</v>
      </c>
      <c r="K1540" s="1">
        <v>8.0199999999999998E-5</v>
      </c>
      <c r="L1540">
        <v>2.8586430000000001E-3</v>
      </c>
      <c r="M1540">
        <v>-0.34068948041219199</v>
      </c>
    </row>
    <row r="1541" spans="1:13" x14ac:dyDescent="0.25">
      <c r="A1541">
        <v>1633</v>
      </c>
      <c r="B1541" t="s">
        <v>12</v>
      </c>
      <c r="C1541">
        <v>28092000</v>
      </c>
      <c r="D1541">
        <v>28175999</v>
      </c>
      <c r="E1541">
        <v>84000</v>
      </c>
      <c r="F1541" t="s">
        <v>11</v>
      </c>
      <c r="G1541">
        <v>10.295242139999999</v>
      </c>
      <c r="H1541">
        <v>9.5644371750000001</v>
      </c>
      <c r="I1541">
        <v>10.63432811</v>
      </c>
      <c r="J1541">
        <f t="shared" si="24"/>
        <v>-1.0698909350000001</v>
      </c>
      <c r="K1541">
        <v>3.6727400000000001E-4</v>
      </c>
      <c r="L1541">
        <v>1.0158835E-2</v>
      </c>
      <c r="M1541">
        <v>-0.34064679385019903</v>
      </c>
    </row>
    <row r="1542" spans="1:13" x14ac:dyDescent="0.25">
      <c r="A1542">
        <v>1189</v>
      </c>
      <c r="B1542" t="s">
        <v>10</v>
      </c>
      <c r="C1542">
        <v>180341400</v>
      </c>
      <c r="D1542">
        <v>180364199</v>
      </c>
      <c r="E1542">
        <v>22800</v>
      </c>
      <c r="F1542" t="s">
        <v>11</v>
      </c>
      <c r="G1542">
        <v>6.1298762509999998</v>
      </c>
      <c r="H1542">
        <v>-8.7022019000000006E-2</v>
      </c>
      <c r="I1542">
        <v>6.8590626979999998</v>
      </c>
      <c r="J1542">
        <f t="shared" si="24"/>
        <v>-6.9460847169999997</v>
      </c>
      <c r="K1542" s="1">
        <v>5.6700000000000003E-5</v>
      </c>
      <c r="L1542">
        <v>2.1551389999999999E-3</v>
      </c>
      <c r="M1542">
        <v>-0.340478530750427</v>
      </c>
    </row>
    <row r="1543" spans="1:13" x14ac:dyDescent="0.25">
      <c r="A1543">
        <v>662</v>
      </c>
      <c r="B1543" t="s">
        <v>19</v>
      </c>
      <c r="C1543">
        <v>25133200</v>
      </c>
      <c r="D1543">
        <v>25152999</v>
      </c>
      <c r="E1543">
        <v>19800</v>
      </c>
      <c r="F1543" t="s">
        <v>11</v>
      </c>
      <c r="G1543">
        <v>7.7806322669999997</v>
      </c>
      <c r="H1543">
        <v>6.7005986249999996</v>
      </c>
      <c r="I1543">
        <v>8.2150031909999992</v>
      </c>
      <c r="J1543">
        <f t="shared" si="24"/>
        <v>-1.5144045659999996</v>
      </c>
      <c r="K1543" s="1">
        <v>1.3599999999999999E-6</v>
      </c>
      <c r="L1543" s="1">
        <v>9.2700000000000004E-5</v>
      </c>
      <c r="M1543">
        <v>-0.34047700776242001</v>
      </c>
    </row>
    <row r="1544" spans="1:13" x14ac:dyDescent="0.25">
      <c r="A1544">
        <v>1391</v>
      </c>
      <c r="B1544" t="s">
        <v>24</v>
      </c>
      <c r="C1544">
        <v>25161200</v>
      </c>
      <c r="D1544">
        <v>25186799</v>
      </c>
      <c r="E1544">
        <v>25600</v>
      </c>
      <c r="F1544" t="s">
        <v>11</v>
      </c>
      <c r="G1544">
        <v>6.9390131740000003</v>
      </c>
      <c r="H1544">
        <v>4.03179497</v>
      </c>
      <c r="I1544">
        <v>7.5969256520000004</v>
      </c>
      <c r="J1544">
        <f t="shared" si="24"/>
        <v>-3.5651306820000004</v>
      </c>
      <c r="K1544">
        <v>1.46353E-4</v>
      </c>
      <c r="L1544">
        <v>4.7524300000000002E-3</v>
      </c>
      <c r="M1544">
        <v>-0.34023627335268303</v>
      </c>
    </row>
    <row r="1545" spans="1:13" x14ac:dyDescent="0.25">
      <c r="A1545">
        <v>1045</v>
      </c>
      <c r="B1545" t="s">
        <v>20</v>
      </c>
      <c r="C1545">
        <v>100387200</v>
      </c>
      <c r="D1545">
        <v>100411799</v>
      </c>
      <c r="E1545">
        <v>24600</v>
      </c>
      <c r="F1545" t="s">
        <v>11</v>
      </c>
      <c r="G1545">
        <v>8.3000458580000007</v>
      </c>
      <c r="H1545">
        <v>7.4610652330000002</v>
      </c>
      <c r="I1545">
        <v>8.6718549090000003</v>
      </c>
      <c r="J1545">
        <f t="shared" si="24"/>
        <v>-1.2107896760000001</v>
      </c>
      <c r="K1545" s="1">
        <v>2.6800000000000001E-5</v>
      </c>
      <c r="L1545">
        <v>1.156715E-3</v>
      </c>
      <c r="M1545">
        <v>-0.34001194280372699</v>
      </c>
    </row>
    <row r="1546" spans="1:13" x14ac:dyDescent="0.25">
      <c r="A1546">
        <v>112</v>
      </c>
      <c r="B1546" t="s">
        <v>10</v>
      </c>
      <c r="C1546">
        <v>36056800</v>
      </c>
      <c r="D1546">
        <v>36076599</v>
      </c>
      <c r="E1546">
        <v>19800</v>
      </c>
      <c r="F1546" t="s">
        <v>11</v>
      </c>
      <c r="G1546">
        <v>6.3725936939999999</v>
      </c>
      <c r="H1546">
        <v>2.0182392739999999</v>
      </c>
      <c r="I1546">
        <v>7.0810671740000002</v>
      </c>
      <c r="J1546">
        <f t="shared" si="24"/>
        <v>-5.0628279000000003</v>
      </c>
      <c r="K1546" s="1">
        <v>1.7300000000000001E-11</v>
      </c>
      <c r="L1546" s="1">
        <v>6.9900000000000001E-9</v>
      </c>
      <c r="M1546">
        <v>-0.34000727221279298</v>
      </c>
    </row>
    <row r="1547" spans="1:13" x14ac:dyDescent="0.25">
      <c r="A1547">
        <v>1286</v>
      </c>
      <c r="B1547" t="s">
        <v>18</v>
      </c>
      <c r="C1547">
        <v>148247000</v>
      </c>
      <c r="D1547">
        <v>148255799</v>
      </c>
      <c r="E1547">
        <v>8800</v>
      </c>
      <c r="F1547" t="s">
        <v>11</v>
      </c>
      <c r="G1547">
        <v>4.7240161599999997</v>
      </c>
      <c r="H1547">
        <v>0.87174256900000002</v>
      </c>
      <c r="I1547">
        <v>5.4204617739999996</v>
      </c>
      <c r="J1547">
        <f t="shared" si="24"/>
        <v>-4.5487192049999994</v>
      </c>
      <c r="K1547" s="1">
        <v>8.3900000000000006E-5</v>
      </c>
      <c r="L1547">
        <v>2.9466269999999998E-3</v>
      </c>
      <c r="M1547">
        <v>-0.33992837395629</v>
      </c>
    </row>
    <row r="1548" spans="1:13" x14ac:dyDescent="0.25">
      <c r="A1548">
        <v>1763</v>
      </c>
      <c r="B1548" t="s">
        <v>17</v>
      </c>
      <c r="C1548">
        <v>35274800</v>
      </c>
      <c r="D1548">
        <v>35289999</v>
      </c>
      <c r="E1548">
        <v>15200</v>
      </c>
      <c r="F1548" t="s">
        <v>11</v>
      </c>
      <c r="G1548">
        <v>6.9100717620000003</v>
      </c>
      <c r="H1548">
        <v>5.6663590790000002</v>
      </c>
      <c r="I1548">
        <v>7.380107357</v>
      </c>
      <c r="J1548">
        <f t="shared" si="24"/>
        <v>-1.7137482779999997</v>
      </c>
      <c r="K1548">
        <v>5.4395599999999995E-4</v>
      </c>
      <c r="L1548">
        <v>1.3936438000000001E-2</v>
      </c>
      <c r="M1548">
        <v>-0.33963160472436699</v>
      </c>
    </row>
    <row r="1549" spans="1:13" x14ac:dyDescent="0.25">
      <c r="A1549">
        <v>1009</v>
      </c>
      <c r="B1549" t="s">
        <v>19</v>
      </c>
      <c r="C1549">
        <v>30661600</v>
      </c>
      <c r="D1549">
        <v>30684199</v>
      </c>
      <c r="E1549">
        <v>22600</v>
      </c>
      <c r="F1549" t="s">
        <v>11</v>
      </c>
      <c r="G1549">
        <v>6.4619519399999996</v>
      </c>
      <c r="H1549">
        <v>-8.7022019000000006E-2</v>
      </c>
      <c r="I1549">
        <v>7.1927412650000004</v>
      </c>
      <c r="J1549">
        <f t="shared" si="24"/>
        <v>-7.2797632840000004</v>
      </c>
      <c r="K1549" s="1">
        <v>2.19E-5</v>
      </c>
      <c r="L1549">
        <v>9.7819899999999991E-4</v>
      </c>
      <c r="M1549">
        <v>-0.33960395816023498</v>
      </c>
    </row>
    <row r="1550" spans="1:13" x14ac:dyDescent="0.25">
      <c r="A1550">
        <v>1595</v>
      </c>
      <c r="B1550" t="s">
        <v>19</v>
      </c>
      <c r="C1550">
        <v>179414200</v>
      </c>
      <c r="D1550">
        <v>179457999</v>
      </c>
      <c r="E1550">
        <v>43800</v>
      </c>
      <c r="F1550" t="s">
        <v>11</v>
      </c>
      <c r="G1550">
        <v>9.7106392079999999</v>
      </c>
      <c r="H1550">
        <v>9.1945480849999992</v>
      </c>
      <c r="I1550">
        <v>9.9742634970000008</v>
      </c>
      <c r="J1550">
        <f t="shared" si="24"/>
        <v>-0.77971541200000161</v>
      </c>
      <c r="K1550">
        <v>3.0852499999999998E-4</v>
      </c>
      <c r="L1550">
        <v>8.7371480000000001E-3</v>
      </c>
      <c r="M1550">
        <v>-0.33958643917518999</v>
      </c>
    </row>
    <row r="1551" spans="1:13" x14ac:dyDescent="0.25">
      <c r="A1551">
        <v>1317</v>
      </c>
      <c r="B1551" t="s">
        <v>19</v>
      </c>
      <c r="C1551">
        <v>158991800</v>
      </c>
      <c r="D1551">
        <v>159007199</v>
      </c>
      <c r="E1551">
        <v>15400</v>
      </c>
      <c r="F1551" t="s">
        <v>11</v>
      </c>
      <c r="G1551">
        <v>6.9956001030000001</v>
      </c>
      <c r="H1551">
        <v>5.7709589760000002</v>
      </c>
      <c r="I1551">
        <v>7.4617284870000002</v>
      </c>
      <c r="J1551">
        <f t="shared" si="24"/>
        <v>-1.6907695110000001</v>
      </c>
      <c r="K1551">
        <v>1.03797E-4</v>
      </c>
      <c r="L1551">
        <v>3.559904E-3</v>
      </c>
      <c r="M1551">
        <v>-0.33946625317349199</v>
      </c>
    </row>
    <row r="1552" spans="1:13" x14ac:dyDescent="0.25">
      <c r="A1552">
        <v>957</v>
      </c>
      <c r="B1552" t="s">
        <v>14</v>
      </c>
      <c r="C1552">
        <v>113717400</v>
      </c>
      <c r="D1552">
        <v>113742599</v>
      </c>
      <c r="E1552">
        <v>25200</v>
      </c>
      <c r="F1552" t="s">
        <v>11</v>
      </c>
      <c r="G1552">
        <v>6.582638287</v>
      </c>
      <c r="H1552">
        <v>-8.7022019000000006E-2</v>
      </c>
      <c r="I1552">
        <v>7.313924235</v>
      </c>
      <c r="J1552">
        <f t="shared" si="24"/>
        <v>-7.4009462539999999</v>
      </c>
      <c r="K1552" s="1">
        <v>1.5299999999999999E-5</v>
      </c>
      <c r="L1552">
        <v>7.1994699999999997E-4</v>
      </c>
      <c r="M1552">
        <v>-0.33944768137501802</v>
      </c>
    </row>
    <row r="1553" spans="1:13" x14ac:dyDescent="0.25">
      <c r="A1553">
        <v>2265</v>
      </c>
      <c r="B1553" t="s">
        <v>22</v>
      </c>
      <c r="C1553">
        <v>107669600</v>
      </c>
      <c r="D1553">
        <v>107678599</v>
      </c>
      <c r="E1553">
        <v>9000</v>
      </c>
      <c r="F1553" t="s">
        <v>11</v>
      </c>
      <c r="G1553">
        <v>6.1118104999999998</v>
      </c>
      <c r="H1553">
        <v>4.93409443</v>
      </c>
      <c r="I1553">
        <v>6.5680554009999996</v>
      </c>
      <c r="J1553">
        <f t="shared" si="24"/>
        <v>-1.6339609709999996</v>
      </c>
      <c r="K1553">
        <v>2.0218279999999998E-3</v>
      </c>
      <c r="L1553">
        <v>4.0319632000000001E-2</v>
      </c>
      <c r="M1553">
        <v>-0.33940229596876198</v>
      </c>
    </row>
    <row r="1554" spans="1:13" x14ac:dyDescent="0.25">
      <c r="A1554">
        <v>1656</v>
      </c>
      <c r="B1554" t="s">
        <v>16</v>
      </c>
      <c r="C1554">
        <v>52032000</v>
      </c>
      <c r="D1554">
        <v>52040999</v>
      </c>
      <c r="E1554">
        <v>9000</v>
      </c>
      <c r="F1554" t="s">
        <v>11</v>
      </c>
      <c r="G1554">
        <v>6.272975443</v>
      </c>
      <c r="H1554">
        <v>4.8950823339999996</v>
      </c>
      <c r="I1554">
        <v>6.7688204519999999</v>
      </c>
      <c r="J1554">
        <f t="shared" si="24"/>
        <v>-1.8737381180000003</v>
      </c>
      <c r="K1554">
        <v>3.9134E-4</v>
      </c>
      <c r="L1554">
        <v>1.0674167E-2</v>
      </c>
      <c r="M1554">
        <v>-0.338900091748151</v>
      </c>
    </row>
    <row r="1555" spans="1:13" x14ac:dyDescent="0.25">
      <c r="A1555">
        <v>1561</v>
      </c>
      <c r="B1555" t="s">
        <v>15</v>
      </c>
      <c r="C1555">
        <v>60838800</v>
      </c>
      <c r="D1555">
        <v>60905999</v>
      </c>
      <c r="E1555">
        <v>67200</v>
      </c>
      <c r="F1555" t="s">
        <v>11</v>
      </c>
      <c r="G1555">
        <v>10.14153196</v>
      </c>
      <c r="H1555">
        <v>9.5993986319999998</v>
      </c>
      <c r="I1555">
        <v>10.415143609999999</v>
      </c>
      <c r="J1555">
        <f t="shared" si="24"/>
        <v>-0.81574497799999968</v>
      </c>
      <c r="K1555">
        <v>2.7802300000000002E-4</v>
      </c>
      <c r="L1555">
        <v>8.044865E-3</v>
      </c>
      <c r="M1555">
        <v>-0.33886361575783203</v>
      </c>
    </row>
    <row r="1556" spans="1:13" x14ac:dyDescent="0.25">
      <c r="A1556">
        <v>2197</v>
      </c>
      <c r="B1556" t="s">
        <v>19</v>
      </c>
      <c r="C1556">
        <v>159420400</v>
      </c>
      <c r="D1556">
        <v>159436999</v>
      </c>
      <c r="E1556">
        <v>16600</v>
      </c>
      <c r="F1556" t="s">
        <v>11</v>
      </c>
      <c r="G1556">
        <v>7.4659150690000002</v>
      </c>
      <c r="H1556">
        <v>6.811287482</v>
      </c>
      <c r="I1556">
        <v>7.7799429590000004</v>
      </c>
      <c r="J1556">
        <f t="shared" si="24"/>
        <v>-0.96865547700000043</v>
      </c>
      <c r="K1556">
        <v>1.7316569999999999E-3</v>
      </c>
      <c r="L1556">
        <v>3.5601829000000002E-2</v>
      </c>
      <c r="M1556">
        <v>-0.33879459033809001</v>
      </c>
    </row>
    <row r="1557" spans="1:13" x14ac:dyDescent="0.25">
      <c r="A1557">
        <v>323</v>
      </c>
      <c r="B1557" t="s">
        <v>13</v>
      </c>
      <c r="C1557">
        <v>47196600</v>
      </c>
      <c r="D1557">
        <v>47238399</v>
      </c>
      <c r="E1557">
        <v>41800</v>
      </c>
      <c r="F1557" t="s">
        <v>11</v>
      </c>
      <c r="G1557">
        <v>8.7432938480000004</v>
      </c>
      <c r="H1557">
        <v>7.6012952699999996</v>
      </c>
      <c r="I1557">
        <v>9.1917498270000006</v>
      </c>
      <c r="J1557">
        <f t="shared" si="24"/>
        <v>-1.590454557000001</v>
      </c>
      <c r="K1557" s="1">
        <v>1.1700000000000001E-8</v>
      </c>
      <c r="L1557" s="1">
        <v>1.6300000000000001E-6</v>
      </c>
      <c r="M1557">
        <v>-0.33879175045857801</v>
      </c>
    </row>
    <row r="1558" spans="1:13" x14ac:dyDescent="0.25">
      <c r="A1558">
        <v>570</v>
      </c>
      <c r="B1558" t="s">
        <v>18</v>
      </c>
      <c r="C1558">
        <v>114042600</v>
      </c>
      <c r="D1558">
        <v>114072599</v>
      </c>
      <c r="E1558">
        <v>30000</v>
      </c>
      <c r="F1558" t="s">
        <v>11</v>
      </c>
      <c r="G1558">
        <v>6.4299780699999998</v>
      </c>
      <c r="H1558">
        <v>-8.7022019000000006E-2</v>
      </c>
      <c r="I1558">
        <v>7.1606286819999996</v>
      </c>
      <c r="J1558">
        <f t="shared" si="24"/>
        <v>-7.2476507009999995</v>
      </c>
      <c r="K1558" s="1">
        <v>4.5999999999999999E-7</v>
      </c>
      <c r="L1558" s="1">
        <v>3.65E-5</v>
      </c>
      <c r="M1558">
        <v>-0.33879103770418101</v>
      </c>
    </row>
    <row r="1559" spans="1:13" x14ac:dyDescent="0.25">
      <c r="A1559">
        <v>1202</v>
      </c>
      <c r="B1559" t="s">
        <v>25</v>
      </c>
      <c r="C1559">
        <v>112889600</v>
      </c>
      <c r="D1559">
        <v>112929399</v>
      </c>
      <c r="E1559">
        <v>39800</v>
      </c>
      <c r="F1559" t="s">
        <v>11</v>
      </c>
      <c r="G1559">
        <v>8.6568918149999998</v>
      </c>
      <c r="H1559">
        <v>7.268038346</v>
      </c>
      <c r="I1559">
        <v>9.1547217060000001</v>
      </c>
      <c r="J1559">
        <f t="shared" si="24"/>
        <v>-1.8866833600000001</v>
      </c>
      <c r="K1559" s="1">
        <v>6.05E-5</v>
      </c>
      <c r="L1559">
        <v>2.2745489999999998E-3</v>
      </c>
      <c r="M1559">
        <v>-0.33843651333593999</v>
      </c>
    </row>
    <row r="1560" spans="1:13" x14ac:dyDescent="0.25">
      <c r="A1560">
        <v>594</v>
      </c>
      <c r="B1560" t="s">
        <v>18</v>
      </c>
      <c r="C1560">
        <v>134215400</v>
      </c>
      <c r="D1560">
        <v>134224599</v>
      </c>
      <c r="E1560">
        <v>9200</v>
      </c>
      <c r="F1560" t="s">
        <v>11</v>
      </c>
      <c r="G1560">
        <v>5.4052771640000001</v>
      </c>
      <c r="H1560">
        <v>-8.7022019000000006E-2</v>
      </c>
      <c r="I1560">
        <v>6.1293654670000004</v>
      </c>
      <c r="J1560">
        <f t="shared" si="24"/>
        <v>-6.2163874860000004</v>
      </c>
      <c r="K1560" s="1">
        <v>6.8100000000000002E-7</v>
      </c>
      <c r="L1560" s="1">
        <v>5.1799999999999999E-5</v>
      </c>
      <c r="M1560">
        <v>-0.33840932712902999</v>
      </c>
    </row>
    <row r="1561" spans="1:13" x14ac:dyDescent="0.25">
      <c r="A1561">
        <v>1394</v>
      </c>
      <c r="B1561" t="s">
        <v>10</v>
      </c>
      <c r="C1561">
        <v>165310000</v>
      </c>
      <c r="D1561">
        <v>165314999</v>
      </c>
      <c r="E1561">
        <v>5000</v>
      </c>
      <c r="F1561" t="s">
        <v>11</v>
      </c>
      <c r="G1561">
        <v>4.2241026250000004</v>
      </c>
      <c r="H1561">
        <v>-8.7022019000000006E-2</v>
      </c>
      <c r="I1561">
        <v>4.9317005500000004</v>
      </c>
      <c r="J1561">
        <f t="shared" si="24"/>
        <v>-5.0187225690000004</v>
      </c>
      <c r="K1561">
        <v>1.47434E-4</v>
      </c>
      <c r="L1561">
        <v>4.7772359999999998E-3</v>
      </c>
      <c r="M1561">
        <v>-0.33832542718157699</v>
      </c>
    </row>
    <row r="1562" spans="1:13" x14ac:dyDescent="0.25">
      <c r="A1562">
        <v>2215</v>
      </c>
      <c r="B1562" t="s">
        <v>16</v>
      </c>
      <c r="C1562">
        <v>118551400</v>
      </c>
      <c r="D1562">
        <v>118557399</v>
      </c>
      <c r="E1562">
        <v>6000</v>
      </c>
      <c r="F1562" t="s">
        <v>11</v>
      </c>
      <c r="G1562">
        <v>4.8350823590000003</v>
      </c>
      <c r="H1562">
        <v>-8.7022019000000006E-2</v>
      </c>
      <c r="I1562">
        <v>5.5528871249999998</v>
      </c>
      <c r="J1562">
        <f t="shared" si="24"/>
        <v>-5.6399091439999998</v>
      </c>
      <c r="K1562">
        <v>1.797377E-3</v>
      </c>
      <c r="L1562">
        <v>3.6652689000000002E-2</v>
      </c>
      <c r="M1562">
        <v>-0.338255807932488</v>
      </c>
    </row>
    <row r="1563" spans="1:13" x14ac:dyDescent="0.25">
      <c r="A1563">
        <v>895</v>
      </c>
      <c r="B1563" t="s">
        <v>14</v>
      </c>
      <c r="C1563">
        <v>115144000</v>
      </c>
      <c r="D1563">
        <v>115188199</v>
      </c>
      <c r="E1563">
        <v>44200</v>
      </c>
      <c r="F1563" t="s">
        <v>11</v>
      </c>
      <c r="G1563">
        <v>9.1678031359999999</v>
      </c>
      <c r="H1563">
        <v>8.2647302729999996</v>
      </c>
      <c r="I1563">
        <v>9.5575560270000004</v>
      </c>
      <c r="J1563">
        <f t="shared" si="24"/>
        <v>-1.2928257540000008</v>
      </c>
      <c r="K1563" s="1">
        <v>1.08E-5</v>
      </c>
      <c r="L1563">
        <v>5.4445399999999999E-4</v>
      </c>
      <c r="M1563">
        <v>-0.33823753298133902</v>
      </c>
    </row>
    <row r="1564" spans="1:13" x14ac:dyDescent="0.25">
      <c r="A1564">
        <v>733</v>
      </c>
      <c r="B1564" t="s">
        <v>15</v>
      </c>
      <c r="C1564">
        <v>79915200</v>
      </c>
      <c r="D1564">
        <v>79958599</v>
      </c>
      <c r="E1564">
        <v>43400</v>
      </c>
      <c r="F1564" t="s">
        <v>11</v>
      </c>
      <c r="G1564">
        <v>7.4722885620000001</v>
      </c>
      <c r="H1564">
        <v>3.6932045750000002</v>
      </c>
      <c r="I1564">
        <v>8.1665940369999994</v>
      </c>
      <c r="J1564">
        <f t="shared" si="24"/>
        <v>-4.4733894619999992</v>
      </c>
      <c r="K1564" s="1">
        <v>2.9100000000000001E-6</v>
      </c>
      <c r="L1564">
        <v>1.7924099999999999E-4</v>
      </c>
      <c r="M1564">
        <v>-0.33811347346184201</v>
      </c>
    </row>
    <row r="1565" spans="1:13" x14ac:dyDescent="0.25">
      <c r="A1565">
        <v>1204</v>
      </c>
      <c r="B1565" t="s">
        <v>10</v>
      </c>
      <c r="C1565">
        <v>75436800</v>
      </c>
      <c r="D1565">
        <v>75477999</v>
      </c>
      <c r="E1565">
        <v>41200</v>
      </c>
      <c r="F1565" t="s">
        <v>11</v>
      </c>
      <c r="G1565">
        <v>8.7942478719999997</v>
      </c>
      <c r="H1565">
        <v>7.4121353379999997</v>
      </c>
      <c r="I1565">
        <v>9.2908591129999998</v>
      </c>
      <c r="J1565">
        <f t="shared" si="24"/>
        <v>-1.8787237750000001</v>
      </c>
      <c r="K1565" s="1">
        <v>6.1199999999999997E-5</v>
      </c>
      <c r="L1565">
        <v>2.2963549999999999E-3</v>
      </c>
      <c r="M1565">
        <v>-0.33802870173160199</v>
      </c>
    </row>
    <row r="1566" spans="1:13" x14ac:dyDescent="0.25">
      <c r="A1566">
        <v>1182</v>
      </c>
      <c r="B1566" t="s">
        <v>15</v>
      </c>
      <c r="C1566">
        <v>94841000</v>
      </c>
      <c r="D1566">
        <v>94847199</v>
      </c>
      <c r="E1566">
        <v>6200</v>
      </c>
      <c r="F1566" t="s">
        <v>11</v>
      </c>
      <c r="G1566">
        <v>4.6685907689999997</v>
      </c>
      <c r="H1566">
        <v>-8.7022019000000006E-2</v>
      </c>
      <c r="I1566">
        <v>5.3840341049999996</v>
      </c>
      <c r="J1566">
        <f t="shared" si="24"/>
        <v>-5.4710561239999995</v>
      </c>
      <c r="K1566" s="1">
        <v>5.41E-5</v>
      </c>
      <c r="L1566">
        <v>2.0663360000000002E-3</v>
      </c>
      <c r="M1566">
        <v>-0.33794891256345799</v>
      </c>
    </row>
    <row r="1567" spans="1:13" x14ac:dyDescent="0.25">
      <c r="A1567">
        <v>1035</v>
      </c>
      <c r="B1567" t="s">
        <v>14</v>
      </c>
      <c r="C1567">
        <v>109537200</v>
      </c>
      <c r="D1567">
        <v>109545799</v>
      </c>
      <c r="E1567">
        <v>8600</v>
      </c>
      <c r="F1567" t="s">
        <v>11</v>
      </c>
      <c r="G1567">
        <v>4.8978917270000002</v>
      </c>
      <c r="H1567">
        <v>-8.7022019000000006E-2</v>
      </c>
      <c r="I1567">
        <v>5.6165179939999996</v>
      </c>
      <c r="J1567">
        <f t="shared" si="24"/>
        <v>-5.7035400129999996</v>
      </c>
      <c r="K1567" s="1">
        <v>2.48E-5</v>
      </c>
      <c r="L1567">
        <v>1.081107E-3</v>
      </c>
      <c r="M1567">
        <v>-0.33761405045385701</v>
      </c>
    </row>
    <row r="1568" spans="1:13" x14ac:dyDescent="0.25">
      <c r="A1568">
        <v>1395</v>
      </c>
      <c r="B1568" t="s">
        <v>13</v>
      </c>
      <c r="C1568">
        <v>139486400</v>
      </c>
      <c r="D1568">
        <v>139573399</v>
      </c>
      <c r="E1568">
        <v>87000</v>
      </c>
      <c r="F1568" t="s">
        <v>11</v>
      </c>
      <c r="G1568">
        <v>10.36072942</v>
      </c>
      <c r="H1568">
        <v>9.6513385159999991</v>
      </c>
      <c r="I1568">
        <v>10.6929479</v>
      </c>
      <c r="J1568">
        <f t="shared" si="24"/>
        <v>-1.0416093840000009</v>
      </c>
      <c r="K1568">
        <v>1.4757999999999999E-4</v>
      </c>
      <c r="L1568">
        <v>4.7785240000000001E-3</v>
      </c>
      <c r="M1568">
        <v>-0.337605317539175</v>
      </c>
    </row>
    <row r="1569" spans="1:13" x14ac:dyDescent="0.25">
      <c r="A1569">
        <v>1555</v>
      </c>
      <c r="B1569" t="s">
        <v>15</v>
      </c>
      <c r="C1569">
        <v>42579400</v>
      </c>
      <c r="D1569">
        <v>42589999</v>
      </c>
      <c r="E1569">
        <v>10600</v>
      </c>
      <c r="F1569" t="s">
        <v>11</v>
      </c>
      <c r="G1569">
        <v>6.9294274820000004</v>
      </c>
      <c r="H1569">
        <v>5.8458831629999999</v>
      </c>
      <c r="I1569">
        <v>7.364616431</v>
      </c>
      <c r="J1569">
        <f t="shared" si="24"/>
        <v>-1.5187332680000001</v>
      </c>
      <c r="K1569">
        <v>2.7189800000000002E-4</v>
      </c>
      <c r="L1569">
        <v>7.8979870000000004E-3</v>
      </c>
      <c r="M1569">
        <v>-0.33757933996760398</v>
      </c>
    </row>
    <row r="1570" spans="1:13" x14ac:dyDescent="0.25">
      <c r="A1570">
        <v>2294</v>
      </c>
      <c r="B1570" t="s">
        <v>15</v>
      </c>
      <c r="C1570">
        <v>121153600</v>
      </c>
      <c r="D1570">
        <v>121162399</v>
      </c>
      <c r="E1570">
        <v>8800</v>
      </c>
      <c r="F1570" t="s">
        <v>11</v>
      </c>
      <c r="G1570">
        <v>6.5901963429999997</v>
      </c>
      <c r="H1570">
        <v>5.6819080160000004</v>
      </c>
      <c r="I1570">
        <v>6.9813651090000004</v>
      </c>
      <c r="J1570">
        <f t="shared" si="24"/>
        <v>-1.299457093</v>
      </c>
      <c r="K1570">
        <v>2.1165759999999998E-3</v>
      </c>
      <c r="L1570">
        <v>4.1675503000000003E-2</v>
      </c>
      <c r="M1570">
        <v>-0.33745305707063</v>
      </c>
    </row>
    <row r="1571" spans="1:13" x14ac:dyDescent="0.25">
      <c r="A1571">
        <v>1181</v>
      </c>
      <c r="B1571" t="s">
        <v>17</v>
      </c>
      <c r="C1571">
        <v>99023400</v>
      </c>
      <c r="D1571">
        <v>99069999</v>
      </c>
      <c r="E1571">
        <v>46600</v>
      </c>
      <c r="F1571" t="s">
        <v>11</v>
      </c>
      <c r="G1571">
        <v>9.0344102470000003</v>
      </c>
      <c r="H1571">
        <v>8.1719844049999999</v>
      </c>
      <c r="I1571">
        <v>9.412901948</v>
      </c>
      <c r="J1571">
        <f t="shared" si="24"/>
        <v>-1.2409175430000001</v>
      </c>
      <c r="K1571" s="1">
        <v>5.3999999999999998E-5</v>
      </c>
      <c r="L1571">
        <v>2.063685E-3</v>
      </c>
      <c r="M1571">
        <v>-0.33733322727904502</v>
      </c>
    </row>
    <row r="1572" spans="1:13" x14ac:dyDescent="0.25">
      <c r="A1572">
        <v>1265</v>
      </c>
      <c r="B1572" t="s">
        <v>23</v>
      </c>
      <c r="C1572">
        <v>120845000</v>
      </c>
      <c r="D1572">
        <v>120859399</v>
      </c>
      <c r="E1572">
        <v>14400</v>
      </c>
      <c r="F1572" t="s">
        <v>11</v>
      </c>
      <c r="G1572">
        <v>6.4519651429999998</v>
      </c>
      <c r="H1572">
        <v>4.037012249</v>
      </c>
      <c r="I1572">
        <v>7.076449148</v>
      </c>
      <c r="J1572">
        <f t="shared" si="24"/>
        <v>-3.039436899</v>
      </c>
      <c r="K1572" s="1">
        <v>7.8700000000000002E-5</v>
      </c>
      <c r="L1572">
        <v>2.809991E-3</v>
      </c>
      <c r="M1572">
        <v>-0.33726073162619902</v>
      </c>
    </row>
    <row r="1573" spans="1:13" x14ac:dyDescent="0.25">
      <c r="A1573">
        <v>1775</v>
      </c>
      <c r="B1573" t="s">
        <v>10</v>
      </c>
      <c r="C1573">
        <v>120124200</v>
      </c>
      <c r="D1573">
        <v>120136599</v>
      </c>
      <c r="E1573">
        <v>12400</v>
      </c>
      <c r="F1573" t="s">
        <v>11</v>
      </c>
      <c r="G1573">
        <v>5.358812532</v>
      </c>
      <c r="H1573">
        <v>-8.7022019000000006E-2</v>
      </c>
      <c r="I1573">
        <v>6.082477398</v>
      </c>
      <c r="J1573">
        <f t="shared" si="24"/>
        <v>-6.1694994169999999</v>
      </c>
      <c r="K1573">
        <v>5.5747499999999998E-4</v>
      </c>
      <c r="L1573">
        <v>1.4186242999999999E-2</v>
      </c>
      <c r="M1573">
        <v>-0.33715639949814002</v>
      </c>
    </row>
    <row r="1574" spans="1:13" x14ac:dyDescent="0.25">
      <c r="A1574">
        <v>1895</v>
      </c>
      <c r="B1574" t="s">
        <v>13</v>
      </c>
      <c r="C1574">
        <v>135800000</v>
      </c>
      <c r="D1574">
        <v>135825599</v>
      </c>
      <c r="E1574">
        <v>25600</v>
      </c>
      <c r="F1574" t="s">
        <v>11</v>
      </c>
      <c r="G1574">
        <v>8.1858763159999999</v>
      </c>
      <c r="H1574">
        <v>7.1610305299999997</v>
      </c>
      <c r="I1574">
        <v>8.6070589749999993</v>
      </c>
      <c r="J1574">
        <f t="shared" si="24"/>
        <v>-1.4460284449999996</v>
      </c>
      <c r="K1574">
        <v>7.8072999999999999E-4</v>
      </c>
      <c r="L1574">
        <v>1.8609383E-2</v>
      </c>
      <c r="M1574">
        <v>-0.337118158428722</v>
      </c>
    </row>
    <row r="1575" spans="1:13" x14ac:dyDescent="0.25">
      <c r="A1575">
        <v>2356</v>
      </c>
      <c r="B1575" t="s">
        <v>12</v>
      </c>
      <c r="C1575">
        <v>27205200</v>
      </c>
      <c r="D1575">
        <v>27264999</v>
      </c>
      <c r="E1575">
        <v>59800</v>
      </c>
      <c r="F1575" t="s">
        <v>11</v>
      </c>
      <c r="G1575">
        <v>10.386524720000001</v>
      </c>
      <c r="H1575">
        <v>9.9073245179999994</v>
      </c>
      <c r="I1575">
        <v>10.635565290000001</v>
      </c>
      <c r="J1575">
        <f t="shared" si="24"/>
        <v>-0.72824077200000126</v>
      </c>
      <c r="K1575">
        <v>2.332551E-3</v>
      </c>
      <c r="L1575">
        <v>4.4719440999999999E-2</v>
      </c>
      <c r="M1575">
        <v>-0.33711731537003198</v>
      </c>
    </row>
    <row r="1576" spans="1:13" x14ac:dyDescent="0.25">
      <c r="A1576">
        <v>513</v>
      </c>
      <c r="B1576" t="s">
        <v>19</v>
      </c>
      <c r="C1576">
        <v>168790000</v>
      </c>
      <c r="D1576">
        <v>168872599</v>
      </c>
      <c r="E1576">
        <v>82600</v>
      </c>
      <c r="F1576" t="s">
        <v>11</v>
      </c>
      <c r="G1576">
        <v>10.370134459999999</v>
      </c>
      <c r="H1576">
        <v>9.8286343600000006</v>
      </c>
      <c r="I1576">
        <v>10.64350621</v>
      </c>
      <c r="J1576">
        <f t="shared" si="24"/>
        <v>-0.8148718499999994</v>
      </c>
      <c r="K1576" s="1">
        <v>2.3999999999999998E-7</v>
      </c>
      <c r="L1576" s="1">
        <v>2.1100000000000001E-5</v>
      </c>
      <c r="M1576">
        <v>-0.33710427852942199</v>
      </c>
    </row>
    <row r="1577" spans="1:13" x14ac:dyDescent="0.25">
      <c r="A1577">
        <v>1378</v>
      </c>
      <c r="B1577" t="s">
        <v>23</v>
      </c>
      <c r="C1577">
        <v>105524800</v>
      </c>
      <c r="D1577">
        <v>105537599</v>
      </c>
      <c r="E1577">
        <v>12800</v>
      </c>
      <c r="F1577" t="s">
        <v>11</v>
      </c>
      <c r="G1577">
        <v>5.806138722</v>
      </c>
      <c r="H1577">
        <v>1.2828814959999999</v>
      </c>
      <c r="I1577">
        <v>6.5177878339999999</v>
      </c>
      <c r="J1577">
        <f t="shared" si="24"/>
        <v>-5.234906338</v>
      </c>
      <c r="K1577">
        <v>1.37446E-4</v>
      </c>
      <c r="L1577">
        <v>4.5053100000000002E-3</v>
      </c>
      <c r="M1577">
        <v>-0.337095587988541</v>
      </c>
    </row>
    <row r="1578" spans="1:13" x14ac:dyDescent="0.25">
      <c r="A1578">
        <v>2211</v>
      </c>
      <c r="B1578" t="s">
        <v>24</v>
      </c>
      <c r="C1578">
        <v>110892600</v>
      </c>
      <c r="D1578">
        <v>110903799</v>
      </c>
      <c r="E1578">
        <v>11200</v>
      </c>
      <c r="F1578" t="s">
        <v>11</v>
      </c>
      <c r="G1578">
        <v>6.8513942009999997</v>
      </c>
      <c r="H1578">
        <v>5.9066121310000002</v>
      </c>
      <c r="I1578">
        <v>7.2522905590000004</v>
      </c>
      <c r="J1578">
        <f t="shared" si="24"/>
        <v>-1.3456784280000003</v>
      </c>
      <c r="K1578">
        <v>1.7820069999999999E-3</v>
      </c>
      <c r="L1578">
        <v>3.6405008000000003E-2</v>
      </c>
      <c r="M1578">
        <v>-0.33696653995271603</v>
      </c>
    </row>
    <row r="1579" spans="1:13" x14ac:dyDescent="0.25">
      <c r="A1579">
        <v>1976</v>
      </c>
      <c r="B1579" t="s">
        <v>12</v>
      </c>
      <c r="C1579">
        <v>28065800</v>
      </c>
      <c r="D1579">
        <v>28084199</v>
      </c>
      <c r="E1579">
        <v>18400</v>
      </c>
      <c r="F1579" t="s">
        <v>11</v>
      </c>
      <c r="G1579">
        <v>7.6532890580000004</v>
      </c>
      <c r="H1579">
        <v>6.6446224389999999</v>
      </c>
      <c r="I1579">
        <v>8.0704851009999992</v>
      </c>
      <c r="J1579">
        <f t="shared" si="24"/>
        <v>-1.4258626619999992</v>
      </c>
      <c r="K1579">
        <v>9.6114200000000001E-4</v>
      </c>
      <c r="L1579">
        <v>2.1970548999999999E-2</v>
      </c>
      <c r="M1579">
        <v>-0.33693438683031202</v>
      </c>
    </row>
    <row r="1580" spans="1:13" x14ac:dyDescent="0.25">
      <c r="A1580">
        <v>1851</v>
      </c>
      <c r="B1580" t="s">
        <v>14</v>
      </c>
      <c r="C1580">
        <v>88664800</v>
      </c>
      <c r="D1580">
        <v>88680399</v>
      </c>
      <c r="E1580">
        <v>15600</v>
      </c>
      <c r="F1580" t="s">
        <v>11</v>
      </c>
      <c r="G1580">
        <v>5.0000782179999996</v>
      </c>
      <c r="H1580">
        <v>-8.7022019000000006E-2</v>
      </c>
      <c r="I1580">
        <v>5.7199659819999997</v>
      </c>
      <c r="J1580">
        <f t="shared" si="24"/>
        <v>-5.8069880009999997</v>
      </c>
      <c r="K1580">
        <v>6.8912499999999996E-4</v>
      </c>
      <c r="L1580">
        <v>1.6811586E-2</v>
      </c>
      <c r="M1580">
        <v>-0.336743545300424</v>
      </c>
    </row>
    <row r="1581" spans="1:13" x14ac:dyDescent="0.25">
      <c r="A1581">
        <v>1319</v>
      </c>
      <c r="B1581" t="s">
        <v>17</v>
      </c>
      <c r="C1581">
        <v>75901400</v>
      </c>
      <c r="D1581">
        <v>75920199</v>
      </c>
      <c r="E1581">
        <v>18800</v>
      </c>
      <c r="F1581" t="s">
        <v>11</v>
      </c>
      <c r="G1581">
        <v>6.034260798</v>
      </c>
      <c r="H1581">
        <v>-8.7022019000000006E-2</v>
      </c>
      <c r="I1581">
        <v>6.7629126690000003</v>
      </c>
      <c r="J1581">
        <f t="shared" si="24"/>
        <v>-6.8499346880000003</v>
      </c>
      <c r="K1581">
        <v>1.0490800000000001E-4</v>
      </c>
      <c r="L1581">
        <v>3.5925559999999998E-3</v>
      </c>
      <c r="M1581">
        <v>-0.33671988349040999</v>
      </c>
    </row>
    <row r="1582" spans="1:13" x14ac:dyDescent="0.25">
      <c r="A1582">
        <v>330</v>
      </c>
      <c r="B1582" t="s">
        <v>15</v>
      </c>
      <c r="C1582">
        <v>81067400</v>
      </c>
      <c r="D1582">
        <v>81104799</v>
      </c>
      <c r="E1582">
        <v>37400</v>
      </c>
      <c r="F1582" t="s">
        <v>11</v>
      </c>
      <c r="G1582">
        <v>8.3540498200000002</v>
      </c>
      <c r="H1582">
        <v>6.783860024</v>
      </c>
      <c r="I1582">
        <v>8.8822783269999999</v>
      </c>
      <c r="J1582">
        <f t="shared" si="24"/>
        <v>-2.0984183029999999</v>
      </c>
      <c r="K1582" s="1">
        <v>1.2499999999999999E-8</v>
      </c>
      <c r="L1582" s="1">
        <v>1.7099999999999999E-6</v>
      </c>
      <c r="M1582">
        <v>-0.33663358579323199</v>
      </c>
    </row>
    <row r="1583" spans="1:13" x14ac:dyDescent="0.25">
      <c r="A1583">
        <v>459</v>
      </c>
      <c r="B1583" t="s">
        <v>19</v>
      </c>
      <c r="C1583">
        <v>28688800</v>
      </c>
      <c r="D1583">
        <v>28703399</v>
      </c>
      <c r="E1583">
        <v>14600</v>
      </c>
      <c r="F1583" t="s">
        <v>11</v>
      </c>
      <c r="G1583">
        <v>5.7897086379999996</v>
      </c>
      <c r="H1583">
        <v>-8.7022019000000006E-2</v>
      </c>
      <c r="I1583">
        <v>6.5168195009999996</v>
      </c>
      <c r="J1583">
        <f t="shared" si="24"/>
        <v>-6.6038415199999996</v>
      </c>
      <c r="K1583" s="1">
        <v>1.1999999999999999E-7</v>
      </c>
      <c r="L1583" s="1">
        <v>1.1800000000000001E-5</v>
      </c>
      <c r="M1583">
        <v>-0.33661386417293998</v>
      </c>
    </row>
    <row r="1584" spans="1:13" x14ac:dyDescent="0.25">
      <c r="A1584">
        <v>782</v>
      </c>
      <c r="B1584" t="s">
        <v>12</v>
      </c>
      <c r="C1584">
        <v>87338200</v>
      </c>
      <c r="D1584">
        <v>87353399</v>
      </c>
      <c r="E1584">
        <v>15200</v>
      </c>
      <c r="F1584" t="s">
        <v>11</v>
      </c>
      <c r="G1584">
        <v>6.049140553</v>
      </c>
      <c r="H1584">
        <v>2.564150486</v>
      </c>
      <c r="I1584">
        <v>6.7336225479999996</v>
      </c>
      <c r="J1584">
        <f t="shared" si="24"/>
        <v>-4.1694720619999996</v>
      </c>
      <c r="K1584" s="1">
        <v>4.2400000000000001E-6</v>
      </c>
      <c r="L1584">
        <v>2.4468100000000001E-4</v>
      </c>
      <c r="M1584">
        <v>-0.33640537815535698</v>
      </c>
    </row>
    <row r="1585" spans="1:13" x14ac:dyDescent="0.25">
      <c r="A1585">
        <v>2404</v>
      </c>
      <c r="B1585" t="s">
        <v>18</v>
      </c>
      <c r="C1585">
        <v>142608600</v>
      </c>
      <c r="D1585">
        <v>142619799</v>
      </c>
      <c r="E1585">
        <v>11200</v>
      </c>
      <c r="F1585" t="s">
        <v>11</v>
      </c>
      <c r="G1585">
        <v>5.6258273330000002</v>
      </c>
      <c r="H1585">
        <v>3.0862622719999999</v>
      </c>
      <c r="I1585">
        <v>6.2599592550000001</v>
      </c>
      <c r="J1585">
        <f t="shared" si="24"/>
        <v>-3.1736969830000001</v>
      </c>
      <c r="K1585">
        <v>2.5554409999999999E-3</v>
      </c>
      <c r="L1585">
        <v>4.7998269000000003E-2</v>
      </c>
      <c r="M1585">
        <v>-0.33626119335084897</v>
      </c>
    </row>
    <row r="1586" spans="1:13" x14ac:dyDescent="0.25">
      <c r="A1586">
        <v>1211</v>
      </c>
      <c r="B1586" t="s">
        <v>19</v>
      </c>
      <c r="C1586">
        <v>25747600</v>
      </c>
      <c r="D1586">
        <v>25790399</v>
      </c>
      <c r="E1586">
        <v>42800</v>
      </c>
      <c r="F1586" t="s">
        <v>11</v>
      </c>
      <c r="G1586">
        <v>9.4359568490000001</v>
      </c>
      <c r="H1586">
        <v>8.7652921859999999</v>
      </c>
      <c r="I1586">
        <v>9.755407387</v>
      </c>
      <c r="J1586">
        <f t="shared" si="24"/>
        <v>-0.99011520100000006</v>
      </c>
      <c r="K1586" s="1">
        <v>6.3E-5</v>
      </c>
      <c r="L1586">
        <v>2.349313E-3</v>
      </c>
      <c r="M1586">
        <v>-0.33620080326929302</v>
      </c>
    </row>
    <row r="1587" spans="1:13" x14ac:dyDescent="0.25">
      <c r="A1587">
        <v>152</v>
      </c>
      <c r="B1587" t="s">
        <v>14</v>
      </c>
      <c r="C1587">
        <v>94655800</v>
      </c>
      <c r="D1587">
        <v>94677799</v>
      </c>
      <c r="E1587">
        <v>22000</v>
      </c>
      <c r="F1587" t="s">
        <v>11</v>
      </c>
      <c r="G1587">
        <v>6.8222768550000001</v>
      </c>
      <c r="H1587">
        <v>-8.7022019000000006E-2</v>
      </c>
      <c r="I1587">
        <v>7.5544334810000002</v>
      </c>
      <c r="J1587">
        <f t="shared" si="24"/>
        <v>-7.6414555000000002</v>
      </c>
      <c r="K1587" s="1">
        <v>8.7700000000000005E-11</v>
      </c>
      <c r="L1587" s="1">
        <v>2.6099999999999999E-8</v>
      </c>
      <c r="M1587">
        <v>-0.33598652671756701</v>
      </c>
    </row>
    <row r="1588" spans="1:13" x14ac:dyDescent="0.25">
      <c r="A1588">
        <v>1018</v>
      </c>
      <c r="B1588" t="s">
        <v>22</v>
      </c>
      <c r="C1588">
        <v>79219400</v>
      </c>
      <c r="D1588">
        <v>79233599</v>
      </c>
      <c r="E1588">
        <v>14200</v>
      </c>
      <c r="F1588" t="s">
        <v>11</v>
      </c>
      <c r="G1588">
        <v>7.2220439079999998</v>
      </c>
      <c r="H1588">
        <v>6.2542047609999996</v>
      </c>
      <c r="I1588">
        <v>7.6289279109999999</v>
      </c>
      <c r="J1588">
        <f t="shared" si="24"/>
        <v>-1.3747231500000003</v>
      </c>
      <c r="K1588" s="1">
        <v>2.3099999999999999E-5</v>
      </c>
      <c r="L1588">
        <v>1.0235870000000001E-3</v>
      </c>
      <c r="M1588">
        <v>-0.33591826618342602</v>
      </c>
    </row>
    <row r="1589" spans="1:13" x14ac:dyDescent="0.25">
      <c r="A1589">
        <v>1149</v>
      </c>
      <c r="B1589" t="s">
        <v>18</v>
      </c>
      <c r="C1589">
        <v>116250400</v>
      </c>
      <c r="D1589">
        <v>116291999</v>
      </c>
      <c r="E1589">
        <v>41600</v>
      </c>
      <c r="F1589" t="s">
        <v>11</v>
      </c>
      <c r="G1589">
        <v>9.2217607659999992</v>
      </c>
      <c r="H1589">
        <v>8.4869678529999995</v>
      </c>
      <c r="I1589">
        <v>9.5621108939999999</v>
      </c>
      <c r="J1589">
        <f t="shared" si="24"/>
        <v>-1.0751430410000005</v>
      </c>
      <c r="K1589" s="1">
        <v>4.3699999999999998E-5</v>
      </c>
      <c r="L1589">
        <v>1.7184570000000001E-3</v>
      </c>
      <c r="M1589">
        <v>-0.33591144415406099</v>
      </c>
    </row>
    <row r="1590" spans="1:13" x14ac:dyDescent="0.25">
      <c r="A1590">
        <v>822</v>
      </c>
      <c r="B1590" t="s">
        <v>14</v>
      </c>
      <c r="C1590">
        <v>113919400</v>
      </c>
      <c r="D1590">
        <v>113925999</v>
      </c>
      <c r="E1590">
        <v>6600</v>
      </c>
      <c r="F1590" t="s">
        <v>11</v>
      </c>
      <c r="G1590">
        <v>5.383798036</v>
      </c>
      <c r="H1590">
        <v>0.52479020200000004</v>
      </c>
      <c r="I1590">
        <v>6.1007402329999998</v>
      </c>
      <c r="J1590">
        <f t="shared" si="24"/>
        <v>-5.5759500309999996</v>
      </c>
      <c r="K1590" s="1">
        <v>5.4999999999999999E-6</v>
      </c>
      <c r="L1590">
        <v>3.0195999999999999E-4</v>
      </c>
      <c r="M1590">
        <v>-0.335870199931047</v>
      </c>
    </row>
    <row r="1591" spans="1:13" x14ac:dyDescent="0.25">
      <c r="A1591">
        <v>164</v>
      </c>
      <c r="B1591" t="s">
        <v>14</v>
      </c>
      <c r="C1591">
        <v>51639400</v>
      </c>
      <c r="D1591">
        <v>51660999</v>
      </c>
      <c r="E1591">
        <v>21600</v>
      </c>
      <c r="F1591" t="s">
        <v>11</v>
      </c>
      <c r="G1591">
        <v>6.8210346619999997</v>
      </c>
      <c r="H1591">
        <v>-8.7022019000000006E-2</v>
      </c>
      <c r="I1591">
        <v>7.5531871380000002</v>
      </c>
      <c r="J1591">
        <f t="shared" si="24"/>
        <v>-7.6402091570000001</v>
      </c>
      <c r="K1591" s="1">
        <v>1.3699999999999999E-10</v>
      </c>
      <c r="L1591" s="1">
        <v>3.7599999999999999E-8</v>
      </c>
      <c r="M1591">
        <v>-0.33585193677910102</v>
      </c>
    </row>
    <row r="1592" spans="1:13" x14ac:dyDescent="0.25">
      <c r="A1592">
        <v>1514</v>
      </c>
      <c r="B1592" t="s">
        <v>14</v>
      </c>
      <c r="C1592">
        <v>84519000</v>
      </c>
      <c r="D1592">
        <v>84535799</v>
      </c>
      <c r="E1592">
        <v>16800</v>
      </c>
      <c r="F1592" t="s">
        <v>11</v>
      </c>
      <c r="G1592">
        <v>8.0371775020000005</v>
      </c>
      <c r="H1592">
        <v>7.3730433929999997</v>
      </c>
      <c r="I1592">
        <v>8.3544295809999998</v>
      </c>
      <c r="J1592">
        <f t="shared" si="24"/>
        <v>-0.9813861880000001</v>
      </c>
      <c r="K1592">
        <v>2.3379E-4</v>
      </c>
      <c r="L1592">
        <v>6.9749390000000003E-3</v>
      </c>
      <c r="M1592">
        <v>-0.335849586716718</v>
      </c>
    </row>
    <row r="1593" spans="1:13" x14ac:dyDescent="0.25">
      <c r="A1593">
        <v>540</v>
      </c>
      <c r="B1593" t="s">
        <v>15</v>
      </c>
      <c r="C1593">
        <v>80901600</v>
      </c>
      <c r="D1593">
        <v>80912999</v>
      </c>
      <c r="E1593">
        <v>11400</v>
      </c>
      <c r="F1593" t="s">
        <v>11</v>
      </c>
      <c r="G1593">
        <v>5.7109467140000003</v>
      </c>
      <c r="H1593">
        <v>-8.7022019000000006E-2</v>
      </c>
      <c r="I1593">
        <v>6.4375026149999997</v>
      </c>
      <c r="J1593">
        <f t="shared" si="24"/>
        <v>-6.5245246339999996</v>
      </c>
      <c r="K1593" s="1">
        <v>3.3000000000000002E-7</v>
      </c>
      <c r="L1593" s="1">
        <v>2.76E-5</v>
      </c>
      <c r="M1593">
        <v>-0.335598071097859</v>
      </c>
    </row>
    <row r="1594" spans="1:13" x14ac:dyDescent="0.25">
      <c r="A1594">
        <v>2231</v>
      </c>
      <c r="B1594" t="s">
        <v>14</v>
      </c>
      <c r="C1594">
        <v>119367800</v>
      </c>
      <c r="D1594">
        <v>119421999</v>
      </c>
      <c r="E1594">
        <v>54200</v>
      </c>
      <c r="F1594" t="s">
        <v>11</v>
      </c>
      <c r="G1594">
        <v>9.4576901249999992</v>
      </c>
      <c r="H1594">
        <v>8.5850426909999999</v>
      </c>
      <c r="I1594">
        <v>9.8390519730000001</v>
      </c>
      <c r="J1594">
        <f t="shared" si="24"/>
        <v>-1.2540092820000002</v>
      </c>
      <c r="K1594">
        <v>1.869646E-3</v>
      </c>
      <c r="L1594">
        <v>3.7852999999999998E-2</v>
      </c>
      <c r="M1594">
        <v>-0.335421756333729</v>
      </c>
    </row>
    <row r="1595" spans="1:13" x14ac:dyDescent="0.25">
      <c r="A1595">
        <v>849</v>
      </c>
      <c r="B1595" t="s">
        <v>28</v>
      </c>
      <c r="C1595">
        <v>54730400</v>
      </c>
      <c r="D1595">
        <v>54742799</v>
      </c>
      <c r="E1595">
        <v>12400</v>
      </c>
      <c r="F1595" t="s">
        <v>11</v>
      </c>
      <c r="G1595">
        <v>6.1097515749999998</v>
      </c>
      <c r="H1595">
        <v>2.8400236510000001</v>
      </c>
      <c r="I1595">
        <v>6.7856069430000003</v>
      </c>
      <c r="J1595">
        <f t="shared" si="24"/>
        <v>-3.9455832920000002</v>
      </c>
      <c r="K1595" s="1">
        <v>6.9199999999999998E-6</v>
      </c>
      <c r="L1595">
        <v>3.6815699999999998E-4</v>
      </c>
      <c r="M1595">
        <v>-0.33531785179986401</v>
      </c>
    </row>
    <row r="1596" spans="1:13" x14ac:dyDescent="0.25">
      <c r="A1596">
        <v>1405</v>
      </c>
      <c r="B1596" t="s">
        <v>20</v>
      </c>
      <c r="C1596">
        <v>58603800</v>
      </c>
      <c r="D1596">
        <v>58620199</v>
      </c>
      <c r="E1596">
        <v>16400</v>
      </c>
      <c r="F1596" t="s">
        <v>11</v>
      </c>
      <c r="G1596">
        <v>5.8019517189999998</v>
      </c>
      <c r="H1596">
        <v>-8.7022019000000006E-2</v>
      </c>
      <c r="I1596">
        <v>6.529146141</v>
      </c>
      <c r="J1596">
        <f t="shared" si="24"/>
        <v>-6.61616816</v>
      </c>
      <c r="K1596">
        <v>1.55663E-4</v>
      </c>
      <c r="L1596">
        <v>5.0036990000000003E-3</v>
      </c>
      <c r="M1596">
        <v>-0.33527987375371798</v>
      </c>
    </row>
    <row r="1597" spans="1:13" x14ac:dyDescent="0.25">
      <c r="A1597">
        <v>2040</v>
      </c>
      <c r="B1597" t="s">
        <v>25</v>
      </c>
      <c r="C1597">
        <v>84644200</v>
      </c>
      <c r="D1597">
        <v>84668599</v>
      </c>
      <c r="E1597">
        <v>24400</v>
      </c>
      <c r="F1597" t="s">
        <v>11</v>
      </c>
      <c r="G1597">
        <v>7.9793462159999997</v>
      </c>
      <c r="H1597">
        <v>6.938223603</v>
      </c>
      <c r="I1597">
        <v>8.4044837940000008</v>
      </c>
      <c r="J1597">
        <f t="shared" si="24"/>
        <v>-1.4662601910000008</v>
      </c>
      <c r="K1597">
        <v>1.1517719999999999E-3</v>
      </c>
      <c r="L1597">
        <v>2.5502144000000001E-2</v>
      </c>
      <c r="M1597">
        <v>-0.33527003704776598</v>
      </c>
    </row>
    <row r="1598" spans="1:13" x14ac:dyDescent="0.25">
      <c r="A1598">
        <v>1610</v>
      </c>
      <c r="B1598" t="s">
        <v>16</v>
      </c>
      <c r="C1598">
        <v>75182400</v>
      </c>
      <c r="D1598">
        <v>75194399</v>
      </c>
      <c r="E1598">
        <v>12000</v>
      </c>
      <c r="F1598" t="s">
        <v>11</v>
      </c>
      <c r="G1598">
        <v>6.0316163960000004</v>
      </c>
      <c r="H1598">
        <v>3.667096178</v>
      </c>
      <c r="I1598">
        <v>6.6519326750000003</v>
      </c>
      <c r="J1598">
        <f t="shared" si="24"/>
        <v>-2.9848364970000003</v>
      </c>
      <c r="K1598">
        <v>3.3138999999999998E-4</v>
      </c>
      <c r="L1598">
        <v>9.2936100000000008E-3</v>
      </c>
      <c r="M1598">
        <v>-0.33518942451661299</v>
      </c>
    </row>
    <row r="1599" spans="1:13" x14ac:dyDescent="0.25">
      <c r="A1599">
        <v>1357</v>
      </c>
      <c r="B1599" t="s">
        <v>14</v>
      </c>
      <c r="C1599">
        <v>4206600</v>
      </c>
      <c r="D1599">
        <v>4242799</v>
      </c>
      <c r="E1599">
        <v>36200</v>
      </c>
      <c r="F1599" t="s">
        <v>11</v>
      </c>
      <c r="G1599">
        <v>8.6847239310000006</v>
      </c>
      <c r="H1599">
        <v>7.5896705940000002</v>
      </c>
      <c r="I1599">
        <v>9.1225774719999997</v>
      </c>
      <c r="J1599">
        <f t="shared" si="24"/>
        <v>-1.5329068779999995</v>
      </c>
      <c r="K1599">
        <v>1.2350600000000001E-4</v>
      </c>
      <c r="L1599">
        <v>4.1110119999999998E-3</v>
      </c>
      <c r="M1599">
        <v>-0.335150204971294</v>
      </c>
    </row>
    <row r="1600" spans="1:13" x14ac:dyDescent="0.25">
      <c r="A1600">
        <v>956</v>
      </c>
      <c r="B1600" t="s">
        <v>19</v>
      </c>
      <c r="C1600">
        <v>27049400</v>
      </c>
      <c r="D1600">
        <v>27117199</v>
      </c>
      <c r="E1600">
        <v>67800</v>
      </c>
      <c r="F1600" t="s">
        <v>11</v>
      </c>
      <c r="G1600">
        <v>9.8460816040000001</v>
      </c>
      <c r="H1600">
        <v>9.0154272360000007</v>
      </c>
      <c r="I1600">
        <v>10.21548357</v>
      </c>
      <c r="J1600">
        <f t="shared" si="24"/>
        <v>-1.2000563339999992</v>
      </c>
      <c r="K1600" s="1">
        <v>1.52E-5</v>
      </c>
      <c r="L1600">
        <v>7.1994699999999997E-4</v>
      </c>
      <c r="M1600">
        <v>-0.33500681375499902</v>
      </c>
    </row>
    <row r="1601" spans="1:13" x14ac:dyDescent="0.25">
      <c r="A1601">
        <v>2148</v>
      </c>
      <c r="B1601" t="s">
        <v>26</v>
      </c>
      <c r="C1601">
        <v>52305400</v>
      </c>
      <c r="D1601">
        <v>52330799</v>
      </c>
      <c r="E1601">
        <v>25400</v>
      </c>
      <c r="F1601" t="s">
        <v>11</v>
      </c>
      <c r="G1601">
        <v>8.6691108630000002</v>
      </c>
      <c r="H1601">
        <v>8.0689305699999991</v>
      </c>
      <c r="I1601">
        <v>8.9641116650000008</v>
      </c>
      <c r="J1601">
        <f t="shared" si="24"/>
        <v>-0.89518109500000165</v>
      </c>
      <c r="K1601">
        <v>1.5553800000000001E-3</v>
      </c>
      <c r="L1601">
        <v>3.2704605999999997E-2</v>
      </c>
      <c r="M1601">
        <v>-0.33497398050103</v>
      </c>
    </row>
    <row r="1602" spans="1:13" x14ac:dyDescent="0.25">
      <c r="A1602">
        <v>541</v>
      </c>
      <c r="B1602" t="s">
        <v>14</v>
      </c>
      <c r="C1602">
        <v>43601200</v>
      </c>
      <c r="D1602">
        <v>43613199</v>
      </c>
      <c r="E1602">
        <v>12000</v>
      </c>
      <c r="F1602" t="s">
        <v>11</v>
      </c>
      <c r="G1602">
        <v>6.5249217069999998</v>
      </c>
      <c r="H1602">
        <v>4.6289688470000003</v>
      </c>
      <c r="I1602">
        <v>7.0978462440000003</v>
      </c>
      <c r="J1602">
        <f t="shared" ref="J1602:J1665" si="25">H1602-I1602</f>
        <v>-2.468877397</v>
      </c>
      <c r="K1602" s="1">
        <v>3.3099999999999999E-7</v>
      </c>
      <c r="L1602" s="1">
        <v>2.7699999999999999E-5</v>
      </c>
      <c r="M1602">
        <v>-0.334957737143806</v>
      </c>
    </row>
    <row r="1603" spans="1:13" x14ac:dyDescent="0.25">
      <c r="A1603">
        <v>1192</v>
      </c>
      <c r="B1603" t="s">
        <v>14</v>
      </c>
      <c r="C1603">
        <v>119422800</v>
      </c>
      <c r="D1603">
        <v>119456399</v>
      </c>
      <c r="E1603">
        <v>33600</v>
      </c>
      <c r="F1603" t="s">
        <v>11</v>
      </c>
      <c r="G1603">
        <v>8.1903377000000006</v>
      </c>
      <c r="H1603">
        <v>6.7835051379999998</v>
      </c>
      <c r="I1603">
        <v>8.6913852540000001</v>
      </c>
      <c r="J1603">
        <f t="shared" si="25"/>
        <v>-1.9078801160000003</v>
      </c>
      <c r="K1603" s="1">
        <v>5.7099999999999999E-5</v>
      </c>
      <c r="L1603">
        <v>2.1638249999999999E-3</v>
      </c>
      <c r="M1603">
        <v>-0.334924494410962</v>
      </c>
    </row>
    <row r="1604" spans="1:13" x14ac:dyDescent="0.25">
      <c r="A1604">
        <v>411</v>
      </c>
      <c r="B1604" t="s">
        <v>23</v>
      </c>
      <c r="C1604">
        <v>56101600</v>
      </c>
      <c r="D1604">
        <v>56126999</v>
      </c>
      <c r="E1604">
        <v>25400</v>
      </c>
      <c r="F1604" t="s">
        <v>11</v>
      </c>
      <c r="G1604">
        <v>7.5698091420000004</v>
      </c>
      <c r="H1604">
        <v>5.3610622870000002</v>
      </c>
      <c r="I1604">
        <v>8.1762058050000004</v>
      </c>
      <c r="J1604">
        <f t="shared" si="25"/>
        <v>-2.8151435180000002</v>
      </c>
      <c r="K1604" s="1">
        <v>5.6699999999999998E-8</v>
      </c>
      <c r="L1604" s="1">
        <v>6.2299999999999996E-6</v>
      </c>
      <c r="M1604">
        <v>-0.334871262733905</v>
      </c>
    </row>
    <row r="1605" spans="1:13" x14ac:dyDescent="0.25">
      <c r="A1605">
        <v>2209</v>
      </c>
      <c r="B1605" t="s">
        <v>22</v>
      </c>
      <c r="C1605">
        <v>105288800</v>
      </c>
      <c r="D1605">
        <v>105296599</v>
      </c>
      <c r="E1605">
        <v>7800</v>
      </c>
      <c r="F1605" t="s">
        <v>11</v>
      </c>
      <c r="G1605">
        <v>5.4890132129999998</v>
      </c>
      <c r="H1605">
        <v>2.7883906860000001</v>
      </c>
      <c r="I1605">
        <v>6.1343603179999997</v>
      </c>
      <c r="J1605">
        <f t="shared" si="25"/>
        <v>-3.3459696319999996</v>
      </c>
      <c r="K1605">
        <v>1.778148E-3</v>
      </c>
      <c r="L1605">
        <v>3.6359056000000001E-2</v>
      </c>
      <c r="M1605">
        <v>-0.33487067245860402</v>
      </c>
    </row>
    <row r="1606" spans="1:13" x14ac:dyDescent="0.25">
      <c r="A1606">
        <v>942</v>
      </c>
      <c r="B1606" t="s">
        <v>10</v>
      </c>
      <c r="C1606">
        <v>37050600</v>
      </c>
      <c r="D1606">
        <v>37073199</v>
      </c>
      <c r="E1606">
        <v>22600</v>
      </c>
      <c r="F1606" t="s">
        <v>11</v>
      </c>
      <c r="G1606">
        <v>7.6690036639999999</v>
      </c>
      <c r="H1606">
        <v>6.4423851970000001</v>
      </c>
      <c r="I1606">
        <v>8.1355400469999992</v>
      </c>
      <c r="J1606">
        <f t="shared" si="25"/>
        <v>-1.6931548499999991</v>
      </c>
      <c r="K1606" s="1">
        <v>1.45E-5</v>
      </c>
      <c r="L1606">
        <v>6.9444699999999995E-4</v>
      </c>
      <c r="M1606">
        <v>-0.33479853660070502</v>
      </c>
    </row>
    <row r="1607" spans="1:13" x14ac:dyDescent="0.25">
      <c r="A1607">
        <v>2439</v>
      </c>
      <c r="B1607" t="s">
        <v>13</v>
      </c>
      <c r="C1607">
        <v>134933000</v>
      </c>
      <c r="D1607">
        <v>135184599</v>
      </c>
      <c r="E1607">
        <v>251600</v>
      </c>
      <c r="F1607" t="s">
        <v>11</v>
      </c>
      <c r="G1607">
        <v>12.51808874</v>
      </c>
      <c r="H1607">
        <v>12.054045670000001</v>
      </c>
      <c r="I1607">
        <v>12.76098445</v>
      </c>
      <c r="J1607">
        <f t="shared" si="25"/>
        <v>-0.70693877999999977</v>
      </c>
      <c r="K1607">
        <v>2.6820619999999998E-3</v>
      </c>
      <c r="L1607">
        <v>4.9670371999999997E-2</v>
      </c>
      <c r="M1607">
        <v>-0.33473505700143902</v>
      </c>
    </row>
    <row r="1608" spans="1:13" x14ac:dyDescent="0.25">
      <c r="A1608">
        <v>1846</v>
      </c>
      <c r="B1608" t="s">
        <v>21</v>
      </c>
      <c r="C1608">
        <v>44481800</v>
      </c>
      <c r="D1608">
        <v>44508199</v>
      </c>
      <c r="E1608">
        <v>26400</v>
      </c>
      <c r="F1608" t="s">
        <v>11</v>
      </c>
      <c r="G1608">
        <v>8.5609284320000008</v>
      </c>
      <c r="H1608">
        <v>7.9565199399999997</v>
      </c>
      <c r="I1608">
        <v>8.8574418329999993</v>
      </c>
      <c r="J1608">
        <f t="shared" si="25"/>
        <v>-0.90092189299999959</v>
      </c>
      <c r="K1608">
        <v>6.7921799999999999E-4</v>
      </c>
      <c r="L1608">
        <v>1.6619497E-2</v>
      </c>
      <c r="M1608">
        <v>-0.33450399190761698</v>
      </c>
    </row>
    <row r="1609" spans="1:13" x14ac:dyDescent="0.25">
      <c r="A1609">
        <v>2086</v>
      </c>
      <c r="B1609" t="s">
        <v>22</v>
      </c>
      <c r="C1609">
        <v>12591000</v>
      </c>
      <c r="D1609">
        <v>12612799</v>
      </c>
      <c r="E1609">
        <v>21800</v>
      </c>
      <c r="F1609" t="s">
        <v>11</v>
      </c>
      <c r="G1609">
        <v>7.9555217569999996</v>
      </c>
      <c r="H1609">
        <v>7.0445820829999999</v>
      </c>
      <c r="I1609">
        <v>8.3474078089999999</v>
      </c>
      <c r="J1609">
        <f t="shared" si="25"/>
        <v>-1.302825726</v>
      </c>
      <c r="K1609">
        <v>1.2999750000000001E-3</v>
      </c>
      <c r="L1609">
        <v>2.8148882E-2</v>
      </c>
      <c r="M1609">
        <v>-0.33445713181485998</v>
      </c>
    </row>
    <row r="1610" spans="1:13" x14ac:dyDescent="0.25">
      <c r="A1610">
        <v>1111</v>
      </c>
      <c r="B1610" t="s">
        <v>19</v>
      </c>
      <c r="C1610">
        <v>170271800</v>
      </c>
      <c r="D1610">
        <v>170318999</v>
      </c>
      <c r="E1610">
        <v>47200</v>
      </c>
      <c r="F1610" t="s">
        <v>11</v>
      </c>
      <c r="G1610">
        <v>9.4543901879999996</v>
      </c>
      <c r="H1610">
        <v>8.8336609690000003</v>
      </c>
      <c r="I1610">
        <v>9.7566861320000005</v>
      </c>
      <c r="J1610">
        <f t="shared" si="25"/>
        <v>-0.92302516300000015</v>
      </c>
      <c r="K1610" s="1">
        <v>3.5899999999999998E-5</v>
      </c>
      <c r="L1610">
        <v>1.457802E-3</v>
      </c>
      <c r="M1610">
        <v>-0.33439771351327402</v>
      </c>
    </row>
    <row r="1611" spans="1:13" x14ac:dyDescent="0.25">
      <c r="A1611">
        <v>1574</v>
      </c>
      <c r="B1611" t="s">
        <v>15</v>
      </c>
      <c r="C1611">
        <v>77963200</v>
      </c>
      <c r="D1611">
        <v>77975799</v>
      </c>
      <c r="E1611">
        <v>12600</v>
      </c>
      <c r="F1611" t="s">
        <v>11</v>
      </c>
      <c r="G1611">
        <v>5.9990363840000001</v>
      </c>
      <c r="H1611">
        <v>3.159812149</v>
      </c>
      <c r="I1611">
        <v>6.6530221139999997</v>
      </c>
      <c r="J1611">
        <f t="shared" si="25"/>
        <v>-3.4932099649999997</v>
      </c>
      <c r="K1611">
        <v>2.8759100000000002E-4</v>
      </c>
      <c r="L1611">
        <v>8.2529830000000002E-3</v>
      </c>
      <c r="M1611">
        <v>-0.33425716551308299</v>
      </c>
    </row>
    <row r="1612" spans="1:13" x14ac:dyDescent="0.25">
      <c r="A1612">
        <v>2044</v>
      </c>
      <c r="B1612" t="s">
        <v>14</v>
      </c>
      <c r="C1612">
        <v>115584600</v>
      </c>
      <c r="D1612">
        <v>115596999</v>
      </c>
      <c r="E1612">
        <v>12400</v>
      </c>
      <c r="F1612" t="s">
        <v>11</v>
      </c>
      <c r="G1612">
        <v>5.41455412</v>
      </c>
      <c r="H1612">
        <v>1.8506742970000001</v>
      </c>
      <c r="I1612">
        <v>6.101877601</v>
      </c>
      <c r="J1612">
        <f t="shared" si="25"/>
        <v>-4.2512033039999997</v>
      </c>
      <c r="K1612">
        <v>1.175415E-3</v>
      </c>
      <c r="L1612">
        <v>2.5974726E-2</v>
      </c>
      <c r="M1612">
        <v>-0.334055054352838</v>
      </c>
    </row>
    <row r="1613" spans="1:13" x14ac:dyDescent="0.25">
      <c r="A1613">
        <v>1842</v>
      </c>
      <c r="B1613" t="s">
        <v>24</v>
      </c>
      <c r="C1613">
        <v>28141800</v>
      </c>
      <c r="D1613">
        <v>28197399</v>
      </c>
      <c r="E1613">
        <v>55600</v>
      </c>
      <c r="F1613" t="s">
        <v>11</v>
      </c>
      <c r="G1613">
        <v>9.1604660540000005</v>
      </c>
      <c r="H1613">
        <v>8.010217291</v>
      </c>
      <c r="I1613">
        <v>9.6107420799999996</v>
      </c>
      <c r="J1613">
        <f t="shared" si="25"/>
        <v>-1.6005247889999996</v>
      </c>
      <c r="K1613">
        <v>6.7515000000000001E-4</v>
      </c>
      <c r="L1613">
        <v>1.6555842000000001E-2</v>
      </c>
      <c r="M1613">
        <v>-0.33357796894564901</v>
      </c>
    </row>
    <row r="1614" spans="1:13" x14ac:dyDescent="0.25">
      <c r="A1614">
        <v>117</v>
      </c>
      <c r="B1614" t="s">
        <v>14</v>
      </c>
      <c r="C1614">
        <v>102822400</v>
      </c>
      <c r="D1614">
        <v>102844599</v>
      </c>
      <c r="E1614">
        <v>22200</v>
      </c>
      <c r="F1614" t="s">
        <v>11</v>
      </c>
      <c r="G1614">
        <v>7.2705210720000002</v>
      </c>
      <c r="H1614">
        <v>5.4484117809999999</v>
      </c>
      <c r="I1614">
        <v>7.8342928049999996</v>
      </c>
      <c r="J1614">
        <f t="shared" si="25"/>
        <v>-2.3858810239999997</v>
      </c>
      <c r="K1614" s="1">
        <v>2.6099999999999999E-11</v>
      </c>
      <c r="L1614" s="1">
        <v>1.0099999999999999E-8</v>
      </c>
      <c r="M1614">
        <v>-0.33327119878344202</v>
      </c>
    </row>
    <row r="1615" spans="1:13" x14ac:dyDescent="0.25">
      <c r="A1615">
        <v>208</v>
      </c>
      <c r="B1615" t="s">
        <v>18</v>
      </c>
      <c r="C1615">
        <v>114132600</v>
      </c>
      <c r="D1615">
        <v>114177599</v>
      </c>
      <c r="E1615">
        <v>45000</v>
      </c>
      <c r="F1615" t="s">
        <v>11</v>
      </c>
      <c r="G1615">
        <v>9.1663256430000004</v>
      </c>
      <c r="H1615">
        <v>8.3349216590000008</v>
      </c>
      <c r="I1615">
        <v>9.5359450579999994</v>
      </c>
      <c r="J1615">
        <f t="shared" si="25"/>
        <v>-1.2010233989999985</v>
      </c>
      <c r="K1615" s="1">
        <v>7.1000000000000003E-10</v>
      </c>
      <c r="L1615" s="1">
        <v>1.54E-7</v>
      </c>
      <c r="M1615">
        <v>-0.33319234481475801</v>
      </c>
    </row>
    <row r="1616" spans="1:13" x14ac:dyDescent="0.25">
      <c r="A1616">
        <v>1601</v>
      </c>
      <c r="B1616" t="s">
        <v>14</v>
      </c>
      <c r="C1616">
        <v>53154000</v>
      </c>
      <c r="D1616">
        <v>53160999</v>
      </c>
      <c r="E1616">
        <v>7000</v>
      </c>
      <c r="F1616" t="s">
        <v>11</v>
      </c>
      <c r="G1616">
        <v>5.5773950609999998</v>
      </c>
      <c r="H1616">
        <v>3.2020125730000002</v>
      </c>
      <c r="I1616">
        <v>6.1986223699999998</v>
      </c>
      <c r="J1616">
        <f t="shared" si="25"/>
        <v>-2.9966097969999996</v>
      </c>
      <c r="K1616">
        <v>3.1603700000000002E-4</v>
      </c>
      <c r="L1616">
        <v>8.91635E-3</v>
      </c>
      <c r="M1616">
        <v>-0.333061161663816</v>
      </c>
    </row>
    <row r="1617" spans="1:13" x14ac:dyDescent="0.25">
      <c r="A1617">
        <v>453</v>
      </c>
      <c r="B1617" t="s">
        <v>27</v>
      </c>
      <c r="C1617">
        <v>20588800</v>
      </c>
      <c r="D1617">
        <v>20610599</v>
      </c>
      <c r="E1617">
        <v>21800</v>
      </c>
      <c r="F1617" t="s">
        <v>11</v>
      </c>
      <c r="G1617">
        <v>7.5138117519999996</v>
      </c>
      <c r="H1617">
        <v>6.0023856569999996</v>
      </c>
      <c r="I1617">
        <v>8.0326729459999999</v>
      </c>
      <c r="J1617">
        <f t="shared" si="25"/>
        <v>-2.0302872890000003</v>
      </c>
      <c r="K1617" s="1">
        <v>1.01E-7</v>
      </c>
      <c r="L1617" s="1">
        <v>1.0000000000000001E-5</v>
      </c>
      <c r="M1617">
        <v>-0.33280267401090402</v>
      </c>
    </row>
    <row r="1618" spans="1:13" x14ac:dyDescent="0.25">
      <c r="A1618">
        <v>171</v>
      </c>
      <c r="B1618" t="s">
        <v>28</v>
      </c>
      <c r="C1618">
        <v>55465200</v>
      </c>
      <c r="D1618">
        <v>55489999</v>
      </c>
      <c r="E1618">
        <v>24800</v>
      </c>
      <c r="F1618" t="s">
        <v>11</v>
      </c>
      <c r="G1618">
        <v>6.680416235</v>
      </c>
      <c r="H1618">
        <v>-8.7022019000000006E-2</v>
      </c>
      <c r="I1618">
        <v>7.4120750480000002</v>
      </c>
      <c r="J1618">
        <f t="shared" si="25"/>
        <v>-7.4990970670000001</v>
      </c>
      <c r="K1618" s="1">
        <v>1.8199999999999999E-10</v>
      </c>
      <c r="L1618" s="1">
        <v>4.7699999999999997E-8</v>
      </c>
      <c r="M1618">
        <v>-0.33259835235874002</v>
      </c>
    </row>
    <row r="1619" spans="1:13" x14ac:dyDescent="0.25">
      <c r="A1619">
        <v>941</v>
      </c>
      <c r="B1619" t="s">
        <v>15</v>
      </c>
      <c r="C1619">
        <v>77453400</v>
      </c>
      <c r="D1619">
        <v>77476399</v>
      </c>
      <c r="E1619">
        <v>23000</v>
      </c>
      <c r="F1619" t="s">
        <v>11</v>
      </c>
      <c r="G1619">
        <v>7.9709285159999999</v>
      </c>
      <c r="H1619">
        <v>6.7552754159999999</v>
      </c>
      <c r="I1619">
        <v>8.4351938069999992</v>
      </c>
      <c r="J1619">
        <f t="shared" si="25"/>
        <v>-1.6799183909999993</v>
      </c>
      <c r="K1619" s="1">
        <v>1.4399999999999999E-5</v>
      </c>
      <c r="L1619">
        <v>6.90897E-4</v>
      </c>
      <c r="M1619">
        <v>-0.33252128364442401</v>
      </c>
    </row>
    <row r="1620" spans="1:13" x14ac:dyDescent="0.25">
      <c r="A1620">
        <v>1297</v>
      </c>
      <c r="B1620" t="s">
        <v>14</v>
      </c>
      <c r="C1620">
        <v>119078000</v>
      </c>
      <c r="D1620">
        <v>119162199</v>
      </c>
      <c r="E1620">
        <v>84200</v>
      </c>
      <c r="F1620" t="s">
        <v>11</v>
      </c>
      <c r="G1620">
        <v>9.9851029629999992</v>
      </c>
      <c r="H1620">
        <v>9.0024283030000003</v>
      </c>
      <c r="I1620">
        <v>10.395776420000001</v>
      </c>
      <c r="J1620">
        <f t="shared" si="25"/>
        <v>-1.3933481170000004</v>
      </c>
      <c r="K1620" s="1">
        <v>8.9300000000000002E-5</v>
      </c>
      <c r="L1620">
        <v>3.1105630000000002E-3</v>
      </c>
      <c r="M1620">
        <v>-0.33249878459931997</v>
      </c>
    </row>
    <row r="1621" spans="1:13" x14ac:dyDescent="0.25">
      <c r="A1621">
        <v>2026</v>
      </c>
      <c r="B1621" t="s">
        <v>18</v>
      </c>
      <c r="C1621">
        <v>64900200</v>
      </c>
      <c r="D1621">
        <v>64912399</v>
      </c>
      <c r="E1621">
        <v>12200</v>
      </c>
      <c r="F1621" t="s">
        <v>11</v>
      </c>
      <c r="G1621">
        <v>6.9963409050000003</v>
      </c>
      <c r="H1621">
        <v>5.9624346719999997</v>
      </c>
      <c r="I1621">
        <v>7.4197318990000003</v>
      </c>
      <c r="J1621">
        <f t="shared" si="25"/>
        <v>-1.4572972270000006</v>
      </c>
      <c r="K1621">
        <v>1.122996E-3</v>
      </c>
      <c r="L1621">
        <v>2.5036820000000001E-2</v>
      </c>
      <c r="M1621">
        <v>-0.33223251621350303</v>
      </c>
    </row>
    <row r="1622" spans="1:13" x14ac:dyDescent="0.25">
      <c r="A1622">
        <v>2101</v>
      </c>
      <c r="B1622" t="s">
        <v>16</v>
      </c>
      <c r="C1622">
        <v>122445600</v>
      </c>
      <c r="D1622">
        <v>122455199</v>
      </c>
      <c r="E1622">
        <v>9600</v>
      </c>
      <c r="F1622" t="s">
        <v>11</v>
      </c>
      <c r="G1622">
        <v>6.4397982239999996</v>
      </c>
      <c r="H1622">
        <v>5.2213714170000003</v>
      </c>
      <c r="I1622">
        <v>6.9046399620000001</v>
      </c>
      <c r="J1622">
        <f t="shared" si="25"/>
        <v>-1.6832685449999998</v>
      </c>
      <c r="K1622">
        <v>1.3424159999999999E-3</v>
      </c>
      <c r="L1622">
        <v>2.8855006999999998E-2</v>
      </c>
      <c r="M1622">
        <v>-0.33195484508384498</v>
      </c>
    </row>
    <row r="1623" spans="1:13" x14ac:dyDescent="0.25">
      <c r="A1623">
        <v>2364</v>
      </c>
      <c r="B1623" t="s">
        <v>14</v>
      </c>
      <c r="C1623">
        <v>97572400</v>
      </c>
      <c r="D1623">
        <v>97589399</v>
      </c>
      <c r="E1623">
        <v>17000</v>
      </c>
      <c r="F1623" t="s">
        <v>11</v>
      </c>
      <c r="G1623">
        <v>6.4429135129999997</v>
      </c>
      <c r="H1623">
        <v>4.0039974740000002</v>
      </c>
      <c r="I1623">
        <v>7.0693232650000004</v>
      </c>
      <c r="J1623">
        <f t="shared" si="25"/>
        <v>-3.0653257910000002</v>
      </c>
      <c r="K1623">
        <v>2.365696E-3</v>
      </c>
      <c r="L1623">
        <v>4.5201406E-2</v>
      </c>
      <c r="M1623">
        <v>-0.33187103070561602</v>
      </c>
    </row>
    <row r="1624" spans="1:13" x14ac:dyDescent="0.25">
      <c r="A1624">
        <v>658</v>
      </c>
      <c r="B1624" t="s">
        <v>19</v>
      </c>
      <c r="C1624">
        <v>180978400</v>
      </c>
      <c r="D1624">
        <v>180990599</v>
      </c>
      <c r="E1624">
        <v>12200</v>
      </c>
      <c r="F1624" t="s">
        <v>11</v>
      </c>
      <c r="G1624">
        <v>5.5832763930000002</v>
      </c>
      <c r="H1624">
        <v>-8.7022019000000006E-2</v>
      </c>
      <c r="I1624">
        <v>6.3088652989999998</v>
      </c>
      <c r="J1624">
        <f t="shared" si="25"/>
        <v>-6.3958873179999998</v>
      </c>
      <c r="K1624" s="1">
        <v>1.31E-6</v>
      </c>
      <c r="L1624" s="1">
        <v>9.0000000000000006E-5</v>
      </c>
      <c r="M1624">
        <v>-0.33184622755494603</v>
      </c>
    </row>
    <row r="1625" spans="1:13" x14ac:dyDescent="0.25">
      <c r="A1625">
        <v>2412</v>
      </c>
      <c r="B1625" t="s">
        <v>24</v>
      </c>
      <c r="C1625">
        <v>134052600</v>
      </c>
      <c r="D1625">
        <v>134059399</v>
      </c>
      <c r="E1625">
        <v>6800</v>
      </c>
      <c r="F1625" t="s">
        <v>11</v>
      </c>
      <c r="G1625">
        <v>5.3510759190000003</v>
      </c>
      <c r="H1625">
        <v>3.6466313279999998</v>
      </c>
      <c r="I1625">
        <v>5.8991249129999996</v>
      </c>
      <c r="J1625">
        <f t="shared" si="25"/>
        <v>-2.2524935849999999</v>
      </c>
      <c r="K1625">
        <v>2.5769429999999999E-3</v>
      </c>
      <c r="L1625">
        <v>4.8250277000000001E-2</v>
      </c>
      <c r="M1625">
        <v>-0.33153165071142998</v>
      </c>
    </row>
    <row r="1626" spans="1:13" x14ac:dyDescent="0.25">
      <c r="A1626">
        <v>2027</v>
      </c>
      <c r="B1626" t="s">
        <v>25</v>
      </c>
      <c r="C1626">
        <v>108967800</v>
      </c>
      <c r="D1626">
        <v>109000599</v>
      </c>
      <c r="E1626">
        <v>32800</v>
      </c>
      <c r="F1626" t="s">
        <v>11</v>
      </c>
      <c r="G1626">
        <v>8.6478712980000001</v>
      </c>
      <c r="H1626">
        <v>7.8097494420000002</v>
      </c>
      <c r="I1626">
        <v>9.0194329100000008</v>
      </c>
      <c r="J1626">
        <f t="shared" si="25"/>
        <v>-1.2096834680000006</v>
      </c>
      <c r="K1626">
        <v>1.1292520000000001E-3</v>
      </c>
      <c r="L1626">
        <v>2.5163881999999999E-2</v>
      </c>
      <c r="M1626">
        <v>-0.33148345976186999</v>
      </c>
    </row>
    <row r="1627" spans="1:13" x14ac:dyDescent="0.25">
      <c r="A1627">
        <v>2019</v>
      </c>
      <c r="B1627" t="s">
        <v>10</v>
      </c>
      <c r="C1627">
        <v>36975800</v>
      </c>
      <c r="D1627">
        <v>36991199</v>
      </c>
      <c r="E1627">
        <v>15400</v>
      </c>
      <c r="F1627" t="s">
        <v>11</v>
      </c>
      <c r="G1627">
        <v>6.4799068269999998</v>
      </c>
      <c r="H1627">
        <v>3.8789002340000001</v>
      </c>
      <c r="I1627">
        <v>7.1184759550000001</v>
      </c>
      <c r="J1627">
        <f t="shared" si="25"/>
        <v>-3.239575721</v>
      </c>
      <c r="K1627">
        <v>1.089656E-3</v>
      </c>
      <c r="L1627">
        <v>2.4377744999999999E-2</v>
      </c>
      <c r="M1627">
        <v>-0.33144760822456099</v>
      </c>
    </row>
    <row r="1628" spans="1:13" x14ac:dyDescent="0.25">
      <c r="A1628">
        <v>149</v>
      </c>
      <c r="B1628" t="s">
        <v>25</v>
      </c>
      <c r="C1628">
        <v>112929600</v>
      </c>
      <c r="D1628">
        <v>112950799</v>
      </c>
      <c r="E1628">
        <v>21200</v>
      </c>
      <c r="F1628" t="s">
        <v>11</v>
      </c>
      <c r="G1628">
        <v>7.5725714149999996</v>
      </c>
      <c r="H1628">
        <v>6.0489178240000001</v>
      </c>
      <c r="I1628">
        <v>8.0934183869999998</v>
      </c>
      <c r="J1628">
        <f t="shared" si="25"/>
        <v>-2.0445005629999997</v>
      </c>
      <c r="K1628" s="1">
        <v>7.5699999999999994E-11</v>
      </c>
      <c r="L1628" s="1">
        <v>2.29E-8</v>
      </c>
      <c r="M1628">
        <v>-0.33119232722493502</v>
      </c>
    </row>
    <row r="1629" spans="1:13" x14ac:dyDescent="0.25">
      <c r="A1629">
        <v>2140</v>
      </c>
      <c r="B1629" t="s">
        <v>13</v>
      </c>
      <c r="C1629">
        <v>134886400</v>
      </c>
      <c r="D1629">
        <v>134895199</v>
      </c>
      <c r="E1629">
        <v>8800</v>
      </c>
      <c r="F1629" t="s">
        <v>11</v>
      </c>
      <c r="G1629">
        <v>6.7340410110000004</v>
      </c>
      <c r="H1629">
        <v>5.83887204</v>
      </c>
      <c r="I1629">
        <v>7.1216357339999998</v>
      </c>
      <c r="J1629">
        <f t="shared" si="25"/>
        <v>-1.2827636939999998</v>
      </c>
      <c r="K1629">
        <v>1.5284369999999999E-3</v>
      </c>
      <c r="L1629">
        <v>3.2259833000000002E-2</v>
      </c>
      <c r="M1629">
        <v>-0.33116496924736</v>
      </c>
    </row>
    <row r="1630" spans="1:13" x14ac:dyDescent="0.25">
      <c r="A1630">
        <v>1216</v>
      </c>
      <c r="B1630" t="s">
        <v>14</v>
      </c>
      <c r="C1630">
        <v>115604600</v>
      </c>
      <c r="D1630">
        <v>115624999</v>
      </c>
      <c r="E1630">
        <v>20400</v>
      </c>
      <c r="F1630" t="s">
        <v>11</v>
      </c>
      <c r="G1630">
        <v>6.1576802839999996</v>
      </c>
      <c r="H1630">
        <v>-8.7022019000000006E-2</v>
      </c>
      <c r="I1630">
        <v>6.8870156099999997</v>
      </c>
      <c r="J1630">
        <f t="shared" si="25"/>
        <v>-6.9740376289999997</v>
      </c>
      <c r="K1630" s="1">
        <v>6.4900000000000005E-5</v>
      </c>
      <c r="L1630">
        <v>2.4112159999999999E-3</v>
      </c>
      <c r="M1630">
        <v>-0.33116021174121502</v>
      </c>
    </row>
    <row r="1631" spans="1:13" x14ac:dyDescent="0.25">
      <c r="A1631">
        <v>1945</v>
      </c>
      <c r="B1631" t="s">
        <v>26</v>
      </c>
      <c r="C1631">
        <v>127678000</v>
      </c>
      <c r="D1631">
        <v>127687799</v>
      </c>
      <c r="E1631">
        <v>9800</v>
      </c>
      <c r="F1631" t="s">
        <v>11</v>
      </c>
      <c r="G1631">
        <v>6.5712035999999996</v>
      </c>
      <c r="H1631">
        <v>5.4102411459999997</v>
      </c>
      <c r="I1631">
        <v>7.0238242729999998</v>
      </c>
      <c r="J1631">
        <f t="shared" si="25"/>
        <v>-1.6135831270000001</v>
      </c>
      <c r="K1631">
        <v>9.0071300000000003E-4</v>
      </c>
      <c r="L1631">
        <v>2.0912571000000001E-2</v>
      </c>
      <c r="M1631">
        <v>-0.331149927002375</v>
      </c>
    </row>
    <row r="1632" spans="1:13" x14ac:dyDescent="0.25">
      <c r="A1632">
        <v>167</v>
      </c>
      <c r="B1632" t="s">
        <v>13</v>
      </c>
      <c r="C1632">
        <v>134705800</v>
      </c>
      <c r="D1632">
        <v>134794199</v>
      </c>
      <c r="E1632">
        <v>88400</v>
      </c>
      <c r="F1632" t="s">
        <v>11</v>
      </c>
      <c r="G1632">
        <v>10.320967700000001</v>
      </c>
      <c r="H1632">
        <v>9.5907693890000001</v>
      </c>
      <c r="I1632">
        <v>10.65986097</v>
      </c>
      <c r="J1632">
        <f t="shared" si="25"/>
        <v>-1.0690915810000003</v>
      </c>
      <c r="K1632" s="1">
        <v>1.5500000000000001E-10</v>
      </c>
      <c r="L1632" s="1">
        <v>4.1899999999999998E-8</v>
      </c>
      <c r="M1632">
        <v>-0.33109931123062802</v>
      </c>
    </row>
    <row r="1633" spans="1:13" x14ac:dyDescent="0.25">
      <c r="A1633">
        <v>1704</v>
      </c>
      <c r="B1633" t="s">
        <v>10</v>
      </c>
      <c r="C1633">
        <v>36669000</v>
      </c>
      <c r="D1633">
        <v>36682799</v>
      </c>
      <c r="E1633">
        <v>13800</v>
      </c>
      <c r="F1633" t="s">
        <v>11</v>
      </c>
      <c r="G1633">
        <v>6.7527558140000004</v>
      </c>
      <c r="H1633">
        <v>5.4466577349999996</v>
      </c>
      <c r="I1633">
        <v>7.235147606</v>
      </c>
      <c r="J1633">
        <f t="shared" si="25"/>
        <v>-1.7884898710000003</v>
      </c>
      <c r="K1633">
        <v>4.5736799999999999E-4</v>
      </c>
      <c r="L1633">
        <v>1.2123741E-2</v>
      </c>
      <c r="M1633">
        <v>-0.33103663175172898</v>
      </c>
    </row>
    <row r="1634" spans="1:13" x14ac:dyDescent="0.25">
      <c r="A1634">
        <v>1706</v>
      </c>
      <c r="B1634" t="s">
        <v>24</v>
      </c>
      <c r="C1634">
        <v>138005200</v>
      </c>
      <c r="D1634">
        <v>138035999</v>
      </c>
      <c r="E1634">
        <v>30800</v>
      </c>
      <c r="F1634" t="s">
        <v>11</v>
      </c>
      <c r="G1634">
        <v>8.3341733540000007</v>
      </c>
      <c r="H1634">
        <v>7.5366707660000003</v>
      </c>
      <c r="I1634">
        <v>8.693811255</v>
      </c>
      <c r="J1634">
        <f t="shared" si="25"/>
        <v>-1.1571404889999997</v>
      </c>
      <c r="K1634">
        <v>4.5857500000000002E-4</v>
      </c>
      <c r="L1634">
        <v>1.2137118000000001E-2</v>
      </c>
      <c r="M1634">
        <v>-0.33103017612344798</v>
      </c>
    </row>
    <row r="1635" spans="1:13" x14ac:dyDescent="0.25">
      <c r="A1635">
        <v>1377</v>
      </c>
      <c r="B1635" t="s">
        <v>28</v>
      </c>
      <c r="C1635">
        <v>55603600</v>
      </c>
      <c r="D1635">
        <v>55620599</v>
      </c>
      <c r="E1635">
        <v>17000</v>
      </c>
      <c r="F1635" t="s">
        <v>11</v>
      </c>
      <c r="G1635">
        <v>5.8715049209999997</v>
      </c>
      <c r="H1635">
        <v>-8.7022019000000006E-2</v>
      </c>
      <c r="I1635">
        <v>6.5991607290000003</v>
      </c>
      <c r="J1635">
        <f t="shared" si="25"/>
        <v>-6.6861827480000002</v>
      </c>
      <c r="K1635">
        <v>1.3538999999999999E-4</v>
      </c>
      <c r="L1635">
        <v>4.4411149999999998E-3</v>
      </c>
      <c r="M1635">
        <v>-0.33058595800333301</v>
      </c>
    </row>
    <row r="1636" spans="1:13" x14ac:dyDescent="0.25">
      <c r="A1636">
        <v>429</v>
      </c>
      <c r="B1636" t="s">
        <v>22</v>
      </c>
      <c r="C1636">
        <v>126032800</v>
      </c>
      <c r="D1636">
        <v>126050199</v>
      </c>
      <c r="E1636">
        <v>17400</v>
      </c>
      <c r="F1636" t="s">
        <v>11</v>
      </c>
      <c r="G1636">
        <v>5.8142845049999998</v>
      </c>
      <c r="H1636">
        <v>-8.7022019000000006E-2</v>
      </c>
      <c r="I1636">
        <v>6.5415623790000001</v>
      </c>
      <c r="J1636">
        <f t="shared" si="25"/>
        <v>-6.6285843980000001</v>
      </c>
      <c r="K1636" s="1">
        <v>6.8299999999999996E-8</v>
      </c>
      <c r="L1636" s="1">
        <v>7.1899999999999998E-6</v>
      </c>
      <c r="M1636">
        <v>-0.330310634740209</v>
      </c>
    </row>
    <row r="1637" spans="1:13" x14ac:dyDescent="0.25">
      <c r="A1637">
        <v>2147</v>
      </c>
      <c r="B1637" t="s">
        <v>10</v>
      </c>
      <c r="C1637">
        <v>59386800</v>
      </c>
      <c r="D1637">
        <v>59405999</v>
      </c>
      <c r="E1637">
        <v>19200</v>
      </c>
      <c r="F1637" t="s">
        <v>11</v>
      </c>
      <c r="G1637">
        <v>7.633230781</v>
      </c>
      <c r="H1637">
        <v>6.7262976380000001</v>
      </c>
      <c r="I1637">
        <v>8.0240322719999995</v>
      </c>
      <c r="J1637">
        <f t="shared" si="25"/>
        <v>-1.2977346339999993</v>
      </c>
      <c r="K1637">
        <v>1.5534119999999999E-3</v>
      </c>
      <c r="L1637">
        <v>3.2680975000000001E-2</v>
      </c>
      <c r="M1637">
        <v>-0.33029256637249998</v>
      </c>
    </row>
    <row r="1638" spans="1:13" x14ac:dyDescent="0.25">
      <c r="A1638">
        <v>944</v>
      </c>
      <c r="B1638" t="s">
        <v>19</v>
      </c>
      <c r="C1638">
        <v>168568200</v>
      </c>
      <c r="D1638">
        <v>168628399</v>
      </c>
      <c r="E1638">
        <v>60200</v>
      </c>
      <c r="F1638" t="s">
        <v>11</v>
      </c>
      <c r="G1638">
        <v>9.3688013300000001</v>
      </c>
      <c r="H1638">
        <v>8.339468836</v>
      </c>
      <c r="I1638">
        <v>9.7910797059999997</v>
      </c>
      <c r="J1638">
        <f t="shared" si="25"/>
        <v>-1.4516108699999997</v>
      </c>
      <c r="K1638" s="1">
        <v>1.47E-5</v>
      </c>
      <c r="L1638">
        <v>7.0029100000000002E-4</v>
      </c>
      <c r="M1638">
        <v>-0.32996256329634599</v>
      </c>
    </row>
    <row r="1639" spans="1:13" x14ac:dyDescent="0.25">
      <c r="A1639">
        <v>1345</v>
      </c>
      <c r="B1639" t="s">
        <v>19</v>
      </c>
      <c r="C1639">
        <v>71661200</v>
      </c>
      <c r="D1639">
        <v>71671599</v>
      </c>
      <c r="E1639">
        <v>10400</v>
      </c>
      <c r="F1639" t="s">
        <v>11</v>
      </c>
      <c r="G1639">
        <v>5.5687489919999997</v>
      </c>
      <c r="H1639">
        <v>2.5429281989999999</v>
      </c>
      <c r="I1639">
        <v>6.2330602759999998</v>
      </c>
      <c r="J1639">
        <f t="shared" si="25"/>
        <v>-3.6901320769999999</v>
      </c>
      <c r="K1639">
        <v>1.18392E-4</v>
      </c>
      <c r="L1639">
        <v>3.975938E-3</v>
      </c>
      <c r="M1639">
        <v>-0.32987376942638602</v>
      </c>
    </row>
    <row r="1640" spans="1:13" x14ac:dyDescent="0.25">
      <c r="A1640">
        <v>19</v>
      </c>
      <c r="B1640" t="s">
        <v>12</v>
      </c>
      <c r="C1640">
        <v>34667200</v>
      </c>
      <c r="D1640">
        <v>34707199</v>
      </c>
      <c r="E1640">
        <v>40000</v>
      </c>
      <c r="F1640" t="s">
        <v>11</v>
      </c>
      <c r="G1640">
        <v>8.6957278309999992</v>
      </c>
      <c r="H1640">
        <v>7.4004228599999999</v>
      </c>
      <c r="I1640">
        <v>9.1760274079999995</v>
      </c>
      <c r="J1640">
        <f t="shared" si="25"/>
        <v>-1.7756045479999996</v>
      </c>
      <c r="K1640" s="1">
        <v>2.5100000000000002E-15</v>
      </c>
      <c r="L1640" s="1">
        <v>5.8699999999999998E-12</v>
      </c>
      <c r="M1640">
        <v>-0.32985656852862899</v>
      </c>
    </row>
    <row r="1641" spans="1:13" x14ac:dyDescent="0.25">
      <c r="A1641">
        <v>765</v>
      </c>
      <c r="B1641" t="s">
        <v>24</v>
      </c>
      <c r="C1641">
        <v>141479800</v>
      </c>
      <c r="D1641">
        <v>141500199</v>
      </c>
      <c r="E1641">
        <v>20400</v>
      </c>
      <c r="F1641" t="s">
        <v>11</v>
      </c>
      <c r="G1641">
        <v>5.703840359</v>
      </c>
      <c r="H1641">
        <v>-8.7022019000000006E-2</v>
      </c>
      <c r="I1641">
        <v>6.4303446720000004</v>
      </c>
      <c r="J1641">
        <f t="shared" si="25"/>
        <v>-6.5173666910000003</v>
      </c>
      <c r="K1641" s="1">
        <v>3.72E-6</v>
      </c>
      <c r="L1641">
        <v>2.1967500000000001E-4</v>
      </c>
      <c r="M1641">
        <v>-0.32985261019645701</v>
      </c>
    </row>
    <row r="1642" spans="1:13" x14ac:dyDescent="0.25">
      <c r="A1642">
        <v>630</v>
      </c>
      <c r="B1642" t="s">
        <v>22</v>
      </c>
      <c r="C1642">
        <v>119795800</v>
      </c>
      <c r="D1642">
        <v>119816799</v>
      </c>
      <c r="E1642">
        <v>21000</v>
      </c>
      <c r="F1642" t="s">
        <v>11</v>
      </c>
      <c r="G1642">
        <v>5.3899701760000003</v>
      </c>
      <c r="H1642">
        <v>-8.7022019000000006E-2</v>
      </c>
      <c r="I1642">
        <v>6.113920502</v>
      </c>
      <c r="J1642">
        <f t="shared" si="25"/>
        <v>-6.200942521</v>
      </c>
      <c r="K1642" s="1">
        <v>9.2699999999999998E-7</v>
      </c>
      <c r="L1642" s="1">
        <v>6.6500000000000004E-5</v>
      </c>
      <c r="M1642">
        <v>-0.32971095879893703</v>
      </c>
    </row>
    <row r="1643" spans="1:13" x14ac:dyDescent="0.25">
      <c r="A1643">
        <v>1583</v>
      </c>
      <c r="B1643" t="s">
        <v>24</v>
      </c>
      <c r="C1643">
        <v>98540600</v>
      </c>
      <c r="D1643">
        <v>98565799</v>
      </c>
      <c r="E1643">
        <v>25200</v>
      </c>
      <c r="F1643" t="s">
        <v>11</v>
      </c>
      <c r="G1643">
        <v>8.2392203599999991</v>
      </c>
      <c r="H1643">
        <v>7.3854471249999998</v>
      </c>
      <c r="I1643">
        <v>8.6152620160000009</v>
      </c>
      <c r="J1643">
        <f t="shared" si="25"/>
        <v>-1.2298148910000011</v>
      </c>
      <c r="K1643">
        <v>2.9594499999999999E-4</v>
      </c>
      <c r="L1643">
        <v>8.4444329999999995E-3</v>
      </c>
      <c r="M1643">
        <v>-0.32953252364017799</v>
      </c>
    </row>
    <row r="1644" spans="1:13" x14ac:dyDescent="0.25">
      <c r="A1644">
        <v>240</v>
      </c>
      <c r="B1644" t="s">
        <v>18</v>
      </c>
      <c r="C1644">
        <v>35998800</v>
      </c>
      <c r="D1644">
        <v>36010799</v>
      </c>
      <c r="E1644">
        <v>12000</v>
      </c>
      <c r="F1644" t="s">
        <v>11</v>
      </c>
      <c r="G1644">
        <v>6.1900225659999997</v>
      </c>
      <c r="H1644">
        <v>1.4426937959999999</v>
      </c>
      <c r="I1644">
        <v>6.9053410309999999</v>
      </c>
      <c r="J1644">
        <f t="shared" si="25"/>
        <v>-5.4626472350000004</v>
      </c>
      <c r="K1644" s="1">
        <v>2.2600000000000001E-9</v>
      </c>
      <c r="L1644" s="1">
        <v>4.2500000000000001E-7</v>
      </c>
      <c r="M1644">
        <v>-0.32945290973832397</v>
      </c>
    </row>
    <row r="1645" spans="1:13" x14ac:dyDescent="0.25">
      <c r="A1645">
        <v>2180</v>
      </c>
      <c r="B1645" t="s">
        <v>14</v>
      </c>
      <c r="C1645">
        <v>50495600</v>
      </c>
      <c r="D1645">
        <v>50524599</v>
      </c>
      <c r="E1645">
        <v>29000</v>
      </c>
      <c r="F1645" t="s">
        <v>11</v>
      </c>
      <c r="G1645">
        <v>8.2717799379999999</v>
      </c>
      <c r="H1645">
        <v>7.3106549650000003</v>
      </c>
      <c r="I1645">
        <v>8.6769327700000005</v>
      </c>
      <c r="J1645">
        <f t="shared" si="25"/>
        <v>-1.3662778050000002</v>
      </c>
      <c r="K1645">
        <v>1.6617100000000001E-3</v>
      </c>
      <c r="L1645">
        <v>3.4430178999999998E-2</v>
      </c>
      <c r="M1645">
        <v>-0.329448561106509</v>
      </c>
    </row>
    <row r="1646" spans="1:13" x14ac:dyDescent="0.25">
      <c r="A1646">
        <v>333</v>
      </c>
      <c r="B1646" t="s">
        <v>24</v>
      </c>
      <c r="C1646">
        <v>28964400</v>
      </c>
      <c r="D1646">
        <v>28979799</v>
      </c>
      <c r="E1646">
        <v>15400</v>
      </c>
      <c r="F1646" t="s">
        <v>11</v>
      </c>
      <c r="G1646">
        <v>5.8912552639999998</v>
      </c>
      <c r="H1646">
        <v>-8.7022019000000006E-2</v>
      </c>
      <c r="I1646">
        <v>6.6190380580000001</v>
      </c>
      <c r="J1646">
        <f t="shared" si="25"/>
        <v>-6.7060600770000001</v>
      </c>
      <c r="K1646" s="1">
        <v>1.31E-8</v>
      </c>
      <c r="L1646" s="1">
        <v>1.7799999999999999E-6</v>
      </c>
      <c r="M1646">
        <v>-0.32942858902262601</v>
      </c>
    </row>
    <row r="1647" spans="1:13" x14ac:dyDescent="0.25">
      <c r="A1647">
        <v>1351</v>
      </c>
      <c r="B1647" t="s">
        <v>19</v>
      </c>
      <c r="C1647">
        <v>172354200</v>
      </c>
      <c r="D1647">
        <v>172369999</v>
      </c>
      <c r="E1647">
        <v>15800</v>
      </c>
      <c r="F1647" t="s">
        <v>11</v>
      </c>
      <c r="G1647">
        <v>7.2351582170000004</v>
      </c>
      <c r="H1647">
        <v>6.1021032670000004</v>
      </c>
      <c r="I1647">
        <v>7.681626756</v>
      </c>
      <c r="J1647">
        <f t="shared" si="25"/>
        <v>-1.5795234889999996</v>
      </c>
      <c r="K1647">
        <v>1.20411E-4</v>
      </c>
      <c r="L1647">
        <v>4.0257929999999997E-3</v>
      </c>
      <c r="M1647">
        <v>-0.32931027671337298</v>
      </c>
    </row>
    <row r="1648" spans="1:13" x14ac:dyDescent="0.25">
      <c r="A1648">
        <v>1655</v>
      </c>
      <c r="B1648" t="s">
        <v>22</v>
      </c>
      <c r="C1648">
        <v>70803200</v>
      </c>
      <c r="D1648">
        <v>70837999</v>
      </c>
      <c r="E1648">
        <v>34800</v>
      </c>
      <c r="F1648" t="s">
        <v>11</v>
      </c>
      <c r="G1648">
        <v>8.6661026840000002</v>
      </c>
      <c r="H1648">
        <v>7.7050502850000004</v>
      </c>
      <c r="I1648">
        <v>9.0712367480000005</v>
      </c>
      <c r="J1648">
        <f t="shared" si="25"/>
        <v>-1.366186463</v>
      </c>
      <c r="K1648">
        <v>3.91226E-4</v>
      </c>
      <c r="L1648">
        <v>1.0674167E-2</v>
      </c>
      <c r="M1648">
        <v>-0.32907287266767699</v>
      </c>
    </row>
    <row r="1649" spans="1:13" x14ac:dyDescent="0.25">
      <c r="A1649">
        <v>2009</v>
      </c>
      <c r="B1649" t="s">
        <v>19</v>
      </c>
      <c r="C1649">
        <v>157624400</v>
      </c>
      <c r="D1649">
        <v>157652399</v>
      </c>
      <c r="E1649">
        <v>28000</v>
      </c>
      <c r="F1649" t="s">
        <v>11</v>
      </c>
      <c r="G1649">
        <v>8.4499434279999992</v>
      </c>
      <c r="H1649">
        <v>7.6632892369999999</v>
      </c>
      <c r="I1649">
        <v>8.8063224770000001</v>
      </c>
      <c r="J1649">
        <f t="shared" si="25"/>
        <v>-1.1430332400000003</v>
      </c>
      <c r="K1649">
        <v>1.0529199999999999E-3</v>
      </c>
      <c r="L1649">
        <v>2.3663704000000001E-2</v>
      </c>
      <c r="M1649">
        <v>-0.32905917532748502</v>
      </c>
    </row>
    <row r="1650" spans="1:13" x14ac:dyDescent="0.25">
      <c r="A1650">
        <v>549</v>
      </c>
      <c r="B1650" t="s">
        <v>13</v>
      </c>
      <c r="C1650">
        <v>119236800</v>
      </c>
      <c r="D1650">
        <v>119261999</v>
      </c>
      <c r="E1650">
        <v>25200</v>
      </c>
      <c r="F1650" t="s">
        <v>11</v>
      </c>
      <c r="G1650">
        <v>6.8004036409999999</v>
      </c>
      <c r="H1650">
        <v>2.7476267409999999</v>
      </c>
      <c r="I1650">
        <v>7.5021715479999997</v>
      </c>
      <c r="J1650">
        <f t="shared" si="25"/>
        <v>-4.7545448070000003</v>
      </c>
      <c r="K1650" s="1">
        <v>3.6899999999999998E-7</v>
      </c>
      <c r="L1650" s="1">
        <v>3.04E-5</v>
      </c>
      <c r="M1650">
        <v>-0.328994557638423</v>
      </c>
    </row>
    <row r="1651" spans="1:13" x14ac:dyDescent="0.25">
      <c r="A1651">
        <v>574</v>
      </c>
      <c r="B1651" t="s">
        <v>22</v>
      </c>
      <c r="C1651">
        <v>123264200</v>
      </c>
      <c r="D1651">
        <v>123282999</v>
      </c>
      <c r="E1651">
        <v>18800</v>
      </c>
      <c r="F1651" t="s">
        <v>11</v>
      </c>
      <c r="G1651">
        <v>6.7893015200000004</v>
      </c>
      <c r="H1651">
        <v>3.6549941920000002</v>
      </c>
      <c r="I1651">
        <v>7.4590005420000001</v>
      </c>
      <c r="J1651">
        <f t="shared" si="25"/>
        <v>-3.8040063499999999</v>
      </c>
      <c r="K1651" s="1">
        <v>4.8500000000000002E-7</v>
      </c>
      <c r="L1651" s="1">
        <v>3.82E-5</v>
      </c>
      <c r="M1651">
        <v>-0.32889951746148199</v>
      </c>
    </row>
    <row r="1652" spans="1:13" x14ac:dyDescent="0.25">
      <c r="A1652">
        <v>1210</v>
      </c>
      <c r="B1652" t="s">
        <v>26</v>
      </c>
      <c r="C1652">
        <v>71989600</v>
      </c>
      <c r="D1652">
        <v>71996599</v>
      </c>
      <c r="E1652">
        <v>7000</v>
      </c>
      <c r="F1652" t="s">
        <v>11</v>
      </c>
      <c r="G1652">
        <v>4.7667501940000001</v>
      </c>
      <c r="H1652">
        <v>-8.7022019000000006E-2</v>
      </c>
      <c r="I1652">
        <v>5.4836190839999999</v>
      </c>
      <c r="J1652">
        <f t="shared" si="25"/>
        <v>-5.5706411029999998</v>
      </c>
      <c r="K1652" s="1">
        <v>6.3E-5</v>
      </c>
      <c r="L1652">
        <v>2.349313E-3</v>
      </c>
      <c r="M1652">
        <v>-0.328870483912793</v>
      </c>
    </row>
    <row r="1653" spans="1:13" x14ac:dyDescent="0.25">
      <c r="A1653">
        <v>1469</v>
      </c>
      <c r="B1653" t="s">
        <v>10</v>
      </c>
      <c r="C1653">
        <v>172021800</v>
      </c>
      <c r="D1653">
        <v>172031799</v>
      </c>
      <c r="E1653">
        <v>10000</v>
      </c>
      <c r="F1653" t="s">
        <v>11</v>
      </c>
      <c r="G1653">
        <v>5.7992828459999997</v>
      </c>
      <c r="H1653">
        <v>2.8782919630000001</v>
      </c>
      <c r="I1653">
        <v>6.4579671650000003</v>
      </c>
      <c r="J1653">
        <f t="shared" si="25"/>
        <v>-3.5796752020000002</v>
      </c>
      <c r="K1653">
        <v>1.9371199999999999E-4</v>
      </c>
      <c r="L1653">
        <v>5.9562859999999999E-3</v>
      </c>
      <c r="M1653">
        <v>-0.328844835441785</v>
      </c>
    </row>
    <row r="1654" spans="1:13" x14ac:dyDescent="0.25">
      <c r="A1654">
        <v>1762</v>
      </c>
      <c r="B1654" t="s">
        <v>15</v>
      </c>
      <c r="C1654">
        <v>120481400</v>
      </c>
      <c r="D1654">
        <v>120508599</v>
      </c>
      <c r="E1654">
        <v>27200</v>
      </c>
      <c r="F1654" t="s">
        <v>11</v>
      </c>
      <c r="G1654">
        <v>8.2551144139999995</v>
      </c>
      <c r="H1654">
        <v>7.6488768450000002</v>
      </c>
      <c r="I1654">
        <v>8.5522802890000005</v>
      </c>
      <c r="J1654">
        <f t="shared" si="25"/>
        <v>-0.90340344400000028</v>
      </c>
      <c r="K1654">
        <v>5.4292999999999995E-4</v>
      </c>
      <c r="L1654">
        <v>1.3918043999999999E-2</v>
      </c>
      <c r="M1654">
        <v>-0.32882605798095399</v>
      </c>
    </row>
    <row r="1655" spans="1:13" x14ac:dyDescent="0.25">
      <c r="A1655">
        <v>341</v>
      </c>
      <c r="B1655" t="s">
        <v>12</v>
      </c>
      <c r="C1655">
        <v>34835200</v>
      </c>
      <c r="D1655">
        <v>34851199</v>
      </c>
      <c r="E1655">
        <v>16000</v>
      </c>
      <c r="F1655" t="s">
        <v>11</v>
      </c>
      <c r="G1655">
        <v>5.952466415</v>
      </c>
      <c r="H1655">
        <v>-8.7022019000000006E-2</v>
      </c>
      <c r="I1655">
        <v>6.6806318359999999</v>
      </c>
      <c r="J1655">
        <f t="shared" si="25"/>
        <v>-6.7676538549999998</v>
      </c>
      <c r="K1655" s="1">
        <v>1.59E-8</v>
      </c>
      <c r="L1655" s="1">
        <v>2.1100000000000001E-6</v>
      </c>
      <c r="M1655">
        <v>-0.32873619733597198</v>
      </c>
    </row>
    <row r="1656" spans="1:13" x14ac:dyDescent="0.25">
      <c r="A1656">
        <v>691</v>
      </c>
      <c r="B1656" t="s">
        <v>21</v>
      </c>
      <c r="C1656">
        <v>5520200</v>
      </c>
      <c r="D1656">
        <v>5573999</v>
      </c>
      <c r="E1656">
        <v>53800</v>
      </c>
      <c r="F1656" t="s">
        <v>11</v>
      </c>
      <c r="G1656">
        <v>8.778432939</v>
      </c>
      <c r="H1656">
        <v>7.3796108309999999</v>
      </c>
      <c r="I1656">
        <v>9.2780527240000001</v>
      </c>
      <c r="J1656">
        <f t="shared" si="25"/>
        <v>-1.8984418930000002</v>
      </c>
      <c r="K1656" s="1">
        <v>1.81E-6</v>
      </c>
      <c r="L1656">
        <v>1.1848199999999999E-4</v>
      </c>
      <c r="M1656">
        <v>-0.32847207142222101</v>
      </c>
    </row>
    <row r="1657" spans="1:13" x14ac:dyDescent="0.25">
      <c r="A1657">
        <v>1854</v>
      </c>
      <c r="B1657" t="s">
        <v>28</v>
      </c>
      <c r="C1657">
        <v>12329400</v>
      </c>
      <c r="D1657">
        <v>12335399</v>
      </c>
      <c r="E1657">
        <v>6000</v>
      </c>
      <c r="F1657" t="s">
        <v>11</v>
      </c>
      <c r="G1657">
        <v>5.2639965440000003</v>
      </c>
      <c r="H1657">
        <v>2.437442511</v>
      </c>
      <c r="I1657">
        <v>5.9172286520000004</v>
      </c>
      <c r="J1657">
        <f t="shared" si="25"/>
        <v>-3.4797861410000004</v>
      </c>
      <c r="K1657">
        <v>6.9091599999999997E-4</v>
      </c>
      <c r="L1657">
        <v>1.6832791E-2</v>
      </c>
      <c r="M1657">
        <v>-0.32820162052139701</v>
      </c>
    </row>
    <row r="1658" spans="1:13" x14ac:dyDescent="0.25">
      <c r="A1658">
        <v>1283</v>
      </c>
      <c r="B1658" t="s">
        <v>23</v>
      </c>
      <c r="C1658">
        <v>115163200</v>
      </c>
      <c r="D1658">
        <v>115173799</v>
      </c>
      <c r="E1658">
        <v>10600</v>
      </c>
      <c r="F1658" t="s">
        <v>11</v>
      </c>
      <c r="G1658">
        <v>5.9636289800000002</v>
      </c>
      <c r="H1658">
        <v>2.966568418</v>
      </c>
      <c r="I1658">
        <v>6.6264391199999997</v>
      </c>
      <c r="J1658">
        <f t="shared" si="25"/>
        <v>-3.6598707019999996</v>
      </c>
      <c r="K1658" s="1">
        <v>8.3300000000000005E-5</v>
      </c>
      <c r="L1658">
        <v>2.9320589999999999E-3</v>
      </c>
      <c r="M1658">
        <v>-0.32812280592229498</v>
      </c>
    </row>
    <row r="1659" spans="1:13" x14ac:dyDescent="0.25">
      <c r="A1659">
        <v>2205</v>
      </c>
      <c r="B1659" t="s">
        <v>20</v>
      </c>
      <c r="C1659">
        <v>138012600</v>
      </c>
      <c r="D1659">
        <v>138020199</v>
      </c>
      <c r="E1659">
        <v>7600</v>
      </c>
      <c r="F1659" t="s">
        <v>11</v>
      </c>
      <c r="G1659">
        <v>5.5656799729999999</v>
      </c>
      <c r="H1659">
        <v>3.3575509129999999</v>
      </c>
      <c r="I1659">
        <v>6.1720181009999999</v>
      </c>
      <c r="J1659">
        <f t="shared" si="25"/>
        <v>-2.8144671880000001</v>
      </c>
      <c r="K1659">
        <v>1.7634320000000001E-3</v>
      </c>
      <c r="L1659">
        <v>3.6123572E-2</v>
      </c>
      <c r="M1659">
        <v>-0.327979698491079</v>
      </c>
    </row>
    <row r="1660" spans="1:13" x14ac:dyDescent="0.25">
      <c r="A1660">
        <v>2384</v>
      </c>
      <c r="B1660" t="s">
        <v>12</v>
      </c>
      <c r="C1660">
        <v>45739200</v>
      </c>
      <c r="D1660">
        <v>45792799</v>
      </c>
      <c r="E1660">
        <v>53600</v>
      </c>
      <c r="F1660" t="s">
        <v>11</v>
      </c>
      <c r="G1660">
        <v>9.4637749870000007</v>
      </c>
      <c r="H1660">
        <v>8.6284213530000002</v>
      </c>
      <c r="I1660">
        <v>9.8345376929999997</v>
      </c>
      <c r="J1660">
        <f t="shared" si="25"/>
        <v>-1.2061163399999995</v>
      </c>
      <c r="K1660">
        <v>2.447659E-3</v>
      </c>
      <c r="L1660">
        <v>4.6375119999999999E-2</v>
      </c>
      <c r="M1660">
        <v>-0.327664729977097</v>
      </c>
    </row>
    <row r="1661" spans="1:13" x14ac:dyDescent="0.25">
      <c r="A1661">
        <v>1505</v>
      </c>
      <c r="B1661" t="s">
        <v>18</v>
      </c>
      <c r="C1661">
        <v>118125000</v>
      </c>
      <c r="D1661">
        <v>118137999</v>
      </c>
      <c r="E1661">
        <v>13000</v>
      </c>
      <c r="F1661" t="s">
        <v>11</v>
      </c>
      <c r="G1661">
        <v>5.1167494979999999</v>
      </c>
      <c r="H1661">
        <v>-8.7022019000000006E-2</v>
      </c>
      <c r="I1661">
        <v>5.8379712489999998</v>
      </c>
      <c r="J1661">
        <f t="shared" si="25"/>
        <v>-5.9249932679999997</v>
      </c>
      <c r="K1661">
        <v>2.25369E-4</v>
      </c>
      <c r="L1661">
        <v>6.7639019999999996E-3</v>
      </c>
      <c r="M1661">
        <v>-0.32764625134400399</v>
      </c>
    </row>
    <row r="1662" spans="1:13" x14ac:dyDescent="0.25">
      <c r="A1662">
        <v>1350</v>
      </c>
      <c r="B1662" t="s">
        <v>15</v>
      </c>
      <c r="C1662">
        <v>128569000</v>
      </c>
      <c r="D1662">
        <v>128597599</v>
      </c>
      <c r="E1662">
        <v>28600</v>
      </c>
      <c r="F1662" t="s">
        <v>11</v>
      </c>
      <c r="G1662">
        <v>8.1613902649999996</v>
      </c>
      <c r="H1662">
        <v>7.2329315349999996</v>
      </c>
      <c r="I1662">
        <v>8.5579740500000003</v>
      </c>
      <c r="J1662">
        <f t="shared" si="25"/>
        <v>-1.3250425150000007</v>
      </c>
      <c r="K1662">
        <v>1.20253E-4</v>
      </c>
      <c r="L1662">
        <v>4.0234889999999999E-3</v>
      </c>
      <c r="M1662">
        <v>-0.32758746447903903</v>
      </c>
    </row>
    <row r="1663" spans="1:13" x14ac:dyDescent="0.25">
      <c r="A1663">
        <v>597</v>
      </c>
      <c r="B1663" t="s">
        <v>20</v>
      </c>
      <c r="C1663">
        <v>88082000</v>
      </c>
      <c r="D1663">
        <v>88125999</v>
      </c>
      <c r="E1663">
        <v>44000</v>
      </c>
      <c r="F1663" t="s">
        <v>11</v>
      </c>
      <c r="G1663">
        <v>9.2558894110000001</v>
      </c>
      <c r="H1663">
        <v>8.4332173370000003</v>
      </c>
      <c r="I1663">
        <v>9.6229668499999992</v>
      </c>
      <c r="J1663">
        <f t="shared" si="25"/>
        <v>-1.1897495129999989</v>
      </c>
      <c r="K1663" s="1">
        <v>6.9100000000000003E-7</v>
      </c>
      <c r="L1663" s="1">
        <v>5.2299999999999997E-5</v>
      </c>
      <c r="M1663">
        <v>-0.32731692797544398</v>
      </c>
    </row>
    <row r="1664" spans="1:13" x14ac:dyDescent="0.25">
      <c r="A1664">
        <v>1575</v>
      </c>
      <c r="B1664" t="s">
        <v>19</v>
      </c>
      <c r="C1664">
        <v>93706400</v>
      </c>
      <c r="D1664">
        <v>93717399</v>
      </c>
      <c r="E1664">
        <v>11000</v>
      </c>
      <c r="F1664" t="s">
        <v>11</v>
      </c>
      <c r="G1664">
        <v>5.614043798</v>
      </c>
      <c r="H1664">
        <v>-8.7022019000000006E-2</v>
      </c>
      <c r="I1664">
        <v>6.3398736869999999</v>
      </c>
      <c r="J1664">
        <f t="shared" si="25"/>
        <v>-6.4268957059999998</v>
      </c>
      <c r="K1664">
        <v>2.91422E-4</v>
      </c>
      <c r="L1664">
        <v>8.3538919999999999E-3</v>
      </c>
      <c r="M1664">
        <v>-0.32718692059764198</v>
      </c>
    </row>
    <row r="1665" spans="1:13" x14ac:dyDescent="0.25">
      <c r="A1665">
        <v>1166</v>
      </c>
      <c r="B1665" t="s">
        <v>20</v>
      </c>
      <c r="C1665">
        <v>89301400</v>
      </c>
      <c r="D1665">
        <v>89315399</v>
      </c>
      <c r="E1665">
        <v>14000</v>
      </c>
      <c r="F1665" t="s">
        <v>11</v>
      </c>
      <c r="G1665">
        <v>6.1460413489999999</v>
      </c>
      <c r="H1665">
        <v>1.8506742970000001</v>
      </c>
      <c r="I1665">
        <v>6.8533134110000002</v>
      </c>
      <c r="J1665">
        <f t="shared" si="25"/>
        <v>-5.0026391139999999</v>
      </c>
      <c r="K1665" s="1">
        <v>4.9100000000000001E-5</v>
      </c>
      <c r="L1665">
        <v>1.900218E-3</v>
      </c>
      <c r="M1665">
        <v>-0.32713810641976898</v>
      </c>
    </row>
    <row r="1666" spans="1:13" x14ac:dyDescent="0.25">
      <c r="A1666">
        <v>741</v>
      </c>
      <c r="B1666" t="s">
        <v>26</v>
      </c>
      <c r="C1666">
        <v>136689600</v>
      </c>
      <c r="D1666">
        <v>136714799</v>
      </c>
      <c r="E1666">
        <v>25200</v>
      </c>
      <c r="F1666" t="s">
        <v>11</v>
      </c>
      <c r="G1666">
        <v>8.3046678089999997</v>
      </c>
      <c r="H1666">
        <v>7.4372589859999998</v>
      </c>
      <c r="I1666">
        <v>8.6845619470000006</v>
      </c>
      <c r="J1666">
        <f t="shared" ref="J1666:J1729" si="26">H1666-I1666</f>
        <v>-1.2473029610000008</v>
      </c>
      <c r="K1666" s="1">
        <v>3.1099999999999999E-6</v>
      </c>
      <c r="L1666">
        <v>1.89851E-4</v>
      </c>
      <c r="M1666">
        <v>-0.32710429257191198</v>
      </c>
    </row>
    <row r="1667" spans="1:13" x14ac:dyDescent="0.25">
      <c r="A1667">
        <v>1362</v>
      </c>
      <c r="B1667" t="s">
        <v>17</v>
      </c>
      <c r="C1667">
        <v>80483800</v>
      </c>
      <c r="D1667">
        <v>80510999</v>
      </c>
      <c r="E1667">
        <v>27200</v>
      </c>
      <c r="F1667" t="s">
        <v>11</v>
      </c>
      <c r="G1667">
        <v>8.1569536750000005</v>
      </c>
      <c r="H1667">
        <v>7.3915658110000004</v>
      </c>
      <c r="I1667">
        <v>8.5068509480000003</v>
      </c>
      <c r="J1667">
        <f t="shared" si="26"/>
        <v>-1.1152851369999999</v>
      </c>
      <c r="K1667">
        <v>1.28057E-4</v>
      </c>
      <c r="L1667">
        <v>4.2468610000000002E-3</v>
      </c>
      <c r="M1667">
        <v>-0.32701699673372298</v>
      </c>
    </row>
    <row r="1668" spans="1:13" x14ac:dyDescent="0.25">
      <c r="A1668">
        <v>195</v>
      </c>
      <c r="B1668" t="s">
        <v>10</v>
      </c>
      <c r="C1668">
        <v>180218000</v>
      </c>
      <c r="D1668">
        <v>180242399</v>
      </c>
      <c r="E1668">
        <v>24400</v>
      </c>
      <c r="F1668" t="s">
        <v>11</v>
      </c>
      <c r="G1668">
        <v>6.7165867439999998</v>
      </c>
      <c r="H1668">
        <v>-8.7022019000000006E-2</v>
      </c>
      <c r="I1668">
        <v>7.4483771890000003</v>
      </c>
      <c r="J1668">
        <f t="shared" si="26"/>
        <v>-7.5353992080000003</v>
      </c>
      <c r="K1668" s="1">
        <v>4.3899999999999998E-10</v>
      </c>
      <c r="L1668" s="1">
        <v>1.02E-7</v>
      </c>
      <c r="M1668">
        <v>-0.32694144981071399</v>
      </c>
    </row>
    <row r="1669" spans="1:13" x14ac:dyDescent="0.25">
      <c r="A1669">
        <v>2272</v>
      </c>
      <c r="B1669" t="s">
        <v>15</v>
      </c>
      <c r="C1669">
        <v>42124400</v>
      </c>
      <c r="D1669">
        <v>42137999</v>
      </c>
      <c r="E1669">
        <v>13600</v>
      </c>
      <c r="F1669" t="s">
        <v>11</v>
      </c>
      <c r="G1669">
        <v>7.0098818359999999</v>
      </c>
      <c r="H1669">
        <v>5.9329884289999999</v>
      </c>
      <c r="I1669">
        <v>7.4435189680000002</v>
      </c>
      <c r="J1669">
        <f t="shared" si="26"/>
        <v>-1.5105305390000003</v>
      </c>
      <c r="K1669">
        <v>2.059174E-3</v>
      </c>
      <c r="L1669">
        <v>4.0937858000000001E-2</v>
      </c>
      <c r="M1669">
        <v>-0.32675680378592198</v>
      </c>
    </row>
    <row r="1670" spans="1:13" x14ac:dyDescent="0.25">
      <c r="A1670">
        <v>1858</v>
      </c>
      <c r="B1670" t="s">
        <v>13</v>
      </c>
      <c r="C1670">
        <v>43808600</v>
      </c>
      <c r="D1670">
        <v>43813199</v>
      </c>
      <c r="E1670">
        <v>4600</v>
      </c>
      <c r="F1670" t="s">
        <v>11</v>
      </c>
      <c r="G1670">
        <v>5.444164314</v>
      </c>
      <c r="H1670">
        <v>3.5114278030000001</v>
      </c>
      <c r="I1670">
        <v>6.0214557710000003</v>
      </c>
      <c r="J1670">
        <f t="shared" si="26"/>
        <v>-2.5100279680000002</v>
      </c>
      <c r="K1670">
        <v>7.0102499999999998E-4</v>
      </c>
      <c r="L1670">
        <v>1.7042305000000001E-2</v>
      </c>
      <c r="M1670">
        <v>-0.32645666889165698</v>
      </c>
    </row>
    <row r="1671" spans="1:13" x14ac:dyDescent="0.25">
      <c r="A1671">
        <v>1438</v>
      </c>
      <c r="B1671" t="s">
        <v>19</v>
      </c>
      <c r="C1671">
        <v>127475400</v>
      </c>
      <c r="D1671">
        <v>127486599</v>
      </c>
      <c r="E1671">
        <v>11200</v>
      </c>
      <c r="F1671" t="s">
        <v>11</v>
      </c>
      <c r="G1671">
        <v>5.8198823160000002</v>
      </c>
      <c r="H1671">
        <v>-8.7022019000000006E-2</v>
      </c>
      <c r="I1671">
        <v>6.5471978320000002</v>
      </c>
      <c r="J1671">
        <f t="shared" si="26"/>
        <v>-6.6342198510000001</v>
      </c>
      <c r="K1671">
        <v>1.73256E-4</v>
      </c>
      <c r="L1671">
        <v>5.4352380000000002E-3</v>
      </c>
      <c r="M1671">
        <v>-0.326087012107871</v>
      </c>
    </row>
    <row r="1672" spans="1:13" x14ac:dyDescent="0.25">
      <c r="A1672">
        <v>1670</v>
      </c>
      <c r="B1672" t="s">
        <v>18</v>
      </c>
      <c r="C1672">
        <v>64676000</v>
      </c>
      <c r="D1672">
        <v>64689399</v>
      </c>
      <c r="E1672">
        <v>13400</v>
      </c>
      <c r="F1672" t="s">
        <v>11</v>
      </c>
      <c r="G1672">
        <v>6.6817482070000001</v>
      </c>
      <c r="H1672">
        <v>5.1871368689999997</v>
      </c>
      <c r="I1672">
        <v>7.1978464630000003</v>
      </c>
      <c r="J1672">
        <f t="shared" si="26"/>
        <v>-2.0107095940000006</v>
      </c>
      <c r="K1672">
        <v>4.1175899999999999E-4</v>
      </c>
      <c r="L1672">
        <v>1.1136626E-2</v>
      </c>
      <c r="M1672">
        <v>-0.32596011899484001</v>
      </c>
    </row>
    <row r="1673" spans="1:13" x14ac:dyDescent="0.25">
      <c r="A1673">
        <v>1990</v>
      </c>
      <c r="B1673" t="s">
        <v>21</v>
      </c>
      <c r="C1673">
        <v>44186000</v>
      </c>
      <c r="D1673">
        <v>44204399</v>
      </c>
      <c r="E1673">
        <v>18400</v>
      </c>
      <c r="F1673" t="s">
        <v>11</v>
      </c>
      <c r="G1673">
        <v>7.5251159369999998</v>
      </c>
      <c r="H1673">
        <v>6.7557201090000003</v>
      </c>
      <c r="I1673">
        <v>7.8762443580000001</v>
      </c>
      <c r="J1673">
        <f t="shared" si="26"/>
        <v>-1.1205242489999998</v>
      </c>
      <c r="K1673">
        <v>9.9639400000000006E-4</v>
      </c>
      <c r="L1673">
        <v>2.2616150000000002E-2</v>
      </c>
      <c r="M1673">
        <v>-0.32594598940410502</v>
      </c>
    </row>
    <row r="1674" spans="1:13" x14ac:dyDescent="0.25">
      <c r="A1674">
        <v>102</v>
      </c>
      <c r="B1674" t="s">
        <v>17</v>
      </c>
      <c r="C1674">
        <v>86114600</v>
      </c>
      <c r="D1674">
        <v>86143399</v>
      </c>
      <c r="E1674">
        <v>28800</v>
      </c>
      <c r="F1674" t="s">
        <v>11</v>
      </c>
      <c r="G1674">
        <v>7.0751257499999998</v>
      </c>
      <c r="H1674">
        <v>-8.7022019000000006E-2</v>
      </c>
      <c r="I1674">
        <v>7.8080565589999997</v>
      </c>
      <c r="J1674">
        <f t="shared" si="26"/>
        <v>-7.8950785779999997</v>
      </c>
      <c r="K1674" s="1">
        <v>1.33E-11</v>
      </c>
      <c r="L1674" s="1">
        <v>5.8800000000000004E-9</v>
      </c>
      <c r="M1674">
        <v>-0.32577999423632098</v>
      </c>
    </row>
    <row r="1675" spans="1:13" x14ac:dyDescent="0.25">
      <c r="A1675">
        <v>883</v>
      </c>
      <c r="B1675" t="s">
        <v>24</v>
      </c>
      <c r="C1675">
        <v>125654600</v>
      </c>
      <c r="D1675">
        <v>125665799</v>
      </c>
      <c r="E1675">
        <v>11200</v>
      </c>
      <c r="F1675" t="s">
        <v>11</v>
      </c>
      <c r="G1675">
        <v>5.5335786889999996</v>
      </c>
      <c r="H1675">
        <v>-8.7022019000000006E-2</v>
      </c>
      <c r="I1675">
        <v>6.2587672330000004</v>
      </c>
      <c r="J1675">
        <f t="shared" si="26"/>
        <v>-6.3457892520000003</v>
      </c>
      <c r="K1675" s="1">
        <v>9.6299999999999993E-6</v>
      </c>
      <c r="L1675">
        <v>4.9271899999999997E-4</v>
      </c>
      <c r="M1675">
        <v>-0.32575274606489002</v>
      </c>
    </row>
    <row r="1676" spans="1:13" x14ac:dyDescent="0.25">
      <c r="A1676">
        <v>1220</v>
      </c>
      <c r="B1676" t="s">
        <v>13</v>
      </c>
      <c r="C1676">
        <v>108376000</v>
      </c>
      <c r="D1676">
        <v>108387799</v>
      </c>
      <c r="E1676">
        <v>11800</v>
      </c>
      <c r="F1676" t="s">
        <v>11</v>
      </c>
      <c r="G1676">
        <v>6.5343481179999996</v>
      </c>
      <c r="H1676">
        <v>5.0935786959999998</v>
      </c>
      <c r="I1676">
        <v>7.0413421239999998</v>
      </c>
      <c r="J1676">
        <f t="shared" si="26"/>
        <v>-1.947763428</v>
      </c>
      <c r="K1676" s="1">
        <v>6.69E-5</v>
      </c>
      <c r="L1676">
        <v>2.4764800000000001E-3</v>
      </c>
      <c r="M1676">
        <v>-0.32569575733716399</v>
      </c>
    </row>
    <row r="1677" spans="1:13" x14ac:dyDescent="0.25">
      <c r="A1677">
        <v>729</v>
      </c>
      <c r="B1677" t="s">
        <v>29</v>
      </c>
      <c r="C1677">
        <v>62801200</v>
      </c>
      <c r="D1677">
        <v>62816999</v>
      </c>
      <c r="E1677">
        <v>15800</v>
      </c>
      <c r="F1677" t="s">
        <v>11</v>
      </c>
      <c r="G1677">
        <v>6.8409782520000002</v>
      </c>
      <c r="H1677">
        <v>5.3091618069999997</v>
      </c>
      <c r="I1677">
        <v>7.3631400520000003</v>
      </c>
      <c r="J1677">
        <f t="shared" si="26"/>
        <v>-2.0539782450000006</v>
      </c>
      <c r="K1677" s="1">
        <v>2.8100000000000002E-6</v>
      </c>
      <c r="L1677">
        <v>1.7419000000000001E-4</v>
      </c>
      <c r="M1677">
        <v>-0.32559893262025003</v>
      </c>
    </row>
    <row r="1678" spans="1:13" x14ac:dyDescent="0.25">
      <c r="A1678">
        <v>1615</v>
      </c>
      <c r="B1678" t="s">
        <v>26</v>
      </c>
      <c r="C1678">
        <v>121398800</v>
      </c>
      <c r="D1678">
        <v>121415799</v>
      </c>
      <c r="E1678">
        <v>17000</v>
      </c>
      <c r="F1678" t="s">
        <v>11</v>
      </c>
      <c r="G1678">
        <v>6.8122318039999996</v>
      </c>
      <c r="H1678">
        <v>4.3659478299999996</v>
      </c>
      <c r="I1678">
        <v>7.4392267539999999</v>
      </c>
      <c r="J1678">
        <f t="shared" si="26"/>
        <v>-3.0732789240000002</v>
      </c>
      <c r="K1678">
        <v>3.3657899999999999E-4</v>
      </c>
      <c r="L1678">
        <v>9.4135899999999995E-3</v>
      </c>
      <c r="M1678">
        <v>-0.325570020859346</v>
      </c>
    </row>
    <row r="1679" spans="1:13" x14ac:dyDescent="0.25">
      <c r="A1679">
        <v>2251</v>
      </c>
      <c r="B1679" t="s">
        <v>12</v>
      </c>
      <c r="C1679">
        <v>29835600</v>
      </c>
      <c r="D1679">
        <v>29853399</v>
      </c>
      <c r="E1679">
        <v>17800</v>
      </c>
      <c r="F1679" t="s">
        <v>11</v>
      </c>
      <c r="G1679">
        <v>7.4099091389999998</v>
      </c>
      <c r="H1679">
        <v>6.3161277699999996</v>
      </c>
      <c r="I1679">
        <v>7.8474694749999996</v>
      </c>
      <c r="J1679">
        <f t="shared" si="26"/>
        <v>-1.531341705</v>
      </c>
      <c r="K1679">
        <v>1.9589450000000001E-3</v>
      </c>
      <c r="L1679">
        <v>3.9308571E-2</v>
      </c>
      <c r="M1679">
        <v>-0.325481622996461</v>
      </c>
    </row>
    <row r="1680" spans="1:13" x14ac:dyDescent="0.25">
      <c r="A1680">
        <v>2325</v>
      </c>
      <c r="B1680" t="s">
        <v>24</v>
      </c>
      <c r="C1680">
        <v>28982400</v>
      </c>
      <c r="D1680">
        <v>29043399</v>
      </c>
      <c r="E1680">
        <v>61000</v>
      </c>
      <c r="F1680" t="s">
        <v>11</v>
      </c>
      <c r="G1680">
        <v>9.4119925500000008</v>
      </c>
      <c r="H1680">
        <v>8.5604750289999991</v>
      </c>
      <c r="I1680">
        <v>9.7873923789999999</v>
      </c>
      <c r="J1680">
        <f t="shared" si="26"/>
        <v>-1.2269173500000008</v>
      </c>
      <c r="K1680">
        <v>2.206628E-3</v>
      </c>
      <c r="L1680">
        <v>4.2868767000000002E-2</v>
      </c>
      <c r="M1680">
        <v>-0.32545411206677</v>
      </c>
    </row>
    <row r="1681" spans="1:13" x14ac:dyDescent="0.25">
      <c r="A1681">
        <v>2248</v>
      </c>
      <c r="B1681" t="s">
        <v>18</v>
      </c>
      <c r="C1681">
        <v>111383000</v>
      </c>
      <c r="D1681">
        <v>111425399</v>
      </c>
      <c r="E1681">
        <v>42400</v>
      </c>
      <c r="F1681" t="s">
        <v>11</v>
      </c>
      <c r="G1681">
        <v>8.8406155640000001</v>
      </c>
      <c r="H1681">
        <v>7.7833276629999997</v>
      </c>
      <c r="I1681">
        <v>9.2696265199999992</v>
      </c>
      <c r="J1681">
        <f t="shared" si="26"/>
        <v>-1.4862988569999995</v>
      </c>
      <c r="K1681">
        <v>1.946962E-3</v>
      </c>
      <c r="L1681">
        <v>3.9120244999999998E-2</v>
      </c>
      <c r="M1681">
        <v>-0.32523143404363802</v>
      </c>
    </row>
    <row r="1682" spans="1:13" x14ac:dyDescent="0.25">
      <c r="A1682">
        <v>707</v>
      </c>
      <c r="B1682" t="s">
        <v>19</v>
      </c>
      <c r="C1682">
        <v>167686400</v>
      </c>
      <c r="D1682">
        <v>167924599</v>
      </c>
      <c r="E1682">
        <v>238200</v>
      </c>
      <c r="F1682" t="s">
        <v>11</v>
      </c>
      <c r="G1682">
        <v>11.88347387</v>
      </c>
      <c r="H1682">
        <v>11.2003913</v>
      </c>
      <c r="I1682">
        <v>12.207068319999999</v>
      </c>
      <c r="J1682">
        <f t="shared" si="26"/>
        <v>-1.0066770199999997</v>
      </c>
      <c r="K1682" s="1">
        <v>2.1600000000000001E-6</v>
      </c>
      <c r="L1682">
        <v>1.3818599999999999E-4</v>
      </c>
      <c r="M1682">
        <v>-0.32518243775873701</v>
      </c>
    </row>
    <row r="1683" spans="1:13" x14ac:dyDescent="0.25">
      <c r="A1683">
        <v>1819</v>
      </c>
      <c r="B1683" t="s">
        <v>10</v>
      </c>
      <c r="C1683">
        <v>130925000</v>
      </c>
      <c r="D1683">
        <v>130948799</v>
      </c>
      <c r="E1683">
        <v>23800</v>
      </c>
      <c r="F1683" t="s">
        <v>11</v>
      </c>
      <c r="G1683">
        <v>7.8535675730000003</v>
      </c>
      <c r="H1683">
        <v>6.9779241540000001</v>
      </c>
      <c r="I1683">
        <v>8.2357657500000006</v>
      </c>
      <c r="J1683">
        <f t="shared" si="26"/>
        <v>-1.2578415960000005</v>
      </c>
      <c r="K1683">
        <v>6.4047799999999999E-4</v>
      </c>
      <c r="L1683">
        <v>1.5904198000000001E-2</v>
      </c>
      <c r="M1683">
        <v>-0.32517355738242298</v>
      </c>
    </row>
    <row r="1684" spans="1:13" x14ac:dyDescent="0.25">
      <c r="A1684">
        <v>653</v>
      </c>
      <c r="B1684" t="s">
        <v>20</v>
      </c>
      <c r="C1684">
        <v>51915000</v>
      </c>
      <c r="D1684">
        <v>51925399</v>
      </c>
      <c r="E1684">
        <v>10400</v>
      </c>
      <c r="F1684" t="s">
        <v>11</v>
      </c>
      <c r="G1684">
        <v>5.3272187879999997</v>
      </c>
      <c r="H1684">
        <v>-8.7022019000000006E-2</v>
      </c>
      <c r="I1684">
        <v>6.0505877760000004</v>
      </c>
      <c r="J1684">
        <f t="shared" si="26"/>
        <v>-6.1376097950000004</v>
      </c>
      <c r="K1684" s="1">
        <v>1.2500000000000001E-6</v>
      </c>
      <c r="L1684" s="1">
        <v>8.6700000000000007E-5</v>
      </c>
      <c r="M1684">
        <v>-0.32508811220884698</v>
      </c>
    </row>
    <row r="1685" spans="1:13" x14ac:dyDescent="0.25">
      <c r="A1685">
        <v>1566</v>
      </c>
      <c r="B1685" t="s">
        <v>26</v>
      </c>
      <c r="C1685">
        <v>72364600</v>
      </c>
      <c r="D1685">
        <v>72395999</v>
      </c>
      <c r="E1685">
        <v>31400</v>
      </c>
      <c r="F1685" t="s">
        <v>11</v>
      </c>
      <c r="G1685">
        <v>7.2778738870000002</v>
      </c>
      <c r="H1685">
        <v>4.3249710979999998</v>
      </c>
      <c r="I1685">
        <v>7.9383169909999998</v>
      </c>
      <c r="J1685">
        <f t="shared" si="26"/>
        <v>-3.613345893</v>
      </c>
      <c r="K1685">
        <v>2.8171000000000001E-4</v>
      </c>
      <c r="L1685">
        <v>8.1255279999999999E-3</v>
      </c>
      <c r="M1685">
        <v>-0.32496671284997902</v>
      </c>
    </row>
    <row r="1686" spans="1:13" x14ac:dyDescent="0.25">
      <c r="A1686">
        <v>368</v>
      </c>
      <c r="B1686" t="s">
        <v>25</v>
      </c>
      <c r="C1686">
        <v>111468000</v>
      </c>
      <c r="D1686">
        <v>111481799</v>
      </c>
      <c r="E1686">
        <v>13800</v>
      </c>
      <c r="F1686" t="s">
        <v>11</v>
      </c>
      <c r="G1686">
        <v>5.974143668</v>
      </c>
      <c r="H1686">
        <v>1.7772683469999999</v>
      </c>
      <c r="I1686">
        <v>6.6792944790000002</v>
      </c>
      <c r="J1686">
        <f t="shared" si="26"/>
        <v>-4.9020261320000005</v>
      </c>
      <c r="K1686" s="1">
        <v>2.5600000000000001E-8</v>
      </c>
      <c r="L1686" s="1">
        <v>3.14E-6</v>
      </c>
      <c r="M1686">
        <v>-0.32494810909987798</v>
      </c>
    </row>
    <row r="1687" spans="1:13" x14ac:dyDescent="0.25">
      <c r="A1687">
        <v>1546</v>
      </c>
      <c r="B1687" t="s">
        <v>19</v>
      </c>
      <c r="C1687">
        <v>71924000</v>
      </c>
      <c r="D1687">
        <v>71936599</v>
      </c>
      <c r="E1687">
        <v>12600</v>
      </c>
      <c r="F1687" t="s">
        <v>11</v>
      </c>
      <c r="G1687">
        <v>5.6400833170000002</v>
      </c>
      <c r="H1687">
        <v>-8.7022019000000006E-2</v>
      </c>
      <c r="I1687">
        <v>6.3661131510000004</v>
      </c>
      <c r="J1687">
        <f t="shared" si="26"/>
        <v>-6.4531351700000004</v>
      </c>
      <c r="K1687">
        <v>2.6362199999999998E-4</v>
      </c>
      <c r="L1687">
        <v>7.7021700000000004E-3</v>
      </c>
      <c r="M1687">
        <v>-0.32477096748712703</v>
      </c>
    </row>
    <row r="1688" spans="1:13" x14ac:dyDescent="0.25">
      <c r="A1688">
        <v>1955</v>
      </c>
      <c r="B1688" t="s">
        <v>14</v>
      </c>
      <c r="C1688">
        <v>117175400</v>
      </c>
      <c r="D1688">
        <v>117292799</v>
      </c>
      <c r="E1688">
        <v>117400</v>
      </c>
      <c r="F1688" t="s">
        <v>11</v>
      </c>
      <c r="G1688">
        <v>10.345649440000001</v>
      </c>
      <c r="H1688">
        <v>9.299327474</v>
      </c>
      <c r="I1688">
        <v>10.772038719999999</v>
      </c>
      <c r="J1688">
        <f t="shared" si="26"/>
        <v>-1.4727112459999994</v>
      </c>
      <c r="K1688">
        <v>9.0746100000000003E-4</v>
      </c>
      <c r="L1688">
        <v>2.0966282999999999E-2</v>
      </c>
      <c r="M1688">
        <v>-0.32465348029750102</v>
      </c>
    </row>
    <row r="1689" spans="1:13" x14ac:dyDescent="0.25">
      <c r="A1689">
        <v>1303</v>
      </c>
      <c r="B1689" t="s">
        <v>14</v>
      </c>
      <c r="C1689">
        <v>69683600</v>
      </c>
      <c r="D1689">
        <v>69695999</v>
      </c>
      <c r="E1689">
        <v>12400</v>
      </c>
      <c r="F1689" t="s">
        <v>11</v>
      </c>
      <c r="G1689">
        <v>5.5146762880000004</v>
      </c>
      <c r="H1689">
        <v>0.87174256900000002</v>
      </c>
      <c r="I1689">
        <v>6.228357098</v>
      </c>
      <c r="J1689">
        <f t="shared" si="26"/>
        <v>-5.3566145289999998</v>
      </c>
      <c r="K1689" s="1">
        <v>9.3900000000000006E-5</v>
      </c>
      <c r="L1689">
        <v>3.2550639999999998E-3</v>
      </c>
      <c r="M1689">
        <v>-0.32449758604770701</v>
      </c>
    </row>
    <row r="1690" spans="1:13" x14ac:dyDescent="0.25">
      <c r="A1690">
        <v>826</v>
      </c>
      <c r="B1690" t="s">
        <v>18</v>
      </c>
      <c r="C1690">
        <v>142707000</v>
      </c>
      <c r="D1690">
        <v>142745399</v>
      </c>
      <c r="E1690">
        <v>38400</v>
      </c>
      <c r="F1690" t="s">
        <v>11</v>
      </c>
      <c r="G1690">
        <v>7.6394189890000002</v>
      </c>
      <c r="H1690">
        <v>4.3249710979999998</v>
      </c>
      <c r="I1690">
        <v>8.3171783759999993</v>
      </c>
      <c r="J1690">
        <f t="shared" si="26"/>
        <v>-3.9922072779999995</v>
      </c>
      <c r="K1690" s="1">
        <v>5.6200000000000004E-6</v>
      </c>
      <c r="L1690">
        <v>3.0719900000000002E-4</v>
      </c>
      <c r="M1690">
        <v>-0.324374506841279</v>
      </c>
    </row>
    <row r="1691" spans="1:13" x14ac:dyDescent="0.25">
      <c r="A1691">
        <v>1825</v>
      </c>
      <c r="B1691" t="s">
        <v>13</v>
      </c>
      <c r="C1691">
        <v>116844000</v>
      </c>
      <c r="D1691">
        <v>116850399</v>
      </c>
      <c r="E1691">
        <v>6400</v>
      </c>
      <c r="F1691" t="s">
        <v>11</v>
      </c>
      <c r="G1691">
        <v>4.5563746839999997</v>
      </c>
      <c r="H1691">
        <v>-8.7022019000000006E-2</v>
      </c>
      <c r="I1691">
        <v>5.2700630259999999</v>
      </c>
      <c r="J1691">
        <f t="shared" si="26"/>
        <v>-5.3570850449999998</v>
      </c>
      <c r="K1691">
        <v>6.4804000000000001E-4</v>
      </c>
      <c r="L1691">
        <v>1.6039067000000001E-2</v>
      </c>
      <c r="M1691">
        <v>-0.32413406219899998</v>
      </c>
    </row>
    <row r="1692" spans="1:13" x14ac:dyDescent="0.25">
      <c r="A1692">
        <v>348</v>
      </c>
      <c r="B1692" t="s">
        <v>15</v>
      </c>
      <c r="C1692">
        <v>127544000</v>
      </c>
      <c r="D1692">
        <v>127575799</v>
      </c>
      <c r="E1692">
        <v>31800</v>
      </c>
      <c r="F1692" t="s">
        <v>11</v>
      </c>
      <c r="G1692">
        <v>7.7378980430000004</v>
      </c>
      <c r="H1692">
        <v>5.1091864019999997</v>
      </c>
      <c r="I1692">
        <v>8.3784027170000002</v>
      </c>
      <c r="J1692">
        <f t="shared" si="26"/>
        <v>-3.2692163150000004</v>
      </c>
      <c r="K1692" s="1">
        <v>1.7100000000000001E-8</v>
      </c>
      <c r="L1692" s="1">
        <v>2.2199999999999999E-6</v>
      </c>
      <c r="M1692">
        <v>-0.32379417000231098</v>
      </c>
    </row>
    <row r="1693" spans="1:13" x14ac:dyDescent="0.25">
      <c r="A1693">
        <v>1635</v>
      </c>
      <c r="B1693" t="s">
        <v>13</v>
      </c>
      <c r="C1693">
        <v>106652600</v>
      </c>
      <c r="D1693">
        <v>106673399</v>
      </c>
      <c r="E1693">
        <v>20800</v>
      </c>
      <c r="F1693" t="s">
        <v>11</v>
      </c>
      <c r="G1693">
        <v>5.5139130740000004</v>
      </c>
      <c r="H1693">
        <v>-8.7022019000000006E-2</v>
      </c>
      <c r="I1693">
        <v>6.2389393130000004</v>
      </c>
      <c r="J1693">
        <f t="shared" si="26"/>
        <v>-6.3259613320000003</v>
      </c>
      <c r="K1693">
        <v>3.6856200000000001E-4</v>
      </c>
      <c r="L1693">
        <v>1.0181844000000001E-2</v>
      </c>
      <c r="M1693">
        <v>-0.323742644469799</v>
      </c>
    </row>
    <row r="1694" spans="1:13" x14ac:dyDescent="0.25">
      <c r="A1694">
        <v>2065</v>
      </c>
      <c r="B1694" t="s">
        <v>19</v>
      </c>
      <c r="C1694">
        <v>163849200</v>
      </c>
      <c r="D1694">
        <v>163870999</v>
      </c>
      <c r="E1694">
        <v>21800</v>
      </c>
      <c r="F1694" t="s">
        <v>11</v>
      </c>
      <c r="G1694">
        <v>7.6399691560000003</v>
      </c>
      <c r="H1694">
        <v>6.3296259140000002</v>
      </c>
      <c r="I1694">
        <v>8.123178759</v>
      </c>
      <c r="J1694">
        <f t="shared" si="26"/>
        <v>-1.7935528449999998</v>
      </c>
      <c r="K1694">
        <v>1.2290319999999999E-3</v>
      </c>
      <c r="L1694">
        <v>2.6883368000000001E-2</v>
      </c>
      <c r="M1694">
        <v>-0.32365271069055901</v>
      </c>
    </row>
    <row r="1695" spans="1:13" x14ac:dyDescent="0.25">
      <c r="A1695">
        <v>2284</v>
      </c>
      <c r="B1695" t="s">
        <v>25</v>
      </c>
      <c r="C1695">
        <v>108762600</v>
      </c>
      <c r="D1695">
        <v>108771399</v>
      </c>
      <c r="E1695">
        <v>8800</v>
      </c>
      <c r="F1695" t="s">
        <v>11</v>
      </c>
      <c r="G1695">
        <v>4.7490239689999996</v>
      </c>
      <c r="H1695">
        <v>-8.7022019000000006E-2</v>
      </c>
      <c r="I1695">
        <v>5.4656426500000004</v>
      </c>
      <c r="J1695">
        <f t="shared" si="26"/>
        <v>-5.5526646690000003</v>
      </c>
      <c r="K1695">
        <v>2.085141E-3</v>
      </c>
      <c r="L1695">
        <v>4.1236307E-2</v>
      </c>
      <c r="M1695">
        <v>-0.32362597361394402</v>
      </c>
    </row>
    <row r="1696" spans="1:13" x14ac:dyDescent="0.25">
      <c r="A1696">
        <v>2204</v>
      </c>
      <c r="B1696" t="s">
        <v>16</v>
      </c>
      <c r="C1696">
        <v>75387800</v>
      </c>
      <c r="D1696">
        <v>75394199</v>
      </c>
      <c r="E1696">
        <v>6400</v>
      </c>
      <c r="F1696" t="s">
        <v>11</v>
      </c>
      <c r="G1696">
        <v>4.876634321</v>
      </c>
      <c r="H1696">
        <v>0.47058157499999997</v>
      </c>
      <c r="I1696">
        <v>5.5861203399999999</v>
      </c>
      <c r="J1696">
        <f t="shared" si="26"/>
        <v>-5.1155387650000002</v>
      </c>
      <c r="K1696">
        <v>1.7546700000000001E-3</v>
      </c>
      <c r="L1696">
        <v>3.5960391000000001E-2</v>
      </c>
      <c r="M1696">
        <v>-0.32356440847504397</v>
      </c>
    </row>
    <row r="1697" spans="1:13" x14ac:dyDescent="0.25">
      <c r="A1697">
        <v>889</v>
      </c>
      <c r="B1697" t="s">
        <v>18</v>
      </c>
      <c r="C1697">
        <v>32394600</v>
      </c>
      <c r="D1697">
        <v>32406999</v>
      </c>
      <c r="E1697">
        <v>12400</v>
      </c>
      <c r="F1697" t="s">
        <v>11</v>
      </c>
      <c r="G1697">
        <v>5.9200782439999999</v>
      </c>
      <c r="H1697">
        <v>2.6489049160000002</v>
      </c>
      <c r="I1697">
        <v>6.5959961199999997</v>
      </c>
      <c r="J1697">
        <f t="shared" si="26"/>
        <v>-3.9470912039999995</v>
      </c>
      <c r="K1697" s="1">
        <v>1.03E-5</v>
      </c>
      <c r="L1697">
        <v>5.2120400000000005E-4</v>
      </c>
      <c r="M1697">
        <v>-0.32332698590396097</v>
      </c>
    </row>
    <row r="1698" spans="1:13" x14ac:dyDescent="0.25">
      <c r="A1698">
        <v>2307</v>
      </c>
      <c r="B1698" t="s">
        <v>23</v>
      </c>
      <c r="C1698">
        <v>61586200</v>
      </c>
      <c r="D1698">
        <v>61731599</v>
      </c>
      <c r="E1698">
        <v>145400</v>
      </c>
      <c r="F1698" t="s">
        <v>11</v>
      </c>
      <c r="G1698">
        <v>11.48529709</v>
      </c>
      <c r="H1698">
        <v>11.04578386</v>
      </c>
      <c r="I1698">
        <v>11.718053319999999</v>
      </c>
      <c r="J1698">
        <f t="shared" si="26"/>
        <v>-0.67226945999999899</v>
      </c>
      <c r="K1698">
        <v>2.1506559999999999E-3</v>
      </c>
      <c r="L1698">
        <v>4.2082051000000002E-2</v>
      </c>
      <c r="M1698">
        <v>-0.32331617988779798</v>
      </c>
    </row>
    <row r="1699" spans="1:13" x14ac:dyDescent="0.25">
      <c r="A1699">
        <v>503</v>
      </c>
      <c r="B1699" t="s">
        <v>28</v>
      </c>
      <c r="C1699">
        <v>59420600</v>
      </c>
      <c r="D1699">
        <v>59440399</v>
      </c>
      <c r="E1699">
        <v>19800</v>
      </c>
      <c r="F1699" t="s">
        <v>11</v>
      </c>
      <c r="G1699">
        <v>6.0646731450000004</v>
      </c>
      <c r="H1699">
        <v>-8.7022019000000006E-2</v>
      </c>
      <c r="I1699">
        <v>6.793498928</v>
      </c>
      <c r="J1699">
        <f t="shared" si="26"/>
        <v>-6.8805209469999999</v>
      </c>
      <c r="K1699" s="1">
        <v>2.17E-7</v>
      </c>
      <c r="L1699" s="1">
        <v>1.95E-5</v>
      </c>
      <c r="M1699">
        <v>-0.32323071682462901</v>
      </c>
    </row>
    <row r="1700" spans="1:13" x14ac:dyDescent="0.25">
      <c r="A1700">
        <v>1258</v>
      </c>
      <c r="B1700" t="s">
        <v>17</v>
      </c>
      <c r="C1700">
        <v>67030600</v>
      </c>
      <c r="D1700">
        <v>67050199</v>
      </c>
      <c r="E1700">
        <v>19600</v>
      </c>
      <c r="F1700" t="s">
        <v>11</v>
      </c>
      <c r="G1700">
        <v>7.2868719100000003</v>
      </c>
      <c r="H1700">
        <v>5.9287571940000001</v>
      </c>
      <c r="I1700">
        <v>7.7790896930000004</v>
      </c>
      <c r="J1700">
        <f t="shared" si="26"/>
        <v>-1.8503324990000003</v>
      </c>
      <c r="K1700" s="1">
        <v>7.6600000000000005E-5</v>
      </c>
      <c r="L1700">
        <v>2.750129E-3</v>
      </c>
      <c r="M1700">
        <v>-0.32314680867620599</v>
      </c>
    </row>
    <row r="1701" spans="1:13" x14ac:dyDescent="0.25">
      <c r="A1701">
        <v>1697</v>
      </c>
      <c r="B1701" t="s">
        <v>12</v>
      </c>
      <c r="C1701">
        <v>28627600</v>
      </c>
      <c r="D1701">
        <v>28640999</v>
      </c>
      <c r="E1701">
        <v>13400</v>
      </c>
      <c r="F1701" t="s">
        <v>11</v>
      </c>
      <c r="G1701">
        <v>6.6004370769999996</v>
      </c>
      <c r="H1701">
        <v>5.2437658740000002</v>
      </c>
      <c r="I1701">
        <v>7.0923878169999997</v>
      </c>
      <c r="J1701">
        <f t="shared" si="26"/>
        <v>-1.8486219429999995</v>
      </c>
      <c r="K1701">
        <v>4.4049900000000001E-4</v>
      </c>
      <c r="L1701">
        <v>1.1724759E-2</v>
      </c>
      <c r="M1701">
        <v>-0.32314453594568998</v>
      </c>
    </row>
    <row r="1702" spans="1:13" x14ac:dyDescent="0.25">
      <c r="A1702">
        <v>1764</v>
      </c>
      <c r="B1702" t="s">
        <v>23</v>
      </c>
      <c r="C1702">
        <v>109087400</v>
      </c>
      <c r="D1702">
        <v>109093199</v>
      </c>
      <c r="E1702">
        <v>5800</v>
      </c>
      <c r="F1702" t="s">
        <v>11</v>
      </c>
      <c r="G1702">
        <v>4.6567747270000002</v>
      </c>
      <c r="H1702">
        <v>-8.7022019000000006E-2</v>
      </c>
      <c r="I1702">
        <v>5.3720397289999999</v>
      </c>
      <c r="J1702">
        <f t="shared" si="26"/>
        <v>-5.4590617479999999</v>
      </c>
      <c r="K1702">
        <v>5.4482700000000001E-4</v>
      </c>
      <c r="L1702">
        <v>1.3950840000000001E-2</v>
      </c>
      <c r="M1702">
        <v>-0.32308750265714897</v>
      </c>
    </row>
    <row r="1703" spans="1:13" x14ac:dyDescent="0.25">
      <c r="A1703">
        <v>1232</v>
      </c>
      <c r="B1703" t="s">
        <v>24</v>
      </c>
      <c r="C1703">
        <v>80400000</v>
      </c>
      <c r="D1703">
        <v>80454599</v>
      </c>
      <c r="E1703">
        <v>54600</v>
      </c>
      <c r="F1703" t="s">
        <v>11</v>
      </c>
      <c r="G1703">
        <v>9.246625045</v>
      </c>
      <c r="H1703">
        <v>8.2271276689999997</v>
      </c>
      <c r="I1703">
        <v>9.6664959919999998</v>
      </c>
      <c r="J1703">
        <f t="shared" si="26"/>
        <v>-1.4393683230000001</v>
      </c>
      <c r="K1703" s="1">
        <v>7.0099999999999996E-5</v>
      </c>
      <c r="L1703">
        <v>2.5673639999999999E-3</v>
      </c>
      <c r="M1703">
        <v>-0.322933988987821</v>
      </c>
    </row>
    <row r="1704" spans="1:13" x14ac:dyDescent="0.25">
      <c r="A1704">
        <v>2160</v>
      </c>
      <c r="B1704" t="s">
        <v>18</v>
      </c>
      <c r="C1704">
        <v>35263000</v>
      </c>
      <c r="D1704">
        <v>35353199</v>
      </c>
      <c r="E1704">
        <v>90200</v>
      </c>
      <c r="F1704" t="s">
        <v>11</v>
      </c>
      <c r="G1704">
        <v>10.27216902</v>
      </c>
      <c r="H1704">
        <v>9.4702681460000004</v>
      </c>
      <c r="I1704">
        <v>10.633119110000001</v>
      </c>
      <c r="J1704">
        <f t="shared" si="26"/>
        <v>-1.1628509640000004</v>
      </c>
      <c r="K1704">
        <v>1.574689E-3</v>
      </c>
      <c r="L1704">
        <v>3.2929218000000003E-2</v>
      </c>
      <c r="M1704">
        <v>-0.32292538330036902</v>
      </c>
    </row>
    <row r="1705" spans="1:13" x14ac:dyDescent="0.25">
      <c r="A1705">
        <v>667</v>
      </c>
      <c r="B1705" t="s">
        <v>24</v>
      </c>
      <c r="C1705">
        <v>126089400</v>
      </c>
      <c r="D1705">
        <v>126104599</v>
      </c>
      <c r="E1705">
        <v>15200</v>
      </c>
      <c r="F1705" t="s">
        <v>11</v>
      </c>
      <c r="G1705">
        <v>6.0981935429999998</v>
      </c>
      <c r="H1705">
        <v>2.5429281989999999</v>
      </c>
      <c r="I1705">
        <v>6.7852145129999997</v>
      </c>
      <c r="J1705">
        <f t="shared" si="26"/>
        <v>-4.2422863139999993</v>
      </c>
      <c r="K1705" s="1">
        <v>1.44E-6</v>
      </c>
      <c r="L1705" s="1">
        <v>9.7200000000000004E-5</v>
      </c>
      <c r="M1705">
        <v>-0.32284694602022102</v>
      </c>
    </row>
    <row r="1706" spans="1:13" x14ac:dyDescent="0.25">
      <c r="A1706">
        <v>1963</v>
      </c>
      <c r="B1706" t="s">
        <v>12</v>
      </c>
      <c r="C1706">
        <v>35594000</v>
      </c>
      <c r="D1706">
        <v>35625399</v>
      </c>
      <c r="E1706">
        <v>31400</v>
      </c>
      <c r="F1706" t="s">
        <v>11</v>
      </c>
      <c r="G1706">
        <v>8.8612884330000004</v>
      </c>
      <c r="H1706">
        <v>8.3472786229999993</v>
      </c>
      <c r="I1706">
        <v>9.1241036930000003</v>
      </c>
      <c r="J1706">
        <f t="shared" si="26"/>
        <v>-0.77682507000000101</v>
      </c>
      <c r="K1706">
        <v>9.2422900000000004E-4</v>
      </c>
      <c r="L1706">
        <v>2.1266679E-2</v>
      </c>
      <c r="M1706">
        <v>-0.322707147711222</v>
      </c>
    </row>
    <row r="1707" spans="1:13" x14ac:dyDescent="0.25">
      <c r="A1707">
        <v>759</v>
      </c>
      <c r="B1707" t="s">
        <v>12</v>
      </c>
      <c r="C1707">
        <v>35009200</v>
      </c>
      <c r="D1707">
        <v>35044399</v>
      </c>
      <c r="E1707">
        <v>35200</v>
      </c>
      <c r="F1707" t="s">
        <v>11</v>
      </c>
      <c r="G1707">
        <v>8.9884702399999998</v>
      </c>
      <c r="H1707">
        <v>8.2130259950000006</v>
      </c>
      <c r="I1707">
        <v>9.3414481439999992</v>
      </c>
      <c r="J1707">
        <f t="shared" si="26"/>
        <v>-1.1284221489999986</v>
      </c>
      <c r="K1707" s="1">
        <v>3.63E-6</v>
      </c>
      <c r="L1707">
        <v>2.1601699999999999E-4</v>
      </c>
      <c r="M1707">
        <v>-0.32262487158446601</v>
      </c>
    </row>
    <row r="1708" spans="1:13" x14ac:dyDescent="0.25">
      <c r="A1708">
        <v>1442</v>
      </c>
      <c r="B1708" t="s">
        <v>24</v>
      </c>
      <c r="C1708">
        <v>28034600</v>
      </c>
      <c r="D1708">
        <v>28061999</v>
      </c>
      <c r="E1708">
        <v>27400</v>
      </c>
      <c r="F1708" t="s">
        <v>11</v>
      </c>
      <c r="G1708">
        <v>7.6716543919999998</v>
      </c>
      <c r="H1708">
        <v>6.1108367020000003</v>
      </c>
      <c r="I1708">
        <v>8.1984183940000008</v>
      </c>
      <c r="J1708">
        <f t="shared" si="26"/>
        <v>-2.0875816920000005</v>
      </c>
      <c r="K1708">
        <v>1.7481500000000001E-4</v>
      </c>
      <c r="L1708">
        <v>5.4758719999999997E-3</v>
      </c>
      <c r="M1708">
        <v>-0.32255099450147001</v>
      </c>
    </row>
    <row r="1709" spans="1:13" x14ac:dyDescent="0.25">
      <c r="A1709">
        <v>1444</v>
      </c>
      <c r="B1709" t="s">
        <v>19</v>
      </c>
      <c r="C1709">
        <v>26455200</v>
      </c>
      <c r="D1709">
        <v>26522999</v>
      </c>
      <c r="E1709">
        <v>67800</v>
      </c>
      <c r="F1709" t="s">
        <v>11</v>
      </c>
      <c r="G1709">
        <v>9.7360009509999994</v>
      </c>
      <c r="H1709">
        <v>8.8848762610000005</v>
      </c>
      <c r="I1709">
        <v>10.111288869999999</v>
      </c>
      <c r="J1709">
        <f t="shared" si="26"/>
        <v>-1.2264126089999987</v>
      </c>
      <c r="K1709">
        <v>1.7696300000000001E-4</v>
      </c>
      <c r="L1709">
        <v>5.5318069999999997E-3</v>
      </c>
      <c r="M1709">
        <v>-0.32186829385521798</v>
      </c>
    </row>
    <row r="1710" spans="1:13" x14ac:dyDescent="0.25">
      <c r="A1710">
        <v>1011</v>
      </c>
      <c r="B1710" t="s">
        <v>18</v>
      </c>
      <c r="C1710">
        <v>135064400</v>
      </c>
      <c r="D1710">
        <v>135145999</v>
      </c>
      <c r="E1710">
        <v>81600</v>
      </c>
      <c r="F1710" t="s">
        <v>11</v>
      </c>
      <c r="G1710">
        <v>9.8038094569999998</v>
      </c>
      <c r="H1710">
        <v>8.8649316270000007</v>
      </c>
      <c r="I1710">
        <v>10.203153049999999</v>
      </c>
      <c r="J1710">
        <f t="shared" si="26"/>
        <v>-1.3382214229999985</v>
      </c>
      <c r="K1710" s="1">
        <v>2.1999999999999999E-5</v>
      </c>
      <c r="L1710">
        <v>9.8350799999999991E-4</v>
      </c>
      <c r="M1710">
        <v>-0.32172227152225702</v>
      </c>
    </row>
    <row r="1711" spans="1:13" x14ac:dyDescent="0.25">
      <c r="A1711">
        <v>2104</v>
      </c>
      <c r="B1711" t="s">
        <v>10</v>
      </c>
      <c r="C1711">
        <v>156486400</v>
      </c>
      <c r="D1711">
        <v>156503199</v>
      </c>
      <c r="E1711">
        <v>16800</v>
      </c>
      <c r="F1711" t="s">
        <v>11</v>
      </c>
      <c r="G1711">
        <v>7.3417229879999999</v>
      </c>
      <c r="H1711">
        <v>6.5185329510000001</v>
      </c>
      <c r="I1711">
        <v>7.7089517689999996</v>
      </c>
      <c r="J1711">
        <f t="shared" si="26"/>
        <v>-1.1904188179999995</v>
      </c>
      <c r="K1711">
        <v>1.367846E-3</v>
      </c>
      <c r="L1711">
        <v>2.9365127000000001E-2</v>
      </c>
      <c r="M1711">
        <v>-0.32159698636564699</v>
      </c>
    </row>
    <row r="1712" spans="1:13" x14ac:dyDescent="0.25">
      <c r="A1712">
        <v>302</v>
      </c>
      <c r="B1712" t="s">
        <v>14</v>
      </c>
      <c r="C1712">
        <v>119539400</v>
      </c>
      <c r="D1712">
        <v>119599399</v>
      </c>
      <c r="E1712">
        <v>60000</v>
      </c>
      <c r="F1712" t="s">
        <v>11</v>
      </c>
      <c r="G1712">
        <v>9.113180625</v>
      </c>
      <c r="H1712">
        <v>7.9296626019999996</v>
      </c>
      <c r="I1712">
        <v>9.5706687559999999</v>
      </c>
      <c r="J1712">
        <f t="shared" si="26"/>
        <v>-1.6410061540000003</v>
      </c>
      <c r="K1712" s="1">
        <v>7.3099999999999998E-9</v>
      </c>
      <c r="L1712" s="1">
        <v>1.0899999999999999E-6</v>
      </c>
      <c r="M1712">
        <v>-0.32157927381725498</v>
      </c>
    </row>
    <row r="1713" spans="1:13" x14ac:dyDescent="0.25">
      <c r="A1713">
        <v>1308</v>
      </c>
      <c r="B1713" t="s">
        <v>26</v>
      </c>
      <c r="C1713">
        <v>124644800</v>
      </c>
      <c r="D1713">
        <v>124662199</v>
      </c>
      <c r="E1713">
        <v>17400</v>
      </c>
      <c r="F1713" t="s">
        <v>11</v>
      </c>
      <c r="G1713">
        <v>7.1164594809999997</v>
      </c>
      <c r="H1713">
        <v>5.7985352020000001</v>
      </c>
      <c r="I1713">
        <v>7.6011224149999999</v>
      </c>
      <c r="J1713">
        <f t="shared" si="26"/>
        <v>-1.8025872129999998</v>
      </c>
      <c r="K1713" s="1">
        <v>9.6899999999999997E-5</v>
      </c>
      <c r="L1713">
        <v>3.3449299999999999E-3</v>
      </c>
      <c r="M1713">
        <v>-0.32156231594054602</v>
      </c>
    </row>
    <row r="1714" spans="1:13" x14ac:dyDescent="0.25">
      <c r="A1714">
        <v>290</v>
      </c>
      <c r="B1714" t="s">
        <v>10</v>
      </c>
      <c r="C1714">
        <v>74061600</v>
      </c>
      <c r="D1714">
        <v>74157399</v>
      </c>
      <c r="E1714">
        <v>95800</v>
      </c>
      <c r="F1714" t="s">
        <v>11</v>
      </c>
      <c r="G1714">
        <v>10.57462634</v>
      </c>
      <c r="H1714">
        <v>9.9706345410000008</v>
      </c>
      <c r="I1714">
        <v>10.87099094</v>
      </c>
      <c r="J1714">
        <f t="shared" si="26"/>
        <v>-0.90035639899999964</v>
      </c>
      <c r="K1714" s="1">
        <v>5.9500000000000003E-9</v>
      </c>
      <c r="L1714" s="1">
        <v>9.2699999999999998E-7</v>
      </c>
      <c r="M1714">
        <v>-0.32138398136688401</v>
      </c>
    </row>
    <row r="1715" spans="1:13" x14ac:dyDescent="0.25">
      <c r="A1715">
        <v>2386</v>
      </c>
      <c r="B1715" t="s">
        <v>25</v>
      </c>
      <c r="C1715">
        <v>73578200</v>
      </c>
      <c r="D1715">
        <v>73586399</v>
      </c>
      <c r="E1715">
        <v>8200</v>
      </c>
      <c r="F1715" t="s">
        <v>11</v>
      </c>
      <c r="G1715">
        <v>5.9655047269999999</v>
      </c>
      <c r="H1715">
        <v>4.5193676170000003</v>
      </c>
      <c r="I1715">
        <v>6.4734243129999998</v>
      </c>
      <c r="J1715">
        <f t="shared" si="26"/>
        <v>-1.9540566959999994</v>
      </c>
      <c r="K1715">
        <v>2.450935E-3</v>
      </c>
      <c r="L1715">
        <v>4.6385891999999998E-2</v>
      </c>
      <c r="M1715">
        <v>-0.321343389202771</v>
      </c>
    </row>
    <row r="1716" spans="1:13" x14ac:dyDescent="0.25">
      <c r="A1716">
        <v>1335</v>
      </c>
      <c r="B1716" t="s">
        <v>13</v>
      </c>
      <c r="C1716">
        <v>152486400</v>
      </c>
      <c r="D1716">
        <v>152655599</v>
      </c>
      <c r="E1716">
        <v>169200</v>
      </c>
      <c r="F1716" t="s">
        <v>11</v>
      </c>
      <c r="G1716">
        <v>11.27013249</v>
      </c>
      <c r="H1716">
        <v>10.48738986</v>
      </c>
      <c r="I1716">
        <v>11.62532867</v>
      </c>
      <c r="J1716">
        <f t="shared" si="26"/>
        <v>-1.1379388099999996</v>
      </c>
      <c r="K1716">
        <v>1.10234E-4</v>
      </c>
      <c r="L1716">
        <v>3.7296970000000001E-3</v>
      </c>
      <c r="M1716">
        <v>-0.321261968856624</v>
      </c>
    </row>
    <row r="1717" spans="1:13" x14ac:dyDescent="0.25">
      <c r="A1717">
        <v>1153</v>
      </c>
      <c r="B1717" t="s">
        <v>19</v>
      </c>
      <c r="C1717">
        <v>179461600</v>
      </c>
      <c r="D1717">
        <v>179618999</v>
      </c>
      <c r="E1717">
        <v>157400</v>
      </c>
      <c r="F1717" t="s">
        <v>11</v>
      </c>
      <c r="G1717">
        <v>11.247459109999999</v>
      </c>
      <c r="H1717">
        <v>10.63553308</v>
      </c>
      <c r="I1717">
        <v>11.546647030000001</v>
      </c>
      <c r="J1717">
        <f t="shared" si="26"/>
        <v>-0.91111395000000073</v>
      </c>
      <c r="K1717" s="1">
        <v>4.46E-5</v>
      </c>
      <c r="L1717">
        <v>1.748985E-3</v>
      </c>
      <c r="M1717">
        <v>-0.32121847149968902</v>
      </c>
    </row>
    <row r="1718" spans="1:13" x14ac:dyDescent="0.25">
      <c r="A1718">
        <v>1868</v>
      </c>
      <c r="B1718" t="s">
        <v>18</v>
      </c>
      <c r="C1718">
        <v>30362400</v>
      </c>
      <c r="D1718">
        <v>30438199</v>
      </c>
      <c r="E1718">
        <v>75800</v>
      </c>
      <c r="F1718" t="s">
        <v>11</v>
      </c>
      <c r="G1718">
        <v>10.14155103</v>
      </c>
      <c r="H1718">
        <v>9.4638111140000003</v>
      </c>
      <c r="I1718">
        <v>10.463368450000001</v>
      </c>
      <c r="J1718">
        <f t="shared" si="26"/>
        <v>-0.99955733600000052</v>
      </c>
      <c r="K1718">
        <v>7.21801E-4</v>
      </c>
      <c r="L1718">
        <v>1.7453448E-2</v>
      </c>
      <c r="M1718">
        <v>-0.32072637984604002</v>
      </c>
    </row>
    <row r="1719" spans="1:13" x14ac:dyDescent="0.25">
      <c r="A1719">
        <v>1236</v>
      </c>
      <c r="B1719" t="s">
        <v>18</v>
      </c>
      <c r="C1719">
        <v>134644200</v>
      </c>
      <c r="D1719">
        <v>134673399</v>
      </c>
      <c r="E1719">
        <v>29200</v>
      </c>
      <c r="F1719" t="s">
        <v>11</v>
      </c>
      <c r="G1719">
        <v>7.3357380360000004</v>
      </c>
      <c r="H1719">
        <v>4.2595603799999999</v>
      </c>
      <c r="I1719">
        <v>8.0026031100000008</v>
      </c>
      <c r="J1719">
        <f t="shared" si="26"/>
        <v>-3.7430427300000009</v>
      </c>
      <c r="K1719" s="1">
        <v>7.0400000000000004E-5</v>
      </c>
      <c r="L1719">
        <v>2.5731489999999998E-3</v>
      </c>
      <c r="M1719">
        <v>-0.3206916268335</v>
      </c>
    </row>
    <row r="1720" spans="1:13" x14ac:dyDescent="0.25">
      <c r="A1720">
        <v>1279</v>
      </c>
      <c r="B1720" t="s">
        <v>14</v>
      </c>
      <c r="C1720">
        <v>55160600</v>
      </c>
      <c r="D1720">
        <v>55199199</v>
      </c>
      <c r="E1720">
        <v>38600</v>
      </c>
      <c r="F1720" t="s">
        <v>11</v>
      </c>
      <c r="G1720">
        <v>8.6612685260000006</v>
      </c>
      <c r="H1720">
        <v>7.801673708</v>
      </c>
      <c r="I1720">
        <v>9.0389606770000004</v>
      </c>
      <c r="J1720">
        <f t="shared" si="26"/>
        <v>-1.2372869690000003</v>
      </c>
      <c r="K1720" s="1">
        <v>8.25E-5</v>
      </c>
      <c r="L1720">
        <v>2.914448E-3</v>
      </c>
      <c r="M1720">
        <v>-0.32068106943217201</v>
      </c>
    </row>
    <row r="1721" spans="1:13" x14ac:dyDescent="0.25">
      <c r="A1721">
        <v>800</v>
      </c>
      <c r="B1721" t="s">
        <v>16</v>
      </c>
      <c r="C1721">
        <v>51983200</v>
      </c>
      <c r="D1721">
        <v>52001399</v>
      </c>
      <c r="E1721">
        <v>18200</v>
      </c>
      <c r="F1721" t="s">
        <v>11</v>
      </c>
      <c r="G1721">
        <v>7.425875735</v>
      </c>
      <c r="H1721">
        <v>6.2615787330000003</v>
      </c>
      <c r="I1721">
        <v>7.8792218419999998</v>
      </c>
      <c r="J1721">
        <f t="shared" si="26"/>
        <v>-1.6176431089999994</v>
      </c>
      <c r="K1721" s="1">
        <v>4.7600000000000002E-6</v>
      </c>
      <c r="L1721">
        <v>2.6842599999999999E-4</v>
      </c>
      <c r="M1721">
        <v>-0.32067898946085299</v>
      </c>
    </row>
    <row r="1722" spans="1:13" x14ac:dyDescent="0.25">
      <c r="A1722">
        <v>1836</v>
      </c>
      <c r="B1722" t="s">
        <v>15</v>
      </c>
      <c r="C1722">
        <v>119410800</v>
      </c>
      <c r="D1722">
        <v>119424399</v>
      </c>
      <c r="E1722">
        <v>13600</v>
      </c>
      <c r="F1722" t="s">
        <v>11</v>
      </c>
      <c r="G1722">
        <v>6.7041927939999999</v>
      </c>
      <c r="H1722">
        <v>5.4951808040000003</v>
      </c>
      <c r="I1722">
        <v>7.1670724400000001</v>
      </c>
      <c r="J1722">
        <f t="shared" si="26"/>
        <v>-1.6718916359999998</v>
      </c>
      <c r="K1722">
        <v>6.6627500000000003E-4</v>
      </c>
      <c r="L1722">
        <v>1.6391605E-2</v>
      </c>
      <c r="M1722">
        <v>-0.32066911483810601</v>
      </c>
    </row>
    <row r="1723" spans="1:13" x14ac:dyDescent="0.25">
      <c r="A1723">
        <v>624</v>
      </c>
      <c r="B1723" t="s">
        <v>14</v>
      </c>
      <c r="C1723">
        <v>121163400</v>
      </c>
      <c r="D1723">
        <v>121185999</v>
      </c>
      <c r="E1723">
        <v>22600</v>
      </c>
      <c r="F1723" t="s">
        <v>11</v>
      </c>
      <c r="G1723">
        <v>6.9831774910000002</v>
      </c>
      <c r="H1723">
        <v>4.4093213870000003</v>
      </c>
      <c r="I1723">
        <v>7.6198108160000002</v>
      </c>
      <c r="J1723">
        <f t="shared" si="26"/>
        <v>-3.2104894289999999</v>
      </c>
      <c r="K1723" s="1">
        <v>8.7400000000000002E-7</v>
      </c>
      <c r="L1723" s="1">
        <v>6.3299999999999994E-5</v>
      </c>
      <c r="M1723">
        <v>-0.32057867705984699</v>
      </c>
    </row>
    <row r="1724" spans="1:13" x14ac:dyDescent="0.25">
      <c r="A1724">
        <v>1062</v>
      </c>
      <c r="B1724" t="s">
        <v>18</v>
      </c>
      <c r="C1724">
        <v>25610400</v>
      </c>
      <c r="D1724">
        <v>25636399</v>
      </c>
      <c r="E1724">
        <v>26000</v>
      </c>
      <c r="F1724" t="s">
        <v>11</v>
      </c>
      <c r="G1724">
        <v>7.9350998060000002</v>
      </c>
      <c r="H1724">
        <v>6.6639919599999997</v>
      </c>
      <c r="I1724">
        <v>8.4106402750000004</v>
      </c>
      <c r="J1724">
        <f t="shared" si="26"/>
        <v>-1.7466483150000007</v>
      </c>
      <c r="K1724" s="1">
        <v>2.8500000000000002E-5</v>
      </c>
      <c r="L1724">
        <v>1.2139550000000001E-3</v>
      </c>
      <c r="M1724">
        <v>-0.32055221573223502</v>
      </c>
    </row>
    <row r="1725" spans="1:13" x14ac:dyDescent="0.25">
      <c r="A1725">
        <v>2030</v>
      </c>
      <c r="B1725" t="s">
        <v>14</v>
      </c>
      <c r="C1725">
        <v>113357400</v>
      </c>
      <c r="D1725">
        <v>113365999</v>
      </c>
      <c r="E1725">
        <v>8600</v>
      </c>
      <c r="F1725" t="s">
        <v>11</v>
      </c>
      <c r="G1725">
        <v>4.8970083520000003</v>
      </c>
      <c r="H1725">
        <v>0.47058157499999997</v>
      </c>
      <c r="I1725">
        <v>5.6068833570000001</v>
      </c>
      <c r="J1725">
        <f t="shared" si="26"/>
        <v>-5.1363017820000003</v>
      </c>
      <c r="K1725">
        <v>1.140884E-3</v>
      </c>
      <c r="L1725">
        <v>2.5377585000000001E-2</v>
      </c>
      <c r="M1725">
        <v>-0.32052165569958402</v>
      </c>
    </row>
    <row r="1726" spans="1:13" x14ac:dyDescent="0.25">
      <c r="A1726">
        <v>2057</v>
      </c>
      <c r="B1726" t="s">
        <v>19</v>
      </c>
      <c r="C1726">
        <v>27614800</v>
      </c>
      <c r="D1726">
        <v>27661999</v>
      </c>
      <c r="E1726">
        <v>47200</v>
      </c>
      <c r="F1726" t="s">
        <v>11</v>
      </c>
      <c r="G1726">
        <v>9.6888178370000002</v>
      </c>
      <c r="H1726">
        <v>9.1037351819999994</v>
      </c>
      <c r="I1726">
        <v>9.9783681439999992</v>
      </c>
      <c r="J1726">
        <f t="shared" si="26"/>
        <v>-0.87463296199999974</v>
      </c>
      <c r="K1726">
        <v>1.2095109999999999E-3</v>
      </c>
      <c r="L1726">
        <v>2.6559264999999999E-2</v>
      </c>
      <c r="M1726">
        <v>-0.32044524047082401</v>
      </c>
    </row>
    <row r="1727" spans="1:13" x14ac:dyDescent="0.25">
      <c r="A1727">
        <v>585</v>
      </c>
      <c r="B1727" t="s">
        <v>18</v>
      </c>
      <c r="C1727">
        <v>24703400</v>
      </c>
      <c r="D1727">
        <v>24739999</v>
      </c>
      <c r="E1727">
        <v>36600</v>
      </c>
      <c r="F1727" t="s">
        <v>11</v>
      </c>
      <c r="G1727">
        <v>8.5707111640000004</v>
      </c>
      <c r="H1727">
        <v>7.4640429069999996</v>
      </c>
      <c r="I1727">
        <v>9.0112274279999998</v>
      </c>
      <c r="J1727">
        <f t="shared" si="26"/>
        <v>-1.5471845210000001</v>
      </c>
      <c r="K1727" s="1">
        <v>5.7800000000000001E-7</v>
      </c>
      <c r="L1727" s="1">
        <v>4.46E-5</v>
      </c>
      <c r="M1727">
        <v>-0.32040474548452302</v>
      </c>
    </row>
    <row r="1728" spans="1:13" x14ac:dyDescent="0.25">
      <c r="A1728">
        <v>582</v>
      </c>
      <c r="B1728" t="s">
        <v>13</v>
      </c>
      <c r="C1728">
        <v>41613600</v>
      </c>
      <c r="D1728">
        <v>41632999</v>
      </c>
      <c r="E1728">
        <v>19400</v>
      </c>
      <c r="F1728" t="s">
        <v>11</v>
      </c>
      <c r="G1728">
        <v>6.6717171280000001</v>
      </c>
      <c r="H1728">
        <v>3.159812149</v>
      </c>
      <c r="I1728">
        <v>7.357186703</v>
      </c>
      <c r="J1728">
        <f t="shared" si="26"/>
        <v>-4.1973745539999996</v>
      </c>
      <c r="K1728" s="1">
        <v>5.5899999999999996E-7</v>
      </c>
      <c r="L1728" s="1">
        <v>4.3399999999999998E-5</v>
      </c>
      <c r="M1728">
        <v>-0.32036700341772101</v>
      </c>
    </row>
    <row r="1729" spans="1:13" x14ac:dyDescent="0.25">
      <c r="A1729">
        <v>2222</v>
      </c>
      <c r="B1729" t="s">
        <v>12</v>
      </c>
      <c r="C1729">
        <v>31219200</v>
      </c>
      <c r="D1729">
        <v>31249599</v>
      </c>
      <c r="E1729">
        <v>30400</v>
      </c>
      <c r="F1729" t="s">
        <v>11</v>
      </c>
      <c r="G1729">
        <v>8.7763642130000008</v>
      </c>
      <c r="H1729">
        <v>8.2062676079999992</v>
      </c>
      <c r="I1729">
        <v>9.0604268440000002</v>
      </c>
      <c r="J1729">
        <f t="shared" si="26"/>
        <v>-0.85415923600000099</v>
      </c>
      <c r="K1729">
        <v>1.817567E-3</v>
      </c>
      <c r="L1729">
        <v>3.6947659000000001E-2</v>
      </c>
      <c r="M1729">
        <v>-0.32031490236812099</v>
      </c>
    </row>
    <row r="1730" spans="1:13" x14ac:dyDescent="0.25">
      <c r="A1730">
        <v>1844</v>
      </c>
      <c r="B1730" t="s">
        <v>29</v>
      </c>
      <c r="C1730">
        <v>74834000</v>
      </c>
      <c r="D1730">
        <v>74850399</v>
      </c>
      <c r="E1730">
        <v>16400</v>
      </c>
      <c r="F1730" t="s">
        <v>11</v>
      </c>
      <c r="G1730">
        <v>7.7887299849999998</v>
      </c>
      <c r="H1730">
        <v>7.0327898370000002</v>
      </c>
      <c r="I1730">
        <v>8.1357073890000002</v>
      </c>
      <c r="J1730">
        <f t="shared" ref="J1730:J1793" si="27">H1730-I1730</f>
        <v>-1.1029175520000001</v>
      </c>
      <c r="K1730">
        <v>6.7661900000000005E-4</v>
      </c>
      <c r="L1730">
        <v>1.6573874999999998E-2</v>
      </c>
      <c r="M1730">
        <v>-0.32020914477780199</v>
      </c>
    </row>
    <row r="1731" spans="1:13" x14ac:dyDescent="0.25">
      <c r="A1731">
        <v>1421</v>
      </c>
      <c r="B1731" t="s">
        <v>20</v>
      </c>
      <c r="C1731">
        <v>135788600</v>
      </c>
      <c r="D1731">
        <v>135799199</v>
      </c>
      <c r="E1731">
        <v>10600</v>
      </c>
      <c r="F1731" t="s">
        <v>11</v>
      </c>
      <c r="G1731">
        <v>4.9872840439999999</v>
      </c>
      <c r="H1731">
        <v>-8.7022019000000006E-2</v>
      </c>
      <c r="I1731">
        <v>5.7070187719999996</v>
      </c>
      <c r="J1731">
        <f t="shared" si="27"/>
        <v>-5.7940407909999996</v>
      </c>
      <c r="K1731">
        <v>1.6431200000000001E-4</v>
      </c>
      <c r="L1731">
        <v>5.2221860000000002E-3</v>
      </c>
      <c r="M1731">
        <v>-0.320157415825574</v>
      </c>
    </row>
    <row r="1732" spans="1:13" x14ac:dyDescent="0.25">
      <c r="A1732">
        <v>1587</v>
      </c>
      <c r="B1732" t="s">
        <v>20</v>
      </c>
      <c r="C1732">
        <v>103712600</v>
      </c>
      <c r="D1732">
        <v>103738399</v>
      </c>
      <c r="E1732">
        <v>25800</v>
      </c>
      <c r="F1732" t="s">
        <v>11</v>
      </c>
      <c r="G1732">
        <v>7.7250724430000002</v>
      </c>
      <c r="H1732">
        <v>6.4775704980000004</v>
      </c>
      <c r="I1732">
        <v>8.1958769710000006</v>
      </c>
      <c r="J1732">
        <f t="shared" si="27"/>
        <v>-1.7183064730000002</v>
      </c>
      <c r="K1732">
        <v>2.9892999999999999E-4</v>
      </c>
      <c r="L1732">
        <v>8.508102E-3</v>
      </c>
      <c r="M1732">
        <v>-0.32013469156162799</v>
      </c>
    </row>
    <row r="1733" spans="1:13" x14ac:dyDescent="0.25">
      <c r="A1733">
        <v>1813</v>
      </c>
      <c r="B1733" t="s">
        <v>18</v>
      </c>
      <c r="C1733">
        <v>134195800</v>
      </c>
      <c r="D1733">
        <v>134205199</v>
      </c>
      <c r="E1733">
        <v>9400</v>
      </c>
      <c r="F1733" t="s">
        <v>11</v>
      </c>
      <c r="G1733">
        <v>5.0937175989999997</v>
      </c>
      <c r="H1733">
        <v>-8.7022019000000006E-2</v>
      </c>
      <c r="I1733">
        <v>5.8146845809999999</v>
      </c>
      <c r="J1733">
        <f t="shared" si="27"/>
        <v>-5.9017065999999998</v>
      </c>
      <c r="K1733">
        <v>6.3223299999999995E-4</v>
      </c>
      <c r="L1733">
        <v>1.5751426999999998E-2</v>
      </c>
      <c r="M1733">
        <v>-0.32005788327270102</v>
      </c>
    </row>
    <row r="1734" spans="1:13" x14ac:dyDescent="0.25">
      <c r="A1734">
        <v>1609</v>
      </c>
      <c r="B1734" t="s">
        <v>19</v>
      </c>
      <c r="C1734">
        <v>156773400</v>
      </c>
      <c r="D1734">
        <v>156792399</v>
      </c>
      <c r="E1734">
        <v>19000</v>
      </c>
      <c r="F1734" t="s">
        <v>11</v>
      </c>
      <c r="G1734">
        <v>7.4636211279999998</v>
      </c>
      <c r="H1734">
        <v>6.1748698900000001</v>
      </c>
      <c r="I1734">
        <v>7.9426411269999999</v>
      </c>
      <c r="J1734">
        <f t="shared" si="27"/>
        <v>-1.7677712369999998</v>
      </c>
      <c r="K1734">
        <v>3.3133499999999998E-4</v>
      </c>
      <c r="L1734">
        <v>9.2936100000000008E-3</v>
      </c>
      <c r="M1734">
        <v>-0.31997153532980099</v>
      </c>
    </row>
    <row r="1735" spans="1:13" x14ac:dyDescent="0.25">
      <c r="A1735">
        <v>1907</v>
      </c>
      <c r="B1735" t="s">
        <v>24</v>
      </c>
      <c r="C1735">
        <v>4768200</v>
      </c>
      <c r="D1735">
        <v>4786799</v>
      </c>
      <c r="E1735">
        <v>18600</v>
      </c>
      <c r="F1735" t="s">
        <v>11</v>
      </c>
      <c r="G1735">
        <v>7.762426703</v>
      </c>
      <c r="H1735">
        <v>6.7930386540000001</v>
      </c>
      <c r="I1735">
        <v>8.1697086359999993</v>
      </c>
      <c r="J1735">
        <f t="shared" si="27"/>
        <v>-1.3766699819999992</v>
      </c>
      <c r="K1735">
        <v>8.0503900000000001E-4</v>
      </c>
      <c r="L1735">
        <v>1.9068077999999999E-2</v>
      </c>
      <c r="M1735">
        <v>-0.31982136698847802</v>
      </c>
    </row>
    <row r="1736" spans="1:13" x14ac:dyDescent="0.25">
      <c r="A1736">
        <v>252</v>
      </c>
      <c r="B1736" t="s">
        <v>14</v>
      </c>
      <c r="C1736">
        <v>120688200</v>
      </c>
      <c r="D1736">
        <v>120720399</v>
      </c>
      <c r="E1736">
        <v>32200</v>
      </c>
      <c r="F1736" t="s">
        <v>11</v>
      </c>
      <c r="G1736">
        <v>6.8461641120000003</v>
      </c>
      <c r="H1736">
        <v>-8.7022019000000006E-2</v>
      </c>
      <c r="I1736">
        <v>7.5783998349999999</v>
      </c>
      <c r="J1736">
        <f t="shared" si="27"/>
        <v>-7.6654218539999999</v>
      </c>
      <c r="K1736" s="1">
        <v>3.0899999999999999E-9</v>
      </c>
      <c r="L1736" s="1">
        <v>5.5400000000000001E-7</v>
      </c>
      <c r="M1736">
        <v>-0.31974144512109298</v>
      </c>
    </row>
    <row r="1737" spans="1:13" x14ac:dyDescent="0.25">
      <c r="A1737">
        <v>861</v>
      </c>
      <c r="B1737" t="s">
        <v>19</v>
      </c>
      <c r="C1737">
        <v>28432600</v>
      </c>
      <c r="D1737">
        <v>28458599</v>
      </c>
      <c r="E1737">
        <v>26000</v>
      </c>
      <c r="F1737" t="s">
        <v>11</v>
      </c>
      <c r="G1737">
        <v>7.4624467360000004</v>
      </c>
      <c r="H1737">
        <v>5.2452692660000002</v>
      </c>
      <c r="I1737">
        <v>8.0696394439999999</v>
      </c>
      <c r="J1737">
        <f t="shared" si="27"/>
        <v>-2.8243701779999997</v>
      </c>
      <c r="K1737" s="1">
        <v>7.6000000000000001E-6</v>
      </c>
      <c r="L1737">
        <v>3.98532E-4</v>
      </c>
      <c r="M1737">
        <v>-0.31951955856082498</v>
      </c>
    </row>
    <row r="1738" spans="1:13" x14ac:dyDescent="0.25">
      <c r="A1738">
        <v>1017</v>
      </c>
      <c r="B1738" t="s">
        <v>21</v>
      </c>
      <c r="C1738">
        <v>4484800</v>
      </c>
      <c r="D1738">
        <v>4490399</v>
      </c>
      <c r="E1738">
        <v>5600</v>
      </c>
      <c r="F1738" t="s">
        <v>11</v>
      </c>
      <c r="G1738">
        <v>4.9374231269999997</v>
      </c>
      <c r="H1738">
        <v>1.912977981</v>
      </c>
      <c r="I1738">
        <v>5.6016633230000004</v>
      </c>
      <c r="J1738">
        <f t="shared" si="27"/>
        <v>-3.6886853420000003</v>
      </c>
      <c r="K1738" s="1">
        <v>2.3E-5</v>
      </c>
      <c r="L1738">
        <v>1.0216120000000001E-3</v>
      </c>
      <c r="M1738">
        <v>-0.31947710786817901</v>
      </c>
    </row>
    <row r="1739" spans="1:13" x14ac:dyDescent="0.25">
      <c r="A1739">
        <v>677</v>
      </c>
      <c r="B1739" t="s">
        <v>13</v>
      </c>
      <c r="C1739">
        <v>150652000</v>
      </c>
      <c r="D1739">
        <v>150730599</v>
      </c>
      <c r="E1739">
        <v>78600</v>
      </c>
      <c r="F1739" t="s">
        <v>11</v>
      </c>
      <c r="G1739">
        <v>9.8717567580000001</v>
      </c>
      <c r="H1739">
        <v>9.0738015189999999</v>
      </c>
      <c r="I1739">
        <v>10.23152994</v>
      </c>
      <c r="J1739">
        <f t="shared" si="27"/>
        <v>-1.1577284209999998</v>
      </c>
      <c r="K1739" s="1">
        <v>1.61E-6</v>
      </c>
      <c r="L1739">
        <v>1.07444E-4</v>
      </c>
      <c r="M1739">
        <v>-0.31932241598065503</v>
      </c>
    </row>
    <row r="1740" spans="1:13" x14ac:dyDescent="0.25">
      <c r="A1740">
        <v>2036</v>
      </c>
      <c r="B1740" t="s">
        <v>28</v>
      </c>
      <c r="C1740">
        <v>35814000</v>
      </c>
      <c r="D1740">
        <v>35820199</v>
      </c>
      <c r="E1740">
        <v>6200</v>
      </c>
      <c r="F1740" t="s">
        <v>11</v>
      </c>
      <c r="G1740">
        <v>5.0126730320000004</v>
      </c>
      <c r="H1740">
        <v>-8.7022019000000006E-2</v>
      </c>
      <c r="I1740">
        <v>5.7327101120000004</v>
      </c>
      <c r="J1740">
        <f t="shared" si="27"/>
        <v>-5.8197321310000003</v>
      </c>
      <c r="K1740">
        <v>1.14784E-3</v>
      </c>
      <c r="L1740">
        <v>2.5465022E-2</v>
      </c>
      <c r="M1740">
        <v>-0.31921371645582902</v>
      </c>
    </row>
    <row r="1741" spans="1:13" x14ac:dyDescent="0.25">
      <c r="A1741">
        <v>2405</v>
      </c>
      <c r="B1741" t="s">
        <v>24</v>
      </c>
      <c r="C1741">
        <v>140842800</v>
      </c>
      <c r="D1741">
        <v>140862599</v>
      </c>
      <c r="E1741">
        <v>19800</v>
      </c>
      <c r="F1741" t="s">
        <v>11</v>
      </c>
      <c r="G1741">
        <v>6.9948610799999997</v>
      </c>
      <c r="H1741">
        <v>4.3249710979999998</v>
      </c>
      <c r="I1741">
        <v>7.6381701550000001</v>
      </c>
      <c r="J1741">
        <f t="shared" si="27"/>
        <v>-3.3131990570000003</v>
      </c>
      <c r="K1741">
        <v>2.5556429999999998E-3</v>
      </c>
      <c r="L1741">
        <v>4.7998269000000003E-2</v>
      </c>
      <c r="M1741">
        <v>-0.31909878763650501</v>
      </c>
    </row>
    <row r="1742" spans="1:13" x14ac:dyDescent="0.25">
      <c r="A1742">
        <v>573</v>
      </c>
      <c r="B1742" t="s">
        <v>25</v>
      </c>
      <c r="C1742">
        <v>77640200</v>
      </c>
      <c r="D1742">
        <v>77650599</v>
      </c>
      <c r="E1742">
        <v>10400</v>
      </c>
      <c r="F1742" t="s">
        <v>11</v>
      </c>
      <c r="G1742">
        <v>5.7967435170000003</v>
      </c>
      <c r="H1742">
        <v>3.0738408719999999</v>
      </c>
      <c r="I1742">
        <v>6.4435394659999998</v>
      </c>
      <c r="J1742">
        <f t="shared" si="27"/>
        <v>-3.3696985939999999</v>
      </c>
      <c r="K1742" s="1">
        <v>4.8299999999999997E-7</v>
      </c>
      <c r="L1742" s="1">
        <v>3.8099999999999998E-5</v>
      </c>
      <c r="M1742">
        <v>-0.31885252133101399</v>
      </c>
    </row>
    <row r="1743" spans="1:13" x14ac:dyDescent="0.25">
      <c r="A1743">
        <v>564</v>
      </c>
      <c r="B1743" t="s">
        <v>17</v>
      </c>
      <c r="C1743">
        <v>99889600</v>
      </c>
      <c r="D1743">
        <v>99903799</v>
      </c>
      <c r="E1743">
        <v>14200</v>
      </c>
      <c r="F1743" t="s">
        <v>11</v>
      </c>
      <c r="G1743">
        <v>5.9110262919999998</v>
      </c>
      <c r="H1743">
        <v>2.1447922770000001</v>
      </c>
      <c r="I1743">
        <v>6.6049443490000002</v>
      </c>
      <c r="J1743">
        <f t="shared" si="27"/>
        <v>-4.4601520719999996</v>
      </c>
      <c r="K1743" s="1">
        <v>4.3799999999999998E-7</v>
      </c>
      <c r="L1743" s="1">
        <v>3.4999999999999997E-5</v>
      </c>
      <c r="M1743">
        <v>-0.31872884360132803</v>
      </c>
    </row>
    <row r="1744" spans="1:13" x14ac:dyDescent="0.25">
      <c r="A1744">
        <v>1172</v>
      </c>
      <c r="B1744" t="s">
        <v>10</v>
      </c>
      <c r="C1744">
        <v>75481200</v>
      </c>
      <c r="D1744">
        <v>75515199</v>
      </c>
      <c r="E1744">
        <v>34000</v>
      </c>
      <c r="F1744" t="s">
        <v>11</v>
      </c>
      <c r="G1744">
        <v>8.182643444</v>
      </c>
      <c r="H1744">
        <v>6.9773878070000004</v>
      </c>
      <c r="I1744">
        <v>8.6447359170000002</v>
      </c>
      <c r="J1744">
        <f t="shared" si="27"/>
        <v>-1.6673481099999998</v>
      </c>
      <c r="K1744" s="1">
        <v>5.13E-5</v>
      </c>
      <c r="L1744">
        <v>1.9768289999999998E-3</v>
      </c>
      <c r="M1744">
        <v>-0.31864379533878601</v>
      </c>
    </row>
    <row r="1745" spans="1:13" x14ac:dyDescent="0.25">
      <c r="A1745">
        <v>374</v>
      </c>
      <c r="B1745" t="s">
        <v>23</v>
      </c>
      <c r="C1745">
        <v>67673800</v>
      </c>
      <c r="D1745">
        <v>67699999</v>
      </c>
      <c r="E1745">
        <v>26200</v>
      </c>
      <c r="F1745" t="s">
        <v>11</v>
      </c>
      <c r="G1745">
        <v>7.2532064979999999</v>
      </c>
      <c r="H1745">
        <v>5.1858174500000001</v>
      </c>
      <c r="I1745">
        <v>7.8454660010000001</v>
      </c>
      <c r="J1745">
        <f t="shared" si="27"/>
        <v>-2.6596485510000001</v>
      </c>
      <c r="K1745" s="1">
        <v>2.81E-8</v>
      </c>
      <c r="L1745" s="1">
        <v>3.3900000000000002E-6</v>
      </c>
      <c r="M1745">
        <v>-0.31841084240462603</v>
      </c>
    </row>
    <row r="1746" spans="1:13" x14ac:dyDescent="0.25">
      <c r="A1746">
        <v>1270</v>
      </c>
      <c r="B1746" t="s">
        <v>26</v>
      </c>
      <c r="C1746">
        <v>113894000</v>
      </c>
      <c r="D1746">
        <v>113910999</v>
      </c>
      <c r="E1746">
        <v>17000</v>
      </c>
      <c r="F1746" t="s">
        <v>11</v>
      </c>
      <c r="G1746">
        <v>5.3318346429999997</v>
      </c>
      <c r="H1746">
        <v>-8.7022019000000006E-2</v>
      </c>
      <c r="I1746">
        <v>6.0552472679999996</v>
      </c>
      <c r="J1746">
        <f t="shared" si="27"/>
        <v>-6.1422692869999995</v>
      </c>
      <c r="K1746" s="1">
        <v>8.0400000000000003E-5</v>
      </c>
      <c r="L1746">
        <v>2.8609680000000002E-3</v>
      </c>
      <c r="M1746">
        <v>-0.31830543896896302</v>
      </c>
    </row>
    <row r="1747" spans="1:13" x14ac:dyDescent="0.25">
      <c r="A1747">
        <v>356</v>
      </c>
      <c r="B1747" t="s">
        <v>13</v>
      </c>
      <c r="C1747">
        <v>117913000</v>
      </c>
      <c r="D1747">
        <v>117934999</v>
      </c>
      <c r="E1747">
        <v>22000</v>
      </c>
      <c r="F1747" t="s">
        <v>11</v>
      </c>
      <c r="G1747">
        <v>6.455268512</v>
      </c>
      <c r="H1747">
        <v>-8.7022019000000006E-2</v>
      </c>
      <c r="I1747">
        <v>7.1860290969999996</v>
      </c>
      <c r="J1747">
        <f t="shared" si="27"/>
        <v>-7.2730511159999995</v>
      </c>
      <c r="K1747" s="1">
        <v>2.0199999999999999E-8</v>
      </c>
      <c r="L1747" s="1">
        <v>2.57E-6</v>
      </c>
      <c r="M1747">
        <v>-0.31807244977569199</v>
      </c>
    </row>
    <row r="1748" spans="1:13" x14ac:dyDescent="0.25">
      <c r="A1748">
        <v>2175</v>
      </c>
      <c r="B1748" t="s">
        <v>24</v>
      </c>
      <c r="C1748">
        <v>137855800</v>
      </c>
      <c r="D1748">
        <v>137873599</v>
      </c>
      <c r="E1748">
        <v>17800</v>
      </c>
      <c r="F1748" t="s">
        <v>11</v>
      </c>
      <c r="G1748">
        <v>8.2439196419999998</v>
      </c>
      <c r="H1748">
        <v>7.7197844289999997</v>
      </c>
      <c r="I1748">
        <v>8.5106555700000008</v>
      </c>
      <c r="J1748">
        <f t="shared" si="27"/>
        <v>-0.79087114100000111</v>
      </c>
      <c r="K1748">
        <v>1.6401829999999999E-3</v>
      </c>
      <c r="L1748">
        <v>3.4062264000000002E-2</v>
      </c>
      <c r="M1748">
        <v>-0.31807193526994298</v>
      </c>
    </row>
    <row r="1749" spans="1:13" x14ac:dyDescent="0.25">
      <c r="A1749">
        <v>452</v>
      </c>
      <c r="B1749" t="s">
        <v>13</v>
      </c>
      <c r="C1749">
        <v>133107800</v>
      </c>
      <c r="D1749">
        <v>133129599</v>
      </c>
      <c r="E1749">
        <v>21800</v>
      </c>
      <c r="F1749" t="s">
        <v>11</v>
      </c>
      <c r="G1749">
        <v>5.9277332820000002</v>
      </c>
      <c r="H1749">
        <v>-8.7022019000000006E-2</v>
      </c>
      <c r="I1749">
        <v>6.6557460620000004</v>
      </c>
      <c r="J1749">
        <f t="shared" si="27"/>
        <v>-6.7427680810000004</v>
      </c>
      <c r="K1749" s="1">
        <v>9.9999999999999995E-8</v>
      </c>
      <c r="L1749" s="1">
        <v>1.0000000000000001E-5</v>
      </c>
      <c r="M1749">
        <v>-0.31807088687308499</v>
      </c>
    </row>
    <row r="1750" spans="1:13" x14ac:dyDescent="0.25">
      <c r="A1750">
        <v>1824</v>
      </c>
      <c r="B1750" t="s">
        <v>12</v>
      </c>
      <c r="C1750">
        <v>29470000</v>
      </c>
      <c r="D1750">
        <v>29485599</v>
      </c>
      <c r="E1750">
        <v>15600</v>
      </c>
      <c r="F1750" t="s">
        <v>11</v>
      </c>
      <c r="G1750">
        <v>6.9719675590000003</v>
      </c>
      <c r="H1750">
        <v>5.8180078399999999</v>
      </c>
      <c r="I1750">
        <v>7.4230581170000001</v>
      </c>
      <c r="J1750">
        <f t="shared" si="27"/>
        <v>-1.6050502770000001</v>
      </c>
      <c r="K1750">
        <v>6.4723600000000004E-4</v>
      </c>
      <c r="L1750">
        <v>1.6027955E-2</v>
      </c>
      <c r="M1750">
        <v>-0.31798299781531197</v>
      </c>
    </row>
    <row r="1751" spans="1:13" x14ac:dyDescent="0.25">
      <c r="A1751">
        <v>1823</v>
      </c>
      <c r="B1751" t="s">
        <v>18</v>
      </c>
      <c r="C1751">
        <v>33423400</v>
      </c>
      <c r="D1751">
        <v>33471199</v>
      </c>
      <c r="E1751">
        <v>47800</v>
      </c>
      <c r="F1751" t="s">
        <v>11</v>
      </c>
      <c r="G1751">
        <v>9.8849225300000008</v>
      </c>
      <c r="H1751">
        <v>9.3788843620000009</v>
      </c>
      <c r="I1751">
        <v>10.14462408</v>
      </c>
      <c r="J1751">
        <f t="shared" si="27"/>
        <v>-0.76573971799999896</v>
      </c>
      <c r="K1751">
        <v>6.4483699999999999E-4</v>
      </c>
      <c r="L1751">
        <v>1.5977326E-2</v>
      </c>
      <c r="M1751">
        <v>-0.31783938582625698</v>
      </c>
    </row>
    <row r="1752" spans="1:13" x14ac:dyDescent="0.25">
      <c r="A1752">
        <v>2043</v>
      </c>
      <c r="B1752" t="s">
        <v>14</v>
      </c>
      <c r="C1752">
        <v>67367000</v>
      </c>
      <c r="D1752">
        <v>67383399</v>
      </c>
      <c r="E1752">
        <v>16400</v>
      </c>
      <c r="F1752" t="s">
        <v>11</v>
      </c>
      <c r="G1752">
        <v>7.0027034549999998</v>
      </c>
      <c r="H1752">
        <v>5.5034440509999998</v>
      </c>
      <c r="I1752">
        <v>7.519569218</v>
      </c>
      <c r="J1752">
        <f t="shared" si="27"/>
        <v>-2.0161251670000002</v>
      </c>
      <c r="K1752">
        <v>1.165368E-3</v>
      </c>
      <c r="L1752">
        <v>2.5765301000000001E-2</v>
      </c>
      <c r="M1752">
        <v>-0.31771853408716</v>
      </c>
    </row>
    <row r="1753" spans="1:13" x14ac:dyDescent="0.25">
      <c r="A1753">
        <v>1094</v>
      </c>
      <c r="B1753" t="s">
        <v>23</v>
      </c>
      <c r="C1753">
        <v>64677000</v>
      </c>
      <c r="D1753">
        <v>64692599</v>
      </c>
      <c r="E1753">
        <v>15600</v>
      </c>
      <c r="F1753" t="s">
        <v>11</v>
      </c>
      <c r="G1753">
        <v>5.2550540249999997</v>
      </c>
      <c r="H1753">
        <v>-8.7022019000000006E-2</v>
      </c>
      <c r="I1753">
        <v>5.9777221359999997</v>
      </c>
      <c r="J1753">
        <f t="shared" si="27"/>
        <v>-6.0647441549999996</v>
      </c>
      <c r="K1753" s="1">
        <v>3.3599999999999997E-5</v>
      </c>
      <c r="L1753">
        <v>1.387091E-3</v>
      </c>
      <c r="M1753">
        <v>-0.31757920075803198</v>
      </c>
    </row>
    <row r="1754" spans="1:13" x14ac:dyDescent="0.25">
      <c r="A1754">
        <v>1050</v>
      </c>
      <c r="B1754" t="s">
        <v>19</v>
      </c>
      <c r="C1754">
        <v>178272200</v>
      </c>
      <c r="D1754">
        <v>178288999</v>
      </c>
      <c r="E1754">
        <v>16800</v>
      </c>
      <c r="F1754" t="s">
        <v>11</v>
      </c>
      <c r="G1754">
        <v>5.4829491160000003</v>
      </c>
      <c r="H1754">
        <v>-8.7022019000000006E-2</v>
      </c>
      <c r="I1754">
        <v>6.2077152370000004</v>
      </c>
      <c r="J1754">
        <f t="shared" si="27"/>
        <v>-6.2947372560000003</v>
      </c>
      <c r="K1754" s="1">
        <v>2.7500000000000001E-5</v>
      </c>
      <c r="L1754">
        <v>1.182982E-3</v>
      </c>
      <c r="M1754">
        <v>-0.31753330487394199</v>
      </c>
    </row>
    <row r="1755" spans="1:13" x14ac:dyDescent="0.25">
      <c r="A1755">
        <v>920</v>
      </c>
      <c r="B1755" t="s">
        <v>14</v>
      </c>
      <c r="C1755">
        <v>98656400</v>
      </c>
      <c r="D1755">
        <v>98681799</v>
      </c>
      <c r="E1755">
        <v>25400</v>
      </c>
      <c r="F1755" t="s">
        <v>11</v>
      </c>
      <c r="G1755">
        <v>8.2044693720000001</v>
      </c>
      <c r="H1755">
        <v>7.4932749400000001</v>
      </c>
      <c r="I1755">
        <v>8.5372714480000003</v>
      </c>
      <c r="J1755">
        <f t="shared" si="27"/>
        <v>-1.0439965080000002</v>
      </c>
      <c r="K1755" s="1">
        <v>1.27E-5</v>
      </c>
      <c r="L1755">
        <v>6.2431699999999999E-4</v>
      </c>
      <c r="M1755">
        <v>-0.31747093960089101</v>
      </c>
    </row>
    <row r="1756" spans="1:13" x14ac:dyDescent="0.25">
      <c r="A1756">
        <v>1316</v>
      </c>
      <c r="B1756" t="s">
        <v>23</v>
      </c>
      <c r="C1756">
        <v>102284000</v>
      </c>
      <c r="D1756">
        <v>102293199</v>
      </c>
      <c r="E1756">
        <v>9200</v>
      </c>
      <c r="F1756" t="s">
        <v>11</v>
      </c>
      <c r="G1756">
        <v>5.0397039159999997</v>
      </c>
      <c r="H1756">
        <v>-8.7022019000000006E-2</v>
      </c>
      <c r="I1756">
        <v>5.7600570370000002</v>
      </c>
      <c r="J1756">
        <f t="shared" si="27"/>
        <v>-5.8470790560000001</v>
      </c>
      <c r="K1756">
        <v>1.03473E-4</v>
      </c>
      <c r="L1756">
        <v>3.5514980000000002E-3</v>
      </c>
      <c r="M1756">
        <v>-0.31742830854635601</v>
      </c>
    </row>
    <row r="1757" spans="1:13" x14ac:dyDescent="0.25">
      <c r="A1757">
        <v>1463</v>
      </c>
      <c r="B1757" t="s">
        <v>17</v>
      </c>
      <c r="C1757">
        <v>83150800</v>
      </c>
      <c r="D1757">
        <v>83193799</v>
      </c>
      <c r="E1757">
        <v>43000</v>
      </c>
      <c r="F1757" t="s">
        <v>11</v>
      </c>
      <c r="G1757">
        <v>8.8859025890000005</v>
      </c>
      <c r="H1757">
        <v>8.0538167939999994</v>
      </c>
      <c r="I1757">
        <v>9.255719654</v>
      </c>
      <c r="J1757">
        <f t="shared" si="27"/>
        <v>-1.2019028600000006</v>
      </c>
      <c r="K1757">
        <v>1.8989899999999999E-4</v>
      </c>
      <c r="L1757">
        <v>5.8629939999999998E-3</v>
      </c>
      <c r="M1757">
        <v>-0.31719052021879302</v>
      </c>
    </row>
    <row r="1758" spans="1:13" x14ac:dyDescent="0.25">
      <c r="A1758">
        <v>940</v>
      </c>
      <c r="B1758" t="s">
        <v>14</v>
      </c>
      <c r="C1758">
        <v>117505000</v>
      </c>
      <c r="D1758">
        <v>117530799</v>
      </c>
      <c r="E1758">
        <v>25800</v>
      </c>
      <c r="F1758" t="s">
        <v>11</v>
      </c>
      <c r="G1758">
        <v>8.1283397649999998</v>
      </c>
      <c r="H1758">
        <v>7.0549685450000004</v>
      </c>
      <c r="I1758">
        <v>8.5611515049999998</v>
      </c>
      <c r="J1758">
        <f t="shared" si="27"/>
        <v>-1.5061829599999994</v>
      </c>
      <c r="K1758" s="1">
        <v>1.4399999999999999E-5</v>
      </c>
      <c r="L1758">
        <v>6.9039600000000002E-4</v>
      </c>
      <c r="M1758">
        <v>-0.31711994820815997</v>
      </c>
    </row>
    <row r="1759" spans="1:13" x14ac:dyDescent="0.25">
      <c r="A1759">
        <v>643</v>
      </c>
      <c r="B1759" t="s">
        <v>19</v>
      </c>
      <c r="C1759">
        <v>152373200</v>
      </c>
      <c r="D1759">
        <v>152382999</v>
      </c>
      <c r="E1759">
        <v>9800</v>
      </c>
      <c r="F1759" t="s">
        <v>11</v>
      </c>
      <c r="G1759">
        <v>5.3085865219999997</v>
      </c>
      <c r="H1759">
        <v>-8.7022019000000006E-2</v>
      </c>
      <c r="I1759">
        <v>6.0317779250000001</v>
      </c>
      <c r="J1759">
        <f t="shared" si="27"/>
        <v>-6.118799944</v>
      </c>
      <c r="K1759" s="1">
        <v>1.13E-6</v>
      </c>
      <c r="L1759" s="1">
        <v>7.9099999999999998E-5</v>
      </c>
      <c r="M1759">
        <v>-0.31705894902181198</v>
      </c>
    </row>
    <row r="1760" spans="1:13" x14ac:dyDescent="0.25">
      <c r="A1760">
        <v>2416</v>
      </c>
      <c r="B1760" t="s">
        <v>24</v>
      </c>
      <c r="C1760">
        <v>111419600</v>
      </c>
      <c r="D1760">
        <v>111429599</v>
      </c>
      <c r="E1760">
        <v>10000</v>
      </c>
      <c r="F1760" t="s">
        <v>11</v>
      </c>
      <c r="G1760">
        <v>5.1994166960000001</v>
      </c>
      <c r="H1760">
        <v>0.953067471</v>
      </c>
      <c r="I1760">
        <v>5.9056515330000003</v>
      </c>
      <c r="J1760">
        <f t="shared" si="27"/>
        <v>-4.9525840620000006</v>
      </c>
      <c r="K1760">
        <v>2.584832E-3</v>
      </c>
      <c r="L1760">
        <v>4.8325448999999999E-2</v>
      </c>
      <c r="M1760">
        <v>-0.31696567380093199</v>
      </c>
    </row>
    <row r="1761" spans="1:13" x14ac:dyDescent="0.25">
      <c r="A1761">
        <v>1931</v>
      </c>
      <c r="B1761" t="s">
        <v>19</v>
      </c>
      <c r="C1761">
        <v>102890800</v>
      </c>
      <c r="D1761">
        <v>102901999</v>
      </c>
      <c r="E1761">
        <v>11200</v>
      </c>
      <c r="F1761" t="s">
        <v>11</v>
      </c>
      <c r="G1761">
        <v>6.0304158650000002</v>
      </c>
      <c r="H1761">
        <v>3.2965368499999999</v>
      </c>
      <c r="I1761">
        <v>6.6779168809999998</v>
      </c>
      <c r="J1761">
        <f t="shared" si="27"/>
        <v>-3.381380031</v>
      </c>
      <c r="K1761">
        <v>8.5811100000000005E-4</v>
      </c>
      <c r="L1761">
        <v>2.007252E-2</v>
      </c>
      <c r="M1761">
        <v>-0.31669265826101101</v>
      </c>
    </row>
    <row r="1762" spans="1:13" x14ac:dyDescent="0.25">
      <c r="A1762">
        <v>1893</v>
      </c>
      <c r="B1762" t="s">
        <v>19</v>
      </c>
      <c r="C1762">
        <v>181659800</v>
      </c>
      <c r="D1762">
        <v>181678599</v>
      </c>
      <c r="E1762">
        <v>18800</v>
      </c>
      <c r="F1762" t="s">
        <v>11</v>
      </c>
      <c r="G1762">
        <v>5.2773185339999999</v>
      </c>
      <c r="H1762">
        <v>-8.7022019000000006E-2</v>
      </c>
      <c r="I1762">
        <v>6.0002066689999998</v>
      </c>
      <c r="J1762">
        <f t="shared" si="27"/>
        <v>-6.0872286879999997</v>
      </c>
      <c r="K1762">
        <v>7.7694899999999998E-4</v>
      </c>
      <c r="L1762">
        <v>1.8538823999999999E-2</v>
      </c>
      <c r="M1762">
        <v>-0.31635270384467501</v>
      </c>
    </row>
    <row r="1763" spans="1:13" x14ac:dyDescent="0.25">
      <c r="A1763">
        <v>992</v>
      </c>
      <c r="B1763" t="s">
        <v>18</v>
      </c>
      <c r="C1763">
        <v>118253400</v>
      </c>
      <c r="D1763">
        <v>118283399</v>
      </c>
      <c r="E1763">
        <v>30000</v>
      </c>
      <c r="F1763" t="s">
        <v>11</v>
      </c>
      <c r="G1763">
        <v>8.2685876260000004</v>
      </c>
      <c r="H1763">
        <v>7.2383885010000002</v>
      </c>
      <c r="I1763">
        <v>8.6910771580000006</v>
      </c>
      <c r="J1763">
        <f t="shared" si="27"/>
        <v>-1.4526886570000004</v>
      </c>
      <c r="K1763" s="1">
        <v>2.0000000000000002E-5</v>
      </c>
      <c r="L1763">
        <v>9.1024300000000003E-4</v>
      </c>
      <c r="M1763">
        <v>-0.31632714489241798</v>
      </c>
    </row>
    <row r="1764" spans="1:13" x14ac:dyDescent="0.25">
      <c r="A1764">
        <v>2028</v>
      </c>
      <c r="B1764" t="s">
        <v>10</v>
      </c>
      <c r="C1764">
        <v>89986800</v>
      </c>
      <c r="D1764">
        <v>90031799</v>
      </c>
      <c r="E1764">
        <v>45000</v>
      </c>
      <c r="F1764" t="s">
        <v>11</v>
      </c>
      <c r="G1764">
        <v>9.5297713179999999</v>
      </c>
      <c r="H1764">
        <v>8.9926065370000003</v>
      </c>
      <c r="I1764">
        <v>9.8014966880000003</v>
      </c>
      <c r="J1764">
        <f t="shared" si="27"/>
        <v>-0.80889015099999995</v>
      </c>
      <c r="K1764">
        <v>1.131127E-3</v>
      </c>
      <c r="L1764">
        <v>2.5193228000000002E-2</v>
      </c>
      <c r="M1764">
        <v>-0.316324877377892</v>
      </c>
    </row>
    <row r="1765" spans="1:13" x14ac:dyDescent="0.25">
      <c r="A1765">
        <v>1768</v>
      </c>
      <c r="B1765" t="s">
        <v>10</v>
      </c>
      <c r="C1765">
        <v>151721600</v>
      </c>
      <c r="D1765">
        <v>151735599</v>
      </c>
      <c r="E1765">
        <v>14000</v>
      </c>
      <c r="F1765" t="s">
        <v>11</v>
      </c>
      <c r="G1765">
        <v>6.7068352710000001</v>
      </c>
      <c r="H1765">
        <v>5.6738754199999999</v>
      </c>
      <c r="I1765">
        <v>7.1299964060000001</v>
      </c>
      <c r="J1765">
        <f t="shared" si="27"/>
        <v>-1.4561209860000002</v>
      </c>
      <c r="K1765">
        <v>5.4921400000000002E-4</v>
      </c>
      <c r="L1765">
        <v>1.4031360999999999E-2</v>
      </c>
      <c r="M1765">
        <v>-0.31587020124735399</v>
      </c>
    </row>
    <row r="1766" spans="1:13" x14ac:dyDescent="0.25">
      <c r="A1766">
        <v>1193</v>
      </c>
      <c r="B1766" t="s">
        <v>27</v>
      </c>
      <c r="C1766">
        <v>5088800</v>
      </c>
      <c r="D1766">
        <v>5149799</v>
      </c>
      <c r="E1766">
        <v>61000</v>
      </c>
      <c r="F1766" t="s">
        <v>11</v>
      </c>
      <c r="G1766">
        <v>9.4606602800000008</v>
      </c>
      <c r="H1766">
        <v>8.6182372839999992</v>
      </c>
      <c r="I1766">
        <v>9.833459285</v>
      </c>
      <c r="J1766">
        <f t="shared" si="27"/>
        <v>-1.2152220010000008</v>
      </c>
      <c r="K1766" s="1">
        <v>5.7200000000000001E-5</v>
      </c>
      <c r="L1766">
        <v>2.1638249999999999E-3</v>
      </c>
      <c r="M1766">
        <v>-0.31567777787030998</v>
      </c>
    </row>
    <row r="1767" spans="1:13" x14ac:dyDescent="0.25">
      <c r="A1767">
        <v>2108</v>
      </c>
      <c r="B1767" t="s">
        <v>22</v>
      </c>
      <c r="C1767">
        <v>72314800</v>
      </c>
      <c r="D1767">
        <v>72333999</v>
      </c>
      <c r="E1767">
        <v>19200</v>
      </c>
      <c r="F1767" t="s">
        <v>11</v>
      </c>
      <c r="G1767">
        <v>6.568193752</v>
      </c>
      <c r="H1767">
        <v>3.8789002340000001</v>
      </c>
      <c r="I1767">
        <v>7.2127949549999997</v>
      </c>
      <c r="J1767">
        <f t="shared" si="27"/>
        <v>-3.3338947209999996</v>
      </c>
      <c r="K1767">
        <v>1.398201E-3</v>
      </c>
      <c r="L1767">
        <v>2.995985E-2</v>
      </c>
      <c r="M1767">
        <v>-0.315591738753146</v>
      </c>
    </row>
    <row r="1768" spans="1:13" x14ac:dyDescent="0.25">
      <c r="A1768">
        <v>2087</v>
      </c>
      <c r="B1768" t="s">
        <v>14</v>
      </c>
      <c r="C1768">
        <v>79865600</v>
      </c>
      <c r="D1768">
        <v>79872599</v>
      </c>
      <c r="E1768">
        <v>7000</v>
      </c>
      <c r="F1768" t="s">
        <v>11</v>
      </c>
      <c r="G1768">
        <v>6.3091020430000002</v>
      </c>
      <c r="H1768">
        <v>5.0241575650000003</v>
      </c>
      <c r="I1768">
        <v>6.7873755969999996</v>
      </c>
      <c r="J1768">
        <f t="shared" si="27"/>
        <v>-1.7632180319999993</v>
      </c>
      <c r="K1768">
        <v>1.3037509999999999E-3</v>
      </c>
      <c r="L1768">
        <v>2.8205289000000001E-2</v>
      </c>
      <c r="M1768">
        <v>-0.31556836529367699</v>
      </c>
    </row>
    <row r="1769" spans="1:13" x14ac:dyDescent="0.25">
      <c r="A1769">
        <v>928</v>
      </c>
      <c r="B1769" t="s">
        <v>21</v>
      </c>
      <c r="C1769">
        <v>46731600</v>
      </c>
      <c r="D1769">
        <v>46743799</v>
      </c>
      <c r="E1769">
        <v>12200</v>
      </c>
      <c r="F1769" t="s">
        <v>11</v>
      </c>
      <c r="G1769">
        <v>5.0980379869999997</v>
      </c>
      <c r="H1769">
        <v>-8.7022019000000006E-2</v>
      </c>
      <c r="I1769">
        <v>5.8190530740000002</v>
      </c>
      <c r="J1769">
        <f t="shared" si="27"/>
        <v>-5.9060750930000001</v>
      </c>
      <c r="K1769" s="1">
        <v>1.3200000000000001E-5</v>
      </c>
      <c r="L1769">
        <v>6.4455399999999998E-4</v>
      </c>
      <c r="M1769">
        <v>-0.31546947290553901</v>
      </c>
    </row>
    <row r="1770" spans="1:13" x14ac:dyDescent="0.25">
      <c r="A1770">
        <v>403</v>
      </c>
      <c r="B1770" t="s">
        <v>26</v>
      </c>
      <c r="C1770">
        <v>83759200</v>
      </c>
      <c r="D1770">
        <v>83775599</v>
      </c>
      <c r="E1770">
        <v>16400</v>
      </c>
      <c r="F1770" t="s">
        <v>11</v>
      </c>
      <c r="G1770">
        <v>6.0247859449999996</v>
      </c>
      <c r="H1770">
        <v>-8.7022019000000006E-2</v>
      </c>
      <c r="I1770">
        <v>6.753382877</v>
      </c>
      <c r="J1770">
        <f t="shared" si="27"/>
        <v>-6.8404048959999999</v>
      </c>
      <c r="K1770" s="1">
        <v>4.8699999999999999E-8</v>
      </c>
      <c r="L1770" s="1">
        <v>5.4600000000000002E-6</v>
      </c>
      <c r="M1770">
        <v>-0.31542386416123702</v>
      </c>
    </row>
    <row r="1771" spans="1:13" x14ac:dyDescent="0.25">
      <c r="A1771">
        <v>1393</v>
      </c>
      <c r="B1771" t="s">
        <v>24</v>
      </c>
      <c r="C1771">
        <v>79852800</v>
      </c>
      <c r="D1771">
        <v>79883799</v>
      </c>
      <c r="E1771">
        <v>31000</v>
      </c>
      <c r="F1771" t="s">
        <v>11</v>
      </c>
      <c r="G1771">
        <v>8.0402807270000007</v>
      </c>
      <c r="H1771">
        <v>6.7807231679999997</v>
      </c>
      <c r="I1771">
        <v>8.5135155390000001</v>
      </c>
      <c r="J1771">
        <f t="shared" si="27"/>
        <v>-1.7327923710000004</v>
      </c>
      <c r="K1771">
        <v>1.4725E-4</v>
      </c>
      <c r="L1771">
        <v>4.7746919999999997E-3</v>
      </c>
      <c r="M1771">
        <v>-0.31542001119813501</v>
      </c>
    </row>
    <row r="1772" spans="1:13" x14ac:dyDescent="0.25">
      <c r="A1772">
        <v>860</v>
      </c>
      <c r="B1772" t="s">
        <v>14</v>
      </c>
      <c r="C1772">
        <v>81931200</v>
      </c>
      <c r="D1772">
        <v>81943399</v>
      </c>
      <c r="E1772">
        <v>12200</v>
      </c>
      <c r="F1772" t="s">
        <v>11</v>
      </c>
      <c r="G1772">
        <v>5.664165004</v>
      </c>
      <c r="H1772">
        <v>1.972702059</v>
      </c>
      <c r="I1772">
        <v>6.3557568150000003</v>
      </c>
      <c r="J1772">
        <f t="shared" si="27"/>
        <v>-4.3830547559999999</v>
      </c>
      <c r="K1772" s="1">
        <v>7.5900000000000002E-6</v>
      </c>
      <c r="L1772">
        <v>3.98532E-4</v>
      </c>
      <c r="M1772">
        <v>-0.31530914674170502</v>
      </c>
    </row>
    <row r="1773" spans="1:13" x14ac:dyDescent="0.25">
      <c r="A1773">
        <v>897</v>
      </c>
      <c r="B1773" t="s">
        <v>18</v>
      </c>
      <c r="C1773">
        <v>114314800</v>
      </c>
      <c r="D1773">
        <v>114376399</v>
      </c>
      <c r="E1773">
        <v>61600</v>
      </c>
      <c r="F1773" t="s">
        <v>11</v>
      </c>
      <c r="G1773">
        <v>9.7137847419999996</v>
      </c>
      <c r="H1773">
        <v>8.9403370510000002</v>
      </c>
      <c r="I1773">
        <v>10.06615326</v>
      </c>
      <c r="J1773">
        <f t="shared" si="27"/>
        <v>-1.1258162089999999</v>
      </c>
      <c r="K1773" s="1">
        <v>1.0900000000000001E-5</v>
      </c>
      <c r="L1773">
        <v>5.4728199999999996E-4</v>
      </c>
      <c r="M1773">
        <v>-0.31506166599297603</v>
      </c>
    </row>
    <row r="1774" spans="1:13" x14ac:dyDescent="0.25">
      <c r="A1774">
        <v>2141</v>
      </c>
      <c r="B1774" t="s">
        <v>28</v>
      </c>
      <c r="C1774">
        <v>40727800</v>
      </c>
      <c r="D1774">
        <v>40746799</v>
      </c>
      <c r="E1774">
        <v>19000</v>
      </c>
      <c r="F1774" t="s">
        <v>11</v>
      </c>
      <c r="G1774">
        <v>8.1770018390000008</v>
      </c>
      <c r="H1774">
        <v>7.6528273359999996</v>
      </c>
      <c r="I1774">
        <v>8.4437529070000004</v>
      </c>
      <c r="J1774">
        <f t="shared" si="27"/>
        <v>-0.79092557100000072</v>
      </c>
      <c r="K1774">
        <v>1.5291090000000001E-3</v>
      </c>
      <c r="L1774">
        <v>3.2259833000000002E-2</v>
      </c>
      <c r="M1774">
        <v>-0.31473804020829499</v>
      </c>
    </row>
    <row r="1775" spans="1:13" x14ac:dyDescent="0.25">
      <c r="A1775">
        <v>2151</v>
      </c>
      <c r="B1775" t="s">
        <v>14</v>
      </c>
      <c r="C1775">
        <v>104576600</v>
      </c>
      <c r="D1775">
        <v>104594599</v>
      </c>
      <c r="E1775">
        <v>18000</v>
      </c>
      <c r="F1775" t="s">
        <v>11</v>
      </c>
      <c r="G1775">
        <v>7.5909888179999996</v>
      </c>
      <c r="H1775">
        <v>6.6755490599999998</v>
      </c>
      <c r="I1775">
        <v>7.9840884829999998</v>
      </c>
      <c r="J1775">
        <f t="shared" si="27"/>
        <v>-1.308539423</v>
      </c>
      <c r="K1775">
        <v>1.557952E-3</v>
      </c>
      <c r="L1775">
        <v>3.2715539000000002E-2</v>
      </c>
      <c r="M1775">
        <v>-0.314682773759004</v>
      </c>
    </row>
    <row r="1776" spans="1:13" x14ac:dyDescent="0.25">
      <c r="A1776">
        <v>768</v>
      </c>
      <c r="B1776" t="s">
        <v>29</v>
      </c>
      <c r="C1776">
        <v>38540400</v>
      </c>
      <c r="D1776">
        <v>38597399</v>
      </c>
      <c r="E1776">
        <v>57000</v>
      </c>
      <c r="F1776" t="s">
        <v>11</v>
      </c>
      <c r="G1776">
        <v>9.1202906400000003</v>
      </c>
      <c r="H1776">
        <v>8.1876199770000007</v>
      </c>
      <c r="I1776">
        <v>9.5179931169999996</v>
      </c>
      <c r="J1776">
        <f t="shared" si="27"/>
        <v>-1.330373139999999</v>
      </c>
      <c r="K1776" s="1">
        <v>3.76E-6</v>
      </c>
      <c r="L1776">
        <v>2.2107600000000001E-4</v>
      </c>
      <c r="M1776">
        <v>-0.31455336171350101</v>
      </c>
    </row>
    <row r="1777" spans="1:13" x14ac:dyDescent="0.25">
      <c r="A1777">
        <v>1013</v>
      </c>
      <c r="B1777" t="s">
        <v>23</v>
      </c>
      <c r="C1777">
        <v>111466000</v>
      </c>
      <c r="D1777">
        <v>111473799</v>
      </c>
      <c r="E1777">
        <v>7800</v>
      </c>
      <c r="F1777" t="s">
        <v>11</v>
      </c>
      <c r="G1777">
        <v>5.0217152389999997</v>
      </c>
      <c r="H1777">
        <v>1.1852802389999999</v>
      </c>
      <c r="I1777">
        <v>5.7177071430000002</v>
      </c>
      <c r="J1777">
        <f t="shared" si="27"/>
        <v>-4.5324269040000003</v>
      </c>
      <c r="K1777" s="1">
        <v>2.2099999999999998E-5</v>
      </c>
      <c r="L1777">
        <v>9.8730299999999992E-4</v>
      </c>
      <c r="M1777">
        <v>-0.31447208911441499</v>
      </c>
    </row>
    <row r="1778" spans="1:13" x14ac:dyDescent="0.25">
      <c r="A1778">
        <v>523</v>
      </c>
      <c r="B1778" t="s">
        <v>22</v>
      </c>
      <c r="C1778">
        <v>126281600</v>
      </c>
      <c r="D1778">
        <v>126302399</v>
      </c>
      <c r="E1778">
        <v>20800</v>
      </c>
      <c r="F1778" t="s">
        <v>11</v>
      </c>
      <c r="G1778">
        <v>5.8521450359999996</v>
      </c>
      <c r="H1778">
        <v>-8.7022019000000006E-2</v>
      </c>
      <c r="I1778">
        <v>6.5796746590000001</v>
      </c>
      <c r="J1778">
        <f t="shared" si="27"/>
        <v>-6.6666966780000001</v>
      </c>
      <c r="K1778" s="1">
        <v>2.7000000000000001E-7</v>
      </c>
      <c r="L1778" s="1">
        <v>2.3300000000000001E-5</v>
      </c>
      <c r="M1778">
        <v>-0.31438944740154701</v>
      </c>
    </row>
    <row r="1779" spans="1:13" x14ac:dyDescent="0.25">
      <c r="A1779">
        <v>1638</v>
      </c>
      <c r="B1779" t="s">
        <v>22</v>
      </c>
      <c r="C1779">
        <v>70271000</v>
      </c>
      <c r="D1779">
        <v>70291799</v>
      </c>
      <c r="E1779">
        <v>20800</v>
      </c>
      <c r="F1779" t="s">
        <v>11</v>
      </c>
      <c r="G1779">
        <v>6.9295502600000001</v>
      </c>
      <c r="H1779">
        <v>4.1910425580000004</v>
      </c>
      <c r="I1779">
        <v>7.5773468929999996</v>
      </c>
      <c r="J1779">
        <f t="shared" si="27"/>
        <v>-3.3863043349999993</v>
      </c>
      <c r="K1779">
        <v>3.7052199999999997E-4</v>
      </c>
      <c r="L1779">
        <v>1.02174E-2</v>
      </c>
      <c r="M1779">
        <v>-0.31437379505527602</v>
      </c>
    </row>
    <row r="1780" spans="1:13" x14ac:dyDescent="0.25">
      <c r="A1780">
        <v>531</v>
      </c>
      <c r="B1780" t="s">
        <v>16</v>
      </c>
      <c r="C1780">
        <v>57754400</v>
      </c>
      <c r="D1780">
        <v>57775399</v>
      </c>
      <c r="E1780">
        <v>21000</v>
      </c>
      <c r="F1780" t="s">
        <v>11</v>
      </c>
      <c r="G1780">
        <v>7.1445261459999996</v>
      </c>
      <c r="H1780">
        <v>5.8587937219999997</v>
      </c>
      <c r="I1780">
        <v>7.6229543980000001</v>
      </c>
      <c r="J1780">
        <f t="shared" si="27"/>
        <v>-1.7641606760000004</v>
      </c>
      <c r="K1780" s="1">
        <v>2.9700000000000003E-7</v>
      </c>
      <c r="L1780" s="1">
        <v>2.5299999999999998E-5</v>
      </c>
      <c r="M1780">
        <v>-0.314364334268393</v>
      </c>
    </row>
    <row r="1781" spans="1:13" x14ac:dyDescent="0.25">
      <c r="A1781">
        <v>566</v>
      </c>
      <c r="B1781" t="s">
        <v>19</v>
      </c>
      <c r="C1781">
        <v>151703000</v>
      </c>
      <c r="D1781">
        <v>151713599</v>
      </c>
      <c r="E1781">
        <v>10600</v>
      </c>
      <c r="F1781" t="s">
        <v>11</v>
      </c>
      <c r="G1781">
        <v>5.6043727639999998</v>
      </c>
      <c r="H1781">
        <v>-8.7022019000000006E-2</v>
      </c>
      <c r="I1781">
        <v>6.3301274630000002</v>
      </c>
      <c r="J1781">
        <f t="shared" si="27"/>
        <v>-6.4171494820000001</v>
      </c>
      <c r="K1781" s="1">
        <v>4.4000000000000002E-7</v>
      </c>
      <c r="L1781" s="1">
        <v>3.5099999999999999E-5</v>
      </c>
      <c r="M1781">
        <v>-0.31412148122323802</v>
      </c>
    </row>
    <row r="1782" spans="1:13" x14ac:dyDescent="0.25">
      <c r="A1782">
        <v>189</v>
      </c>
      <c r="B1782" t="s">
        <v>19</v>
      </c>
      <c r="C1782">
        <v>26523200</v>
      </c>
      <c r="D1782">
        <v>26629999</v>
      </c>
      <c r="E1782">
        <v>106800</v>
      </c>
      <c r="F1782" t="s">
        <v>11</v>
      </c>
      <c r="G1782">
        <v>10.44370458</v>
      </c>
      <c r="H1782">
        <v>9.6810323319999991</v>
      </c>
      <c r="I1782">
        <v>10.792765129999999</v>
      </c>
      <c r="J1782">
        <f t="shared" si="27"/>
        <v>-1.1117327980000002</v>
      </c>
      <c r="K1782" s="1">
        <v>3.3399999999999998E-10</v>
      </c>
      <c r="L1782" s="1">
        <v>7.9899999999999994E-8</v>
      </c>
      <c r="M1782">
        <v>-0.31408082653011099</v>
      </c>
    </row>
    <row r="1783" spans="1:13" x14ac:dyDescent="0.25">
      <c r="A1783">
        <v>389</v>
      </c>
      <c r="B1783" t="s">
        <v>27</v>
      </c>
      <c r="C1783">
        <v>11743600</v>
      </c>
      <c r="D1783">
        <v>11761199</v>
      </c>
      <c r="E1783">
        <v>17600</v>
      </c>
      <c r="F1783" t="s">
        <v>11</v>
      </c>
      <c r="G1783">
        <v>5.7951545959999997</v>
      </c>
      <c r="H1783">
        <v>-8.7022019000000006E-2</v>
      </c>
      <c r="I1783">
        <v>6.5223027159999996</v>
      </c>
      <c r="J1783">
        <f t="shared" si="27"/>
        <v>-6.6093247349999995</v>
      </c>
      <c r="K1783" s="1">
        <v>3.7900000000000002E-8</v>
      </c>
      <c r="L1783" s="1">
        <v>4.4000000000000002E-6</v>
      </c>
      <c r="M1783">
        <v>-0.31405692679906999</v>
      </c>
    </row>
    <row r="1784" spans="1:13" x14ac:dyDescent="0.25">
      <c r="A1784">
        <v>2358</v>
      </c>
      <c r="B1784" t="s">
        <v>18</v>
      </c>
      <c r="C1784">
        <v>54163800</v>
      </c>
      <c r="D1784">
        <v>54171599</v>
      </c>
      <c r="E1784">
        <v>7800</v>
      </c>
      <c r="F1784" t="s">
        <v>11</v>
      </c>
      <c r="G1784">
        <v>6.0325906319999998</v>
      </c>
      <c r="H1784">
        <v>4.7997491879999998</v>
      </c>
      <c r="I1784">
        <v>6.5004066539999998</v>
      </c>
      <c r="J1784">
        <f t="shared" si="27"/>
        <v>-1.700657466</v>
      </c>
      <c r="K1784">
        <v>2.337324E-3</v>
      </c>
      <c r="L1784">
        <v>4.4772943000000003E-2</v>
      </c>
      <c r="M1784">
        <v>-0.31402948023177002</v>
      </c>
    </row>
    <row r="1785" spans="1:13" x14ac:dyDescent="0.25">
      <c r="A1785">
        <v>1985</v>
      </c>
      <c r="B1785" t="s">
        <v>17</v>
      </c>
      <c r="C1785">
        <v>99074200</v>
      </c>
      <c r="D1785">
        <v>99112799</v>
      </c>
      <c r="E1785">
        <v>38600</v>
      </c>
      <c r="F1785" t="s">
        <v>11</v>
      </c>
      <c r="G1785">
        <v>9.10803589</v>
      </c>
      <c r="H1785">
        <v>8.4605197570000001</v>
      </c>
      <c r="I1785">
        <v>9.419633202</v>
      </c>
      <c r="J1785">
        <f t="shared" si="27"/>
        <v>-0.95911344499999984</v>
      </c>
      <c r="K1785">
        <v>9.8546000000000007E-4</v>
      </c>
      <c r="L1785">
        <v>2.2424303999999999E-2</v>
      </c>
      <c r="M1785">
        <v>-0.31402630802063602</v>
      </c>
    </row>
    <row r="1786" spans="1:13" x14ac:dyDescent="0.25">
      <c r="A1786">
        <v>979</v>
      </c>
      <c r="B1786" t="s">
        <v>22</v>
      </c>
      <c r="C1786">
        <v>87764200</v>
      </c>
      <c r="D1786">
        <v>87794799</v>
      </c>
      <c r="E1786">
        <v>30600</v>
      </c>
      <c r="F1786" t="s">
        <v>11</v>
      </c>
      <c r="G1786">
        <v>8.6385216249999992</v>
      </c>
      <c r="H1786">
        <v>7.901059772</v>
      </c>
      <c r="I1786">
        <v>8.9797152209999993</v>
      </c>
      <c r="J1786">
        <f t="shared" si="27"/>
        <v>-1.0786554489999993</v>
      </c>
      <c r="K1786" s="1">
        <v>1.7399999999999999E-5</v>
      </c>
      <c r="L1786">
        <v>8.0116599999999997E-4</v>
      </c>
      <c r="M1786">
        <v>-0.31399086821958999</v>
      </c>
    </row>
    <row r="1787" spans="1:13" x14ac:dyDescent="0.25">
      <c r="A1787">
        <v>1103</v>
      </c>
      <c r="B1787" t="s">
        <v>23</v>
      </c>
      <c r="C1787">
        <v>56579000</v>
      </c>
      <c r="D1787">
        <v>56595599</v>
      </c>
      <c r="E1787">
        <v>16600</v>
      </c>
      <c r="F1787" t="s">
        <v>11</v>
      </c>
      <c r="G1787">
        <v>7.3690870909999999</v>
      </c>
      <c r="H1787">
        <v>6.1898946510000004</v>
      </c>
      <c r="I1787">
        <v>7.825648921</v>
      </c>
      <c r="J1787">
        <f t="shared" si="27"/>
        <v>-1.6357542699999996</v>
      </c>
      <c r="K1787" s="1">
        <v>3.4999999999999997E-5</v>
      </c>
      <c r="L1787">
        <v>1.43257E-3</v>
      </c>
      <c r="M1787">
        <v>-0.31397211895735</v>
      </c>
    </row>
    <row r="1788" spans="1:13" x14ac:dyDescent="0.25">
      <c r="A1788">
        <v>1628</v>
      </c>
      <c r="B1788" t="s">
        <v>14</v>
      </c>
      <c r="C1788">
        <v>81979800</v>
      </c>
      <c r="D1788">
        <v>81991199</v>
      </c>
      <c r="E1788">
        <v>11400</v>
      </c>
      <c r="F1788" t="s">
        <v>11</v>
      </c>
      <c r="G1788">
        <v>5.7421663010000001</v>
      </c>
      <c r="H1788">
        <v>2.9268575280000002</v>
      </c>
      <c r="I1788">
        <v>6.3947236419999998</v>
      </c>
      <c r="J1788">
        <f t="shared" si="27"/>
        <v>-3.4678661139999996</v>
      </c>
      <c r="K1788">
        <v>3.54514E-4</v>
      </c>
      <c r="L1788">
        <v>9.8360110000000004E-3</v>
      </c>
      <c r="M1788">
        <v>-0.31376491924174599</v>
      </c>
    </row>
    <row r="1789" spans="1:13" x14ac:dyDescent="0.25">
      <c r="A1789">
        <v>1356</v>
      </c>
      <c r="B1789" t="s">
        <v>10</v>
      </c>
      <c r="C1789">
        <v>93671400</v>
      </c>
      <c r="D1789">
        <v>93692999</v>
      </c>
      <c r="E1789">
        <v>21600</v>
      </c>
      <c r="F1789" t="s">
        <v>11</v>
      </c>
      <c r="G1789">
        <v>7.2823163830000004</v>
      </c>
      <c r="H1789">
        <v>5.8093358669999997</v>
      </c>
      <c r="I1789">
        <v>7.7948046910000004</v>
      </c>
      <c r="J1789">
        <f t="shared" si="27"/>
        <v>-1.9854688240000007</v>
      </c>
      <c r="K1789">
        <v>1.2235300000000001E-4</v>
      </c>
      <c r="L1789">
        <v>4.0756400000000002E-3</v>
      </c>
      <c r="M1789">
        <v>-0.31371031901360102</v>
      </c>
    </row>
    <row r="1790" spans="1:13" x14ac:dyDescent="0.25">
      <c r="A1790">
        <v>1917</v>
      </c>
      <c r="B1790" t="s">
        <v>12</v>
      </c>
      <c r="C1790">
        <v>26297000</v>
      </c>
      <c r="D1790">
        <v>26311199</v>
      </c>
      <c r="E1790">
        <v>14200</v>
      </c>
      <c r="F1790" t="s">
        <v>11</v>
      </c>
      <c r="G1790">
        <v>7.1928827139999996</v>
      </c>
      <c r="H1790">
        <v>6.3008092930000004</v>
      </c>
      <c r="I1790">
        <v>7.5796280810000001</v>
      </c>
      <c r="J1790">
        <f t="shared" si="27"/>
        <v>-1.2788187879999997</v>
      </c>
      <c r="K1790">
        <v>8.3023700000000005E-4</v>
      </c>
      <c r="L1790">
        <v>1.9562316999999999E-2</v>
      </c>
      <c r="M1790">
        <v>-0.31364672353207701</v>
      </c>
    </row>
    <row r="1791" spans="1:13" x14ac:dyDescent="0.25">
      <c r="A1791">
        <v>2170</v>
      </c>
      <c r="B1791" t="s">
        <v>14</v>
      </c>
      <c r="C1791">
        <v>84719200</v>
      </c>
      <c r="D1791">
        <v>84785199</v>
      </c>
      <c r="E1791">
        <v>66000</v>
      </c>
      <c r="F1791" t="s">
        <v>11</v>
      </c>
      <c r="G1791">
        <v>10.121298530000001</v>
      </c>
      <c r="H1791">
        <v>9.6217526899999992</v>
      </c>
      <c r="I1791">
        <v>10.378446439999999</v>
      </c>
      <c r="J1791">
        <f t="shared" si="27"/>
        <v>-0.75669375000000016</v>
      </c>
      <c r="K1791">
        <v>1.625235E-3</v>
      </c>
      <c r="L1791">
        <v>3.3829607999999997E-2</v>
      </c>
      <c r="M1791">
        <v>-0.31340834753795399</v>
      </c>
    </row>
    <row r="1792" spans="1:13" x14ac:dyDescent="0.25">
      <c r="A1792">
        <v>2235</v>
      </c>
      <c r="B1792" t="s">
        <v>18</v>
      </c>
      <c r="C1792">
        <v>125232000</v>
      </c>
      <c r="D1792">
        <v>125263599</v>
      </c>
      <c r="E1792">
        <v>31600</v>
      </c>
      <c r="F1792" t="s">
        <v>11</v>
      </c>
      <c r="G1792">
        <v>8.6181072089999997</v>
      </c>
      <c r="H1792">
        <v>7.8214676560000003</v>
      </c>
      <c r="I1792">
        <v>8.9774870189999998</v>
      </c>
      <c r="J1792">
        <f t="shared" si="27"/>
        <v>-1.1560193629999995</v>
      </c>
      <c r="K1792">
        <v>1.886598E-3</v>
      </c>
      <c r="L1792">
        <v>3.8127855000000002E-2</v>
      </c>
      <c r="M1792">
        <v>-0.31331811381873098</v>
      </c>
    </row>
    <row r="1793" spans="1:13" x14ac:dyDescent="0.25">
      <c r="A1793">
        <v>701</v>
      </c>
      <c r="B1793" t="s">
        <v>14</v>
      </c>
      <c r="C1793">
        <v>68201400</v>
      </c>
      <c r="D1793">
        <v>68230399</v>
      </c>
      <c r="E1793">
        <v>29000</v>
      </c>
      <c r="F1793" t="s">
        <v>11</v>
      </c>
      <c r="G1793">
        <v>8.1999702790000004</v>
      </c>
      <c r="H1793">
        <v>7.0568412919999997</v>
      </c>
      <c r="I1793">
        <v>8.6486763849999999</v>
      </c>
      <c r="J1793">
        <f t="shared" si="27"/>
        <v>-1.5918350930000003</v>
      </c>
      <c r="K1793" s="1">
        <v>1.95E-6</v>
      </c>
      <c r="L1793">
        <v>1.2561699999999999E-4</v>
      </c>
      <c r="M1793">
        <v>-0.313190987054624</v>
      </c>
    </row>
    <row r="1794" spans="1:13" x14ac:dyDescent="0.25">
      <c r="A1794">
        <v>1006</v>
      </c>
      <c r="B1794" t="s">
        <v>10</v>
      </c>
      <c r="C1794">
        <v>133264200</v>
      </c>
      <c r="D1794">
        <v>133290799</v>
      </c>
      <c r="E1794">
        <v>26600</v>
      </c>
      <c r="F1794" t="s">
        <v>11</v>
      </c>
      <c r="G1794">
        <v>6.5147479060000002</v>
      </c>
      <c r="H1794">
        <v>-8.7022019000000006E-2</v>
      </c>
      <c r="I1794">
        <v>7.245759627</v>
      </c>
      <c r="J1794">
        <f t="shared" ref="J1794:J1857" si="28">H1794-I1794</f>
        <v>-7.3327816459999999</v>
      </c>
      <c r="K1794" s="1">
        <v>2.1699999999999999E-5</v>
      </c>
      <c r="L1794">
        <v>9.7248899999999999E-4</v>
      </c>
      <c r="M1794">
        <v>-0.31318335048074603</v>
      </c>
    </row>
    <row r="1795" spans="1:13" x14ac:dyDescent="0.25">
      <c r="A1795">
        <v>1864</v>
      </c>
      <c r="B1795" t="s">
        <v>16</v>
      </c>
      <c r="C1795">
        <v>33967800</v>
      </c>
      <c r="D1795">
        <v>33980399</v>
      </c>
      <c r="E1795">
        <v>12600</v>
      </c>
      <c r="F1795" t="s">
        <v>11</v>
      </c>
      <c r="G1795">
        <v>7.521707127</v>
      </c>
      <c r="H1795">
        <v>6.8080500820000003</v>
      </c>
      <c r="I1795">
        <v>7.8553045199999998</v>
      </c>
      <c r="J1795">
        <f t="shared" si="28"/>
        <v>-1.0472544379999995</v>
      </c>
      <c r="K1795">
        <v>7.1451800000000003E-4</v>
      </c>
      <c r="L1795">
        <v>1.7314409999999999E-2</v>
      </c>
      <c r="M1795">
        <v>-0.31280749116136403</v>
      </c>
    </row>
    <row r="1796" spans="1:13" x14ac:dyDescent="0.25">
      <c r="A1796">
        <v>2312</v>
      </c>
      <c r="B1796" t="s">
        <v>27</v>
      </c>
      <c r="C1796">
        <v>10741400</v>
      </c>
      <c r="D1796">
        <v>10766599</v>
      </c>
      <c r="E1796">
        <v>25200</v>
      </c>
      <c r="F1796" t="s">
        <v>11</v>
      </c>
      <c r="G1796">
        <v>8.1652819399999998</v>
      </c>
      <c r="H1796">
        <v>7.0615671280000001</v>
      </c>
      <c r="I1796">
        <v>8.6051236220000007</v>
      </c>
      <c r="J1796">
        <f t="shared" si="28"/>
        <v>-1.5435564940000006</v>
      </c>
      <c r="K1796">
        <v>2.1559919999999998E-3</v>
      </c>
      <c r="L1796">
        <v>4.2121104999999999E-2</v>
      </c>
      <c r="M1796">
        <v>-0.31278539032820502</v>
      </c>
    </row>
    <row r="1797" spans="1:13" x14ac:dyDescent="0.25">
      <c r="A1797">
        <v>1607</v>
      </c>
      <c r="B1797" t="s">
        <v>20</v>
      </c>
      <c r="C1797">
        <v>108390200</v>
      </c>
      <c r="D1797">
        <v>108422999</v>
      </c>
      <c r="E1797">
        <v>32800</v>
      </c>
      <c r="F1797" t="s">
        <v>11</v>
      </c>
      <c r="G1797">
        <v>7.4161589970000001</v>
      </c>
      <c r="H1797">
        <v>4.4805013369999998</v>
      </c>
      <c r="I1797">
        <v>8.0756567570000009</v>
      </c>
      <c r="J1797">
        <f t="shared" si="28"/>
        <v>-3.5951554200000011</v>
      </c>
      <c r="K1797">
        <v>3.2652400000000002E-4</v>
      </c>
      <c r="L1797">
        <v>9.1778369999999995E-3</v>
      </c>
      <c r="M1797">
        <v>-0.31274584761333502</v>
      </c>
    </row>
    <row r="1798" spans="1:13" x14ac:dyDescent="0.25">
      <c r="A1798">
        <v>2109</v>
      </c>
      <c r="B1798" t="s">
        <v>14</v>
      </c>
      <c r="C1798">
        <v>76340200</v>
      </c>
      <c r="D1798">
        <v>76358599</v>
      </c>
      <c r="E1798">
        <v>18400</v>
      </c>
      <c r="F1798" t="s">
        <v>11</v>
      </c>
      <c r="G1798">
        <v>7.6033668800000003</v>
      </c>
      <c r="H1798">
        <v>6.7550116009999996</v>
      </c>
      <c r="I1798">
        <v>7.9778647710000001</v>
      </c>
      <c r="J1798">
        <f t="shared" si="28"/>
        <v>-1.2228531700000005</v>
      </c>
      <c r="K1798">
        <v>1.403149E-3</v>
      </c>
      <c r="L1798">
        <v>3.0051610999999999E-2</v>
      </c>
      <c r="M1798">
        <v>-0.31260575926888201</v>
      </c>
    </row>
    <row r="1799" spans="1:13" x14ac:dyDescent="0.25">
      <c r="A1799">
        <v>212</v>
      </c>
      <c r="B1799" t="s">
        <v>14</v>
      </c>
      <c r="C1799">
        <v>96917200</v>
      </c>
      <c r="D1799">
        <v>96942599</v>
      </c>
      <c r="E1799">
        <v>25400</v>
      </c>
      <c r="F1799" t="s">
        <v>11</v>
      </c>
      <c r="G1799">
        <v>7.1526812279999996</v>
      </c>
      <c r="H1799">
        <v>4.1651782859999997</v>
      </c>
      <c r="I1799">
        <v>7.8149854919999999</v>
      </c>
      <c r="J1799">
        <f t="shared" si="28"/>
        <v>-3.6498072060000002</v>
      </c>
      <c r="K1799" s="1">
        <v>7.8899999999999996E-10</v>
      </c>
      <c r="L1799" s="1">
        <v>1.68E-7</v>
      </c>
      <c r="M1799">
        <v>-0.31259768681157002</v>
      </c>
    </row>
    <row r="1800" spans="1:13" x14ac:dyDescent="0.25">
      <c r="A1800">
        <v>1272</v>
      </c>
      <c r="B1800" t="s">
        <v>26</v>
      </c>
      <c r="C1800">
        <v>136437200</v>
      </c>
      <c r="D1800">
        <v>136457999</v>
      </c>
      <c r="E1800">
        <v>20800</v>
      </c>
      <c r="F1800" t="s">
        <v>11</v>
      </c>
      <c r="G1800">
        <v>7.7076742789999999</v>
      </c>
      <c r="H1800">
        <v>6.8933161780000001</v>
      </c>
      <c r="I1800">
        <v>8.0723128620000004</v>
      </c>
      <c r="J1800">
        <f t="shared" si="28"/>
        <v>-1.1789966840000004</v>
      </c>
      <c r="K1800" s="1">
        <v>8.1000000000000004E-5</v>
      </c>
      <c r="L1800">
        <v>2.8748659999999998E-3</v>
      </c>
      <c r="M1800">
        <v>-0.31233402979805702</v>
      </c>
    </row>
    <row r="1801" spans="1:13" x14ac:dyDescent="0.25">
      <c r="A1801">
        <v>1746</v>
      </c>
      <c r="B1801" t="s">
        <v>22</v>
      </c>
      <c r="C1801">
        <v>116788200</v>
      </c>
      <c r="D1801">
        <v>116815399</v>
      </c>
      <c r="E1801">
        <v>27200</v>
      </c>
      <c r="F1801" t="s">
        <v>11</v>
      </c>
      <c r="G1801">
        <v>8.6676698969999997</v>
      </c>
      <c r="H1801">
        <v>8.147539815</v>
      </c>
      <c r="I1801">
        <v>8.9328595560000004</v>
      </c>
      <c r="J1801">
        <f t="shared" si="28"/>
        <v>-0.78531974100000035</v>
      </c>
      <c r="K1801">
        <v>5.1760900000000004E-4</v>
      </c>
      <c r="L1801">
        <v>1.3390535E-2</v>
      </c>
      <c r="M1801">
        <v>-0.31225569481757198</v>
      </c>
    </row>
    <row r="1802" spans="1:13" x14ac:dyDescent="0.25">
      <c r="A1802">
        <v>1608</v>
      </c>
      <c r="B1802" t="s">
        <v>19</v>
      </c>
      <c r="C1802">
        <v>19440400</v>
      </c>
      <c r="D1802">
        <v>19455399</v>
      </c>
      <c r="E1802">
        <v>15000</v>
      </c>
      <c r="F1802" t="s">
        <v>11</v>
      </c>
      <c r="G1802">
        <v>7.3532169469999999</v>
      </c>
      <c r="H1802">
        <v>6.5387393940000003</v>
      </c>
      <c r="I1802">
        <v>7.7178906999999999</v>
      </c>
      <c r="J1802">
        <f t="shared" si="28"/>
        <v>-1.1791513059999996</v>
      </c>
      <c r="K1802">
        <v>3.2885199999999997E-4</v>
      </c>
      <c r="L1802">
        <v>9.2375159999999994E-3</v>
      </c>
      <c r="M1802">
        <v>-0.31218999464706199</v>
      </c>
    </row>
    <row r="1803" spans="1:13" x14ac:dyDescent="0.25">
      <c r="A1803">
        <v>2255</v>
      </c>
      <c r="B1803" t="s">
        <v>22</v>
      </c>
      <c r="C1803">
        <v>92136400</v>
      </c>
      <c r="D1803">
        <v>92151199</v>
      </c>
      <c r="E1803">
        <v>14800</v>
      </c>
      <c r="F1803" t="s">
        <v>11</v>
      </c>
      <c r="G1803">
        <v>7.9722697609999997</v>
      </c>
      <c r="H1803">
        <v>7.4246737410000003</v>
      </c>
      <c r="I1803">
        <v>8.2479449809999998</v>
      </c>
      <c r="J1803">
        <f t="shared" si="28"/>
        <v>-0.82327123999999952</v>
      </c>
      <c r="K1803">
        <v>1.9839250000000001E-3</v>
      </c>
      <c r="L1803">
        <v>3.9739211000000003E-2</v>
      </c>
      <c r="M1803">
        <v>-0.31214708661670998</v>
      </c>
    </row>
    <row r="1804" spans="1:13" x14ac:dyDescent="0.25">
      <c r="A1804">
        <v>588</v>
      </c>
      <c r="B1804" t="s">
        <v>29</v>
      </c>
      <c r="C1804">
        <v>61301600</v>
      </c>
      <c r="D1804">
        <v>61314399</v>
      </c>
      <c r="E1804">
        <v>12800</v>
      </c>
      <c r="F1804" t="s">
        <v>11</v>
      </c>
      <c r="G1804">
        <v>5.8640140409999999</v>
      </c>
      <c r="H1804">
        <v>-8.7022019000000006E-2</v>
      </c>
      <c r="I1804">
        <v>6.591621226</v>
      </c>
      <c r="J1804">
        <f t="shared" si="28"/>
        <v>-6.678643245</v>
      </c>
      <c r="K1804" s="1">
        <v>6.0299999999999999E-7</v>
      </c>
      <c r="L1804" s="1">
        <v>4.6300000000000001E-5</v>
      </c>
      <c r="M1804">
        <v>-0.31207231284015902</v>
      </c>
    </row>
    <row r="1805" spans="1:13" x14ac:dyDescent="0.25">
      <c r="A1805">
        <v>1833</v>
      </c>
      <c r="B1805" t="s">
        <v>23</v>
      </c>
      <c r="C1805">
        <v>55382400</v>
      </c>
      <c r="D1805">
        <v>55425599</v>
      </c>
      <c r="E1805">
        <v>43200</v>
      </c>
      <c r="F1805" t="s">
        <v>11</v>
      </c>
      <c r="G1805">
        <v>8.4603960699999998</v>
      </c>
      <c r="H1805">
        <v>7.1847542139999998</v>
      </c>
      <c r="I1805">
        <v>8.9368355810000004</v>
      </c>
      <c r="J1805">
        <f t="shared" si="28"/>
        <v>-1.7520813670000006</v>
      </c>
      <c r="K1805">
        <v>6.5450999999999997E-4</v>
      </c>
      <c r="L1805">
        <v>1.6128508E-2</v>
      </c>
      <c r="M1805">
        <v>-0.31204227937126999</v>
      </c>
    </row>
    <row r="1806" spans="1:13" x14ac:dyDescent="0.25">
      <c r="A1806">
        <v>2415</v>
      </c>
      <c r="B1806" t="s">
        <v>25</v>
      </c>
      <c r="C1806">
        <v>81072400</v>
      </c>
      <c r="D1806">
        <v>81085799</v>
      </c>
      <c r="E1806">
        <v>13400</v>
      </c>
      <c r="F1806" t="s">
        <v>11</v>
      </c>
      <c r="G1806">
        <v>6.7705185349999999</v>
      </c>
      <c r="H1806">
        <v>5.5693727519999996</v>
      </c>
      <c r="I1806">
        <v>7.2317469120000002</v>
      </c>
      <c r="J1806">
        <f t="shared" si="28"/>
        <v>-1.6623741600000006</v>
      </c>
      <c r="K1806">
        <v>2.583162E-3</v>
      </c>
      <c r="L1806">
        <v>4.8314225000000002E-2</v>
      </c>
      <c r="M1806">
        <v>-0.31176752276893799</v>
      </c>
    </row>
    <row r="1807" spans="1:13" x14ac:dyDescent="0.25">
      <c r="A1807">
        <v>1508</v>
      </c>
      <c r="B1807" t="s">
        <v>26</v>
      </c>
      <c r="C1807">
        <v>88955600</v>
      </c>
      <c r="D1807">
        <v>88994999</v>
      </c>
      <c r="E1807">
        <v>39400</v>
      </c>
      <c r="F1807" t="s">
        <v>11</v>
      </c>
      <c r="G1807">
        <v>9.0814092659999996</v>
      </c>
      <c r="H1807">
        <v>8.3412426269999997</v>
      </c>
      <c r="I1807">
        <v>9.4234555659999995</v>
      </c>
      <c r="J1807">
        <f t="shared" si="28"/>
        <v>-1.0822129389999997</v>
      </c>
      <c r="K1807">
        <v>2.2722199999999999E-4</v>
      </c>
      <c r="L1807">
        <v>6.805948E-3</v>
      </c>
      <c r="M1807">
        <v>-0.31167990320470601</v>
      </c>
    </row>
    <row r="1808" spans="1:13" x14ac:dyDescent="0.25">
      <c r="A1808">
        <v>561</v>
      </c>
      <c r="B1808" t="s">
        <v>18</v>
      </c>
      <c r="C1808">
        <v>137563000</v>
      </c>
      <c r="D1808">
        <v>137590799</v>
      </c>
      <c r="E1808">
        <v>27800</v>
      </c>
      <c r="F1808" t="s">
        <v>11</v>
      </c>
      <c r="G1808">
        <v>7.1840934839999999</v>
      </c>
      <c r="H1808">
        <v>4.4115807699999996</v>
      </c>
      <c r="I1808">
        <v>7.8340312409999999</v>
      </c>
      <c r="J1808">
        <f t="shared" si="28"/>
        <v>-3.4224504710000003</v>
      </c>
      <c r="K1808" s="1">
        <v>4.27E-7</v>
      </c>
      <c r="L1808" s="1">
        <v>3.43E-5</v>
      </c>
      <c r="M1808">
        <v>-0.31166216769165</v>
      </c>
    </row>
    <row r="1809" spans="1:13" x14ac:dyDescent="0.25">
      <c r="A1809">
        <v>232</v>
      </c>
      <c r="B1809" t="s">
        <v>24</v>
      </c>
      <c r="C1809">
        <v>134005000</v>
      </c>
      <c r="D1809">
        <v>134025599</v>
      </c>
      <c r="E1809">
        <v>20600</v>
      </c>
      <c r="F1809" t="s">
        <v>11</v>
      </c>
      <c r="G1809">
        <v>6.3353451390000002</v>
      </c>
      <c r="H1809">
        <v>-8.7022019000000006E-2</v>
      </c>
      <c r="I1809">
        <v>7.0655666330000004</v>
      </c>
      <c r="J1809">
        <f t="shared" si="28"/>
        <v>-7.1525886520000004</v>
      </c>
      <c r="K1809" s="1">
        <v>1.7700000000000001E-9</v>
      </c>
      <c r="L1809" s="1">
        <v>3.4400000000000001E-7</v>
      </c>
      <c r="M1809">
        <v>-0.31165615163379601</v>
      </c>
    </row>
    <row r="1810" spans="1:13" x14ac:dyDescent="0.25">
      <c r="A1810">
        <v>1229</v>
      </c>
      <c r="B1810" t="s">
        <v>22</v>
      </c>
      <c r="C1810">
        <v>72183400</v>
      </c>
      <c r="D1810">
        <v>72217599</v>
      </c>
      <c r="E1810">
        <v>34200</v>
      </c>
      <c r="F1810" t="s">
        <v>11</v>
      </c>
      <c r="G1810">
        <v>8.9057123780000005</v>
      </c>
      <c r="H1810">
        <v>8.2782172379999999</v>
      </c>
      <c r="I1810">
        <v>9.2103797099999998</v>
      </c>
      <c r="J1810">
        <f t="shared" si="28"/>
        <v>-0.93216247199999991</v>
      </c>
      <c r="K1810" s="1">
        <v>6.9300000000000004E-5</v>
      </c>
      <c r="L1810">
        <v>2.5483279999999999E-3</v>
      </c>
      <c r="M1810">
        <v>-0.311544732797571</v>
      </c>
    </row>
    <row r="1811" spans="1:13" x14ac:dyDescent="0.25">
      <c r="A1811">
        <v>2220</v>
      </c>
      <c r="B1811" t="s">
        <v>18</v>
      </c>
      <c r="C1811">
        <v>113109800</v>
      </c>
      <c r="D1811">
        <v>113122799</v>
      </c>
      <c r="E1811">
        <v>13000</v>
      </c>
      <c r="F1811" t="s">
        <v>11</v>
      </c>
      <c r="G1811">
        <v>4.8806100729999997</v>
      </c>
      <c r="H1811">
        <v>-8.7022019000000006E-2</v>
      </c>
      <c r="I1811">
        <v>5.599013909</v>
      </c>
      <c r="J1811">
        <f t="shared" si="28"/>
        <v>-5.6860359279999999</v>
      </c>
      <c r="K1811">
        <v>1.816123E-3</v>
      </c>
      <c r="L1811">
        <v>3.6945572000000003E-2</v>
      </c>
      <c r="M1811">
        <v>-0.31151433701592801</v>
      </c>
    </row>
    <row r="1812" spans="1:13" x14ac:dyDescent="0.25">
      <c r="A1812">
        <v>2330</v>
      </c>
      <c r="B1812" t="s">
        <v>14</v>
      </c>
      <c r="C1812">
        <v>89008200</v>
      </c>
      <c r="D1812">
        <v>89033199</v>
      </c>
      <c r="E1812">
        <v>25000</v>
      </c>
      <c r="F1812" t="s">
        <v>11</v>
      </c>
      <c r="G1812">
        <v>8.1567024220000004</v>
      </c>
      <c r="H1812">
        <v>7.4759111310000002</v>
      </c>
      <c r="I1812">
        <v>8.4795358410000006</v>
      </c>
      <c r="J1812">
        <f t="shared" si="28"/>
        <v>-1.0036247100000004</v>
      </c>
      <c r="K1812">
        <v>2.222449E-3</v>
      </c>
      <c r="L1812">
        <v>4.3055185000000003E-2</v>
      </c>
      <c r="M1812">
        <v>-0.31134649295684003</v>
      </c>
    </row>
    <row r="1813" spans="1:13" x14ac:dyDescent="0.25">
      <c r="A1813">
        <v>1788</v>
      </c>
      <c r="B1813" t="s">
        <v>20</v>
      </c>
      <c r="C1813">
        <v>101723400</v>
      </c>
      <c r="D1813">
        <v>101746199</v>
      </c>
      <c r="E1813">
        <v>22800</v>
      </c>
      <c r="F1813" t="s">
        <v>11</v>
      </c>
      <c r="G1813">
        <v>7.8865230750000004</v>
      </c>
      <c r="H1813">
        <v>7.0920396859999997</v>
      </c>
      <c r="I1813">
        <v>8.2452572079999999</v>
      </c>
      <c r="J1813">
        <f t="shared" si="28"/>
        <v>-1.1532175220000003</v>
      </c>
      <c r="K1813">
        <v>5.8201900000000003E-4</v>
      </c>
      <c r="L1813">
        <v>1.470313E-2</v>
      </c>
      <c r="M1813">
        <v>-0.31126964811614999</v>
      </c>
    </row>
    <row r="1814" spans="1:13" x14ac:dyDescent="0.25">
      <c r="A1814">
        <v>2094</v>
      </c>
      <c r="B1814" t="s">
        <v>13</v>
      </c>
      <c r="C1814">
        <v>134036800</v>
      </c>
      <c r="D1814">
        <v>134101599</v>
      </c>
      <c r="E1814">
        <v>64800</v>
      </c>
      <c r="F1814" t="s">
        <v>11</v>
      </c>
      <c r="G1814">
        <v>9.6080066780000006</v>
      </c>
      <c r="H1814">
        <v>8.8408535080000004</v>
      </c>
      <c r="I1814">
        <v>9.9584467599999993</v>
      </c>
      <c r="J1814">
        <f t="shared" si="28"/>
        <v>-1.1175932519999989</v>
      </c>
      <c r="K1814">
        <v>1.3179310000000001E-3</v>
      </c>
      <c r="L1814">
        <v>2.8428663999999999E-2</v>
      </c>
      <c r="M1814">
        <v>-0.31125949036992601</v>
      </c>
    </row>
    <row r="1815" spans="1:13" x14ac:dyDescent="0.25">
      <c r="A1815">
        <v>2162</v>
      </c>
      <c r="B1815" t="s">
        <v>18</v>
      </c>
      <c r="C1815">
        <v>24473000</v>
      </c>
      <c r="D1815">
        <v>24559199</v>
      </c>
      <c r="E1815">
        <v>86200</v>
      </c>
      <c r="F1815" t="s">
        <v>11</v>
      </c>
      <c r="G1815">
        <v>9.5930294969999999</v>
      </c>
      <c r="H1815">
        <v>8.3782113060000007</v>
      </c>
      <c r="I1815">
        <v>10.057121009999999</v>
      </c>
      <c r="J1815">
        <f t="shared" si="28"/>
        <v>-1.6789097039999987</v>
      </c>
      <c r="K1815">
        <v>1.593047E-3</v>
      </c>
      <c r="L1815">
        <v>3.3282293999999997E-2</v>
      </c>
      <c r="M1815">
        <v>-0.31104071499753</v>
      </c>
    </row>
    <row r="1816" spans="1:13" x14ac:dyDescent="0.25">
      <c r="A1816">
        <v>375</v>
      </c>
      <c r="B1816" t="s">
        <v>16</v>
      </c>
      <c r="C1816">
        <v>55877800</v>
      </c>
      <c r="D1816">
        <v>55891599</v>
      </c>
      <c r="E1816">
        <v>13800</v>
      </c>
      <c r="F1816" t="s">
        <v>11</v>
      </c>
      <c r="G1816">
        <v>5.7415764449999998</v>
      </c>
      <c r="H1816">
        <v>-8.7022019000000006E-2</v>
      </c>
      <c r="I1816">
        <v>6.4683517989999997</v>
      </c>
      <c r="J1816">
        <f t="shared" si="28"/>
        <v>-6.5553738179999996</v>
      </c>
      <c r="K1816" s="1">
        <v>2.9000000000000002E-8</v>
      </c>
      <c r="L1816" s="1">
        <v>3.4999999999999999E-6</v>
      </c>
      <c r="M1816">
        <v>-0.31082840182036198</v>
      </c>
    </row>
    <row r="1817" spans="1:13" x14ac:dyDescent="0.25">
      <c r="A1817">
        <v>2178</v>
      </c>
      <c r="B1817" t="s">
        <v>26</v>
      </c>
      <c r="C1817">
        <v>114134000</v>
      </c>
      <c r="D1817">
        <v>114141799</v>
      </c>
      <c r="E1817">
        <v>7800</v>
      </c>
      <c r="F1817" t="s">
        <v>11</v>
      </c>
      <c r="G1817">
        <v>4.840009491</v>
      </c>
      <c r="H1817">
        <v>-8.7022019000000006E-2</v>
      </c>
      <c r="I1817">
        <v>5.5578800179999996</v>
      </c>
      <c r="J1817">
        <f t="shared" si="28"/>
        <v>-5.6449020369999996</v>
      </c>
      <c r="K1817">
        <v>1.6565029999999999E-3</v>
      </c>
      <c r="L1817">
        <v>3.4341034999999999E-2</v>
      </c>
      <c r="M1817">
        <v>-0.31078809398729901</v>
      </c>
    </row>
    <row r="1818" spans="1:13" x14ac:dyDescent="0.25">
      <c r="A1818">
        <v>289</v>
      </c>
      <c r="B1818" t="s">
        <v>17</v>
      </c>
      <c r="C1818">
        <v>98628200</v>
      </c>
      <c r="D1818">
        <v>98652799</v>
      </c>
      <c r="E1818">
        <v>24600</v>
      </c>
      <c r="F1818" t="s">
        <v>11</v>
      </c>
      <c r="G1818">
        <v>6.7494772740000002</v>
      </c>
      <c r="H1818">
        <v>-8.7022019000000006E-2</v>
      </c>
      <c r="I1818">
        <v>7.4813845710000004</v>
      </c>
      <c r="J1818">
        <f t="shared" si="28"/>
        <v>-7.5684065900000004</v>
      </c>
      <c r="K1818" s="1">
        <v>5.93E-9</v>
      </c>
      <c r="L1818" s="1">
        <v>9.2699999999999998E-7</v>
      </c>
      <c r="M1818">
        <v>-0.31063724164610901</v>
      </c>
    </row>
    <row r="1819" spans="1:13" x14ac:dyDescent="0.25">
      <c r="A1819">
        <v>2413</v>
      </c>
      <c r="B1819" t="s">
        <v>17</v>
      </c>
      <c r="C1819">
        <v>84310400</v>
      </c>
      <c r="D1819">
        <v>84369399</v>
      </c>
      <c r="E1819">
        <v>59000</v>
      </c>
      <c r="F1819" t="s">
        <v>11</v>
      </c>
      <c r="G1819">
        <v>9.2493912490000003</v>
      </c>
      <c r="H1819">
        <v>8.198169236</v>
      </c>
      <c r="I1819">
        <v>9.6769550540000004</v>
      </c>
      <c r="J1819">
        <f t="shared" si="28"/>
        <v>-1.4787858180000004</v>
      </c>
      <c r="K1819">
        <v>2.577607E-3</v>
      </c>
      <c r="L1819">
        <v>4.8250277000000001E-2</v>
      </c>
      <c r="M1819">
        <v>-0.31062139359922603</v>
      </c>
    </row>
    <row r="1820" spans="1:13" x14ac:dyDescent="0.25">
      <c r="A1820">
        <v>1807</v>
      </c>
      <c r="B1820" t="s">
        <v>29</v>
      </c>
      <c r="C1820">
        <v>24091000</v>
      </c>
      <c r="D1820">
        <v>24104599</v>
      </c>
      <c r="E1820">
        <v>13600</v>
      </c>
      <c r="F1820" t="s">
        <v>11</v>
      </c>
      <c r="G1820">
        <v>6.9700836739999996</v>
      </c>
      <c r="H1820">
        <v>5.7746377520000003</v>
      </c>
      <c r="I1820">
        <v>7.4301087130000001</v>
      </c>
      <c r="J1820">
        <f t="shared" si="28"/>
        <v>-1.6554709609999998</v>
      </c>
      <c r="K1820">
        <v>6.1936000000000001E-4</v>
      </c>
      <c r="L1820">
        <v>1.5481955E-2</v>
      </c>
      <c r="M1820">
        <v>-0.310602360517508</v>
      </c>
    </row>
    <row r="1821" spans="1:13" x14ac:dyDescent="0.25">
      <c r="A1821">
        <v>1620</v>
      </c>
      <c r="B1821" t="s">
        <v>25</v>
      </c>
      <c r="C1821">
        <v>72818000</v>
      </c>
      <c r="D1821">
        <v>72832999</v>
      </c>
      <c r="E1821">
        <v>15000</v>
      </c>
      <c r="F1821" t="s">
        <v>11</v>
      </c>
      <c r="G1821">
        <v>6.6361700529999998</v>
      </c>
      <c r="H1821">
        <v>5.0935786959999998</v>
      </c>
      <c r="I1821">
        <v>7.160054251</v>
      </c>
      <c r="J1821">
        <f t="shared" si="28"/>
        <v>-2.0664755550000002</v>
      </c>
      <c r="K1821">
        <v>3.4672400000000002E-4</v>
      </c>
      <c r="L1821">
        <v>9.6673939999999993E-3</v>
      </c>
      <c r="M1821">
        <v>-0.31049934943840601</v>
      </c>
    </row>
    <row r="1822" spans="1:13" x14ac:dyDescent="0.25">
      <c r="A1822">
        <v>1665</v>
      </c>
      <c r="B1822" t="s">
        <v>26</v>
      </c>
      <c r="C1822">
        <v>127959600</v>
      </c>
      <c r="D1822">
        <v>127989199</v>
      </c>
      <c r="E1822">
        <v>29600</v>
      </c>
      <c r="F1822" t="s">
        <v>11</v>
      </c>
      <c r="G1822">
        <v>7.7870044519999997</v>
      </c>
      <c r="H1822">
        <v>5.7954301270000004</v>
      </c>
      <c r="I1822">
        <v>8.3710277219999991</v>
      </c>
      <c r="J1822">
        <f t="shared" si="28"/>
        <v>-2.5755975949999987</v>
      </c>
      <c r="K1822">
        <v>4.0663500000000003E-4</v>
      </c>
      <c r="L1822">
        <v>1.1031401E-2</v>
      </c>
      <c r="M1822">
        <v>-0.31028843025112701</v>
      </c>
    </row>
    <row r="1823" spans="1:13" x14ac:dyDescent="0.25">
      <c r="A1823">
        <v>1640</v>
      </c>
      <c r="B1823" t="s">
        <v>26</v>
      </c>
      <c r="C1823">
        <v>84346800</v>
      </c>
      <c r="D1823">
        <v>84397199</v>
      </c>
      <c r="E1823">
        <v>50400</v>
      </c>
      <c r="F1823" t="s">
        <v>11</v>
      </c>
      <c r="G1823">
        <v>9.2940144050000004</v>
      </c>
      <c r="H1823">
        <v>8.5419434800000005</v>
      </c>
      <c r="I1823">
        <v>9.6397887559999997</v>
      </c>
      <c r="J1823">
        <f t="shared" si="28"/>
        <v>-1.0978452759999993</v>
      </c>
      <c r="K1823">
        <v>3.7566100000000001E-4</v>
      </c>
      <c r="L1823">
        <v>1.0346490999999999E-2</v>
      </c>
      <c r="M1823">
        <v>-0.31009214185615402</v>
      </c>
    </row>
    <row r="1824" spans="1:13" x14ac:dyDescent="0.25">
      <c r="A1824">
        <v>1630</v>
      </c>
      <c r="B1824" t="s">
        <v>10</v>
      </c>
      <c r="C1824">
        <v>185482600</v>
      </c>
      <c r="D1824">
        <v>185493999</v>
      </c>
      <c r="E1824">
        <v>11400</v>
      </c>
      <c r="F1824" t="s">
        <v>11</v>
      </c>
      <c r="G1824">
        <v>5.8533551920000004</v>
      </c>
      <c r="H1824">
        <v>3.749081474</v>
      </c>
      <c r="I1824">
        <v>6.4494517939999998</v>
      </c>
      <c r="J1824">
        <f t="shared" si="28"/>
        <v>-2.7003703199999998</v>
      </c>
      <c r="K1824">
        <v>3.63975E-4</v>
      </c>
      <c r="L1824">
        <v>1.0086127E-2</v>
      </c>
      <c r="M1824">
        <v>-0.30988437169786698</v>
      </c>
    </row>
    <row r="1825" spans="1:13" x14ac:dyDescent="0.25">
      <c r="A1825">
        <v>1886</v>
      </c>
      <c r="B1825" t="s">
        <v>13</v>
      </c>
      <c r="C1825">
        <v>134003000</v>
      </c>
      <c r="D1825">
        <v>134036399</v>
      </c>
      <c r="E1825">
        <v>33400</v>
      </c>
      <c r="F1825" t="s">
        <v>11</v>
      </c>
      <c r="G1825">
        <v>8.5027928989999992</v>
      </c>
      <c r="H1825">
        <v>7.7221465699999996</v>
      </c>
      <c r="I1825">
        <v>8.8573534219999992</v>
      </c>
      <c r="J1825">
        <f t="shared" si="28"/>
        <v>-1.1352068519999996</v>
      </c>
      <c r="K1825">
        <v>7.7206499999999995E-4</v>
      </c>
      <c r="L1825">
        <v>1.8490665E-2</v>
      </c>
      <c r="M1825">
        <v>-0.30987408543086598</v>
      </c>
    </row>
    <row r="1826" spans="1:13" x14ac:dyDescent="0.25">
      <c r="A1826">
        <v>635</v>
      </c>
      <c r="B1826" t="s">
        <v>19</v>
      </c>
      <c r="C1826">
        <v>35582000</v>
      </c>
      <c r="D1826">
        <v>35592599</v>
      </c>
      <c r="E1826">
        <v>10600</v>
      </c>
      <c r="F1826" t="s">
        <v>11</v>
      </c>
      <c r="G1826">
        <v>5.7619864359999999</v>
      </c>
      <c r="H1826">
        <v>1.2828814959999999</v>
      </c>
      <c r="I1826">
        <v>6.4728416209999997</v>
      </c>
      <c r="J1826">
        <f t="shared" si="28"/>
        <v>-5.1899601249999998</v>
      </c>
      <c r="K1826" s="1">
        <v>9.8400000000000002E-7</v>
      </c>
      <c r="L1826" s="1">
        <v>6.9999999999999994E-5</v>
      </c>
      <c r="M1826">
        <v>-0.309458349817403</v>
      </c>
    </row>
    <row r="1827" spans="1:13" x14ac:dyDescent="0.25">
      <c r="A1827">
        <v>1709</v>
      </c>
      <c r="B1827" t="s">
        <v>14</v>
      </c>
      <c r="C1827">
        <v>53751200</v>
      </c>
      <c r="D1827">
        <v>53767599</v>
      </c>
      <c r="E1827">
        <v>16400</v>
      </c>
      <c r="F1827" t="s">
        <v>11</v>
      </c>
      <c r="G1827">
        <v>6.2074271569999997</v>
      </c>
      <c r="H1827">
        <v>3.421418391</v>
      </c>
      <c r="I1827">
        <v>6.8581999390000004</v>
      </c>
      <c r="J1827">
        <f t="shared" si="28"/>
        <v>-3.4367815480000004</v>
      </c>
      <c r="K1827">
        <v>4.6484800000000002E-4</v>
      </c>
      <c r="L1827">
        <v>1.2285974999999999E-2</v>
      </c>
      <c r="M1827">
        <v>-0.30942512345860901</v>
      </c>
    </row>
    <row r="1828" spans="1:13" x14ac:dyDescent="0.25">
      <c r="A1828">
        <v>628</v>
      </c>
      <c r="B1828" t="s">
        <v>14</v>
      </c>
      <c r="C1828">
        <v>97054000</v>
      </c>
      <c r="D1828">
        <v>97075399</v>
      </c>
      <c r="E1828">
        <v>21400</v>
      </c>
      <c r="F1828" t="s">
        <v>11</v>
      </c>
      <c r="G1828">
        <v>6.3108522049999998</v>
      </c>
      <c r="H1828">
        <v>-8.7022019000000006E-2</v>
      </c>
      <c r="I1828">
        <v>7.040957949</v>
      </c>
      <c r="J1828">
        <f t="shared" si="28"/>
        <v>-7.127979968</v>
      </c>
      <c r="K1828" s="1">
        <v>9.2099999999999995E-7</v>
      </c>
      <c r="L1828" s="1">
        <v>6.6199999999999996E-5</v>
      </c>
      <c r="M1828">
        <v>-0.30940101359964201</v>
      </c>
    </row>
    <row r="1829" spans="1:13" x14ac:dyDescent="0.25">
      <c r="A1829">
        <v>1445</v>
      </c>
      <c r="B1829" t="s">
        <v>13</v>
      </c>
      <c r="C1829">
        <v>150076000</v>
      </c>
      <c r="D1829">
        <v>150178999</v>
      </c>
      <c r="E1829">
        <v>103000</v>
      </c>
      <c r="F1829" t="s">
        <v>11</v>
      </c>
      <c r="G1829">
        <v>10.24232611</v>
      </c>
      <c r="H1829">
        <v>9.4617373919999999</v>
      </c>
      <c r="I1829">
        <v>10.59686915</v>
      </c>
      <c r="J1829">
        <f t="shared" si="28"/>
        <v>-1.135131758</v>
      </c>
      <c r="K1829">
        <v>1.76968E-4</v>
      </c>
      <c r="L1829">
        <v>5.5318069999999997E-3</v>
      </c>
      <c r="M1829">
        <v>-0.30922167827211799</v>
      </c>
    </row>
    <row r="1830" spans="1:13" x14ac:dyDescent="0.25">
      <c r="A1830">
        <v>1261</v>
      </c>
      <c r="B1830" t="s">
        <v>19</v>
      </c>
      <c r="C1830">
        <v>35207000</v>
      </c>
      <c r="D1830">
        <v>35215199</v>
      </c>
      <c r="E1830">
        <v>8200</v>
      </c>
      <c r="F1830" t="s">
        <v>11</v>
      </c>
      <c r="G1830">
        <v>4.9734481510000004</v>
      </c>
      <c r="H1830">
        <v>1.1852802389999999</v>
      </c>
      <c r="I1830">
        <v>5.668025364</v>
      </c>
      <c r="J1830">
        <f t="shared" si="28"/>
        <v>-4.4827451250000001</v>
      </c>
      <c r="K1830" s="1">
        <v>7.7000000000000001E-5</v>
      </c>
      <c r="L1830">
        <v>2.7573599999999999E-3</v>
      </c>
      <c r="M1830">
        <v>-0.30907204536928101</v>
      </c>
    </row>
    <row r="1831" spans="1:13" x14ac:dyDescent="0.25">
      <c r="A1831">
        <v>748</v>
      </c>
      <c r="B1831" t="s">
        <v>15</v>
      </c>
      <c r="C1831">
        <v>61951800</v>
      </c>
      <c r="D1831">
        <v>61999199</v>
      </c>
      <c r="E1831">
        <v>47400</v>
      </c>
      <c r="F1831" t="s">
        <v>11</v>
      </c>
      <c r="G1831">
        <v>10.03949661</v>
      </c>
      <c r="H1831">
        <v>9.565670356</v>
      </c>
      <c r="I1831">
        <v>10.28636891</v>
      </c>
      <c r="J1831">
        <f t="shared" si="28"/>
        <v>-0.72069855400000016</v>
      </c>
      <c r="K1831" s="1">
        <v>3.27E-6</v>
      </c>
      <c r="L1831">
        <v>1.97283E-4</v>
      </c>
      <c r="M1831">
        <v>-0.30903700166175502</v>
      </c>
    </row>
    <row r="1832" spans="1:13" x14ac:dyDescent="0.25">
      <c r="A1832">
        <v>1524</v>
      </c>
      <c r="B1832" t="s">
        <v>26</v>
      </c>
      <c r="C1832">
        <v>145313400</v>
      </c>
      <c r="D1832">
        <v>145318999</v>
      </c>
      <c r="E1832">
        <v>5600</v>
      </c>
      <c r="F1832" t="s">
        <v>11</v>
      </c>
      <c r="G1832">
        <v>4.9588689649999997</v>
      </c>
      <c r="H1832">
        <v>2.364999385</v>
      </c>
      <c r="I1832">
        <v>5.5969330060000004</v>
      </c>
      <c r="J1832">
        <f t="shared" si="28"/>
        <v>-3.2319336210000005</v>
      </c>
      <c r="K1832">
        <v>2.41716E-4</v>
      </c>
      <c r="L1832">
        <v>7.1640870000000004E-3</v>
      </c>
      <c r="M1832">
        <v>-0.30896252035758698</v>
      </c>
    </row>
    <row r="1833" spans="1:13" x14ac:dyDescent="0.25">
      <c r="A1833">
        <v>491</v>
      </c>
      <c r="B1833" t="s">
        <v>14</v>
      </c>
      <c r="C1833">
        <v>80189000</v>
      </c>
      <c r="D1833">
        <v>80199799</v>
      </c>
      <c r="E1833">
        <v>10800</v>
      </c>
      <c r="F1833" t="s">
        <v>11</v>
      </c>
      <c r="G1833">
        <v>5.508487959</v>
      </c>
      <c r="H1833">
        <v>-8.7022019000000006E-2</v>
      </c>
      <c r="I1833">
        <v>6.2334690300000002</v>
      </c>
      <c r="J1833">
        <f t="shared" si="28"/>
        <v>-6.3204910490000001</v>
      </c>
      <c r="K1833" s="1">
        <v>1.97E-7</v>
      </c>
      <c r="L1833" s="1">
        <v>1.8099999999999999E-5</v>
      </c>
      <c r="M1833">
        <v>-0.308781796021738</v>
      </c>
    </row>
    <row r="1834" spans="1:13" x14ac:dyDescent="0.25">
      <c r="A1834">
        <v>2352</v>
      </c>
      <c r="B1834" t="s">
        <v>23</v>
      </c>
      <c r="C1834">
        <v>99344800</v>
      </c>
      <c r="D1834">
        <v>99364799</v>
      </c>
      <c r="E1834">
        <v>20000</v>
      </c>
      <c r="F1834" t="s">
        <v>11</v>
      </c>
      <c r="G1834">
        <v>7.7037374300000003</v>
      </c>
      <c r="H1834">
        <v>6.8407060770000001</v>
      </c>
      <c r="I1834">
        <v>8.0823998810000006</v>
      </c>
      <c r="J1834">
        <f t="shared" si="28"/>
        <v>-1.2416938040000005</v>
      </c>
      <c r="K1834">
        <v>2.3104979999999998E-3</v>
      </c>
      <c r="L1834">
        <v>4.4364841000000002E-2</v>
      </c>
      <c r="M1834">
        <v>-0.30877559884776401</v>
      </c>
    </row>
    <row r="1835" spans="1:13" x14ac:dyDescent="0.25">
      <c r="A1835">
        <v>2072</v>
      </c>
      <c r="B1835" t="s">
        <v>18</v>
      </c>
      <c r="C1835">
        <v>139656000</v>
      </c>
      <c r="D1835">
        <v>139810599</v>
      </c>
      <c r="E1835">
        <v>154600</v>
      </c>
      <c r="F1835" t="s">
        <v>11</v>
      </c>
      <c r="G1835">
        <v>11.416540660000001</v>
      </c>
      <c r="H1835">
        <v>10.791350899999999</v>
      </c>
      <c r="I1835">
        <v>11.72040166</v>
      </c>
      <c r="J1835">
        <f t="shared" si="28"/>
        <v>-0.92905076000000086</v>
      </c>
      <c r="K1835">
        <v>1.2581999999999999E-3</v>
      </c>
      <c r="L1835">
        <v>2.7417684000000001E-2</v>
      </c>
      <c r="M1835">
        <v>-0.30857401003926399</v>
      </c>
    </row>
    <row r="1836" spans="1:13" x14ac:dyDescent="0.25">
      <c r="A1836">
        <v>2207</v>
      </c>
      <c r="B1836" t="s">
        <v>14</v>
      </c>
      <c r="C1836">
        <v>84651800</v>
      </c>
      <c r="D1836">
        <v>84714799</v>
      </c>
      <c r="E1836">
        <v>63000</v>
      </c>
      <c r="F1836" t="s">
        <v>11</v>
      </c>
      <c r="G1836">
        <v>9.9844936830000002</v>
      </c>
      <c r="H1836">
        <v>9.4313055299999995</v>
      </c>
      <c r="I1836">
        <v>10.262270259999999</v>
      </c>
      <c r="J1836">
        <f t="shared" si="28"/>
        <v>-0.83096472999999982</v>
      </c>
      <c r="K1836">
        <v>1.7716889999999999E-3</v>
      </c>
      <c r="L1836">
        <v>3.6259812000000002E-2</v>
      </c>
      <c r="M1836">
        <v>-0.30850889837483297</v>
      </c>
    </row>
    <row r="1837" spans="1:13" x14ac:dyDescent="0.25">
      <c r="A1837">
        <v>1822</v>
      </c>
      <c r="B1837" t="s">
        <v>24</v>
      </c>
      <c r="C1837">
        <v>140935400</v>
      </c>
      <c r="D1837">
        <v>140959199</v>
      </c>
      <c r="E1837">
        <v>23800</v>
      </c>
      <c r="F1837" t="s">
        <v>11</v>
      </c>
      <c r="G1837">
        <v>7.9768026819999998</v>
      </c>
      <c r="H1837">
        <v>7.0382707629999999</v>
      </c>
      <c r="I1837">
        <v>8.3760550519999999</v>
      </c>
      <c r="J1837">
        <f t="shared" si="28"/>
        <v>-1.337784289</v>
      </c>
      <c r="K1837">
        <v>6.4477800000000004E-4</v>
      </c>
      <c r="L1837">
        <v>1.5977326E-2</v>
      </c>
      <c r="M1837">
        <v>-0.30831699729944101</v>
      </c>
    </row>
    <row r="1838" spans="1:13" x14ac:dyDescent="0.25">
      <c r="A1838">
        <v>1364</v>
      </c>
      <c r="B1838" t="s">
        <v>22</v>
      </c>
      <c r="C1838">
        <v>71552400</v>
      </c>
      <c r="D1838">
        <v>71568999</v>
      </c>
      <c r="E1838">
        <v>16600</v>
      </c>
      <c r="F1838" t="s">
        <v>11</v>
      </c>
      <c r="G1838">
        <v>7.5236157080000003</v>
      </c>
      <c r="H1838">
        <v>6.4796253110000004</v>
      </c>
      <c r="I1838">
        <v>7.9494443700000001</v>
      </c>
      <c r="J1838">
        <f t="shared" si="28"/>
        <v>-1.4698190589999998</v>
      </c>
      <c r="K1838">
        <v>1.2926600000000001E-4</v>
      </c>
      <c r="L1838">
        <v>4.2806440000000001E-3</v>
      </c>
      <c r="M1838">
        <v>-0.30805912262726398</v>
      </c>
    </row>
    <row r="1839" spans="1:13" x14ac:dyDescent="0.25">
      <c r="A1839">
        <v>325</v>
      </c>
      <c r="B1839" t="s">
        <v>22</v>
      </c>
      <c r="C1839">
        <v>116609800</v>
      </c>
      <c r="D1839">
        <v>116634399</v>
      </c>
      <c r="E1839">
        <v>24600</v>
      </c>
      <c r="F1839" t="s">
        <v>11</v>
      </c>
      <c r="G1839">
        <v>7.3650744020000003</v>
      </c>
      <c r="H1839">
        <v>5.4699387589999997</v>
      </c>
      <c r="I1839">
        <v>7.9379004970000002</v>
      </c>
      <c r="J1839">
        <f t="shared" si="28"/>
        <v>-2.4679617380000005</v>
      </c>
      <c r="K1839" s="1">
        <v>1.1900000000000001E-8</v>
      </c>
      <c r="L1839" s="1">
        <v>1.6500000000000001E-6</v>
      </c>
      <c r="M1839">
        <v>-0.30785808022470401</v>
      </c>
    </row>
    <row r="1840" spans="1:13" x14ac:dyDescent="0.25">
      <c r="A1840">
        <v>2375</v>
      </c>
      <c r="B1840" t="s">
        <v>19</v>
      </c>
      <c r="C1840">
        <v>116542000</v>
      </c>
      <c r="D1840">
        <v>116564999</v>
      </c>
      <c r="E1840">
        <v>23000</v>
      </c>
      <c r="F1840" t="s">
        <v>11</v>
      </c>
      <c r="G1840">
        <v>8.8962222999999998</v>
      </c>
      <c r="H1840">
        <v>8.3499866029999996</v>
      </c>
      <c r="I1840">
        <v>9.1713846560000007</v>
      </c>
      <c r="J1840">
        <f t="shared" si="28"/>
        <v>-0.82139805300000113</v>
      </c>
      <c r="K1840">
        <v>2.4176520000000002E-3</v>
      </c>
      <c r="L1840">
        <v>4.5980175999999998E-2</v>
      </c>
      <c r="M1840">
        <v>-0.30763634424723002</v>
      </c>
    </row>
    <row r="1841" spans="1:13" x14ac:dyDescent="0.25">
      <c r="A1841">
        <v>1254</v>
      </c>
      <c r="B1841" t="s">
        <v>18</v>
      </c>
      <c r="C1841">
        <v>137026000</v>
      </c>
      <c r="D1841">
        <v>137042999</v>
      </c>
      <c r="E1841">
        <v>17000</v>
      </c>
      <c r="F1841" t="s">
        <v>11</v>
      </c>
      <c r="G1841">
        <v>6.6944613339999997</v>
      </c>
      <c r="H1841">
        <v>4.2725116329999997</v>
      </c>
      <c r="I1841">
        <v>7.3195111989999999</v>
      </c>
      <c r="J1841">
        <f t="shared" si="28"/>
        <v>-3.0469995660000002</v>
      </c>
      <c r="K1841" s="1">
        <v>7.5199999999999998E-5</v>
      </c>
      <c r="L1841">
        <v>2.7076800000000001E-3</v>
      </c>
      <c r="M1841">
        <v>-0.30753568700598999</v>
      </c>
    </row>
    <row r="1842" spans="1:13" x14ac:dyDescent="0.25">
      <c r="A1842">
        <v>1359</v>
      </c>
      <c r="B1842" t="s">
        <v>18</v>
      </c>
      <c r="C1842">
        <v>148697000</v>
      </c>
      <c r="D1842">
        <v>148724999</v>
      </c>
      <c r="E1842">
        <v>28000</v>
      </c>
      <c r="F1842" t="s">
        <v>11</v>
      </c>
      <c r="G1842">
        <v>8.4807239049999996</v>
      </c>
      <c r="H1842">
        <v>7.8383740749999999</v>
      </c>
      <c r="I1842">
        <v>8.790545345</v>
      </c>
      <c r="J1842">
        <f t="shared" si="28"/>
        <v>-0.95217127000000001</v>
      </c>
      <c r="K1842">
        <v>1.2490999999999999E-4</v>
      </c>
      <c r="L1842">
        <v>4.1516340000000004E-3</v>
      </c>
      <c r="M1842">
        <v>-0.30746782065247402</v>
      </c>
    </row>
    <row r="1843" spans="1:13" x14ac:dyDescent="0.25">
      <c r="A1843">
        <v>1466</v>
      </c>
      <c r="B1843" t="s">
        <v>21</v>
      </c>
      <c r="C1843">
        <v>55105000</v>
      </c>
      <c r="D1843">
        <v>55109999</v>
      </c>
      <c r="E1843">
        <v>5000</v>
      </c>
      <c r="F1843" t="s">
        <v>11</v>
      </c>
      <c r="G1843">
        <v>4.3150097230000002</v>
      </c>
      <c r="H1843">
        <v>-8.7022019000000006E-2</v>
      </c>
      <c r="I1843">
        <v>5.0244183080000004</v>
      </c>
      <c r="J1843">
        <f t="shared" si="28"/>
        <v>-5.1114403270000004</v>
      </c>
      <c r="K1843">
        <v>1.91337E-4</v>
      </c>
      <c r="L1843">
        <v>5.8953069999999998E-3</v>
      </c>
      <c r="M1843">
        <v>-0.30726400303019402</v>
      </c>
    </row>
    <row r="1844" spans="1:13" x14ac:dyDescent="0.25">
      <c r="A1844">
        <v>1648</v>
      </c>
      <c r="B1844" t="s">
        <v>24</v>
      </c>
      <c r="C1844">
        <v>29130000</v>
      </c>
      <c r="D1844">
        <v>29156199</v>
      </c>
      <c r="E1844">
        <v>26200</v>
      </c>
      <c r="F1844" t="s">
        <v>11</v>
      </c>
      <c r="G1844">
        <v>7.9584064769999996</v>
      </c>
      <c r="H1844">
        <v>6.9951205300000003</v>
      </c>
      <c r="I1844">
        <v>8.3641175969999999</v>
      </c>
      <c r="J1844">
        <f t="shared" si="28"/>
        <v>-1.3689970669999996</v>
      </c>
      <c r="K1844">
        <v>3.8193899999999998E-4</v>
      </c>
      <c r="L1844">
        <v>1.0468329E-2</v>
      </c>
      <c r="M1844">
        <v>-0.30723422361834002</v>
      </c>
    </row>
    <row r="1845" spans="1:13" x14ac:dyDescent="0.25">
      <c r="A1845">
        <v>326</v>
      </c>
      <c r="B1845" t="s">
        <v>24</v>
      </c>
      <c r="C1845">
        <v>19579200</v>
      </c>
      <c r="D1845">
        <v>19596399</v>
      </c>
      <c r="E1845">
        <v>17200</v>
      </c>
      <c r="F1845" t="s">
        <v>11</v>
      </c>
      <c r="G1845">
        <v>6.0971259660000001</v>
      </c>
      <c r="H1845">
        <v>-8.7022019000000006E-2</v>
      </c>
      <c r="I1845">
        <v>6.826133306</v>
      </c>
      <c r="J1845">
        <f t="shared" si="28"/>
        <v>-6.913155325</v>
      </c>
      <c r="K1845" s="1">
        <v>1.2E-8</v>
      </c>
      <c r="L1845" s="1">
        <v>1.66E-6</v>
      </c>
      <c r="M1845">
        <v>-0.30721410225684997</v>
      </c>
    </row>
    <row r="1846" spans="1:13" x14ac:dyDescent="0.25">
      <c r="A1846">
        <v>829</v>
      </c>
      <c r="B1846" t="s">
        <v>24</v>
      </c>
      <c r="C1846">
        <v>142470000</v>
      </c>
      <c r="D1846">
        <v>142614999</v>
      </c>
      <c r="E1846">
        <v>145000</v>
      </c>
      <c r="F1846" t="s">
        <v>11</v>
      </c>
      <c r="G1846">
        <v>11.27951449</v>
      </c>
      <c r="H1846">
        <v>10.72550055</v>
      </c>
      <c r="I1846">
        <v>11.557600430000001</v>
      </c>
      <c r="J1846">
        <f t="shared" si="28"/>
        <v>-0.83209988000000124</v>
      </c>
      <c r="K1846" s="1">
        <v>5.7799999999999997E-6</v>
      </c>
      <c r="L1846">
        <v>3.1479300000000001E-4</v>
      </c>
      <c r="M1846">
        <v>-0.30715274535248699</v>
      </c>
    </row>
    <row r="1847" spans="1:13" x14ac:dyDescent="0.25">
      <c r="A1847">
        <v>1984</v>
      </c>
      <c r="B1847" t="s">
        <v>23</v>
      </c>
      <c r="C1847">
        <v>110855600</v>
      </c>
      <c r="D1847">
        <v>110922599</v>
      </c>
      <c r="E1847">
        <v>67000</v>
      </c>
      <c r="F1847" t="s">
        <v>11</v>
      </c>
      <c r="G1847">
        <v>9.6227324000000003</v>
      </c>
      <c r="H1847">
        <v>8.7183698500000002</v>
      </c>
      <c r="I1847">
        <v>10.01283602</v>
      </c>
      <c r="J1847">
        <f t="shared" si="28"/>
        <v>-1.2944661699999997</v>
      </c>
      <c r="K1847">
        <v>9.8513200000000011E-4</v>
      </c>
      <c r="L1847">
        <v>2.2424303999999999E-2</v>
      </c>
      <c r="M1847">
        <v>-0.30712174797814001</v>
      </c>
    </row>
    <row r="1848" spans="1:13" x14ac:dyDescent="0.25">
      <c r="A1848">
        <v>1010</v>
      </c>
      <c r="B1848" t="s">
        <v>20</v>
      </c>
      <c r="C1848">
        <v>88364800</v>
      </c>
      <c r="D1848">
        <v>88379999</v>
      </c>
      <c r="E1848">
        <v>15200</v>
      </c>
      <c r="F1848" t="s">
        <v>11</v>
      </c>
      <c r="G1848">
        <v>5.5547953019999996</v>
      </c>
      <c r="H1848">
        <v>-8.7022019000000006E-2</v>
      </c>
      <c r="I1848">
        <v>6.2801564680000004</v>
      </c>
      <c r="J1848">
        <f t="shared" si="28"/>
        <v>-6.3671784870000003</v>
      </c>
      <c r="K1848" s="1">
        <v>2.19E-5</v>
      </c>
      <c r="L1848">
        <v>9.8063899999999995E-4</v>
      </c>
      <c r="M1848">
        <v>-0.30704755741217699</v>
      </c>
    </row>
    <row r="1849" spans="1:13" x14ac:dyDescent="0.25">
      <c r="A1849">
        <v>645</v>
      </c>
      <c r="B1849" t="s">
        <v>19</v>
      </c>
      <c r="C1849">
        <v>160885400</v>
      </c>
      <c r="D1849">
        <v>160926599</v>
      </c>
      <c r="E1849">
        <v>41200</v>
      </c>
      <c r="F1849" t="s">
        <v>11</v>
      </c>
      <c r="G1849">
        <v>9.13200945</v>
      </c>
      <c r="H1849">
        <v>8.3621513000000007</v>
      </c>
      <c r="I1849">
        <v>9.4832795959999991</v>
      </c>
      <c r="J1849">
        <f t="shared" si="28"/>
        <v>-1.1211282959999984</v>
      </c>
      <c r="K1849" s="1">
        <v>1.15E-6</v>
      </c>
      <c r="L1849" s="1">
        <v>8.0500000000000005E-5</v>
      </c>
      <c r="M1849">
        <v>-0.30679469869054599</v>
      </c>
    </row>
    <row r="1850" spans="1:13" x14ac:dyDescent="0.25">
      <c r="A1850">
        <v>1843</v>
      </c>
      <c r="B1850" t="s">
        <v>26</v>
      </c>
      <c r="C1850">
        <v>124712600</v>
      </c>
      <c r="D1850">
        <v>124733999</v>
      </c>
      <c r="E1850">
        <v>21400</v>
      </c>
      <c r="F1850" t="s">
        <v>11</v>
      </c>
      <c r="G1850">
        <v>8.0066162670000001</v>
      </c>
      <c r="H1850">
        <v>7.1267435739999998</v>
      </c>
      <c r="I1850">
        <v>8.3899912719999996</v>
      </c>
      <c r="J1850">
        <f t="shared" si="28"/>
        <v>-1.2632476979999998</v>
      </c>
      <c r="K1850">
        <v>6.7616699999999998E-4</v>
      </c>
      <c r="L1850">
        <v>1.6571786000000002E-2</v>
      </c>
      <c r="M1850">
        <v>-0.30672568437696401</v>
      </c>
    </row>
    <row r="1851" spans="1:13" x14ac:dyDescent="0.25">
      <c r="A1851">
        <v>1434</v>
      </c>
      <c r="B1851" t="s">
        <v>24</v>
      </c>
      <c r="C1851">
        <v>25608800</v>
      </c>
      <c r="D1851">
        <v>25634399</v>
      </c>
      <c r="E1851">
        <v>25600</v>
      </c>
      <c r="F1851" t="s">
        <v>11</v>
      </c>
      <c r="G1851">
        <v>7.5157711880000004</v>
      </c>
      <c r="H1851">
        <v>5.7791521789999996</v>
      </c>
      <c r="I1851">
        <v>8.0682649430000009</v>
      </c>
      <c r="J1851">
        <f t="shared" si="28"/>
        <v>-2.2891127640000013</v>
      </c>
      <c r="K1851">
        <v>1.7028400000000001E-4</v>
      </c>
      <c r="L1851">
        <v>5.3637049999999999E-3</v>
      </c>
      <c r="M1851">
        <v>-0.30671831428113699</v>
      </c>
    </row>
    <row r="1852" spans="1:13" x14ac:dyDescent="0.25">
      <c r="A1852">
        <v>2242</v>
      </c>
      <c r="B1852" t="s">
        <v>21</v>
      </c>
      <c r="C1852">
        <v>58233000</v>
      </c>
      <c r="D1852">
        <v>58244599</v>
      </c>
      <c r="E1852">
        <v>11600</v>
      </c>
      <c r="F1852" t="s">
        <v>11</v>
      </c>
      <c r="G1852">
        <v>5.7501001279999997</v>
      </c>
      <c r="H1852">
        <v>3.0862622719999999</v>
      </c>
      <c r="I1852">
        <v>6.3930023690000004</v>
      </c>
      <c r="J1852">
        <f t="shared" si="28"/>
        <v>-3.3067400970000005</v>
      </c>
      <c r="K1852">
        <v>1.918206E-3</v>
      </c>
      <c r="L1852">
        <v>3.8645605999999999E-2</v>
      </c>
      <c r="M1852">
        <v>-0.30668018294552502</v>
      </c>
    </row>
    <row r="1853" spans="1:13" x14ac:dyDescent="0.25">
      <c r="A1853">
        <v>1718</v>
      </c>
      <c r="B1853" t="s">
        <v>25</v>
      </c>
      <c r="C1853">
        <v>102127400</v>
      </c>
      <c r="D1853">
        <v>102135199</v>
      </c>
      <c r="E1853">
        <v>7800</v>
      </c>
      <c r="F1853" t="s">
        <v>11</v>
      </c>
      <c r="G1853">
        <v>5.0547910900000002</v>
      </c>
      <c r="H1853">
        <v>1.1852802389999999</v>
      </c>
      <c r="I1853">
        <v>5.751724694</v>
      </c>
      <c r="J1853">
        <f t="shared" si="28"/>
        <v>-4.5664444550000001</v>
      </c>
      <c r="K1853">
        <v>4.7841099999999998E-4</v>
      </c>
      <c r="L1853">
        <v>1.257819E-2</v>
      </c>
      <c r="M1853">
        <v>-0.306619321131608</v>
      </c>
    </row>
    <row r="1854" spans="1:13" x14ac:dyDescent="0.25">
      <c r="A1854">
        <v>2158</v>
      </c>
      <c r="B1854" t="s">
        <v>15</v>
      </c>
      <c r="C1854">
        <v>127187000</v>
      </c>
      <c r="D1854">
        <v>127201399</v>
      </c>
      <c r="E1854">
        <v>14400</v>
      </c>
      <c r="F1854" t="s">
        <v>11</v>
      </c>
      <c r="G1854">
        <v>5.2663488220000003</v>
      </c>
      <c r="H1854">
        <v>-8.7022019000000006E-2</v>
      </c>
      <c r="I1854">
        <v>5.9891289800000003</v>
      </c>
      <c r="J1854">
        <f t="shared" si="28"/>
        <v>-6.0761509990000002</v>
      </c>
      <c r="K1854">
        <v>1.56496E-3</v>
      </c>
      <c r="L1854">
        <v>3.2756097999999997E-2</v>
      </c>
      <c r="M1854">
        <v>-0.30659303080977002</v>
      </c>
    </row>
    <row r="1855" spans="1:13" x14ac:dyDescent="0.25">
      <c r="A1855">
        <v>1352</v>
      </c>
      <c r="B1855" t="s">
        <v>14</v>
      </c>
      <c r="C1855">
        <v>78391400</v>
      </c>
      <c r="D1855">
        <v>78431599</v>
      </c>
      <c r="E1855">
        <v>40200</v>
      </c>
      <c r="F1855" t="s">
        <v>11</v>
      </c>
      <c r="G1855">
        <v>9.2140828419999998</v>
      </c>
      <c r="H1855">
        <v>8.5942142500000003</v>
      </c>
      <c r="I1855">
        <v>9.5160760670000002</v>
      </c>
      <c r="J1855">
        <f t="shared" si="28"/>
        <v>-0.92186181699999992</v>
      </c>
      <c r="K1855">
        <v>1.20877E-4</v>
      </c>
      <c r="L1855">
        <v>4.0380169999999996E-3</v>
      </c>
      <c r="M1855">
        <v>-0.306354529687767</v>
      </c>
    </row>
    <row r="1856" spans="1:13" x14ac:dyDescent="0.25">
      <c r="A1856">
        <v>778</v>
      </c>
      <c r="B1856" t="s">
        <v>21</v>
      </c>
      <c r="C1856">
        <v>45526800</v>
      </c>
      <c r="D1856">
        <v>45559599</v>
      </c>
      <c r="E1856">
        <v>32800</v>
      </c>
      <c r="F1856" t="s">
        <v>11</v>
      </c>
      <c r="G1856">
        <v>7.842349188</v>
      </c>
      <c r="H1856">
        <v>6.5018544179999997</v>
      </c>
      <c r="I1856">
        <v>8.3312855930000005</v>
      </c>
      <c r="J1856">
        <f t="shared" si="28"/>
        <v>-1.8294311750000007</v>
      </c>
      <c r="K1856" s="1">
        <v>4.0600000000000001E-6</v>
      </c>
      <c r="L1856">
        <v>2.3589999999999999E-4</v>
      </c>
      <c r="M1856">
        <v>-0.30628144161241999</v>
      </c>
    </row>
    <row r="1857" spans="1:13" x14ac:dyDescent="0.25">
      <c r="A1857">
        <v>463</v>
      </c>
      <c r="B1857" t="s">
        <v>15</v>
      </c>
      <c r="C1857">
        <v>75626800</v>
      </c>
      <c r="D1857">
        <v>75660999</v>
      </c>
      <c r="E1857">
        <v>34200</v>
      </c>
      <c r="F1857" t="s">
        <v>11</v>
      </c>
      <c r="G1857">
        <v>7.8095127809999996</v>
      </c>
      <c r="H1857">
        <v>5.3781575259999999</v>
      </c>
      <c r="I1857">
        <v>8.4353186529999995</v>
      </c>
      <c r="J1857">
        <f t="shared" si="28"/>
        <v>-3.0571611269999996</v>
      </c>
      <c r="K1857" s="1">
        <v>1.24E-7</v>
      </c>
      <c r="L1857" s="1">
        <v>1.2099999999999999E-5</v>
      </c>
      <c r="M1857">
        <v>-0.30626149456386698</v>
      </c>
    </row>
    <row r="1858" spans="1:13" x14ac:dyDescent="0.25">
      <c r="A1858">
        <v>2179</v>
      </c>
      <c r="B1858" t="s">
        <v>19</v>
      </c>
      <c r="C1858">
        <v>181194200</v>
      </c>
      <c r="D1858">
        <v>181217999</v>
      </c>
      <c r="E1858">
        <v>23800</v>
      </c>
      <c r="F1858" t="s">
        <v>11</v>
      </c>
      <c r="G1858">
        <v>8.2258054680000008</v>
      </c>
      <c r="H1858">
        <v>7.4298351790000003</v>
      </c>
      <c r="I1858">
        <v>8.5849849969999994</v>
      </c>
      <c r="J1858">
        <f t="shared" ref="J1858:J1921" si="29">H1858-I1858</f>
        <v>-1.1551498179999991</v>
      </c>
      <c r="K1858">
        <v>1.6566479999999999E-3</v>
      </c>
      <c r="L1858">
        <v>3.4341034999999999E-2</v>
      </c>
      <c r="M1858">
        <v>-0.30620357190610298</v>
      </c>
    </row>
    <row r="1859" spans="1:13" x14ac:dyDescent="0.25">
      <c r="A1859">
        <v>2274</v>
      </c>
      <c r="B1859" t="s">
        <v>22</v>
      </c>
      <c r="C1859">
        <v>41522000</v>
      </c>
      <c r="D1859">
        <v>41526599</v>
      </c>
      <c r="E1859">
        <v>4600</v>
      </c>
      <c r="F1859" t="s">
        <v>11</v>
      </c>
      <c r="G1859">
        <v>5.3929884440000002</v>
      </c>
      <c r="H1859">
        <v>3.8750209820000001</v>
      </c>
      <c r="I1859">
        <v>5.9129144069999997</v>
      </c>
      <c r="J1859">
        <f t="shared" si="29"/>
        <v>-2.0378934249999996</v>
      </c>
      <c r="K1859">
        <v>2.062712E-3</v>
      </c>
      <c r="L1859">
        <v>4.0972140999999997E-2</v>
      </c>
      <c r="M1859">
        <v>-0.30603912509569098</v>
      </c>
    </row>
    <row r="1860" spans="1:13" x14ac:dyDescent="0.25">
      <c r="A1860">
        <v>886</v>
      </c>
      <c r="B1860" t="s">
        <v>13</v>
      </c>
      <c r="C1860">
        <v>127246600</v>
      </c>
      <c r="D1860">
        <v>127259799</v>
      </c>
      <c r="E1860">
        <v>13200</v>
      </c>
      <c r="F1860" t="s">
        <v>11</v>
      </c>
      <c r="G1860">
        <v>6.074694772</v>
      </c>
      <c r="H1860">
        <v>3.9381641539999999</v>
      </c>
      <c r="I1860">
        <v>6.6740595149999997</v>
      </c>
      <c r="J1860">
        <f t="shared" si="29"/>
        <v>-2.7358953609999999</v>
      </c>
      <c r="K1860" s="1">
        <v>9.9799999999999993E-6</v>
      </c>
      <c r="L1860">
        <v>5.0858800000000003E-4</v>
      </c>
      <c r="M1860">
        <v>-0.30581639478384198</v>
      </c>
    </row>
    <row r="1861" spans="1:13" x14ac:dyDescent="0.25">
      <c r="A1861">
        <v>2212</v>
      </c>
      <c r="B1861" t="s">
        <v>13</v>
      </c>
      <c r="C1861">
        <v>126270600</v>
      </c>
      <c r="D1861">
        <v>126320799</v>
      </c>
      <c r="E1861">
        <v>50200</v>
      </c>
      <c r="F1861" t="s">
        <v>11</v>
      </c>
      <c r="G1861">
        <v>8.8302165339999998</v>
      </c>
      <c r="H1861">
        <v>7.7553582329999999</v>
      </c>
      <c r="I1861">
        <v>9.2633770609999999</v>
      </c>
      <c r="J1861">
        <f t="shared" si="29"/>
        <v>-1.508018828</v>
      </c>
      <c r="K1861">
        <v>1.785554E-3</v>
      </c>
      <c r="L1861">
        <v>3.6460984000000002E-2</v>
      </c>
      <c r="M1861">
        <v>-0.30578526547173801</v>
      </c>
    </row>
    <row r="1862" spans="1:13" x14ac:dyDescent="0.25">
      <c r="A1862">
        <v>1761</v>
      </c>
      <c r="B1862" t="s">
        <v>18</v>
      </c>
      <c r="C1862">
        <v>136987000</v>
      </c>
      <c r="D1862">
        <v>137024999</v>
      </c>
      <c r="E1862">
        <v>38000</v>
      </c>
      <c r="F1862" t="s">
        <v>11</v>
      </c>
      <c r="G1862">
        <v>8.7138208820000003</v>
      </c>
      <c r="H1862">
        <v>7.9009474790000001</v>
      </c>
      <c r="I1862">
        <v>9.0780220210000007</v>
      </c>
      <c r="J1862">
        <f t="shared" si="29"/>
        <v>-1.1770745420000006</v>
      </c>
      <c r="K1862">
        <v>5.3666800000000002E-4</v>
      </c>
      <c r="L1862">
        <v>1.3765341E-2</v>
      </c>
      <c r="M1862">
        <v>-0.30577517412986299</v>
      </c>
    </row>
    <row r="1863" spans="1:13" x14ac:dyDescent="0.25">
      <c r="A1863">
        <v>1815</v>
      </c>
      <c r="B1863" t="s">
        <v>12</v>
      </c>
      <c r="C1863">
        <v>47758600</v>
      </c>
      <c r="D1863">
        <v>47827799</v>
      </c>
      <c r="E1863">
        <v>69200</v>
      </c>
      <c r="F1863" t="s">
        <v>11</v>
      </c>
      <c r="G1863">
        <v>9.9254679689999996</v>
      </c>
      <c r="H1863">
        <v>9.2053725879999995</v>
      </c>
      <c r="I1863">
        <v>10.261136199999999</v>
      </c>
      <c r="J1863">
        <f t="shared" si="29"/>
        <v>-1.0557636119999998</v>
      </c>
      <c r="K1863">
        <v>6.3944700000000002E-4</v>
      </c>
      <c r="L1863">
        <v>1.5904198000000001E-2</v>
      </c>
      <c r="M1863">
        <v>-0.30553725514218499</v>
      </c>
    </row>
    <row r="1864" spans="1:13" x14ac:dyDescent="0.25">
      <c r="A1864">
        <v>1892</v>
      </c>
      <c r="B1864" t="s">
        <v>18</v>
      </c>
      <c r="C1864">
        <v>117539200</v>
      </c>
      <c r="D1864">
        <v>117550799</v>
      </c>
      <c r="E1864">
        <v>11600</v>
      </c>
      <c r="F1864" t="s">
        <v>11</v>
      </c>
      <c r="G1864">
        <v>5.2096054970000001</v>
      </c>
      <c r="H1864">
        <v>-8.7022019000000006E-2</v>
      </c>
      <c r="I1864">
        <v>5.9318136829999997</v>
      </c>
      <c r="J1864">
        <f t="shared" si="29"/>
        <v>-6.0188357019999996</v>
      </c>
      <c r="K1864">
        <v>7.7652000000000005E-4</v>
      </c>
      <c r="L1864">
        <v>1.85384E-2</v>
      </c>
      <c r="M1864">
        <v>-0.30550597598458901</v>
      </c>
    </row>
    <row r="1865" spans="1:13" x14ac:dyDescent="0.25">
      <c r="A1865">
        <v>827</v>
      </c>
      <c r="B1865" t="s">
        <v>19</v>
      </c>
      <c r="C1865">
        <v>159051800</v>
      </c>
      <c r="D1865">
        <v>159085799</v>
      </c>
      <c r="E1865">
        <v>34000</v>
      </c>
      <c r="F1865" t="s">
        <v>11</v>
      </c>
      <c r="G1865">
        <v>8.8510490260000001</v>
      </c>
      <c r="H1865">
        <v>8.2300054809999992</v>
      </c>
      <c r="I1865">
        <v>9.1534554719999992</v>
      </c>
      <c r="J1865">
        <f t="shared" si="29"/>
        <v>-0.92344999100000003</v>
      </c>
      <c r="K1865" s="1">
        <v>5.6300000000000003E-6</v>
      </c>
      <c r="L1865">
        <v>3.0729599999999998E-4</v>
      </c>
      <c r="M1865">
        <v>-0.30546680122838499</v>
      </c>
    </row>
    <row r="1866" spans="1:13" x14ac:dyDescent="0.25">
      <c r="A1866">
        <v>1070</v>
      </c>
      <c r="B1866" t="s">
        <v>24</v>
      </c>
      <c r="C1866">
        <v>79768600</v>
      </c>
      <c r="D1866">
        <v>79828999</v>
      </c>
      <c r="E1866">
        <v>60400</v>
      </c>
      <c r="F1866" t="s">
        <v>11</v>
      </c>
      <c r="G1866">
        <v>9.6207879050000003</v>
      </c>
      <c r="H1866">
        <v>8.8800555019999994</v>
      </c>
      <c r="I1866">
        <v>9.9630123009999991</v>
      </c>
      <c r="J1866">
        <f t="shared" si="29"/>
        <v>-1.0829567989999997</v>
      </c>
      <c r="K1866" s="1">
        <v>2.97E-5</v>
      </c>
      <c r="L1866">
        <v>1.251802E-3</v>
      </c>
      <c r="M1866">
        <v>-0.30539601164851898</v>
      </c>
    </row>
    <row r="1867" spans="1:13" x14ac:dyDescent="0.25">
      <c r="A1867">
        <v>2377</v>
      </c>
      <c r="B1867" t="s">
        <v>19</v>
      </c>
      <c r="C1867">
        <v>28023800</v>
      </c>
      <c r="D1867">
        <v>28047999</v>
      </c>
      <c r="E1867">
        <v>24200</v>
      </c>
      <c r="F1867" t="s">
        <v>11</v>
      </c>
      <c r="G1867">
        <v>8.1304983639999993</v>
      </c>
      <c r="H1867">
        <v>7.3105986070000002</v>
      </c>
      <c r="I1867">
        <v>8.4967645800000007</v>
      </c>
      <c r="J1867">
        <f t="shared" si="29"/>
        <v>-1.1861659730000005</v>
      </c>
      <c r="K1867">
        <v>2.4235369999999999E-3</v>
      </c>
      <c r="L1867">
        <v>4.6053311E-2</v>
      </c>
      <c r="M1867">
        <v>-0.30527762048358098</v>
      </c>
    </row>
    <row r="1868" spans="1:13" x14ac:dyDescent="0.25">
      <c r="A1868">
        <v>1668</v>
      </c>
      <c r="B1868" t="s">
        <v>23</v>
      </c>
      <c r="C1868">
        <v>72781600</v>
      </c>
      <c r="D1868">
        <v>72793399</v>
      </c>
      <c r="E1868">
        <v>11800</v>
      </c>
      <c r="F1868" t="s">
        <v>11</v>
      </c>
      <c r="G1868">
        <v>5.7093061279999997</v>
      </c>
      <c r="H1868">
        <v>2.8886648089999998</v>
      </c>
      <c r="I1868">
        <v>6.3621841420000003</v>
      </c>
      <c r="J1868">
        <f t="shared" si="29"/>
        <v>-3.4735193330000005</v>
      </c>
      <c r="K1868">
        <v>4.1050899999999998E-4</v>
      </c>
      <c r="L1868">
        <v>1.1116488000000001E-2</v>
      </c>
      <c r="M1868">
        <v>-0.30525604413233998</v>
      </c>
    </row>
    <row r="1869" spans="1:13" x14ac:dyDescent="0.25">
      <c r="A1869">
        <v>1810</v>
      </c>
      <c r="B1869" t="s">
        <v>13</v>
      </c>
      <c r="C1869">
        <v>148830400</v>
      </c>
      <c r="D1869">
        <v>148953199</v>
      </c>
      <c r="E1869">
        <v>122800</v>
      </c>
      <c r="F1869" t="s">
        <v>11</v>
      </c>
      <c r="G1869">
        <v>11.504796560000001</v>
      </c>
      <c r="H1869">
        <v>11.085347690000001</v>
      </c>
      <c r="I1869">
        <v>11.72907545</v>
      </c>
      <c r="J1869">
        <f t="shared" si="29"/>
        <v>-0.64372775999999909</v>
      </c>
      <c r="K1869">
        <v>6.2866400000000002E-4</v>
      </c>
      <c r="L1869">
        <v>1.5688457999999999E-2</v>
      </c>
      <c r="M1869">
        <v>-0.30522134086712399</v>
      </c>
    </row>
    <row r="1870" spans="1:13" x14ac:dyDescent="0.25">
      <c r="A1870">
        <v>555</v>
      </c>
      <c r="B1870" t="s">
        <v>24</v>
      </c>
      <c r="C1870">
        <v>44498600</v>
      </c>
      <c r="D1870">
        <v>44549599</v>
      </c>
      <c r="E1870">
        <v>51000</v>
      </c>
      <c r="F1870" t="s">
        <v>11</v>
      </c>
      <c r="G1870">
        <v>9.8352363070000006</v>
      </c>
      <c r="H1870">
        <v>9.2511785750000008</v>
      </c>
      <c r="I1870">
        <v>10.124413779999999</v>
      </c>
      <c r="J1870">
        <f t="shared" si="29"/>
        <v>-0.87323520499999852</v>
      </c>
      <c r="K1870" s="1">
        <v>4.0499999999999999E-7</v>
      </c>
      <c r="L1870" s="1">
        <v>3.29E-5</v>
      </c>
      <c r="M1870">
        <v>-0.30479464374676901</v>
      </c>
    </row>
    <row r="1871" spans="1:13" x14ac:dyDescent="0.25">
      <c r="A1871">
        <v>951</v>
      </c>
      <c r="B1871" t="s">
        <v>13</v>
      </c>
      <c r="C1871">
        <v>141853200</v>
      </c>
      <c r="D1871">
        <v>141865599</v>
      </c>
      <c r="E1871">
        <v>12400</v>
      </c>
      <c r="F1871" t="s">
        <v>11</v>
      </c>
      <c r="G1871">
        <v>5.1157333989999998</v>
      </c>
      <c r="H1871">
        <v>-8.7022019000000006E-2</v>
      </c>
      <c r="I1871">
        <v>5.8369439969999997</v>
      </c>
      <c r="J1871">
        <f t="shared" si="29"/>
        <v>-5.9239660159999996</v>
      </c>
      <c r="K1871" s="1">
        <v>1.49E-5</v>
      </c>
      <c r="L1871">
        <v>7.1005799999999996E-4</v>
      </c>
      <c r="M1871">
        <v>-0.30478267355663302</v>
      </c>
    </row>
    <row r="1872" spans="1:13" x14ac:dyDescent="0.25">
      <c r="A1872">
        <v>1948</v>
      </c>
      <c r="B1872" t="s">
        <v>18</v>
      </c>
      <c r="C1872">
        <v>37290000</v>
      </c>
      <c r="D1872">
        <v>37341999</v>
      </c>
      <c r="E1872">
        <v>52000</v>
      </c>
      <c r="F1872" t="s">
        <v>11</v>
      </c>
      <c r="G1872">
        <v>9.3730653820000001</v>
      </c>
      <c r="H1872">
        <v>8.6667276760000007</v>
      </c>
      <c r="I1872">
        <v>9.7042936710000003</v>
      </c>
      <c r="J1872">
        <f t="shared" si="29"/>
        <v>-1.0375659949999996</v>
      </c>
      <c r="K1872">
        <v>9.0303400000000004E-4</v>
      </c>
      <c r="L1872">
        <v>2.0918815E-2</v>
      </c>
      <c r="M1872">
        <v>-0.30449810385968201</v>
      </c>
    </row>
    <row r="1873" spans="1:13" x14ac:dyDescent="0.25">
      <c r="A1873">
        <v>187</v>
      </c>
      <c r="B1873" t="s">
        <v>22</v>
      </c>
      <c r="C1873">
        <v>120623800</v>
      </c>
      <c r="D1873">
        <v>120652599</v>
      </c>
      <c r="E1873">
        <v>28800</v>
      </c>
      <c r="F1873" t="s">
        <v>11</v>
      </c>
      <c r="G1873">
        <v>6.8929058330000004</v>
      </c>
      <c r="H1873">
        <v>-8.7022019000000006E-2</v>
      </c>
      <c r="I1873">
        <v>7.6252925830000002</v>
      </c>
      <c r="J1873">
        <f t="shared" si="29"/>
        <v>-7.7123146020000002</v>
      </c>
      <c r="K1873" s="1">
        <v>2.7800000000000002E-10</v>
      </c>
      <c r="L1873" s="1">
        <v>6.7099999999999999E-8</v>
      </c>
      <c r="M1873">
        <v>-0.30432308619073201</v>
      </c>
    </row>
    <row r="1874" spans="1:13" x14ac:dyDescent="0.25">
      <c r="A1874">
        <v>1551</v>
      </c>
      <c r="B1874" t="s">
        <v>25</v>
      </c>
      <c r="C1874">
        <v>82789200</v>
      </c>
      <c r="D1874">
        <v>82797599</v>
      </c>
      <c r="E1874">
        <v>8400</v>
      </c>
      <c r="F1874" t="s">
        <v>11</v>
      </c>
      <c r="G1874">
        <v>5.2990682140000001</v>
      </c>
      <c r="H1874">
        <v>2.912977981</v>
      </c>
      <c r="I1874">
        <v>5.921186348</v>
      </c>
      <c r="J1874">
        <f t="shared" si="29"/>
        <v>-3.0082083669999999</v>
      </c>
      <c r="K1874">
        <v>2.6825699999999999E-4</v>
      </c>
      <c r="L1874">
        <v>7.8095480000000004E-3</v>
      </c>
      <c r="M1874">
        <v>-0.30399761810009401</v>
      </c>
    </row>
    <row r="1875" spans="1:13" x14ac:dyDescent="0.25">
      <c r="A1875">
        <v>2351</v>
      </c>
      <c r="B1875" t="s">
        <v>14</v>
      </c>
      <c r="C1875">
        <v>33173000</v>
      </c>
      <c r="D1875">
        <v>33191999</v>
      </c>
      <c r="E1875">
        <v>19000</v>
      </c>
      <c r="F1875" t="s">
        <v>11</v>
      </c>
      <c r="G1875">
        <v>8.0199965570000007</v>
      </c>
      <c r="H1875">
        <v>7.4635586309999997</v>
      </c>
      <c r="I1875">
        <v>8.2989891619999998</v>
      </c>
      <c r="J1875">
        <f t="shared" si="29"/>
        <v>-0.83543053100000009</v>
      </c>
      <c r="K1875">
        <v>2.307805E-3</v>
      </c>
      <c r="L1875">
        <v>4.4339101999999998E-2</v>
      </c>
      <c r="M1875">
        <v>-0.303991314682381</v>
      </c>
    </row>
    <row r="1876" spans="1:13" x14ac:dyDescent="0.25">
      <c r="A1876">
        <v>1837</v>
      </c>
      <c r="B1876" t="s">
        <v>22</v>
      </c>
      <c r="C1876">
        <v>120715000</v>
      </c>
      <c r="D1876">
        <v>121405399</v>
      </c>
      <c r="E1876">
        <v>690400</v>
      </c>
      <c r="F1876" t="s">
        <v>11</v>
      </c>
      <c r="G1876">
        <v>14.05724039</v>
      </c>
      <c r="H1876">
        <v>13.668838170000001</v>
      </c>
      <c r="I1876">
        <v>14.268065419999999</v>
      </c>
      <c r="J1876">
        <f t="shared" si="29"/>
        <v>-0.59922724999999843</v>
      </c>
      <c r="K1876">
        <v>6.6859500000000002E-4</v>
      </c>
      <c r="L1876">
        <v>1.6439730999999999E-2</v>
      </c>
      <c r="M1876">
        <v>-0.30389477712365598</v>
      </c>
    </row>
    <row r="1877" spans="1:13" x14ac:dyDescent="0.25">
      <c r="A1877">
        <v>694</v>
      </c>
      <c r="B1877" t="s">
        <v>21</v>
      </c>
      <c r="C1877">
        <v>6923400</v>
      </c>
      <c r="D1877">
        <v>6934799</v>
      </c>
      <c r="E1877">
        <v>11400</v>
      </c>
      <c r="F1877" t="s">
        <v>11</v>
      </c>
      <c r="G1877">
        <v>5.3933449360000001</v>
      </c>
      <c r="H1877">
        <v>-8.7022019000000006E-2</v>
      </c>
      <c r="I1877">
        <v>6.1173258099999996</v>
      </c>
      <c r="J1877">
        <f t="shared" si="29"/>
        <v>-6.2043478289999996</v>
      </c>
      <c r="K1877" s="1">
        <v>1.8500000000000001E-6</v>
      </c>
      <c r="L1877">
        <v>1.20516E-4</v>
      </c>
      <c r="M1877">
        <v>-0.30383528289067602</v>
      </c>
    </row>
    <row r="1878" spans="1:13" x14ac:dyDescent="0.25">
      <c r="A1878">
        <v>2095</v>
      </c>
      <c r="B1878" t="s">
        <v>16</v>
      </c>
      <c r="C1878">
        <v>55963800</v>
      </c>
      <c r="D1878">
        <v>55968799</v>
      </c>
      <c r="E1878">
        <v>5000</v>
      </c>
      <c r="F1878" t="s">
        <v>11</v>
      </c>
      <c r="G1878">
        <v>4.9749857689999999</v>
      </c>
      <c r="H1878">
        <v>-8.7022019000000006E-2</v>
      </c>
      <c r="I1878">
        <v>5.6945720919999996</v>
      </c>
      <c r="J1878">
        <f t="shared" si="29"/>
        <v>-5.7815941109999995</v>
      </c>
      <c r="K1878">
        <v>1.326661E-3</v>
      </c>
      <c r="L1878">
        <v>2.8603311999999999E-2</v>
      </c>
      <c r="M1878">
        <v>-0.30375204218570101</v>
      </c>
    </row>
    <row r="1879" spans="1:13" x14ac:dyDescent="0.25">
      <c r="A1879">
        <v>2143</v>
      </c>
      <c r="B1879" t="s">
        <v>17</v>
      </c>
      <c r="C1879">
        <v>37197600</v>
      </c>
      <c r="D1879">
        <v>37235599</v>
      </c>
      <c r="E1879">
        <v>38000</v>
      </c>
      <c r="F1879" t="s">
        <v>11</v>
      </c>
      <c r="G1879">
        <v>8.5305957709999998</v>
      </c>
      <c r="H1879">
        <v>7.7859830130000001</v>
      </c>
      <c r="I1879">
        <v>8.8740391850000009</v>
      </c>
      <c r="J1879">
        <f t="shared" si="29"/>
        <v>-1.0880561720000008</v>
      </c>
      <c r="K1879">
        <v>1.5379250000000001E-3</v>
      </c>
      <c r="L1879">
        <v>3.2415563000000001E-2</v>
      </c>
      <c r="M1879">
        <v>-0.30369428978034202</v>
      </c>
    </row>
    <row r="1880" spans="1:13" x14ac:dyDescent="0.25">
      <c r="A1880">
        <v>2429</v>
      </c>
      <c r="B1880" t="s">
        <v>16</v>
      </c>
      <c r="C1880">
        <v>24103400</v>
      </c>
      <c r="D1880">
        <v>24118199</v>
      </c>
      <c r="E1880">
        <v>14800</v>
      </c>
      <c r="F1880" t="s">
        <v>11</v>
      </c>
      <c r="G1880">
        <v>7.0723465279999997</v>
      </c>
      <c r="H1880">
        <v>6.2653097899999999</v>
      </c>
      <c r="I1880">
        <v>7.4348223170000001</v>
      </c>
      <c r="J1880">
        <f t="shared" si="29"/>
        <v>-1.1695125270000002</v>
      </c>
      <c r="K1880">
        <v>2.6441189999999999E-3</v>
      </c>
      <c r="L1880">
        <v>4.9153383000000002E-2</v>
      </c>
      <c r="M1880">
        <v>-0.30336859714395398</v>
      </c>
    </row>
    <row r="1881" spans="1:13" x14ac:dyDescent="0.25">
      <c r="A1881">
        <v>1321</v>
      </c>
      <c r="B1881" t="s">
        <v>22</v>
      </c>
      <c r="C1881">
        <v>35714000</v>
      </c>
      <c r="D1881">
        <v>35722999</v>
      </c>
      <c r="E1881">
        <v>9000</v>
      </c>
      <c r="F1881" t="s">
        <v>11</v>
      </c>
      <c r="G1881">
        <v>5.3179054389999996</v>
      </c>
      <c r="H1881">
        <v>2.673109314</v>
      </c>
      <c r="I1881">
        <v>5.9595157150000002</v>
      </c>
      <c r="J1881">
        <f t="shared" si="29"/>
        <v>-3.2864064010000003</v>
      </c>
      <c r="K1881">
        <v>1.05765E-4</v>
      </c>
      <c r="L1881">
        <v>3.616424E-3</v>
      </c>
      <c r="M1881">
        <v>-0.30333897183168301</v>
      </c>
    </row>
    <row r="1882" spans="1:13" x14ac:dyDescent="0.25">
      <c r="A1882">
        <v>946</v>
      </c>
      <c r="B1882" t="s">
        <v>15</v>
      </c>
      <c r="C1882">
        <v>38892000</v>
      </c>
      <c r="D1882">
        <v>38902999</v>
      </c>
      <c r="E1882">
        <v>11000</v>
      </c>
      <c r="F1882" t="s">
        <v>11</v>
      </c>
      <c r="G1882">
        <v>6.3816742380000004</v>
      </c>
      <c r="H1882">
        <v>4.4223304729999997</v>
      </c>
      <c r="I1882">
        <v>6.9620478349999999</v>
      </c>
      <c r="J1882">
        <f t="shared" si="29"/>
        <v>-2.5397173620000002</v>
      </c>
      <c r="K1882" s="1">
        <v>1.4800000000000001E-5</v>
      </c>
      <c r="L1882">
        <v>7.0544599999999998E-4</v>
      </c>
      <c r="M1882">
        <v>-0.30309923264803201</v>
      </c>
    </row>
    <row r="1883" spans="1:13" x14ac:dyDescent="0.25">
      <c r="A1883">
        <v>362</v>
      </c>
      <c r="B1883" t="s">
        <v>26</v>
      </c>
      <c r="C1883">
        <v>89374400</v>
      </c>
      <c r="D1883">
        <v>89391799</v>
      </c>
      <c r="E1883">
        <v>17400</v>
      </c>
      <c r="F1883" t="s">
        <v>11</v>
      </c>
      <c r="G1883">
        <v>6.2521305050000002</v>
      </c>
      <c r="H1883">
        <v>-8.7022019000000006E-2</v>
      </c>
      <c r="I1883">
        <v>6.9819505680000002</v>
      </c>
      <c r="J1883">
        <f t="shared" si="29"/>
        <v>-7.0689725870000002</v>
      </c>
      <c r="K1883" s="1">
        <v>2.33E-8</v>
      </c>
      <c r="L1883" s="1">
        <v>2.9000000000000002E-6</v>
      </c>
      <c r="M1883">
        <v>-0.30290301357194799</v>
      </c>
    </row>
    <row r="1884" spans="1:13" x14ac:dyDescent="0.25">
      <c r="A1884">
        <v>1273</v>
      </c>
      <c r="B1884" t="s">
        <v>15</v>
      </c>
      <c r="C1884">
        <v>118013200</v>
      </c>
      <c r="D1884">
        <v>118018199</v>
      </c>
      <c r="E1884">
        <v>5000</v>
      </c>
      <c r="F1884" t="s">
        <v>11</v>
      </c>
      <c r="G1884">
        <v>4.4144970719999996</v>
      </c>
      <c r="H1884">
        <v>-8.7022019000000006E-2</v>
      </c>
      <c r="I1884">
        <v>5.1257583889999996</v>
      </c>
      <c r="J1884">
        <f t="shared" si="29"/>
        <v>-5.2127804079999995</v>
      </c>
      <c r="K1884" s="1">
        <v>8.1299999999999997E-5</v>
      </c>
      <c r="L1884">
        <v>2.885412E-3</v>
      </c>
      <c r="M1884">
        <v>-0.30276673071507298</v>
      </c>
    </row>
    <row r="1885" spans="1:13" x14ac:dyDescent="0.25">
      <c r="A1885">
        <v>1716</v>
      </c>
      <c r="B1885" t="s">
        <v>25</v>
      </c>
      <c r="C1885">
        <v>85474200</v>
      </c>
      <c r="D1885">
        <v>85482199</v>
      </c>
      <c r="E1885">
        <v>8000</v>
      </c>
      <c r="F1885" t="s">
        <v>11</v>
      </c>
      <c r="G1885">
        <v>4.9037758990000002</v>
      </c>
      <c r="H1885">
        <v>0.953067471</v>
      </c>
      <c r="I1885">
        <v>5.6029293180000002</v>
      </c>
      <c r="J1885">
        <f t="shared" si="29"/>
        <v>-4.6498618470000004</v>
      </c>
      <c r="K1885">
        <v>4.7350300000000001E-4</v>
      </c>
      <c r="L1885">
        <v>1.2463666999999999E-2</v>
      </c>
      <c r="M1885">
        <v>-0.302729543507395</v>
      </c>
    </row>
    <row r="1886" spans="1:13" x14ac:dyDescent="0.25">
      <c r="A1886">
        <v>2402</v>
      </c>
      <c r="B1886" t="s">
        <v>24</v>
      </c>
      <c r="C1886">
        <v>127154400</v>
      </c>
      <c r="D1886">
        <v>127171999</v>
      </c>
      <c r="E1886">
        <v>17600</v>
      </c>
      <c r="F1886" t="s">
        <v>11</v>
      </c>
      <c r="G1886">
        <v>7.6394426900000001</v>
      </c>
      <c r="H1886">
        <v>6.974431686</v>
      </c>
      <c r="I1886">
        <v>7.9569907420000003</v>
      </c>
      <c r="J1886">
        <f t="shared" si="29"/>
        <v>-0.98255905600000037</v>
      </c>
      <c r="K1886">
        <v>2.5412479999999999E-3</v>
      </c>
      <c r="L1886">
        <v>4.7787532000000001E-2</v>
      </c>
      <c r="M1886">
        <v>-0.30261801563207502</v>
      </c>
    </row>
    <row r="1887" spans="1:13" x14ac:dyDescent="0.25">
      <c r="A1887">
        <v>501</v>
      </c>
      <c r="B1887" t="s">
        <v>14</v>
      </c>
      <c r="C1887">
        <v>114717800</v>
      </c>
      <c r="D1887">
        <v>114855399</v>
      </c>
      <c r="E1887">
        <v>137600</v>
      </c>
      <c r="F1887" t="s">
        <v>11</v>
      </c>
      <c r="G1887">
        <v>11.01167362</v>
      </c>
      <c r="H1887">
        <v>10.438536279999999</v>
      </c>
      <c r="I1887">
        <v>11.296856030000001</v>
      </c>
      <c r="J1887">
        <f t="shared" si="29"/>
        <v>-0.85831975000000149</v>
      </c>
      <c r="K1887" s="1">
        <v>2.1400000000000001E-7</v>
      </c>
      <c r="L1887" s="1">
        <v>1.9300000000000002E-5</v>
      </c>
      <c r="M1887">
        <v>-0.30248654738491798</v>
      </c>
    </row>
    <row r="1888" spans="1:13" x14ac:dyDescent="0.25">
      <c r="A1888">
        <v>1092</v>
      </c>
      <c r="B1888" t="s">
        <v>17</v>
      </c>
      <c r="C1888">
        <v>78360000</v>
      </c>
      <c r="D1888">
        <v>78406999</v>
      </c>
      <c r="E1888">
        <v>47000</v>
      </c>
      <c r="F1888" t="s">
        <v>11</v>
      </c>
      <c r="G1888">
        <v>9.0679328160000008</v>
      </c>
      <c r="H1888">
        <v>8.2569543809999999</v>
      </c>
      <c r="I1888">
        <v>9.4315747830000003</v>
      </c>
      <c r="J1888">
        <f t="shared" si="29"/>
        <v>-1.1746204020000004</v>
      </c>
      <c r="K1888" s="1">
        <v>3.29E-5</v>
      </c>
      <c r="L1888">
        <v>1.3612120000000001E-3</v>
      </c>
      <c r="M1888">
        <v>-0.302076004629314</v>
      </c>
    </row>
    <row r="1889" spans="1:13" x14ac:dyDescent="0.25">
      <c r="A1889">
        <v>1639</v>
      </c>
      <c r="B1889" t="s">
        <v>13</v>
      </c>
      <c r="C1889">
        <v>123231600</v>
      </c>
      <c r="D1889">
        <v>123254399</v>
      </c>
      <c r="E1889">
        <v>22800</v>
      </c>
      <c r="F1889" t="s">
        <v>11</v>
      </c>
      <c r="G1889">
        <v>8.0950322480000008</v>
      </c>
      <c r="H1889">
        <v>7.2751004010000004</v>
      </c>
      <c r="I1889">
        <v>8.4613078650000002</v>
      </c>
      <c r="J1889">
        <f t="shared" si="29"/>
        <v>-1.1862074639999998</v>
      </c>
      <c r="K1889">
        <v>3.7301100000000002E-4</v>
      </c>
      <c r="L1889">
        <v>1.0279754E-2</v>
      </c>
      <c r="M1889">
        <v>-0.30200785860511298</v>
      </c>
    </row>
    <row r="1890" spans="1:13" x14ac:dyDescent="0.25">
      <c r="A1890">
        <v>1332</v>
      </c>
      <c r="B1890" t="s">
        <v>14</v>
      </c>
      <c r="C1890">
        <v>113244600</v>
      </c>
      <c r="D1890">
        <v>113262999</v>
      </c>
      <c r="E1890">
        <v>18400</v>
      </c>
      <c r="F1890" t="s">
        <v>11</v>
      </c>
      <c r="G1890">
        <v>6.4312907389999996</v>
      </c>
      <c r="H1890">
        <v>1.1852802389999999</v>
      </c>
      <c r="I1890">
        <v>7.1529691690000003</v>
      </c>
      <c r="J1890">
        <f t="shared" si="29"/>
        <v>-5.9676889300000004</v>
      </c>
      <c r="K1890">
        <v>1.09719E-4</v>
      </c>
      <c r="L1890">
        <v>3.719343E-3</v>
      </c>
      <c r="M1890">
        <v>-0.30190814514800302</v>
      </c>
    </row>
    <row r="1891" spans="1:13" x14ac:dyDescent="0.25">
      <c r="A1891">
        <v>1324</v>
      </c>
      <c r="B1891" t="s">
        <v>14</v>
      </c>
      <c r="C1891">
        <v>121049200</v>
      </c>
      <c r="D1891">
        <v>121070199</v>
      </c>
      <c r="E1891">
        <v>21000</v>
      </c>
      <c r="F1891" t="s">
        <v>11</v>
      </c>
      <c r="G1891">
        <v>8.1701598650000005</v>
      </c>
      <c r="H1891">
        <v>7.5316187010000002</v>
      </c>
      <c r="I1891">
        <v>8.4786666220000004</v>
      </c>
      <c r="J1891">
        <f t="shared" si="29"/>
        <v>-0.94704792100000024</v>
      </c>
      <c r="K1891">
        <v>1.07946E-4</v>
      </c>
      <c r="L1891">
        <v>3.6826469999999998E-3</v>
      </c>
      <c r="M1891">
        <v>-0.30186432695558502</v>
      </c>
    </row>
    <row r="1892" spans="1:13" x14ac:dyDescent="0.25">
      <c r="A1892">
        <v>1492</v>
      </c>
      <c r="B1892" t="s">
        <v>24</v>
      </c>
      <c r="C1892">
        <v>16107400</v>
      </c>
      <c r="D1892">
        <v>16119799</v>
      </c>
      <c r="E1892">
        <v>12400</v>
      </c>
      <c r="F1892" t="s">
        <v>11</v>
      </c>
      <c r="G1892">
        <v>5.059465103</v>
      </c>
      <c r="H1892">
        <v>-8.7022019000000006E-2</v>
      </c>
      <c r="I1892">
        <v>5.7800455089999998</v>
      </c>
      <c r="J1892">
        <f t="shared" si="29"/>
        <v>-5.8670675279999998</v>
      </c>
      <c r="K1892">
        <v>2.1352599999999999E-4</v>
      </c>
      <c r="L1892">
        <v>6.4643169999999998E-3</v>
      </c>
      <c r="M1892">
        <v>-0.30173910711794699</v>
      </c>
    </row>
    <row r="1893" spans="1:13" x14ac:dyDescent="0.25">
      <c r="A1893">
        <v>1305</v>
      </c>
      <c r="B1893" t="s">
        <v>26</v>
      </c>
      <c r="C1893">
        <v>28905000</v>
      </c>
      <c r="D1893">
        <v>28924199</v>
      </c>
      <c r="E1893">
        <v>19200</v>
      </c>
      <c r="F1893" t="s">
        <v>11</v>
      </c>
      <c r="G1893">
        <v>6.9664009890000003</v>
      </c>
      <c r="H1893">
        <v>5.2397199250000002</v>
      </c>
      <c r="I1893">
        <v>7.5175338780000001</v>
      </c>
      <c r="J1893">
        <f t="shared" si="29"/>
        <v>-2.2778139529999999</v>
      </c>
      <c r="K1893" s="1">
        <v>9.6199999999999994E-5</v>
      </c>
      <c r="L1893">
        <v>3.3285369999999999E-3</v>
      </c>
      <c r="M1893">
        <v>-0.30170894335516801</v>
      </c>
    </row>
    <row r="1894" spans="1:13" x14ac:dyDescent="0.25">
      <c r="A1894">
        <v>1921</v>
      </c>
      <c r="B1894" t="s">
        <v>21</v>
      </c>
      <c r="C1894">
        <v>58145400</v>
      </c>
      <c r="D1894">
        <v>58169399</v>
      </c>
      <c r="E1894">
        <v>24000</v>
      </c>
      <c r="F1894" t="s">
        <v>11</v>
      </c>
      <c r="G1894">
        <v>7.2201092100000004</v>
      </c>
      <c r="H1894">
        <v>5.8895985250000003</v>
      </c>
      <c r="I1894">
        <v>7.7071650429999998</v>
      </c>
      <c r="J1894">
        <f t="shared" si="29"/>
        <v>-1.8175665179999996</v>
      </c>
      <c r="K1894">
        <v>8.4044800000000004E-4</v>
      </c>
      <c r="L1894">
        <v>1.9761693E-2</v>
      </c>
      <c r="M1894">
        <v>-0.30163762332850402</v>
      </c>
    </row>
    <row r="1895" spans="1:13" x14ac:dyDescent="0.25">
      <c r="A1895">
        <v>2189</v>
      </c>
      <c r="B1895" t="s">
        <v>26</v>
      </c>
      <c r="C1895">
        <v>90556200</v>
      </c>
      <c r="D1895">
        <v>90583399</v>
      </c>
      <c r="E1895">
        <v>27200</v>
      </c>
      <c r="F1895" t="s">
        <v>11</v>
      </c>
      <c r="G1895">
        <v>8.8712633580000002</v>
      </c>
      <c r="H1895">
        <v>8.2775062049999999</v>
      </c>
      <c r="I1895">
        <v>9.1639547849999996</v>
      </c>
      <c r="J1895">
        <f t="shared" si="29"/>
        <v>-0.88644857999999971</v>
      </c>
      <c r="K1895">
        <v>1.715137E-3</v>
      </c>
      <c r="L1895">
        <v>3.5381061999999998E-2</v>
      </c>
      <c r="M1895">
        <v>-0.30154843477999199</v>
      </c>
    </row>
    <row r="1896" spans="1:13" x14ac:dyDescent="0.25">
      <c r="A1896">
        <v>1367</v>
      </c>
      <c r="B1896" t="s">
        <v>17</v>
      </c>
      <c r="C1896">
        <v>97332200</v>
      </c>
      <c r="D1896">
        <v>97351399</v>
      </c>
      <c r="E1896">
        <v>19200</v>
      </c>
      <c r="F1896" t="s">
        <v>11</v>
      </c>
      <c r="G1896">
        <v>7.253108407</v>
      </c>
      <c r="H1896">
        <v>5.658980455</v>
      </c>
      <c r="I1896">
        <v>7.7850280390000002</v>
      </c>
      <c r="J1896">
        <f t="shared" si="29"/>
        <v>-2.1260475840000002</v>
      </c>
      <c r="K1896">
        <v>1.30078E-4</v>
      </c>
      <c r="L1896">
        <v>4.2980889999999997E-3</v>
      </c>
      <c r="M1896">
        <v>-0.30153639610641703</v>
      </c>
    </row>
    <row r="1897" spans="1:13" x14ac:dyDescent="0.25">
      <c r="A1897">
        <v>1972</v>
      </c>
      <c r="B1897" t="s">
        <v>24</v>
      </c>
      <c r="C1897">
        <v>44975200</v>
      </c>
      <c r="D1897">
        <v>44984199</v>
      </c>
      <c r="E1897">
        <v>9000</v>
      </c>
      <c r="F1897" t="s">
        <v>11</v>
      </c>
      <c r="G1897">
        <v>5.1692788470000002</v>
      </c>
      <c r="H1897">
        <v>-8.7022019000000006E-2</v>
      </c>
      <c r="I1897">
        <v>5.8910665020000001</v>
      </c>
      <c r="J1897">
        <f t="shared" si="29"/>
        <v>-5.9780885210000001</v>
      </c>
      <c r="K1897">
        <v>9.4355800000000005E-4</v>
      </c>
      <c r="L1897">
        <v>2.1612358000000002E-2</v>
      </c>
      <c r="M1897">
        <v>-0.301359202374609</v>
      </c>
    </row>
    <row r="1898" spans="1:13" x14ac:dyDescent="0.25">
      <c r="A1898">
        <v>539</v>
      </c>
      <c r="B1898" t="s">
        <v>10</v>
      </c>
      <c r="C1898">
        <v>93148200</v>
      </c>
      <c r="D1898">
        <v>93240999</v>
      </c>
      <c r="E1898">
        <v>92800</v>
      </c>
      <c r="F1898" t="s">
        <v>11</v>
      </c>
      <c r="G1898">
        <v>10.69373605</v>
      </c>
      <c r="H1898">
        <v>10.135616479999999</v>
      </c>
      <c r="I1898">
        <v>10.973356430000001</v>
      </c>
      <c r="J1898">
        <f t="shared" si="29"/>
        <v>-0.83773995000000134</v>
      </c>
      <c r="K1898" s="1">
        <v>3.3000000000000002E-7</v>
      </c>
      <c r="L1898" s="1">
        <v>2.76E-5</v>
      </c>
      <c r="M1898">
        <v>-0.30105485592674203</v>
      </c>
    </row>
    <row r="1899" spans="1:13" x14ac:dyDescent="0.25">
      <c r="A1899">
        <v>421</v>
      </c>
      <c r="B1899" t="s">
        <v>17</v>
      </c>
      <c r="C1899">
        <v>79887200</v>
      </c>
      <c r="D1899">
        <v>79915399</v>
      </c>
      <c r="E1899">
        <v>28200</v>
      </c>
      <c r="F1899" t="s">
        <v>11</v>
      </c>
      <c r="G1899">
        <v>8.0704366360000002</v>
      </c>
      <c r="H1899">
        <v>6.9886590310000001</v>
      </c>
      <c r="I1899">
        <v>8.5052142289999999</v>
      </c>
      <c r="J1899">
        <f t="shared" si="29"/>
        <v>-1.5165551979999998</v>
      </c>
      <c r="K1899" s="1">
        <v>6.2999999999999995E-8</v>
      </c>
      <c r="L1899" s="1">
        <v>6.7599999999999997E-6</v>
      </c>
      <c r="M1899">
        <v>-0.300943832412849</v>
      </c>
    </row>
    <row r="1900" spans="1:13" x14ac:dyDescent="0.25">
      <c r="A1900">
        <v>462</v>
      </c>
      <c r="B1900" t="s">
        <v>24</v>
      </c>
      <c r="C1900">
        <v>16880600</v>
      </c>
      <c r="D1900">
        <v>16899599</v>
      </c>
      <c r="E1900">
        <v>19000</v>
      </c>
      <c r="F1900" t="s">
        <v>11</v>
      </c>
      <c r="G1900">
        <v>6.3068880380000003</v>
      </c>
      <c r="H1900">
        <v>2.5429281989999999</v>
      </c>
      <c r="I1900">
        <v>7.0007371589999998</v>
      </c>
      <c r="J1900">
        <f t="shared" si="29"/>
        <v>-4.4578089599999995</v>
      </c>
      <c r="K1900" s="1">
        <v>1.23E-7</v>
      </c>
      <c r="L1900" s="1">
        <v>1.2E-5</v>
      </c>
      <c r="M1900">
        <v>-0.30093242273884502</v>
      </c>
    </row>
    <row r="1901" spans="1:13" x14ac:dyDescent="0.25">
      <c r="A1901">
        <v>321</v>
      </c>
      <c r="B1901" t="s">
        <v>17</v>
      </c>
      <c r="C1901">
        <v>86436200</v>
      </c>
      <c r="D1901">
        <v>86455999</v>
      </c>
      <c r="E1901">
        <v>19800</v>
      </c>
      <c r="F1901" t="s">
        <v>11</v>
      </c>
      <c r="G1901">
        <v>5.8903384839999999</v>
      </c>
      <c r="H1901">
        <v>-8.7022019000000006E-2</v>
      </c>
      <c r="I1901">
        <v>6.6181154209999997</v>
      </c>
      <c r="J1901">
        <f t="shared" si="29"/>
        <v>-6.7051374399999997</v>
      </c>
      <c r="K1901" s="1">
        <v>1.13E-8</v>
      </c>
      <c r="L1901" s="1">
        <v>1.5799999999999999E-6</v>
      </c>
      <c r="M1901">
        <v>-0.30073287448373298</v>
      </c>
    </row>
    <row r="1902" spans="1:13" x14ac:dyDescent="0.25">
      <c r="A1902">
        <v>1089</v>
      </c>
      <c r="B1902" t="s">
        <v>17</v>
      </c>
      <c r="C1902">
        <v>74564600</v>
      </c>
      <c r="D1902">
        <v>74688199</v>
      </c>
      <c r="E1902">
        <v>123600</v>
      </c>
      <c r="F1902" t="s">
        <v>11</v>
      </c>
      <c r="G1902">
        <v>10.27137746</v>
      </c>
      <c r="H1902">
        <v>9.1314524509999995</v>
      </c>
      <c r="I1902">
        <v>10.719373989999999</v>
      </c>
      <c r="J1902">
        <f t="shared" si="29"/>
        <v>-1.5879215389999999</v>
      </c>
      <c r="K1902" s="1">
        <v>3.2400000000000001E-5</v>
      </c>
      <c r="L1902">
        <v>1.341964E-3</v>
      </c>
      <c r="M1902">
        <v>-0.30070371322845002</v>
      </c>
    </row>
    <row r="1903" spans="1:13" x14ac:dyDescent="0.25">
      <c r="A1903">
        <v>1974</v>
      </c>
      <c r="B1903" t="s">
        <v>28</v>
      </c>
      <c r="C1903">
        <v>107609000</v>
      </c>
      <c r="D1903">
        <v>107615599</v>
      </c>
      <c r="E1903">
        <v>6600</v>
      </c>
      <c r="F1903" t="s">
        <v>11</v>
      </c>
      <c r="G1903">
        <v>5.1770587939999997</v>
      </c>
      <c r="H1903">
        <v>2.9763276699999999</v>
      </c>
      <c r="I1903">
        <v>5.7826938510000003</v>
      </c>
      <c r="J1903">
        <f t="shared" si="29"/>
        <v>-2.8063661810000005</v>
      </c>
      <c r="K1903">
        <v>9.47521E-4</v>
      </c>
      <c r="L1903">
        <v>2.1681131999999999E-2</v>
      </c>
      <c r="M1903">
        <v>-0.30056206865004598</v>
      </c>
    </row>
    <row r="1904" spans="1:13" x14ac:dyDescent="0.25">
      <c r="A1904">
        <v>46</v>
      </c>
      <c r="B1904" t="s">
        <v>22</v>
      </c>
      <c r="C1904">
        <v>69795600</v>
      </c>
      <c r="D1904">
        <v>69821799</v>
      </c>
      <c r="E1904">
        <v>26200</v>
      </c>
      <c r="F1904" t="s">
        <v>11</v>
      </c>
      <c r="G1904">
        <v>7.1623923129999998</v>
      </c>
      <c r="H1904">
        <v>4.4138366199999997</v>
      </c>
      <c r="I1904">
        <v>7.8108272110000003</v>
      </c>
      <c r="J1904">
        <f t="shared" si="29"/>
        <v>-3.3969905910000007</v>
      </c>
      <c r="K1904" s="1">
        <v>2.5600000000000002E-13</v>
      </c>
      <c r="L1904" s="1">
        <v>2.4800000000000002E-10</v>
      </c>
      <c r="M1904">
        <v>-0.30042477816626201</v>
      </c>
    </row>
    <row r="1905" spans="1:13" x14ac:dyDescent="0.25">
      <c r="A1905">
        <v>1145</v>
      </c>
      <c r="B1905" t="s">
        <v>25</v>
      </c>
      <c r="C1905">
        <v>108935600</v>
      </c>
      <c r="D1905">
        <v>108965599</v>
      </c>
      <c r="E1905">
        <v>30000</v>
      </c>
      <c r="F1905" t="s">
        <v>11</v>
      </c>
      <c r="G1905">
        <v>7.910413417</v>
      </c>
      <c r="H1905">
        <v>6.6384891350000004</v>
      </c>
      <c r="I1905">
        <v>8.3861160249999998</v>
      </c>
      <c r="J1905">
        <f t="shared" si="29"/>
        <v>-1.7476268899999994</v>
      </c>
      <c r="K1905" s="1">
        <v>4.32E-5</v>
      </c>
      <c r="L1905">
        <v>1.70378E-3</v>
      </c>
      <c r="M1905">
        <v>-0.300367237184547</v>
      </c>
    </row>
    <row r="1906" spans="1:13" x14ac:dyDescent="0.25">
      <c r="A1906">
        <v>537</v>
      </c>
      <c r="B1906" t="s">
        <v>10</v>
      </c>
      <c r="C1906">
        <v>39393200</v>
      </c>
      <c r="D1906">
        <v>39407399</v>
      </c>
      <c r="E1906">
        <v>14200</v>
      </c>
      <c r="F1906" t="s">
        <v>11</v>
      </c>
      <c r="G1906">
        <v>5.8260632619999999</v>
      </c>
      <c r="H1906">
        <v>-8.7022019000000006E-2</v>
      </c>
      <c r="I1906">
        <v>6.553420171</v>
      </c>
      <c r="J1906">
        <f t="shared" si="29"/>
        <v>-6.6404421899999999</v>
      </c>
      <c r="K1906" s="1">
        <v>3.2599999999999998E-7</v>
      </c>
      <c r="L1906" s="1">
        <v>2.7399999999999999E-5</v>
      </c>
      <c r="M1906">
        <v>-0.30026637263803801</v>
      </c>
    </row>
    <row r="1907" spans="1:13" x14ac:dyDescent="0.25">
      <c r="A1907">
        <v>1260</v>
      </c>
      <c r="B1907" t="s">
        <v>19</v>
      </c>
      <c r="C1907">
        <v>27154000</v>
      </c>
      <c r="D1907">
        <v>27254999</v>
      </c>
      <c r="E1907">
        <v>101000</v>
      </c>
      <c r="F1907" t="s">
        <v>11</v>
      </c>
      <c r="G1907">
        <v>10.56165888</v>
      </c>
      <c r="H1907">
        <v>9.9124262170000002</v>
      </c>
      <c r="I1907">
        <v>10.87384434</v>
      </c>
      <c r="J1907">
        <f t="shared" si="29"/>
        <v>-0.96141812299999962</v>
      </c>
      <c r="K1907" s="1">
        <v>7.6799999999999997E-5</v>
      </c>
      <c r="L1907">
        <v>2.7531470000000001E-3</v>
      </c>
      <c r="M1907">
        <v>-0.30024895638114701</v>
      </c>
    </row>
    <row r="1908" spans="1:13" x14ac:dyDescent="0.25">
      <c r="A1908">
        <v>2383</v>
      </c>
      <c r="B1908" t="s">
        <v>15</v>
      </c>
      <c r="C1908">
        <v>76662200</v>
      </c>
      <c r="D1908">
        <v>76686999</v>
      </c>
      <c r="E1908">
        <v>24800</v>
      </c>
      <c r="F1908" t="s">
        <v>11</v>
      </c>
      <c r="G1908">
        <v>8.5702746540000003</v>
      </c>
      <c r="H1908">
        <v>7.9661126419999997</v>
      </c>
      <c r="I1908">
        <v>8.866700045</v>
      </c>
      <c r="J1908">
        <f t="shared" si="29"/>
        <v>-0.90058740300000029</v>
      </c>
      <c r="K1908">
        <v>2.4470059999999998E-3</v>
      </c>
      <c r="L1908">
        <v>4.6375119999999999E-2</v>
      </c>
      <c r="M1908">
        <v>-0.30009488002892898</v>
      </c>
    </row>
    <row r="1909" spans="1:13" x14ac:dyDescent="0.25">
      <c r="A1909">
        <v>1049</v>
      </c>
      <c r="B1909" t="s">
        <v>13</v>
      </c>
      <c r="C1909">
        <v>41022600</v>
      </c>
      <c r="D1909">
        <v>41032799</v>
      </c>
      <c r="E1909">
        <v>10200</v>
      </c>
      <c r="F1909" t="s">
        <v>11</v>
      </c>
      <c r="G1909">
        <v>5.1866088110000002</v>
      </c>
      <c r="H1909">
        <v>-8.7022019000000006E-2</v>
      </c>
      <c r="I1909">
        <v>5.9085786410000001</v>
      </c>
      <c r="J1909">
        <f t="shared" si="29"/>
        <v>-5.99560066</v>
      </c>
      <c r="K1909" s="1">
        <v>2.7500000000000001E-5</v>
      </c>
      <c r="L1909">
        <v>1.182982E-3</v>
      </c>
      <c r="M1909">
        <v>-0.30007211345000701</v>
      </c>
    </row>
    <row r="1910" spans="1:13" x14ac:dyDescent="0.25">
      <c r="A1910">
        <v>1721</v>
      </c>
      <c r="B1910" t="s">
        <v>12</v>
      </c>
      <c r="C1910">
        <v>6637000</v>
      </c>
      <c r="D1910">
        <v>6648399</v>
      </c>
      <c r="E1910">
        <v>11400</v>
      </c>
      <c r="F1910" t="s">
        <v>11</v>
      </c>
      <c r="G1910">
        <v>4.6744393479999999</v>
      </c>
      <c r="H1910">
        <v>5.8498701710000001</v>
      </c>
      <c r="I1910">
        <v>2.0389554140000001</v>
      </c>
      <c r="J1910">
        <f t="shared" si="29"/>
        <v>3.8109147569999999</v>
      </c>
      <c r="K1910">
        <v>4.8450199999999999E-4</v>
      </c>
      <c r="L1910">
        <v>1.2709849E-2</v>
      </c>
      <c r="M1910">
        <v>-0.29994368117619202</v>
      </c>
    </row>
    <row r="1911" spans="1:13" x14ac:dyDescent="0.25">
      <c r="A1911">
        <v>737</v>
      </c>
      <c r="B1911" t="s">
        <v>13</v>
      </c>
      <c r="C1911">
        <v>136413600</v>
      </c>
      <c r="D1911">
        <v>136440199</v>
      </c>
      <c r="E1911">
        <v>26600</v>
      </c>
      <c r="F1911" t="s">
        <v>11</v>
      </c>
      <c r="G1911">
        <v>8.0933415980000003</v>
      </c>
      <c r="H1911">
        <v>7.1111315370000003</v>
      </c>
      <c r="I1911">
        <v>8.5038971229999998</v>
      </c>
      <c r="J1911">
        <f t="shared" si="29"/>
        <v>-1.3927655859999994</v>
      </c>
      <c r="K1911" s="1">
        <v>3.0199999999999999E-6</v>
      </c>
      <c r="L1911">
        <v>1.8503200000000001E-4</v>
      </c>
      <c r="M1911">
        <v>-0.29982793989550899</v>
      </c>
    </row>
    <row r="1912" spans="1:13" x14ac:dyDescent="0.25">
      <c r="A1912">
        <v>1594</v>
      </c>
      <c r="B1912" t="s">
        <v>18</v>
      </c>
      <c r="C1912">
        <v>114208600</v>
      </c>
      <c r="D1912">
        <v>114313799</v>
      </c>
      <c r="E1912">
        <v>105200</v>
      </c>
      <c r="F1912" t="s">
        <v>11</v>
      </c>
      <c r="G1912">
        <v>11.101488700000001</v>
      </c>
      <c r="H1912">
        <v>10.623597500000001</v>
      </c>
      <c r="I1912">
        <v>11.35000215</v>
      </c>
      <c r="J1912">
        <f t="shared" si="29"/>
        <v>-0.72640464999999921</v>
      </c>
      <c r="K1912">
        <v>3.0813599999999998E-4</v>
      </c>
      <c r="L1912">
        <v>8.731628E-3</v>
      </c>
      <c r="M1912">
        <v>-0.29980210104419203</v>
      </c>
    </row>
    <row r="1913" spans="1:13" x14ac:dyDescent="0.25">
      <c r="A1913">
        <v>269</v>
      </c>
      <c r="B1913" t="s">
        <v>13</v>
      </c>
      <c r="C1913">
        <v>43442400</v>
      </c>
      <c r="D1913">
        <v>43461999</v>
      </c>
      <c r="E1913">
        <v>19600</v>
      </c>
      <c r="F1913" t="s">
        <v>11</v>
      </c>
      <c r="G1913">
        <v>7.1145479739999997</v>
      </c>
      <c r="H1913">
        <v>5.34936495</v>
      </c>
      <c r="I1913">
        <v>7.6708944199999998</v>
      </c>
      <c r="J1913">
        <f t="shared" si="29"/>
        <v>-2.3215294699999998</v>
      </c>
      <c r="K1913" s="1">
        <v>4.1599999999999997E-9</v>
      </c>
      <c r="L1913" s="1">
        <v>6.9800000000000003E-7</v>
      </c>
      <c r="M1913">
        <v>-0.29969948368238702</v>
      </c>
    </row>
    <row r="1914" spans="1:13" x14ac:dyDescent="0.25">
      <c r="A1914">
        <v>1225</v>
      </c>
      <c r="B1914" t="s">
        <v>10</v>
      </c>
      <c r="C1914">
        <v>186436600</v>
      </c>
      <c r="D1914">
        <v>186448999</v>
      </c>
      <c r="E1914">
        <v>12400</v>
      </c>
      <c r="F1914" t="s">
        <v>11</v>
      </c>
      <c r="G1914">
        <v>5.9319446930000002</v>
      </c>
      <c r="H1914">
        <v>3.9431490519999999</v>
      </c>
      <c r="I1914">
        <v>6.5156568760000004</v>
      </c>
      <c r="J1914">
        <f t="shared" si="29"/>
        <v>-2.5725078240000006</v>
      </c>
      <c r="K1914" s="1">
        <v>6.7899999999999997E-5</v>
      </c>
      <c r="L1914">
        <v>2.5042129999999999E-3</v>
      </c>
      <c r="M1914">
        <v>-0.29945897442199199</v>
      </c>
    </row>
    <row r="1915" spans="1:13" x14ac:dyDescent="0.25">
      <c r="A1915">
        <v>335</v>
      </c>
      <c r="B1915" t="s">
        <v>26</v>
      </c>
      <c r="C1915">
        <v>124428000</v>
      </c>
      <c r="D1915">
        <v>124442599</v>
      </c>
      <c r="E1915">
        <v>14600</v>
      </c>
      <c r="F1915" t="s">
        <v>11</v>
      </c>
      <c r="G1915">
        <v>5.8131548090000003</v>
      </c>
      <c r="H1915">
        <v>-8.7022019000000006E-2</v>
      </c>
      <c r="I1915">
        <v>6.5404250690000003</v>
      </c>
      <c r="J1915">
        <f t="shared" si="29"/>
        <v>-6.6274470880000003</v>
      </c>
      <c r="K1915" s="1">
        <v>1.3799999999999999E-8</v>
      </c>
      <c r="L1915" s="1">
        <v>1.86E-6</v>
      </c>
      <c r="M1915">
        <v>-0.29931529180643701</v>
      </c>
    </row>
    <row r="1916" spans="1:13" x14ac:dyDescent="0.25">
      <c r="A1916">
        <v>1820</v>
      </c>
      <c r="B1916" t="s">
        <v>19</v>
      </c>
      <c r="C1916">
        <v>118753600</v>
      </c>
      <c r="D1916">
        <v>118776799</v>
      </c>
      <c r="E1916">
        <v>23200</v>
      </c>
      <c r="F1916" t="s">
        <v>11</v>
      </c>
      <c r="G1916">
        <v>6.9841728099999996</v>
      </c>
      <c r="H1916">
        <v>4.2926364169999998</v>
      </c>
      <c r="I1916">
        <v>7.62892218</v>
      </c>
      <c r="J1916">
        <f t="shared" si="29"/>
        <v>-3.3362857630000002</v>
      </c>
      <c r="K1916">
        <v>6.4208799999999997E-4</v>
      </c>
      <c r="L1916">
        <v>1.5935432999999999E-2</v>
      </c>
      <c r="M1916">
        <v>-0.29930122437340301</v>
      </c>
    </row>
    <row r="1917" spans="1:13" x14ac:dyDescent="0.25">
      <c r="A1917">
        <v>1342</v>
      </c>
      <c r="B1917" t="s">
        <v>18</v>
      </c>
      <c r="C1917">
        <v>125346800</v>
      </c>
      <c r="D1917">
        <v>125379599</v>
      </c>
      <c r="E1917">
        <v>32800</v>
      </c>
      <c r="F1917" t="s">
        <v>11</v>
      </c>
      <c r="G1917">
        <v>8.1187199079999992</v>
      </c>
      <c r="H1917">
        <v>6.9258467970000002</v>
      </c>
      <c r="I1917">
        <v>8.5781998930000007</v>
      </c>
      <c r="J1917">
        <f t="shared" si="29"/>
        <v>-1.6523530960000006</v>
      </c>
      <c r="K1917">
        <v>1.14883E-4</v>
      </c>
      <c r="L1917">
        <v>3.8667319999999999E-3</v>
      </c>
      <c r="M1917">
        <v>-0.29916350135894099</v>
      </c>
    </row>
    <row r="1918" spans="1:13" x14ac:dyDescent="0.25">
      <c r="A1918">
        <v>787</v>
      </c>
      <c r="B1918" t="s">
        <v>16</v>
      </c>
      <c r="C1918">
        <v>7955800</v>
      </c>
      <c r="D1918">
        <v>7964399</v>
      </c>
      <c r="E1918">
        <v>8600</v>
      </c>
      <c r="F1918" t="s">
        <v>11</v>
      </c>
      <c r="G1918">
        <v>5.1856239200000003</v>
      </c>
      <c r="H1918">
        <v>-8.7022019000000006E-2</v>
      </c>
      <c r="I1918">
        <v>5.9075834560000002</v>
      </c>
      <c r="J1918">
        <f t="shared" si="29"/>
        <v>-5.9946054750000002</v>
      </c>
      <c r="K1918" s="1">
        <v>4.3100000000000002E-6</v>
      </c>
      <c r="L1918">
        <v>2.4741699999999999E-4</v>
      </c>
      <c r="M1918">
        <v>-0.29914219585574903</v>
      </c>
    </row>
    <row r="1919" spans="1:13" x14ac:dyDescent="0.25">
      <c r="A1919">
        <v>1198</v>
      </c>
      <c r="B1919" t="s">
        <v>18</v>
      </c>
      <c r="C1919">
        <v>148451800</v>
      </c>
      <c r="D1919">
        <v>148483399</v>
      </c>
      <c r="E1919">
        <v>31600</v>
      </c>
      <c r="F1919" t="s">
        <v>11</v>
      </c>
      <c r="G1919">
        <v>8.6233135690000005</v>
      </c>
      <c r="H1919">
        <v>8.0219818430000007</v>
      </c>
      <c r="I1919">
        <v>8.9187268809999996</v>
      </c>
      <c r="J1919">
        <f t="shared" si="29"/>
        <v>-0.89674503799999883</v>
      </c>
      <c r="K1919" s="1">
        <v>5.9299999999999998E-5</v>
      </c>
      <c r="L1919">
        <v>2.234757E-3</v>
      </c>
      <c r="M1919">
        <v>-0.29913477955177298</v>
      </c>
    </row>
    <row r="1920" spans="1:13" x14ac:dyDescent="0.25">
      <c r="A1920">
        <v>1695</v>
      </c>
      <c r="B1920" t="s">
        <v>21</v>
      </c>
      <c r="C1920">
        <v>45705400</v>
      </c>
      <c r="D1920">
        <v>45747399</v>
      </c>
      <c r="E1920">
        <v>42000</v>
      </c>
      <c r="F1920" t="s">
        <v>11</v>
      </c>
      <c r="G1920">
        <v>8.8981633089999992</v>
      </c>
      <c r="H1920">
        <v>8.2654659380000002</v>
      </c>
      <c r="I1920">
        <v>9.2046437910000005</v>
      </c>
      <c r="J1920">
        <f t="shared" si="29"/>
        <v>-0.93917785300000034</v>
      </c>
      <c r="K1920">
        <v>4.3930199999999998E-4</v>
      </c>
      <c r="L1920">
        <v>1.1706682E-2</v>
      </c>
      <c r="M1920">
        <v>-0.29891674194046203</v>
      </c>
    </row>
    <row r="1921" spans="1:13" x14ac:dyDescent="0.25">
      <c r="A1921">
        <v>2329</v>
      </c>
      <c r="B1921" t="s">
        <v>17</v>
      </c>
      <c r="C1921">
        <v>78581000</v>
      </c>
      <c r="D1921">
        <v>78663199</v>
      </c>
      <c r="E1921">
        <v>82200</v>
      </c>
      <c r="F1921" t="s">
        <v>11</v>
      </c>
      <c r="G1921">
        <v>10.13944528</v>
      </c>
      <c r="H1921">
        <v>9.3220277859999996</v>
      </c>
      <c r="I1921">
        <v>10.504983429999999</v>
      </c>
      <c r="J1921">
        <f t="shared" si="29"/>
        <v>-1.1829556439999998</v>
      </c>
      <c r="K1921">
        <v>2.216328E-3</v>
      </c>
      <c r="L1921">
        <v>4.2983829000000001E-2</v>
      </c>
      <c r="M1921">
        <v>-0.29878295616789902</v>
      </c>
    </row>
    <row r="1922" spans="1:13" x14ac:dyDescent="0.25">
      <c r="A1922">
        <v>1201</v>
      </c>
      <c r="B1922" t="s">
        <v>10</v>
      </c>
      <c r="C1922">
        <v>156074600</v>
      </c>
      <c r="D1922">
        <v>156091999</v>
      </c>
      <c r="E1922">
        <v>17400</v>
      </c>
      <c r="F1922" t="s">
        <v>11</v>
      </c>
      <c r="G1922">
        <v>7.3489198660000001</v>
      </c>
      <c r="H1922">
        <v>6.3893914499999998</v>
      </c>
      <c r="I1922">
        <v>7.7536595500000001</v>
      </c>
      <c r="J1922">
        <f t="shared" ref="J1922:J1985" si="30">H1922-I1922</f>
        <v>-1.3642681000000003</v>
      </c>
      <c r="K1922" s="1">
        <v>5.9799999999999997E-5</v>
      </c>
      <c r="L1922">
        <v>2.2500939999999998E-3</v>
      </c>
      <c r="M1922">
        <v>-0.29868132615960502</v>
      </c>
    </row>
    <row r="1923" spans="1:13" x14ac:dyDescent="0.25">
      <c r="A1923">
        <v>2084</v>
      </c>
      <c r="B1923" t="s">
        <v>10</v>
      </c>
      <c r="C1923">
        <v>75543000</v>
      </c>
      <c r="D1923">
        <v>75564799</v>
      </c>
      <c r="E1923">
        <v>21800</v>
      </c>
      <c r="F1923" t="s">
        <v>11</v>
      </c>
      <c r="G1923">
        <v>6.9898488780000001</v>
      </c>
      <c r="H1923">
        <v>4.4147535050000002</v>
      </c>
      <c r="I1923">
        <v>7.6265714139999998</v>
      </c>
      <c r="J1923">
        <f t="shared" si="30"/>
        <v>-3.2118179089999996</v>
      </c>
      <c r="K1923">
        <v>1.2958780000000001E-3</v>
      </c>
      <c r="L1923">
        <v>2.8087094E-2</v>
      </c>
      <c r="M1923">
        <v>-0.29860053122433</v>
      </c>
    </row>
    <row r="1924" spans="1:13" x14ac:dyDescent="0.25">
      <c r="A1924">
        <v>1167</v>
      </c>
      <c r="B1924" t="s">
        <v>26</v>
      </c>
      <c r="C1924">
        <v>88177800</v>
      </c>
      <c r="D1924">
        <v>88266999</v>
      </c>
      <c r="E1924">
        <v>89200</v>
      </c>
      <c r="F1924" t="s">
        <v>11</v>
      </c>
      <c r="G1924">
        <v>10.49633934</v>
      </c>
      <c r="H1924">
        <v>9.9323194669999992</v>
      </c>
      <c r="I1924">
        <v>10.77815444</v>
      </c>
      <c r="J1924">
        <f t="shared" si="30"/>
        <v>-0.84583497300000055</v>
      </c>
      <c r="K1924" s="1">
        <v>4.9599999999999999E-5</v>
      </c>
      <c r="L1924">
        <v>1.9179449999999999E-3</v>
      </c>
      <c r="M1924">
        <v>-0.29840069962899601</v>
      </c>
    </row>
    <row r="1925" spans="1:13" x14ac:dyDescent="0.25">
      <c r="A1925">
        <v>194</v>
      </c>
      <c r="B1925" t="s">
        <v>13</v>
      </c>
      <c r="C1925">
        <v>134553600</v>
      </c>
      <c r="D1925">
        <v>134600599</v>
      </c>
      <c r="E1925">
        <v>47000</v>
      </c>
      <c r="F1925" t="s">
        <v>11</v>
      </c>
      <c r="G1925">
        <v>8.3331519299999997</v>
      </c>
      <c r="H1925">
        <v>6.2217532929999999</v>
      </c>
      <c r="I1925">
        <v>8.9299773429999991</v>
      </c>
      <c r="J1925">
        <f t="shared" si="30"/>
        <v>-2.7082240499999992</v>
      </c>
      <c r="K1925" s="1">
        <v>4.03E-10</v>
      </c>
      <c r="L1925" s="1">
        <v>9.3800000000000006E-8</v>
      </c>
      <c r="M1925">
        <v>-0.29828965138603603</v>
      </c>
    </row>
    <row r="1926" spans="1:13" x14ac:dyDescent="0.25">
      <c r="A1926">
        <v>1964</v>
      </c>
      <c r="B1926" t="s">
        <v>17</v>
      </c>
      <c r="C1926">
        <v>84781000</v>
      </c>
      <c r="D1926">
        <v>84822599</v>
      </c>
      <c r="E1926">
        <v>41600</v>
      </c>
      <c r="F1926" t="s">
        <v>11</v>
      </c>
      <c r="G1926">
        <v>8.4009791190000005</v>
      </c>
      <c r="H1926">
        <v>7.0946215720000003</v>
      </c>
      <c r="I1926">
        <v>8.8834209790000003</v>
      </c>
      <c r="J1926">
        <f t="shared" si="30"/>
        <v>-1.788799407</v>
      </c>
      <c r="K1926">
        <v>9.2553700000000004E-4</v>
      </c>
      <c r="L1926">
        <v>2.1285947E-2</v>
      </c>
      <c r="M1926">
        <v>-0.29825936135905701</v>
      </c>
    </row>
    <row r="1927" spans="1:13" x14ac:dyDescent="0.25">
      <c r="A1927">
        <v>937</v>
      </c>
      <c r="B1927" t="s">
        <v>23</v>
      </c>
      <c r="C1927">
        <v>110617200</v>
      </c>
      <c r="D1927">
        <v>110649599</v>
      </c>
      <c r="E1927">
        <v>32400</v>
      </c>
      <c r="F1927" t="s">
        <v>11</v>
      </c>
      <c r="G1927">
        <v>6.6030539739999998</v>
      </c>
      <c r="H1927">
        <v>-8.7022019000000006E-2</v>
      </c>
      <c r="I1927">
        <v>7.3344198839999999</v>
      </c>
      <c r="J1927">
        <f t="shared" si="30"/>
        <v>-7.4214419029999998</v>
      </c>
      <c r="K1927" s="1">
        <v>1.42E-5</v>
      </c>
      <c r="L1927">
        <v>6.8442299999999998E-4</v>
      </c>
      <c r="M1927">
        <v>-0.29810984798201301</v>
      </c>
    </row>
    <row r="1928" spans="1:13" x14ac:dyDescent="0.25">
      <c r="A1928">
        <v>283</v>
      </c>
      <c r="B1928" t="s">
        <v>22</v>
      </c>
      <c r="C1928">
        <v>125426800</v>
      </c>
      <c r="D1928">
        <v>125459599</v>
      </c>
      <c r="E1928">
        <v>32800</v>
      </c>
      <c r="F1928" t="s">
        <v>11</v>
      </c>
      <c r="G1928">
        <v>6.9805839289999998</v>
      </c>
      <c r="H1928">
        <v>3.0704525</v>
      </c>
      <c r="I1928">
        <v>7.6786440789999997</v>
      </c>
      <c r="J1928">
        <f t="shared" si="30"/>
        <v>-4.6081915789999996</v>
      </c>
      <c r="K1928" s="1">
        <v>5.5599999999999998E-9</v>
      </c>
      <c r="L1928" s="1">
        <v>8.8800000000000001E-7</v>
      </c>
      <c r="M1928">
        <v>-0.29791670312927099</v>
      </c>
    </row>
    <row r="1929" spans="1:13" x14ac:dyDescent="0.25">
      <c r="A1929">
        <v>1686</v>
      </c>
      <c r="B1929" t="s">
        <v>25</v>
      </c>
      <c r="C1929">
        <v>105852400</v>
      </c>
      <c r="D1929">
        <v>105887999</v>
      </c>
      <c r="E1929">
        <v>35600</v>
      </c>
      <c r="F1929" t="s">
        <v>11</v>
      </c>
      <c r="G1929">
        <v>8.6483981970000006</v>
      </c>
      <c r="H1929">
        <v>7.7186443819999999</v>
      </c>
      <c r="I1929">
        <v>9.0453263980000003</v>
      </c>
      <c r="J1929">
        <f t="shared" si="30"/>
        <v>-1.3266820160000004</v>
      </c>
      <c r="K1929">
        <v>4.3036499999999999E-4</v>
      </c>
      <c r="L1929">
        <v>1.1529737999999999E-2</v>
      </c>
      <c r="M1929">
        <v>-0.297778939946305</v>
      </c>
    </row>
    <row r="1930" spans="1:13" x14ac:dyDescent="0.25">
      <c r="A1930">
        <v>1879</v>
      </c>
      <c r="B1930" t="s">
        <v>18</v>
      </c>
      <c r="C1930">
        <v>124903400</v>
      </c>
      <c r="D1930">
        <v>124948199</v>
      </c>
      <c r="E1930">
        <v>44800</v>
      </c>
      <c r="F1930" t="s">
        <v>11</v>
      </c>
      <c r="G1930">
        <v>9.1515853790000001</v>
      </c>
      <c r="H1930">
        <v>8.4789177910000006</v>
      </c>
      <c r="I1930">
        <v>9.4717075259999994</v>
      </c>
      <c r="J1930">
        <f t="shared" si="30"/>
        <v>-0.99278973499999879</v>
      </c>
      <c r="K1930">
        <v>7.5973700000000002E-4</v>
      </c>
      <c r="L1930">
        <v>1.8263198000000001E-2</v>
      </c>
      <c r="M1930">
        <v>-0.29740974605735898</v>
      </c>
    </row>
    <row r="1931" spans="1:13" x14ac:dyDescent="0.25">
      <c r="A1931">
        <v>1916</v>
      </c>
      <c r="B1931" t="s">
        <v>20</v>
      </c>
      <c r="C1931">
        <v>101984400</v>
      </c>
      <c r="D1931">
        <v>102008799</v>
      </c>
      <c r="E1931">
        <v>24400</v>
      </c>
      <c r="F1931" t="s">
        <v>11</v>
      </c>
      <c r="G1931">
        <v>8.1308362939999999</v>
      </c>
      <c r="H1931">
        <v>7.4500613690000002</v>
      </c>
      <c r="I1931">
        <v>8.4536642719999993</v>
      </c>
      <c r="J1931">
        <f t="shared" si="30"/>
        <v>-1.0036029029999991</v>
      </c>
      <c r="K1931">
        <v>8.2569700000000002E-4</v>
      </c>
      <c r="L1931">
        <v>1.94655E-2</v>
      </c>
      <c r="M1931">
        <v>-0.29738580518450602</v>
      </c>
    </row>
    <row r="1932" spans="1:13" x14ac:dyDescent="0.25">
      <c r="A1932">
        <v>936</v>
      </c>
      <c r="B1932" t="s">
        <v>18</v>
      </c>
      <c r="C1932">
        <v>115572400</v>
      </c>
      <c r="D1932">
        <v>115600599</v>
      </c>
      <c r="E1932">
        <v>28200</v>
      </c>
      <c r="F1932" t="s">
        <v>11</v>
      </c>
      <c r="G1932">
        <v>6.5975558960000003</v>
      </c>
      <c r="H1932">
        <v>-8.7022019000000006E-2</v>
      </c>
      <c r="I1932">
        <v>7.3289003829999997</v>
      </c>
      <c r="J1932">
        <f t="shared" si="30"/>
        <v>-7.4159224019999996</v>
      </c>
      <c r="K1932" s="1">
        <v>1.42E-5</v>
      </c>
      <c r="L1932">
        <v>6.8362800000000004E-4</v>
      </c>
      <c r="M1932">
        <v>-0.29736907158015102</v>
      </c>
    </row>
    <row r="1933" spans="1:13" x14ac:dyDescent="0.25">
      <c r="A1933">
        <v>1552</v>
      </c>
      <c r="B1933" t="s">
        <v>22</v>
      </c>
      <c r="C1933">
        <v>72692000</v>
      </c>
      <c r="D1933">
        <v>72717399</v>
      </c>
      <c r="E1933">
        <v>25400</v>
      </c>
      <c r="F1933" t="s">
        <v>11</v>
      </c>
      <c r="G1933">
        <v>7.4936104380000002</v>
      </c>
      <c r="H1933">
        <v>6.0062417080000001</v>
      </c>
      <c r="I1933">
        <v>8.0085070070000004</v>
      </c>
      <c r="J1933">
        <f t="shared" si="30"/>
        <v>-2.0022652990000003</v>
      </c>
      <c r="K1933">
        <v>2.6833500000000003E-4</v>
      </c>
      <c r="L1933">
        <v>7.8095480000000004E-3</v>
      </c>
      <c r="M1933">
        <v>-0.297323237941653</v>
      </c>
    </row>
    <row r="1934" spans="1:13" x14ac:dyDescent="0.25">
      <c r="A1934">
        <v>610</v>
      </c>
      <c r="B1934" t="s">
        <v>17</v>
      </c>
      <c r="C1934">
        <v>27689200</v>
      </c>
      <c r="D1934">
        <v>27701199</v>
      </c>
      <c r="E1934">
        <v>12000</v>
      </c>
      <c r="F1934" t="s">
        <v>11</v>
      </c>
      <c r="G1934">
        <v>5.6300928360000002</v>
      </c>
      <c r="H1934">
        <v>1.2828814959999999</v>
      </c>
      <c r="I1934">
        <v>6.3384234829999997</v>
      </c>
      <c r="J1934">
        <f t="shared" si="30"/>
        <v>-5.0555419869999998</v>
      </c>
      <c r="K1934" s="1">
        <v>7.5700000000000002E-7</v>
      </c>
      <c r="L1934" s="1">
        <v>5.6100000000000002E-5</v>
      </c>
      <c r="M1934">
        <v>-0.29731155113864</v>
      </c>
    </row>
    <row r="1935" spans="1:13" x14ac:dyDescent="0.25">
      <c r="A1935">
        <v>1519</v>
      </c>
      <c r="B1935" t="s">
        <v>10</v>
      </c>
      <c r="C1935">
        <v>131192400</v>
      </c>
      <c r="D1935">
        <v>131206999</v>
      </c>
      <c r="E1935">
        <v>14600</v>
      </c>
      <c r="F1935" t="s">
        <v>11</v>
      </c>
      <c r="G1935">
        <v>5.2579795620000001</v>
      </c>
      <c r="H1935">
        <v>-8.7022019000000006E-2</v>
      </c>
      <c r="I1935">
        <v>5.9806767799999996</v>
      </c>
      <c r="J1935">
        <f t="shared" si="30"/>
        <v>-6.0676987989999995</v>
      </c>
      <c r="K1935">
        <v>2.3849299999999999E-4</v>
      </c>
      <c r="L1935">
        <v>7.0918439999999999E-3</v>
      </c>
      <c r="M1935">
        <v>-0.29719533278708499</v>
      </c>
    </row>
    <row r="1936" spans="1:13" x14ac:dyDescent="0.25">
      <c r="A1936">
        <v>1347</v>
      </c>
      <c r="B1936" t="s">
        <v>14</v>
      </c>
      <c r="C1936">
        <v>4141200</v>
      </c>
      <c r="D1936">
        <v>4155199</v>
      </c>
      <c r="E1936">
        <v>14000</v>
      </c>
      <c r="F1936" t="s">
        <v>11</v>
      </c>
      <c r="G1936">
        <v>5.7544695460000002</v>
      </c>
      <c r="H1936">
        <v>-8.7022019000000006E-2</v>
      </c>
      <c r="I1936">
        <v>6.4813358809999997</v>
      </c>
      <c r="J1936">
        <f t="shared" si="30"/>
        <v>-6.5683578999999996</v>
      </c>
      <c r="K1936">
        <v>1.1890199999999999E-4</v>
      </c>
      <c r="L1936">
        <v>3.9871510000000004E-3</v>
      </c>
      <c r="M1936">
        <v>-0.29687680970244901</v>
      </c>
    </row>
    <row r="1937" spans="1:13" x14ac:dyDescent="0.25">
      <c r="A1937">
        <v>763</v>
      </c>
      <c r="B1937" t="s">
        <v>13</v>
      </c>
      <c r="C1937">
        <v>125369600</v>
      </c>
      <c r="D1937">
        <v>125489999</v>
      </c>
      <c r="E1937">
        <v>120400</v>
      </c>
      <c r="F1937" t="s">
        <v>11</v>
      </c>
      <c r="G1937">
        <v>11.15954857</v>
      </c>
      <c r="H1937">
        <v>10.72636649</v>
      </c>
      <c r="I1937">
        <v>11.38964792</v>
      </c>
      <c r="J1937">
        <f t="shared" si="30"/>
        <v>-0.66328142999999962</v>
      </c>
      <c r="K1937" s="1">
        <v>3.6899999999999998E-6</v>
      </c>
      <c r="L1937">
        <v>2.1868699999999999E-4</v>
      </c>
      <c r="M1937">
        <v>-0.296799371520996</v>
      </c>
    </row>
    <row r="1938" spans="1:13" x14ac:dyDescent="0.25">
      <c r="A1938">
        <v>1789</v>
      </c>
      <c r="B1938" t="s">
        <v>12</v>
      </c>
      <c r="C1938">
        <v>71892600</v>
      </c>
      <c r="D1938">
        <v>71929599</v>
      </c>
      <c r="E1938">
        <v>37000</v>
      </c>
      <c r="F1938" t="s">
        <v>11</v>
      </c>
      <c r="G1938">
        <v>8.8552437180000005</v>
      </c>
      <c r="H1938">
        <v>8.1162349319999993</v>
      </c>
      <c r="I1938">
        <v>9.1969252529999999</v>
      </c>
      <c r="J1938">
        <f t="shared" si="30"/>
        <v>-1.0806903210000005</v>
      </c>
      <c r="K1938">
        <v>5.8418599999999999E-4</v>
      </c>
      <c r="L1938">
        <v>1.4749628000000001E-2</v>
      </c>
      <c r="M1938">
        <v>-0.29673557409944401</v>
      </c>
    </row>
    <row r="1939" spans="1:13" x14ac:dyDescent="0.25">
      <c r="A1939">
        <v>1296</v>
      </c>
      <c r="B1939" t="s">
        <v>28</v>
      </c>
      <c r="C1939">
        <v>37609600</v>
      </c>
      <c r="D1939">
        <v>37655999</v>
      </c>
      <c r="E1939">
        <v>46400</v>
      </c>
      <c r="F1939" t="s">
        <v>11</v>
      </c>
      <c r="G1939">
        <v>9.0524692719999997</v>
      </c>
      <c r="H1939">
        <v>8.3615449399999999</v>
      </c>
      <c r="I1939">
        <v>9.3786561909999993</v>
      </c>
      <c r="J1939">
        <f t="shared" si="30"/>
        <v>-1.0171112509999993</v>
      </c>
      <c r="K1939" s="1">
        <v>8.7899999999999995E-5</v>
      </c>
      <c r="L1939">
        <v>3.0647029999999998E-3</v>
      </c>
      <c r="M1939">
        <v>-0.29655600159441398</v>
      </c>
    </row>
    <row r="1940" spans="1:13" x14ac:dyDescent="0.25">
      <c r="A1940">
        <v>284</v>
      </c>
      <c r="B1940" t="s">
        <v>29</v>
      </c>
      <c r="C1940">
        <v>80316000</v>
      </c>
      <c r="D1940">
        <v>80342799</v>
      </c>
      <c r="E1940">
        <v>26800</v>
      </c>
      <c r="F1940" t="s">
        <v>11</v>
      </c>
      <c r="G1940">
        <v>6.9420005509999996</v>
      </c>
      <c r="H1940">
        <v>4.381150141</v>
      </c>
      <c r="I1940">
        <v>7.5776926600000003</v>
      </c>
      <c r="J1940">
        <f t="shared" si="30"/>
        <v>-3.1965425190000003</v>
      </c>
      <c r="K1940" s="1">
        <v>5.5899999999999999E-9</v>
      </c>
      <c r="L1940" s="1">
        <v>8.8899999999999998E-7</v>
      </c>
      <c r="M1940">
        <v>-0.29644225938637497</v>
      </c>
    </row>
    <row r="1941" spans="1:13" x14ac:dyDescent="0.25">
      <c r="A1941">
        <v>2142</v>
      </c>
      <c r="B1941" t="s">
        <v>13</v>
      </c>
      <c r="C1941">
        <v>130155200</v>
      </c>
      <c r="D1941">
        <v>130229599</v>
      </c>
      <c r="E1941">
        <v>74400</v>
      </c>
      <c r="F1941" t="s">
        <v>11</v>
      </c>
      <c r="G1941">
        <v>10.2631576</v>
      </c>
      <c r="H1941">
        <v>9.7293016219999995</v>
      </c>
      <c r="I1941">
        <v>10.53362182</v>
      </c>
      <c r="J1941">
        <f t="shared" si="30"/>
        <v>-0.80432019800000099</v>
      </c>
      <c r="K1941">
        <v>1.5309989999999999E-3</v>
      </c>
      <c r="L1941">
        <v>3.2284642000000002E-2</v>
      </c>
      <c r="M1941">
        <v>-0.29638801316177499</v>
      </c>
    </row>
    <row r="1942" spans="1:13" x14ac:dyDescent="0.25">
      <c r="A1942">
        <v>1651</v>
      </c>
      <c r="B1942" t="s">
        <v>23</v>
      </c>
      <c r="C1942">
        <v>56619200</v>
      </c>
      <c r="D1942">
        <v>56630799</v>
      </c>
      <c r="E1942">
        <v>11600</v>
      </c>
      <c r="F1942" t="s">
        <v>11</v>
      </c>
      <c r="G1942">
        <v>5.5188482219999999</v>
      </c>
      <c r="H1942">
        <v>-8.7022019000000006E-2</v>
      </c>
      <c r="I1942">
        <v>6.2439154009999998</v>
      </c>
      <c r="J1942">
        <f t="shared" si="30"/>
        <v>-6.3309374199999997</v>
      </c>
      <c r="K1942">
        <v>3.8412500000000003E-4</v>
      </c>
      <c r="L1942">
        <v>1.0508462999999999E-2</v>
      </c>
      <c r="M1942">
        <v>-0.29637509828743702</v>
      </c>
    </row>
    <row r="1943" spans="1:13" x14ac:dyDescent="0.25">
      <c r="A1943">
        <v>2096</v>
      </c>
      <c r="B1943" t="s">
        <v>19</v>
      </c>
      <c r="C1943">
        <v>27266200</v>
      </c>
      <c r="D1943">
        <v>27332199</v>
      </c>
      <c r="E1943">
        <v>66000</v>
      </c>
      <c r="F1943" t="s">
        <v>11</v>
      </c>
      <c r="G1943">
        <v>9.8349820520000009</v>
      </c>
      <c r="H1943">
        <v>9.162686785</v>
      </c>
      <c r="I1943">
        <v>10.154979450000001</v>
      </c>
      <c r="J1943">
        <f t="shared" si="30"/>
        <v>-0.9922926650000008</v>
      </c>
      <c r="K1943">
        <v>1.330194E-3</v>
      </c>
      <c r="L1943">
        <v>2.8654571E-2</v>
      </c>
      <c r="M1943">
        <v>-0.29631714795026498</v>
      </c>
    </row>
    <row r="1944" spans="1:13" x14ac:dyDescent="0.25">
      <c r="A1944">
        <v>2441</v>
      </c>
      <c r="B1944" t="s">
        <v>10</v>
      </c>
      <c r="C1944">
        <v>171649400</v>
      </c>
      <c r="D1944">
        <v>171660399</v>
      </c>
      <c r="E1944">
        <v>11000</v>
      </c>
      <c r="F1944" t="s">
        <v>11</v>
      </c>
      <c r="G1944">
        <v>6.2601576139999997</v>
      </c>
      <c r="H1944">
        <v>5.2725116329999997</v>
      </c>
      <c r="I1944">
        <v>6.6720900079999996</v>
      </c>
      <c r="J1944">
        <f t="shared" si="30"/>
        <v>-1.3995783749999999</v>
      </c>
      <c r="K1944">
        <v>2.6876119999999998E-3</v>
      </c>
      <c r="L1944">
        <v>4.9713358999999999E-2</v>
      </c>
      <c r="M1944">
        <v>-0.29625574624745099</v>
      </c>
    </row>
    <row r="1945" spans="1:13" x14ac:dyDescent="0.25">
      <c r="A1945">
        <v>352</v>
      </c>
      <c r="B1945" t="s">
        <v>23</v>
      </c>
      <c r="C1945">
        <v>46814000</v>
      </c>
      <c r="D1945">
        <v>46837799</v>
      </c>
      <c r="E1945">
        <v>23800</v>
      </c>
      <c r="F1945" t="s">
        <v>11</v>
      </c>
      <c r="G1945">
        <v>6.7269281090000002</v>
      </c>
      <c r="H1945">
        <v>2.564150486</v>
      </c>
      <c r="I1945">
        <v>7.4313093730000004</v>
      </c>
      <c r="J1945">
        <f t="shared" si="30"/>
        <v>-4.8671588870000004</v>
      </c>
      <c r="K1945" s="1">
        <v>1.9099999999999999E-8</v>
      </c>
      <c r="L1945" s="1">
        <v>2.4600000000000002E-6</v>
      </c>
      <c r="M1945">
        <v>-0.29603117380665001</v>
      </c>
    </row>
    <row r="1946" spans="1:13" x14ac:dyDescent="0.25">
      <c r="A1946">
        <v>2420</v>
      </c>
      <c r="B1946" t="s">
        <v>18</v>
      </c>
      <c r="C1946">
        <v>145097400</v>
      </c>
      <c r="D1946">
        <v>145119199</v>
      </c>
      <c r="E1946">
        <v>21800</v>
      </c>
      <c r="F1946" t="s">
        <v>11</v>
      </c>
      <c r="G1946">
        <v>5.8631269359999996</v>
      </c>
      <c r="H1946">
        <v>2.428545111</v>
      </c>
      <c r="I1946">
        <v>6.5457071100000004</v>
      </c>
      <c r="J1946">
        <f t="shared" si="30"/>
        <v>-4.1171619990000003</v>
      </c>
      <c r="K1946">
        <v>2.6008559999999999E-3</v>
      </c>
      <c r="L1946">
        <v>4.8544658999999997E-2</v>
      </c>
      <c r="M1946">
        <v>-0.29524540557242002</v>
      </c>
    </row>
    <row r="1947" spans="1:13" x14ac:dyDescent="0.25">
      <c r="A1947">
        <v>2067</v>
      </c>
      <c r="B1947" t="s">
        <v>19</v>
      </c>
      <c r="C1947">
        <v>127515400</v>
      </c>
      <c r="D1947">
        <v>127559399</v>
      </c>
      <c r="E1947">
        <v>44000</v>
      </c>
      <c r="F1947" t="s">
        <v>11</v>
      </c>
      <c r="G1947">
        <v>8.9149023300000003</v>
      </c>
      <c r="H1947">
        <v>8.0959737549999993</v>
      </c>
      <c r="I1947">
        <v>9.2808838849999997</v>
      </c>
      <c r="J1947">
        <f t="shared" si="30"/>
        <v>-1.1849101300000004</v>
      </c>
      <c r="K1947">
        <v>1.2312099999999999E-3</v>
      </c>
      <c r="L1947">
        <v>2.6904957E-2</v>
      </c>
      <c r="M1947">
        <v>-0.29474538075029399</v>
      </c>
    </row>
    <row r="1948" spans="1:13" x14ac:dyDescent="0.25">
      <c r="A1948">
        <v>1419</v>
      </c>
      <c r="B1948" t="s">
        <v>13</v>
      </c>
      <c r="C1948">
        <v>133417200</v>
      </c>
      <c r="D1948">
        <v>133428399</v>
      </c>
      <c r="E1948">
        <v>11200</v>
      </c>
      <c r="F1948" t="s">
        <v>11</v>
      </c>
      <c r="G1948">
        <v>5.0563683260000003</v>
      </c>
      <c r="H1948">
        <v>-8.7022019000000006E-2</v>
      </c>
      <c r="I1948">
        <v>5.7769133220000004</v>
      </c>
      <c r="J1948">
        <f t="shared" si="30"/>
        <v>-5.8639353410000004</v>
      </c>
      <c r="K1948">
        <v>1.61929E-4</v>
      </c>
      <c r="L1948">
        <v>5.1544659999999999E-3</v>
      </c>
      <c r="M1948">
        <v>-0.29451560801115101</v>
      </c>
    </row>
    <row r="1949" spans="1:13" x14ac:dyDescent="0.25">
      <c r="A1949">
        <v>1485</v>
      </c>
      <c r="B1949" t="s">
        <v>23</v>
      </c>
      <c r="C1949">
        <v>45797400</v>
      </c>
      <c r="D1949">
        <v>45809799</v>
      </c>
      <c r="E1949">
        <v>12400</v>
      </c>
      <c r="F1949" t="s">
        <v>11</v>
      </c>
      <c r="G1949">
        <v>5.1468651769999996</v>
      </c>
      <c r="H1949">
        <v>-8.7022019000000006E-2</v>
      </c>
      <c r="I1949">
        <v>5.8684139130000004</v>
      </c>
      <c r="J1949">
        <f t="shared" si="30"/>
        <v>-5.9554359320000003</v>
      </c>
      <c r="K1949">
        <v>2.04773E-4</v>
      </c>
      <c r="L1949">
        <v>6.2285400000000003E-3</v>
      </c>
      <c r="M1949">
        <v>-0.29435934632997102</v>
      </c>
    </row>
    <row r="1950" spans="1:13" x14ac:dyDescent="0.25">
      <c r="A1950">
        <v>2437</v>
      </c>
      <c r="B1950" t="s">
        <v>22</v>
      </c>
      <c r="C1950">
        <v>92315600</v>
      </c>
      <c r="D1950">
        <v>92334199</v>
      </c>
      <c r="E1950">
        <v>18600</v>
      </c>
      <c r="F1950" t="s">
        <v>11</v>
      </c>
      <c r="G1950">
        <v>7.6976475940000002</v>
      </c>
      <c r="H1950">
        <v>7.0664357630000003</v>
      </c>
      <c r="I1950">
        <v>8.0036112139999993</v>
      </c>
      <c r="J1950">
        <f t="shared" si="30"/>
        <v>-0.93717545099999899</v>
      </c>
      <c r="K1950">
        <v>2.666758E-3</v>
      </c>
      <c r="L1950">
        <v>4.9417660000000002E-2</v>
      </c>
      <c r="M1950">
        <v>-0.29418387999213602</v>
      </c>
    </row>
    <row r="1951" spans="1:13" x14ac:dyDescent="0.25">
      <c r="A1951">
        <v>556</v>
      </c>
      <c r="B1951" t="s">
        <v>22</v>
      </c>
      <c r="C1951">
        <v>122824200</v>
      </c>
      <c r="D1951">
        <v>122882999</v>
      </c>
      <c r="E1951">
        <v>58800</v>
      </c>
      <c r="F1951" t="s">
        <v>11</v>
      </c>
      <c r="G1951">
        <v>9.5179556109999996</v>
      </c>
      <c r="H1951">
        <v>8.6732830199999995</v>
      </c>
      <c r="I1951">
        <v>9.8913999120000007</v>
      </c>
      <c r="J1951">
        <f t="shared" si="30"/>
        <v>-1.2181168920000012</v>
      </c>
      <c r="K1951" s="1">
        <v>4.0499999999999999E-7</v>
      </c>
      <c r="L1951" s="1">
        <v>3.29E-5</v>
      </c>
      <c r="M1951">
        <v>-0.29410339438309102</v>
      </c>
    </row>
    <row r="1952" spans="1:13" x14ac:dyDescent="0.25">
      <c r="A1952">
        <v>2153</v>
      </c>
      <c r="B1952" t="s">
        <v>28</v>
      </c>
      <c r="C1952">
        <v>54909000</v>
      </c>
      <c r="D1952">
        <v>54936799</v>
      </c>
      <c r="E1952">
        <v>27800</v>
      </c>
      <c r="F1952" t="s">
        <v>11</v>
      </c>
      <c r="G1952">
        <v>7.7363249930000002</v>
      </c>
      <c r="H1952">
        <v>6.4992011319999996</v>
      </c>
      <c r="I1952">
        <v>8.2050177590000004</v>
      </c>
      <c r="J1952">
        <f t="shared" si="30"/>
        <v>-1.7058166270000008</v>
      </c>
      <c r="K1952">
        <v>1.559857E-3</v>
      </c>
      <c r="L1952">
        <v>3.2721407000000001E-2</v>
      </c>
      <c r="M1952">
        <v>-0.29404450900318901</v>
      </c>
    </row>
    <row r="1953" spans="1:13" x14ac:dyDescent="0.25">
      <c r="A1953">
        <v>1642</v>
      </c>
      <c r="B1953" t="s">
        <v>18</v>
      </c>
      <c r="C1953">
        <v>25106800</v>
      </c>
      <c r="D1953">
        <v>25121399</v>
      </c>
      <c r="E1953">
        <v>14600</v>
      </c>
      <c r="F1953" t="s">
        <v>11</v>
      </c>
      <c r="G1953">
        <v>6.0337803210000001</v>
      </c>
      <c r="H1953">
        <v>3.2297935739999999</v>
      </c>
      <c r="I1953">
        <v>6.685652632</v>
      </c>
      <c r="J1953">
        <f t="shared" si="30"/>
        <v>-3.4558590580000002</v>
      </c>
      <c r="K1953">
        <v>3.7927499999999999E-4</v>
      </c>
      <c r="L1953">
        <v>1.0433306999999999E-2</v>
      </c>
      <c r="M1953">
        <v>-0.29401870229383997</v>
      </c>
    </row>
    <row r="1954" spans="1:13" x14ac:dyDescent="0.25">
      <c r="A1954">
        <v>1078</v>
      </c>
      <c r="B1954" t="s">
        <v>15</v>
      </c>
      <c r="C1954">
        <v>85381800</v>
      </c>
      <c r="D1954">
        <v>85413399</v>
      </c>
      <c r="E1954">
        <v>31600</v>
      </c>
      <c r="F1954" t="s">
        <v>11</v>
      </c>
      <c r="G1954">
        <v>8.8020815240000001</v>
      </c>
      <c r="H1954">
        <v>8.2021509699999999</v>
      </c>
      <c r="I1954">
        <v>9.0969927960000003</v>
      </c>
      <c r="J1954">
        <f t="shared" si="30"/>
        <v>-0.8948418260000004</v>
      </c>
      <c r="K1954" s="1">
        <v>3.0800000000000003E-5</v>
      </c>
      <c r="L1954">
        <v>1.2886060000000001E-3</v>
      </c>
      <c r="M1954">
        <v>-0.29394618158274199</v>
      </c>
    </row>
    <row r="1955" spans="1:13" x14ac:dyDescent="0.25">
      <c r="A1955">
        <v>1263</v>
      </c>
      <c r="B1955" t="s">
        <v>13</v>
      </c>
      <c r="C1955">
        <v>136061400</v>
      </c>
      <c r="D1955">
        <v>136139999</v>
      </c>
      <c r="E1955">
        <v>78600</v>
      </c>
      <c r="F1955" t="s">
        <v>11</v>
      </c>
      <c r="G1955">
        <v>9.7485808560000002</v>
      </c>
      <c r="H1955">
        <v>9.0049458920000003</v>
      </c>
      <c r="I1955">
        <v>10.0917175</v>
      </c>
      <c r="J1955">
        <f t="shared" si="30"/>
        <v>-1.0867716079999994</v>
      </c>
      <c r="K1955" s="1">
        <v>7.7200000000000006E-5</v>
      </c>
      <c r="L1955">
        <v>2.7611549999999999E-3</v>
      </c>
      <c r="M1955">
        <v>-0.29391716010507601</v>
      </c>
    </row>
    <row r="1956" spans="1:13" x14ac:dyDescent="0.25">
      <c r="A1956">
        <v>2368</v>
      </c>
      <c r="B1956" t="s">
        <v>22</v>
      </c>
      <c r="C1956">
        <v>114488600</v>
      </c>
      <c r="D1956">
        <v>114507599</v>
      </c>
      <c r="E1956">
        <v>19000</v>
      </c>
      <c r="F1956" t="s">
        <v>11</v>
      </c>
      <c r="G1956">
        <v>7.4353347750000003</v>
      </c>
      <c r="H1956">
        <v>6.5905665449999997</v>
      </c>
      <c r="I1956">
        <v>7.8088064819999996</v>
      </c>
      <c r="J1956">
        <f t="shared" si="30"/>
        <v>-1.2182399369999999</v>
      </c>
      <c r="K1956">
        <v>2.3839199999999999E-3</v>
      </c>
      <c r="L1956">
        <v>4.5472678000000002E-2</v>
      </c>
      <c r="M1956">
        <v>-0.29373749283404599</v>
      </c>
    </row>
    <row r="1957" spans="1:13" x14ac:dyDescent="0.25">
      <c r="A1957">
        <v>1847</v>
      </c>
      <c r="B1957" t="s">
        <v>24</v>
      </c>
      <c r="C1957">
        <v>143708000</v>
      </c>
      <c r="D1957">
        <v>143746599</v>
      </c>
      <c r="E1957">
        <v>38600</v>
      </c>
      <c r="F1957" t="s">
        <v>11</v>
      </c>
      <c r="G1957">
        <v>8.3901200330000005</v>
      </c>
      <c r="H1957">
        <v>7.1501561599999999</v>
      </c>
      <c r="I1957">
        <v>8.8593925099999993</v>
      </c>
      <c r="J1957">
        <f t="shared" si="30"/>
        <v>-1.7092363499999994</v>
      </c>
      <c r="K1957">
        <v>6.8398199999999997E-4</v>
      </c>
      <c r="L1957">
        <v>1.6727004E-2</v>
      </c>
      <c r="M1957">
        <v>-0.29367834922526898</v>
      </c>
    </row>
    <row r="1958" spans="1:13" x14ac:dyDescent="0.25">
      <c r="A1958">
        <v>1203</v>
      </c>
      <c r="B1958" t="s">
        <v>24</v>
      </c>
      <c r="C1958">
        <v>99582200</v>
      </c>
      <c r="D1958">
        <v>99607999</v>
      </c>
      <c r="E1958">
        <v>25800</v>
      </c>
      <c r="F1958" t="s">
        <v>11</v>
      </c>
      <c r="G1958">
        <v>6.3724471830000002</v>
      </c>
      <c r="H1958">
        <v>3.159812149</v>
      </c>
      <c r="I1958">
        <v>7.0457805059999998</v>
      </c>
      <c r="J1958">
        <f t="shared" si="30"/>
        <v>-3.8859683569999999</v>
      </c>
      <c r="K1958" s="1">
        <v>6.1199999999999997E-5</v>
      </c>
      <c r="L1958">
        <v>2.2963549999999999E-3</v>
      </c>
      <c r="M1958">
        <v>-0.29335814923278503</v>
      </c>
    </row>
    <row r="1959" spans="1:13" x14ac:dyDescent="0.25">
      <c r="A1959">
        <v>1941</v>
      </c>
      <c r="B1959" t="s">
        <v>13</v>
      </c>
      <c r="C1959">
        <v>139631400</v>
      </c>
      <c r="D1959">
        <v>139729799</v>
      </c>
      <c r="E1959">
        <v>98400</v>
      </c>
      <c r="F1959" t="s">
        <v>11</v>
      </c>
      <c r="G1959">
        <v>10.91783927</v>
      </c>
      <c r="H1959">
        <v>10.460527280000001</v>
      </c>
      <c r="I1959">
        <v>11.15797688</v>
      </c>
      <c r="J1959">
        <f t="shared" si="30"/>
        <v>-0.69744959999999878</v>
      </c>
      <c r="K1959">
        <v>8.8383999999999999E-4</v>
      </c>
      <c r="L1959">
        <v>2.0567841999999999E-2</v>
      </c>
      <c r="M1959">
        <v>-0.29330775100231399</v>
      </c>
    </row>
    <row r="1960" spans="1:13" x14ac:dyDescent="0.25">
      <c r="A1960">
        <v>1626</v>
      </c>
      <c r="B1960" t="s">
        <v>22</v>
      </c>
      <c r="C1960">
        <v>125171800</v>
      </c>
      <c r="D1960">
        <v>125233799</v>
      </c>
      <c r="E1960">
        <v>62000</v>
      </c>
      <c r="F1960" t="s">
        <v>11</v>
      </c>
      <c r="G1960">
        <v>8.9784123719999993</v>
      </c>
      <c r="H1960">
        <v>8.0163349010000005</v>
      </c>
      <c r="I1960">
        <v>9.3838114109999999</v>
      </c>
      <c r="J1960">
        <f t="shared" si="30"/>
        <v>-1.3674765099999995</v>
      </c>
      <c r="K1960">
        <v>3.5359200000000001E-4</v>
      </c>
      <c r="L1960">
        <v>9.8225139999999992E-3</v>
      </c>
      <c r="M1960">
        <v>-0.29326356118517699</v>
      </c>
    </row>
    <row r="1961" spans="1:13" x14ac:dyDescent="0.25">
      <c r="A1961">
        <v>1044</v>
      </c>
      <c r="B1961" t="s">
        <v>26</v>
      </c>
      <c r="C1961">
        <v>83639400</v>
      </c>
      <c r="D1961">
        <v>83756399</v>
      </c>
      <c r="E1961">
        <v>117000</v>
      </c>
      <c r="F1961" t="s">
        <v>11</v>
      </c>
      <c r="G1961">
        <v>10.45568819</v>
      </c>
      <c r="H1961">
        <v>9.7914772879999994</v>
      </c>
      <c r="I1961">
        <v>10.772966200000001</v>
      </c>
      <c r="J1961">
        <f t="shared" si="30"/>
        <v>-0.98148891200000143</v>
      </c>
      <c r="K1961" s="1">
        <v>2.62E-5</v>
      </c>
      <c r="L1961">
        <v>1.133778E-3</v>
      </c>
      <c r="M1961">
        <v>-0.29325197611606701</v>
      </c>
    </row>
    <row r="1962" spans="1:13" x14ac:dyDescent="0.25">
      <c r="A1962">
        <v>1030</v>
      </c>
      <c r="B1962" t="s">
        <v>18</v>
      </c>
      <c r="C1962">
        <v>113037800</v>
      </c>
      <c r="D1962">
        <v>113083599</v>
      </c>
      <c r="E1962">
        <v>45800</v>
      </c>
      <c r="F1962" t="s">
        <v>11</v>
      </c>
      <c r="G1962">
        <v>9.1012595550000004</v>
      </c>
      <c r="H1962">
        <v>8.3582781070000003</v>
      </c>
      <c r="I1962">
        <v>9.4441910159999995</v>
      </c>
      <c r="J1962">
        <f t="shared" si="30"/>
        <v>-1.0859129089999993</v>
      </c>
      <c r="K1962" s="1">
        <v>2.4199999999999999E-5</v>
      </c>
      <c r="L1962">
        <v>1.0611290000000001E-3</v>
      </c>
      <c r="M1962">
        <v>-0.29321028363574397</v>
      </c>
    </row>
    <row r="1963" spans="1:13" x14ac:dyDescent="0.25">
      <c r="A1963">
        <v>1674</v>
      </c>
      <c r="B1963" t="s">
        <v>10</v>
      </c>
      <c r="C1963">
        <v>133872400</v>
      </c>
      <c r="D1963">
        <v>133909399</v>
      </c>
      <c r="E1963">
        <v>37000</v>
      </c>
      <c r="F1963" t="s">
        <v>11</v>
      </c>
      <c r="G1963">
        <v>8.4711239660000004</v>
      </c>
      <c r="H1963">
        <v>7.5588565399999998</v>
      </c>
      <c r="I1963">
        <v>8.8633685950000007</v>
      </c>
      <c r="J1963">
        <f t="shared" si="30"/>
        <v>-1.3045120550000009</v>
      </c>
      <c r="K1963">
        <v>4.1432099999999999E-4</v>
      </c>
      <c r="L1963">
        <v>1.1178676E-2</v>
      </c>
      <c r="M1963">
        <v>-0.29296731084927302</v>
      </c>
    </row>
    <row r="1964" spans="1:13" x14ac:dyDescent="0.25">
      <c r="A1964">
        <v>1446</v>
      </c>
      <c r="B1964" t="s">
        <v>16</v>
      </c>
      <c r="C1964">
        <v>11437600</v>
      </c>
      <c r="D1964">
        <v>11452199</v>
      </c>
      <c r="E1964">
        <v>14600</v>
      </c>
      <c r="F1964" t="s">
        <v>11</v>
      </c>
      <c r="G1964">
        <v>6.7179505830000004</v>
      </c>
      <c r="H1964">
        <v>5.4354300640000002</v>
      </c>
      <c r="I1964">
        <v>7.1957476089999997</v>
      </c>
      <c r="J1964">
        <f t="shared" si="30"/>
        <v>-1.7603175449999995</v>
      </c>
      <c r="K1964">
        <v>1.7712199999999999E-4</v>
      </c>
      <c r="L1964">
        <v>5.5328E-3</v>
      </c>
      <c r="M1964">
        <v>-0.29287041012353499</v>
      </c>
    </row>
    <row r="1965" spans="1:13" x14ac:dyDescent="0.25">
      <c r="A1965">
        <v>893</v>
      </c>
      <c r="B1965" t="s">
        <v>14</v>
      </c>
      <c r="C1965">
        <v>52415000</v>
      </c>
      <c r="D1965">
        <v>52470399</v>
      </c>
      <c r="E1965">
        <v>55400</v>
      </c>
      <c r="F1965" t="s">
        <v>11</v>
      </c>
      <c r="G1965">
        <v>9.3846277390000008</v>
      </c>
      <c r="H1965">
        <v>8.6998194850000008</v>
      </c>
      <c r="I1965">
        <v>9.7087943110000001</v>
      </c>
      <c r="J1965">
        <f t="shared" si="30"/>
        <v>-1.0089748259999993</v>
      </c>
      <c r="K1965" s="1">
        <v>1.0499999999999999E-5</v>
      </c>
      <c r="L1965">
        <v>5.3098499999999999E-4</v>
      </c>
      <c r="M1965">
        <v>-0.29228180184851998</v>
      </c>
    </row>
    <row r="1966" spans="1:13" x14ac:dyDescent="0.25">
      <c r="A1966">
        <v>1348</v>
      </c>
      <c r="B1966" t="s">
        <v>28</v>
      </c>
      <c r="C1966">
        <v>92546400</v>
      </c>
      <c r="D1966">
        <v>92556599</v>
      </c>
      <c r="E1966">
        <v>10200</v>
      </c>
      <c r="F1966" t="s">
        <v>11</v>
      </c>
      <c r="G1966">
        <v>6.0789625420000002</v>
      </c>
      <c r="H1966">
        <v>4.616541368</v>
      </c>
      <c r="I1966">
        <v>6.5896655190000004</v>
      </c>
      <c r="J1966">
        <f t="shared" si="30"/>
        <v>-1.9731241510000004</v>
      </c>
      <c r="K1966">
        <v>1.19154E-4</v>
      </c>
      <c r="L1966">
        <v>3.9926450000000004E-3</v>
      </c>
      <c r="M1966">
        <v>-0.29224812803698802</v>
      </c>
    </row>
    <row r="1967" spans="1:13" x14ac:dyDescent="0.25">
      <c r="A1967">
        <v>988</v>
      </c>
      <c r="B1967" t="s">
        <v>14</v>
      </c>
      <c r="C1967">
        <v>100242600</v>
      </c>
      <c r="D1967">
        <v>100301999</v>
      </c>
      <c r="E1967">
        <v>59400</v>
      </c>
      <c r="F1967" t="s">
        <v>11</v>
      </c>
      <c r="G1967">
        <v>10.030713560000001</v>
      </c>
      <c r="H1967">
        <v>9.5344204379999997</v>
      </c>
      <c r="I1967">
        <v>10.28657604</v>
      </c>
      <c r="J1967">
        <f t="shared" si="30"/>
        <v>-0.7521556020000002</v>
      </c>
      <c r="K1967" s="1">
        <v>1.9000000000000001E-5</v>
      </c>
      <c r="L1967">
        <v>8.7039400000000003E-4</v>
      </c>
      <c r="M1967">
        <v>-0.29219331601384801</v>
      </c>
    </row>
    <row r="1968" spans="1:13" x14ac:dyDescent="0.25">
      <c r="A1968">
        <v>2034</v>
      </c>
      <c r="B1968" t="s">
        <v>13</v>
      </c>
      <c r="C1968">
        <v>137390000</v>
      </c>
      <c r="D1968">
        <v>137443799</v>
      </c>
      <c r="E1968">
        <v>53800</v>
      </c>
      <c r="F1968" t="s">
        <v>11</v>
      </c>
      <c r="G1968">
        <v>9.3223760840000001</v>
      </c>
      <c r="H1968">
        <v>8.7780082880000005</v>
      </c>
      <c r="I1968">
        <v>9.5968331219999996</v>
      </c>
      <c r="J1968">
        <f t="shared" si="30"/>
        <v>-0.81882483399999906</v>
      </c>
      <c r="K1968">
        <v>1.1434220000000001E-3</v>
      </c>
      <c r="L1968">
        <v>2.5387547E-2</v>
      </c>
      <c r="M1968">
        <v>-0.29205373734268802</v>
      </c>
    </row>
    <row r="1969" spans="1:13" x14ac:dyDescent="0.25">
      <c r="A1969">
        <v>2322</v>
      </c>
      <c r="B1969" t="s">
        <v>22</v>
      </c>
      <c r="C1969">
        <v>114548200</v>
      </c>
      <c r="D1969">
        <v>114562799</v>
      </c>
      <c r="E1969">
        <v>14600</v>
      </c>
      <c r="F1969" t="s">
        <v>11</v>
      </c>
      <c r="G1969">
        <v>7.1575058770000002</v>
      </c>
      <c r="H1969">
        <v>6.2838429549999999</v>
      </c>
      <c r="I1969">
        <v>7.5391514470000001</v>
      </c>
      <c r="J1969">
        <f t="shared" si="30"/>
        <v>-1.2553084920000002</v>
      </c>
      <c r="K1969">
        <v>2.1904699999999999E-3</v>
      </c>
      <c r="L1969">
        <v>4.2610398000000001E-2</v>
      </c>
      <c r="M1969">
        <v>-0.29161087828010801</v>
      </c>
    </row>
    <row r="1970" spans="1:13" x14ac:dyDescent="0.25">
      <c r="A1970">
        <v>586</v>
      </c>
      <c r="B1970" t="s">
        <v>14</v>
      </c>
      <c r="C1970">
        <v>95011000</v>
      </c>
      <c r="D1970">
        <v>95025399</v>
      </c>
      <c r="E1970">
        <v>14400</v>
      </c>
      <c r="F1970" t="s">
        <v>11</v>
      </c>
      <c r="G1970">
        <v>5.62425218</v>
      </c>
      <c r="H1970">
        <v>-8.7022019000000006E-2</v>
      </c>
      <c r="I1970">
        <v>6.3501608879999996</v>
      </c>
      <c r="J1970">
        <f t="shared" si="30"/>
        <v>-6.4371829069999995</v>
      </c>
      <c r="K1970" s="1">
        <v>5.8699999999999995E-7</v>
      </c>
      <c r="L1970" s="1">
        <v>4.5200000000000001E-5</v>
      </c>
      <c r="M1970">
        <v>-0.29145481288835001</v>
      </c>
    </row>
    <row r="1971" spans="1:13" x14ac:dyDescent="0.25">
      <c r="A1971">
        <v>2357</v>
      </c>
      <c r="B1971" t="s">
        <v>15</v>
      </c>
      <c r="C1971">
        <v>62370800</v>
      </c>
      <c r="D1971">
        <v>62410799</v>
      </c>
      <c r="E1971">
        <v>40000</v>
      </c>
      <c r="F1971" t="s">
        <v>11</v>
      </c>
      <c r="G1971">
        <v>8.9315371110000008</v>
      </c>
      <c r="H1971">
        <v>8.2727195069999997</v>
      </c>
      <c r="I1971">
        <v>9.2469895750000006</v>
      </c>
      <c r="J1971">
        <f t="shared" si="30"/>
        <v>-0.97427006800000093</v>
      </c>
      <c r="K1971">
        <v>2.336758E-3</v>
      </c>
      <c r="L1971">
        <v>4.4772943000000003E-2</v>
      </c>
      <c r="M1971">
        <v>-0.29134367777252002</v>
      </c>
    </row>
    <row r="1972" spans="1:13" x14ac:dyDescent="0.25">
      <c r="A1972">
        <v>2221</v>
      </c>
      <c r="B1972" t="s">
        <v>29</v>
      </c>
      <c r="C1972">
        <v>36110000</v>
      </c>
      <c r="D1972">
        <v>36122399</v>
      </c>
      <c r="E1972">
        <v>12400</v>
      </c>
      <c r="F1972" t="s">
        <v>11</v>
      </c>
      <c r="G1972">
        <v>5.9009721690000001</v>
      </c>
      <c r="H1972">
        <v>3.1534207940000001</v>
      </c>
      <c r="I1972">
        <v>6.5493434830000004</v>
      </c>
      <c r="J1972">
        <f t="shared" si="30"/>
        <v>-3.3959226890000003</v>
      </c>
      <c r="K1972">
        <v>1.816647E-3</v>
      </c>
      <c r="L1972">
        <v>3.6945572000000003E-2</v>
      </c>
      <c r="M1972">
        <v>-0.29133209989235398</v>
      </c>
    </row>
    <row r="1973" spans="1:13" x14ac:dyDescent="0.25">
      <c r="A1973">
        <v>1658</v>
      </c>
      <c r="B1973" t="s">
        <v>12</v>
      </c>
      <c r="C1973">
        <v>34544600</v>
      </c>
      <c r="D1973">
        <v>34585999</v>
      </c>
      <c r="E1973">
        <v>41400</v>
      </c>
      <c r="F1973" t="s">
        <v>11</v>
      </c>
      <c r="G1973">
        <v>9.2974345500000002</v>
      </c>
      <c r="H1973">
        <v>8.7460424230000005</v>
      </c>
      <c r="I1973">
        <v>9.5745374529999996</v>
      </c>
      <c r="J1973">
        <f t="shared" si="30"/>
        <v>-0.82849502999999913</v>
      </c>
      <c r="K1973">
        <v>3.9363000000000001E-4</v>
      </c>
      <c r="L1973">
        <v>1.0723679999999999E-2</v>
      </c>
      <c r="M1973">
        <v>-0.29129410251397497</v>
      </c>
    </row>
    <row r="1974" spans="1:13" x14ac:dyDescent="0.25">
      <c r="A1974">
        <v>1276</v>
      </c>
      <c r="B1974" t="s">
        <v>19</v>
      </c>
      <c r="C1974">
        <v>91926800</v>
      </c>
      <c r="D1974">
        <v>91943199</v>
      </c>
      <c r="E1974">
        <v>16400</v>
      </c>
      <c r="F1974" t="s">
        <v>11</v>
      </c>
      <c r="G1974">
        <v>6.0389202920000002</v>
      </c>
      <c r="H1974">
        <v>-8.7022019000000006E-2</v>
      </c>
      <c r="I1974">
        <v>6.7675990480000001</v>
      </c>
      <c r="J1974">
        <f t="shared" si="30"/>
        <v>-6.8546210670000001</v>
      </c>
      <c r="K1974" s="1">
        <v>8.1799999999999996E-5</v>
      </c>
      <c r="L1974">
        <v>2.897031E-3</v>
      </c>
      <c r="M1974">
        <v>-0.29116331610417401</v>
      </c>
    </row>
    <row r="1975" spans="1:13" x14ac:dyDescent="0.25">
      <c r="A1975">
        <v>1806</v>
      </c>
      <c r="B1975" t="s">
        <v>19</v>
      </c>
      <c r="C1975">
        <v>27662800</v>
      </c>
      <c r="D1975">
        <v>27733599</v>
      </c>
      <c r="E1975">
        <v>70800</v>
      </c>
      <c r="F1975" t="s">
        <v>11</v>
      </c>
      <c r="G1975">
        <v>9.0748438779999994</v>
      </c>
      <c r="H1975">
        <v>7.665167844</v>
      </c>
      <c r="I1975">
        <v>9.5763960059999995</v>
      </c>
      <c r="J1975">
        <f t="shared" si="30"/>
        <v>-1.9112281619999996</v>
      </c>
      <c r="K1975">
        <v>6.1779100000000002E-4</v>
      </c>
      <c r="L1975">
        <v>1.5451286E-2</v>
      </c>
      <c r="M1975">
        <v>-0.290986055703369</v>
      </c>
    </row>
    <row r="1976" spans="1:13" x14ac:dyDescent="0.25">
      <c r="A1976">
        <v>1116</v>
      </c>
      <c r="B1976" t="s">
        <v>23</v>
      </c>
      <c r="C1976">
        <v>62609800</v>
      </c>
      <c r="D1976">
        <v>62639799</v>
      </c>
      <c r="E1976">
        <v>30000</v>
      </c>
      <c r="F1976" t="s">
        <v>11</v>
      </c>
      <c r="G1976">
        <v>8.3472403360000005</v>
      </c>
      <c r="H1976">
        <v>7.540481164</v>
      </c>
      <c r="I1976">
        <v>8.7096338499999995</v>
      </c>
      <c r="J1976">
        <f t="shared" si="30"/>
        <v>-1.1691526859999994</v>
      </c>
      <c r="K1976" s="1">
        <v>3.7100000000000001E-5</v>
      </c>
      <c r="L1976">
        <v>1.5013450000000001E-3</v>
      </c>
      <c r="M1976">
        <v>-0.29093907208367498</v>
      </c>
    </row>
    <row r="1977" spans="1:13" x14ac:dyDescent="0.25">
      <c r="A1977">
        <v>31</v>
      </c>
      <c r="B1977" t="s">
        <v>16</v>
      </c>
      <c r="C1977">
        <v>25393600</v>
      </c>
      <c r="D1977">
        <v>25421199</v>
      </c>
      <c r="E1977">
        <v>27600</v>
      </c>
      <c r="F1977" t="s">
        <v>11</v>
      </c>
      <c r="G1977">
        <v>6.6913451899999998</v>
      </c>
      <c r="H1977">
        <v>1.972702059</v>
      </c>
      <c r="I1977">
        <v>7.4062255849999996</v>
      </c>
      <c r="J1977">
        <f t="shared" si="30"/>
        <v>-5.4335235260000001</v>
      </c>
      <c r="K1977" s="1">
        <v>3.0099999999999999E-14</v>
      </c>
      <c r="L1977" s="1">
        <v>4.3899999999999998E-11</v>
      </c>
      <c r="M1977">
        <v>-0.29085376838801802</v>
      </c>
    </row>
    <row r="1978" spans="1:13" x14ac:dyDescent="0.25">
      <c r="A1978">
        <v>1400</v>
      </c>
      <c r="B1978" t="s">
        <v>16</v>
      </c>
      <c r="C1978">
        <v>54934800</v>
      </c>
      <c r="D1978">
        <v>54998399</v>
      </c>
      <c r="E1978">
        <v>63600</v>
      </c>
      <c r="F1978" t="s">
        <v>11</v>
      </c>
      <c r="G1978">
        <v>9.4694455009999992</v>
      </c>
      <c r="H1978">
        <v>8.6820387189999995</v>
      </c>
      <c r="I1978">
        <v>9.8260516590000009</v>
      </c>
      <c r="J1978">
        <f t="shared" si="30"/>
        <v>-1.1440129400000014</v>
      </c>
      <c r="K1978">
        <v>1.52077E-4</v>
      </c>
      <c r="L1978">
        <v>4.9065539999999996E-3</v>
      </c>
      <c r="M1978">
        <v>-0.29058740738044703</v>
      </c>
    </row>
    <row r="1979" spans="1:13" x14ac:dyDescent="0.25">
      <c r="A1979">
        <v>1894</v>
      </c>
      <c r="B1979" t="s">
        <v>24</v>
      </c>
      <c r="C1979">
        <v>19076800</v>
      </c>
      <c r="D1979">
        <v>19108799</v>
      </c>
      <c r="E1979">
        <v>32000</v>
      </c>
      <c r="F1979" t="s">
        <v>11</v>
      </c>
      <c r="G1979">
        <v>8.5907450280000006</v>
      </c>
      <c r="H1979">
        <v>7.7441673849999999</v>
      </c>
      <c r="I1979">
        <v>8.9647347820000007</v>
      </c>
      <c r="J1979">
        <f t="shared" si="30"/>
        <v>-1.2205673970000008</v>
      </c>
      <c r="K1979">
        <v>7.7941800000000004E-4</v>
      </c>
      <c r="L1979">
        <v>1.8587922E-2</v>
      </c>
      <c r="M1979">
        <v>-0.29050095306450802</v>
      </c>
    </row>
    <row r="1980" spans="1:13" x14ac:dyDescent="0.25">
      <c r="A1980">
        <v>1900</v>
      </c>
      <c r="B1980" t="s">
        <v>12</v>
      </c>
      <c r="C1980">
        <v>28522800</v>
      </c>
      <c r="D1980">
        <v>28534599</v>
      </c>
      <c r="E1980">
        <v>11800</v>
      </c>
      <c r="F1980" t="s">
        <v>11</v>
      </c>
      <c r="G1980">
        <v>6.2919282540000001</v>
      </c>
      <c r="H1980">
        <v>4.6270257160000003</v>
      </c>
      <c r="I1980">
        <v>6.8343575799999998</v>
      </c>
      <c r="J1980">
        <f t="shared" si="30"/>
        <v>-2.2073318639999995</v>
      </c>
      <c r="K1980">
        <v>7.9158600000000005E-4</v>
      </c>
      <c r="L1980">
        <v>1.8818488000000001E-2</v>
      </c>
      <c r="M1980">
        <v>-0.290441850606943</v>
      </c>
    </row>
    <row r="1981" spans="1:13" x14ac:dyDescent="0.25">
      <c r="A1981">
        <v>2219</v>
      </c>
      <c r="B1981" t="s">
        <v>23</v>
      </c>
      <c r="C1981">
        <v>98771600</v>
      </c>
      <c r="D1981">
        <v>98786399</v>
      </c>
      <c r="E1981">
        <v>14800</v>
      </c>
      <c r="F1981" t="s">
        <v>11</v>
      </c>
      <c r="G1981">
        <v>7.1960294610000002</v>
      </c>
      <c r="H1981">
        <v>6.2020125730000002</v>
      </c>
      <c r="I1981">
        <v>7.609567298</v>
      </c>
      <c r="J1981">
        <f t="shared" si="30"/>
        <v>-1.4075547249999998</v>
      </c>
      <c r="K1981">
        <v>1.814895E-3</v>
      </c>
      <c r="L1981">
        <v>3.6943213000000003E-2</v>
      </c>
      <c r="M1981">
        <v>-0.290102716695743</v>
      </c>
    </row>
    <row r="1982" spans="1:13" x14ac:dyDescent="0.25">
      <c r="A1982">
        <v>1884</v>
      </c>
      <c r="B1982" t="s">
        <v>19</v>
      </c>
      <c r="C1982">
        <v>31303600</v>
      </c>
      <c r="D1982">
        <v>31522999</v>
      </c>
      <c r="E1982">
        <v>219400</v>
      </c>
      <c r="F1982" t="s">
        <v>11</v>
      </c>
      <c r="G1982">
        <v>12.05011739</v>
      </c>
      <c r="H1982">
        <v>11.54652252</v>
      </c>
      <c r="I1982">
        <v>12.30885979</v>
      </c>
      <c r="J1982">
        <f t="shared" si="30"/>
        <v>-0.76233726999999973</v>
      </c>
      <c r="K1982">
        <v>7.7101800000000005E-4</v>
      </c>
      <c r="L1982">
        <v>1.84852E-2</v>
      </c>
      <c r="M1982">
        <v>-0.28994703204671102</v>
      </c>
    </row>
    <row r="1983" spans="1:13" x14ac:dyDescent="0.25">
      <c r="A1983">
        <v>1977</v>
      </c>
      <c r="B1983" t="s">
        <v>14</v>
      </c>
      <c r="C1983">
        <v>98406600</v>
      </c>
      <c r="D1983">
        <v>98439799</v>
      </c>
      <c r="E1983">
        <v>33200</v>
      </c>
      <c r="F1983" t="s">
        <v>11</v>
      </c>
      <c r="G1983">
        <v>8.7367258830000001</v>
      </c>
      <c r="H1983">
        <v>8.0369100549999999</v>
      </c>
      <c r="I1983">
        <v>9.0658297309999991</v>
      </c>
      <c r="J1983">
        <f t="shared" si="30"/>
        <v>-1.0289196759999992</v>
      </c>
      <c r="K1983">
        <v>9.6259099999999995E-4</v>
      </c>
      <c r="L1983">
        <v>2.1992549E-2</v>
      </c>
      <c r="M1983">
        <v>-0.28989988630889302</v>
      </c>
    </row>
    <row r="1984" spans="1:13" x14ac:dyDescent="0.25">
      <c r="A1984">
        <v>1277</v>
      </c>
      <c r="B1984" t="s">
        <v>14</v>
      </c>
      <c r="C1984">
        <v>116954400</v>
      </c>
      <c r="D1984">
        <v>117081399</v>
      </c>
      <c r="E1984">
        <v>127000</v>
      </c>
      <c r="F1984" t="s">
        <v>11</v>
      </c>
      <c r="G1984">
        <v>10.295626090000001</v>
      </c>
      <c r="H1984">
        <v>9.3690034450000006</v>
      </c>
      <c r="I1984">
        <v>10.691720910000001</v>
      </c>
      <c r="J1984">
        <f t="shared" si="30"/>
        <v>-1.3227174650000002</v>
      </c>
      <c r="K1984" s="1">
        <v>8.2000000000000001E-5</v>
      </c>
      <c r="L1984">
        <v>2.9007350000000002E-3</v>
      </c>
      <c r="M1984">
        <v>-0.28977210498270201</v>
      </c>
    </row>
    <row r="1985" spans="1:13" x14ac:dyDescent="0.25">
      <c r="A1985">
        <v>2154</v>
      </c>
      <c r="B1985" t="s">
        <v>14</v>
      </c>
      <c r="C1985">
        <v>120721200</v>
      </c>
      <c r="D1985">
        <v>120763599</v>
      </c>
      <c r="E1985">
        <v>42400</v>
      </c>
      <c r="F1985" t="s">
        <v>11</v>
      </c>
      <c r="G1985">
        <v>8.9223581169999999</v>
      </c>
      <c r="H1985">
        <v>8.2475137840000006</v>
      </c>
      <c r="I1985">
        <v>9.2432087480000007</v>
      </c>
      <c r="J1985">
        <f t="shared" si="30"/>
        <v>-0.99569496400000013</v>
      </c>
      <c r="K1985">
        <v>1.560405E-3</v>
      </c>
      <c r="L1985">
        <v>3.2721407000000001E-2</v>
      </c>
      <c r="M1985">
        <v>-0.28962261797212702</v>
      </c>
    </row>
    <row r="1986" spans="1:13" x14ac:dyDescent="0.25">
      <c r="A1986">
        <v>1956</v>
      </c>
      <c r="B1986" t="s">
        <v>24</v>
      </c>
      <c r="C1986">
        <v>44591400</v>
      </c>
      <c r="D1986">
        <v>44646599</v>
      </c>
      <c r="E1986">
        <v>55200</v>
      </c>
      <c r="F1986" t="s">
        <v>11</v>
      </c>
      <c r="G1986">
        <v>9.8238461889999993</v>
      </c>
      <c r="H1986">
        <v>9.2466614529999998</v>
      </c>
      <c r="I1986">
        <v>10.1105141</v>
      </c>
      <c r="J1986">
        <f t="shared" ref="J1986:J2049" si="31">H1986-I1986</f>
        <v>-0.86385264699999986</v>
      </c>
      <c r="K1986">
        <v>9.0832700000000001E-4</v>
      </c>
      <c r="L1986">
        <v>2.0975568E-2</v>
      </c>
      <c r="M1986">
        <v>-0.28959693207012199</v>
      </c>
    </row>
    <row r="1987" spans="1:13" x14ac:dyDescent="0.25">
      <c r="A1987">
        <v>660</v>
      </c>
      <c r="B1987" t="s">
        <v>22</v>
      </c>
      <c r="C1987">
        <v>95338200</v>
      </c>
      <c r="D1987">
        <v>95380999</v>
      </c>
      <c r="E1987">
        <v>42800</v>
      </c>
      <c r="F1987" t="s">
        <v>11</v>
      </c>
      <c r="G1987">
        <v>8.45998552</v>
      </c>
      <c r="H1987">
        <v>7.2719478710000001</v>
      </c>
      <c r="I1987">
        <v>8.9184379109999998</v>
      </c>
      <c r="J1987">
        <f t="shared" si="31"/>
        <v>-1.6464900399999998</v>
      </c>
      <c r="K1987" s="1">
        <v>1.3200000000000001E-6</v>
      </c>
      <c r="L1987" s="1">
        <v>9.0299999999999999E-5</v>
      </c>
      <c r="M1987">
        <v>-0.28896899590809999</v>
      </c>
    </row>
    <row r="1988" spans="1:13" x14ac:dyDescent="0.25">
      <c r="A1988">
        <v>1326</v>
      </c>
      <c r="B1988" t="s">
        <v>20</v>
      </c>
      <c r="C1988">
        <v>87110200</v>
      </c>
      <c r="D1988">
        <v>87137999</v>
      </c>
      <c r="E1988">
        <v>27800</v>
      </c>
      <c r="F1988" t="s">
        <v>11</v>
      </c>
      <c r="G1988">
        <v>7.7533459520000001</v>
      </c>
      <c r="H1988">
        <v>6.6926697080000004</v>
      </c>
      <c r="I1988">
        <v>8.1831619969999991</v>
      </c>
      <c r="J1988">
        <f t="shared" si="31"/>
        <v>-1.4904922889999987</v>
      </c>
      <c r="K1988">
        <v>1.0883999999999999E-4</v>
      </c>
      <c r="L1988">
        <v>3.7075319999999999E-3</v>
      </c>
      <c r="M1988">
        <v>-0.28894071486425099</v>
      </c>
    </row>
    <row r="1989" spans="1:13" x14ac:dyDescent="0.25">
      <c r="A1989">
        <v>909</v>
      </c>
      <c r="B1989" t="s">
        <v>10</v>
      </c>
      <c r="C1989">
        <v>171363400</v>
      </c>
      <c r="D1989">
        <v>171410199</v>
      </c>
      <c r="E1989">
        <v>46800</v>
      </c>
      <c r="F1989" t="s">
        <v>11</v>
      </c>
      <c r="G1989">
        <v>8.7220840959999997</v>
      </c>
      <c r="H1989">
        <v>7.7521325870000002</v>
      </c>
      <c r="I1989">
        <v>9.1295106550000007</v>
      </c>
      <c r="J1989">
        <f t="shared" si="31"/>
        <v>-1.3773780680000005</v>
      </c>
      <c r="K1989" s="1">
        <v>1.1800000000000001E-5</v>
      </c>
      <c r="L1989">
        <v>5.8736699999999999E-4</v>
      </c>
      <c r="M1989">
        <v>-0.28880833222667002</v>
      </c>
    </row>
    <row r="1990" spans="1:13" x14ac:dyDescent="0.25">
      <c r="A1990">
        <v>1542</v>
      </c>
      <c r="B1990" t="s">
        <v>16</v>
      </c>
      <c r="C1990">
        <v>55761200</v>
      </c>
      <c r="D1990">
        <v>55791599</v>
      </c>
      <c r="E1990">
        <v>30400</v>
      </c>
      <c r="F1990" t="s">
        <v>11</v>
      </c>
      <c r="G1990">
        <v>8.8134564700000002</v>
      </c>
      <c r="H1990">
        <v>8.1909677179999996</v>
      </c>
      <c r="I1990">
        <v>9.1163705579999998</v>
      </c>
      <c r="J1990">
        <f t="shared" si="31"/>
        <v>-0.92540284000000028</v>
      </c>
      <c r="K1990">
        <v>2.6077400000000002E-4</v>
      </c>
      <c r="L1990">
        <v>7.6338710000000004E-3</v>
      </c>
      <c r="M1990">
        <v>-0.28877084118966301</v>
      </c>
    </row>
    <row r="1991" spans="1:13" x14ac:dyDescent="0.25">
      <c r="A1991">
        <v>1952</v>
      </c>
      <c r="B1991" t="s">
        <v>26</v>
      </c>
      <c r="C1991">
        <v>35284400</v>
      </c>
      <c r="D1991">
        <v>35292799</v>
      </c>
      <c r="E1991">
        <v>8400</v>
      </c>
      <c r="F1991" t="s">
        <v>11</v>
      </c>
      <c r="G1991">
        <v>6.0661496189999999</v>
      </c>
      <c r="H1991">
        <v>4.4245695889999999</v>
      </c>
      <c r="I1991">
        <v>6.6051808359999997</v>
      </c>
      <c r="J1991">
        <f t="shared" si="31"/>
        <v>-2.1806112469999999</v>
      </c>
      <c r="K1991">
        <v>9.0401700000000002E-4</v>
      </c>
      <c r="L1991">
        <v>2.0918815E-2</v>
      </c>
      <c r="M1991">
        <v>-0.28871255262310402</v>
      </c>
    </row>
    <row r="1992" spans="1:13" x14ac:dyDescent="0.25">
      <c r="A1992">
        <v>1770</v>
      </c>
      <c r="B1992" t="s">
        <v>20</v>
      </c>
      <c r="C1992">
        <v>98232800</v>
      </c>
      <c r="D1992">
        <v>98252799</v>
      </c>
      <c r="E1992">
        <v>20000</v>
      </c>
      <c r="F1992" t="s">
        <v>11</v>
      </c>
      <c r="G1992">
        <v>7.288281542</v>
      </c>
      <c r="H1992">
        <v>6.2113399249999999</v>
      </c>
      <c r="I1992">
        <v>7.7219299540000002</v>
      </c>
      <c r="J1992">
        <f t="shared" si="31"/>
        <v>-1.5105900290000003</v>
      </c>
      <c r="K1992">
        <v>5.5232100000000004E-4</v>
      </c>
      <c r="L1992">
        <v>1.4094785E-2</v>
      </c>
      <c r="M1992">
        <v>-0.28829187465770501</v>
      </c>
    </row>
    <row r="1993" spans="1:13" x14ac:dyDescent="0.25">
      <c r="A1993">
        <v>1880</v>
      </c>
      <c r="B1993" t="s">
        <v>10</v>
      </c>
      <c r="C1993">
        <v>185466800</v>
      </c>
      <c r="D1993">
        <v>185479999</v>
      </c>
      <c r="E1993">
        <v>13200</v>
      </c>
      <c r="F1993" t="s">
        <v>11</v>
      </c>
      <c r="G1993">
        <v>5.9419356859999999</v>
      </c>
      <c r="H1993">
        <v>3.2965368499999999</v>
      </c>
      <c r="I1993">
        <v>6.5835871350000001</v>
      </c>
      <c r="J1993">
        <f t="shared" si="31"/>
        <v>-3.2870502850000003</v>
      </c>
      <c r="K1993">
        <v>7.6378100000000005E-4</v>
      </c>
      <c r="L1993">
        <v>1.8350656E-2</v>
      </c>
      <c r="M1993">
        <v>-0.28779380946822902</v>
      </c>
    </row>
    <row r="1994" spans="1:13" x14ac:dyDescent="0.25">
      <c r="A1994">
        <v>1681</v>
      </c>
      <c r="B1994" t="s">
        <v>17</v>
      </c>
      <c r="C1994">
        <v>75688200</v>
      </c>
      <c r="D1994">
        <v>75751199</v>
      </c>
      <c r="E1994">
        <v>63000</v>
      </c>
      <c r="F1994" t="s">
        <v>11</v>
      </c>
      <c r="G1994">
        <v>9.7836924679999999</v>
      </c>
      <c r="H1994">
        <v>9.1472482339999992</v>
      </c>
      <c r="I1994">
        <v>10.091473410000001</v>
      </c>
      <c r="J1994">
        <f t="shared" si="31"/>
        <v>-0.94422517600000155</v>
      </c>
      <c r="K1994">
        <v>4.2353099999999999E-4</v>
      </c>
      <c r="L1994">
        <v>1.1380411E-2</v>
      </c>
      <c r="M1994">
        <v>-0.28754090884249101</v>
      </c>
    </row>
    <row r="1995" spans="1:13" x14ac:dyDescent="0.25">
      <c r="A1995">
        <v>2059</v>
      </c>
      <c r="B1995" t="s">
        <v>13</v>
      </c>
      <c r="C1995">
        <v>151370000</v>
      </c>
      <c r="D1995">
        <v>151380799</v>
      </c>
      <c r="E1995">
        <v>10800</v>
      </c>
      <c r="F1995" t="s">
        <v>11</v>
      </c>
      <c r="G1995">
        <v>5.8203638949999998</v>
      </c>
      <c r="H1995">
        <v>3.0862622719999999</v>
      </c>
      <c r="I1995">
        <v>6.467879151</v>
      </c>
      <c r="J1995">
        <f t="shared" si="31"/>
        <v>-3.3816168790000001</v>
      </c>
      <c r="K1995">
        <v>1.21458E-3</v>
      </c>
      <c r="L1995">
        <v>2.6632340000000001E-2</v>
      </c>
      <c r="M1995">
        <v>-0.28752709279939698</v>
      </c>
    </row>
    <row r="1996" spans="1:13" x14ac:dyDescent="0.25">
      <c r="A1996">
        <v>559</v>
      </c>
      <c r="B1996" t="s">
        <v>24</v>
      </c>
      <c r="C1996">
        <v>35244800</v>
      </c>
      <c r="D1996">
        <v>35253599</v>
      </c>
      <c r="E1996">
        <v>8800</v>
      </c>
      <c r="F1996" t="s">
        <v>11</v>
      </c>
      <c r="G1996">
        <v>5.3674266599999996</v>
      </c>
      <c r="H1996">
        <v>-8.7022019000000006E-2</v>
      </c>
      <c r="I1996">
        <v>6.0911710709999998</v>
      </c>
      <c r="J1996">
        <f t="shared" si="31"/>
        <v>-6.1781930899999997</v>
      </c>
      <c r="K1996" s="1">
        <v>4.1699999999999999E-7</v>
      </c>
      <c r="L1996" s="1">
        <v>3.3699999999999999E-5</v>
      </c>
      <c r="M1996">
        <v>-0.28717974339656199</v>
      </c>
    </row>
    <row r="1997" spans="1:13" x14ac:dyDescent="0.25">
      <c r="A1997">
        <v>1151</v>
      </c>
      <c r="B1997" t="s">
        <v>22</v>
      </c>
      <c r="C1997">
        <v>111358800</v>
      </c>
      <c r="D1997">
        <v>111380799</v>
      </c>
      <c r="E1997">
        <v>22000</v>
      </c>
      <c r="F1997" t="s">
        <v>11</v>
      </c>
      <c r="G1997">
        <v>7.6937707719999997</v>
      </c>
      <c r="H1997">
        <v>6.8658623499999996</v>
      </c>
      <c r="I1997">
        <v>8.0623749650000001</v>
      </c>
      <c r="J1997">
        <f t="shared" si="31"/>
        <v>-1.1965126150000005</v>
      </c>
      <c r="K1997" s="1">
        <v>4.3900000000000003E-5</v>
      </c>
      <c r="L1997">
        <v>1.7226679999999999E-3</v>
      </c>
      <c r="M1997">
        <v>-0.28703907980976101</v>
      </c>
    </row>
    <row r="1998" spans="1:13" x14ac:dyDescent="0.25">
      <c r="A1998">
        <v>1940</v>
      </c>
      <c r="B1998" t="s">
        <v>25</v>
      </c>
      <c r="C1998">
        <v>112514600</v>
      </c>
      <c r="D1998">
        <v>112643599</v>
      </c>
      <c r="E1998">
        <v>129000</v>
      </c>
      <c r="F1998" t="s">
        <v>11</v>
      </c>
      <c r="G1998">
        <v>10.42230438</v>
      </c>
      <c r="H1998">
        <v>9.6560595580000008</v>
      </c>
      <c r="I1998">
        <v>10.77246527</v>
      </c>
      <c r="J1998">
        <f t="shared" si="31"/>
        <v>-1.1164057119999988</v>
      </c>
      <c r="K1998">
        <v>8.8155099999999995E-4</v>
      </c>
      <c r="L1998">
        <v>2.0525136999999999E-2</v>
      </c>
      <c r="M1998">
        <v>-0.28694568205313298</v>
      </c>
    </row>
    <row r="1999" spans="1:13" x14ac:dyDescent="0.25">
      <c r="A1999">
        <v>801</v>
      </c>
      <c r="B1999" t="s">
        <v>26</v>
      </c>
      <c r="C1999">
        <v>88115600</v>
      </c>
      <c r="D1999">
        <v>88175399</v>
      </c>
      <c r="E1999">
        <v>59800</v>
      </c>
      <c r="F1999" t="s">
        <v>11</v>
      </c>
      <c r="G1999">
        <v>9.6795401499999993</v>
      </c>
      <c r="H1999">
        <v>9.0856348269999998</v>
      </c>
      <c r="I1999">
        <v>9.9722850080000001</v>
      </c>
      <c r="J1999">
        <f t="shared" si="31"/>
        <v>-0.88665018100000026</v>
      </c>
      <c r="K1999" s="1">
        <v>4.7600000000000002E-6</v>
      </c>
      <c r="L1999">
        <v>2.6842599999999999E-4</v>
      </c>
      <c r="M1999">
        <v>-0.28682924166589802</v>
      </c>
    </row>
    <row r="2000" spans="1:13" x14ac:dyDescent="0.25">
      <c r="A2000">
        <v>818</v>
      </c>
      <c r="B2000" t="s">
        <v>13</v>
      </c>
      <c r="C2000">
        <v>155458000</v>
      </c>
      <c r="D2000">
        <v>155490199</v>
      </c>
      <c r="E2000">
        <v>32200</v>
      </c>
      <c r="F2000" t="s">
        <v>11</v>
      </c>
      <c r="G2000">
        <v>8.2602114180000008</v>
      </c>
      <c r="H2000">
        <v>7.2636309299999997</v>
      </c>
      <c r="I2000">
        <v>8.6743927719999991</v>
      </c>
      <c r="J2000">
        <f t="shared" si="31"/>
        <v>-1.4107618419999994</v>
      </c>
      <c r="K2000" s="1">
        <v>5.3199999999999999E-6</v>
      </c>
      <c r="L2000">
        <v>2.9389800000000001E-4</v>
      </c>
      <c r="M2000">
        <v>-0.28679096764734502</v>
      </c>
    </row>
    <row r="2001" spans="1:13" x14ac:dyDescent="0.25">
      <c r="A2001">
        <v>2188</v>
      </c>
      <c r="B2001" t="s">
        <v>26</v>
      </c>
      <c r="C2001">
        <v>88046400</v>
      </c>
      <c r="D2001">
        <v>88068399</v>
      </c>
      <c r="E2001">
        <v>22000</v>
      </c>
      <c r="F2001" t="s">
        <v>11</v>
      </c>
      <c r="G2001">
        <v>6.9464414569999997</v>
      </c>
      <c r="H2001">
        <v>5.3552052400000001</v>
      </c>
      <c r="I2001">
        <v>7.4779189439999998</v>
      </c>
      <c r="J2001">
        <f t="shared" si="31"/>
        <v>-2.1227137039999997</v>
      </c>
      <c r="K2001">
        <v>1.7005499999999999E-3</v>
      </c>
      <c r="L2001">
        <v>3.5106092999999998E-2</v>
      </c>
      <c r="M2001">
        <v>-0.28678882515349602</v>
      </c>
    </row>
    <row r="2002" spans="1:13" x14ac:dyDescent="0.25">
      <c r="A2002">
        <v>477</v>
      </c>
      <c r="B2002" t="s">
        <v>25</v>
      </c>
      <c r="C2002">
        <v>111393400</v>
      </c>
      <c r="D2002">
        <v>111467199</v>
      </c>
      <c r="E2002">
        <v>73800</v>
      </c>
      <c r="F2002" t="s">
        <v>11</v>
      </c>
      <c r="G2002">
        <v>9.9305251590000001</v>
      </c>
      <c r="H2002">
        <v>9.2138420669999999</v>
      </c>
      <c r="I2002">
        <v>10.26509738</v>
      </c>
      <c r="J2002">
        <f t="shared" si="31"/>
        <v>-1.0512553130000004</v>
      </c>
      <c r="K2002" s="1">
        <v>1.5699999999999999E-7</v>
      </c>
      <c r="L2002" s="1">
        <v>1.4800000000000001E-5</v>
      </c>
      <c r="M2002">
        <v>-0.28676178917105</v>
      </c>
    </row>
    <row r="2003" spans="1:13" x14ac:dyDescent="0.25">
      <c r="A2003">
        <v>1986</v>
      </c>
      <c r="B2003" t="s">
        <v>14</v>
      </c>
      <c r="C2003">
        <v>100669400</v>
      </c>
      <c r="D2003">
        <v>100712199</v>
      </c>
      <c r="E2003">
        <v>42800</v>
      </c>
      <c r="F2003" t="s">
        <v>11</v>
      </c>
      <c r="G2003">
        <v>8.8372722439999993</v>
      </c>
      <c r="H2003">
        <v>7.9902354210000004</v>
      </c>
      <c r="I2003">
        <v>9.2113933320000001</v>
      </c>
      <c r="J2003">
        <f t="shared" si="31"/>
        <v>-1.2211579109999997</v>
      </c>
      <c r="K2003">
        <v>9.8597799999999998E-4</v>
      </c>
      <c r="L2003">
        <v>2.2424797999999999E-2</v>
      </c>
      <c r="M2003">
        <v>-0.28654209684127602</v>
      </c>
    </row>
    <row r="2004" spans="1:13" x14ac:dyDescent="0.25">
      <c r="A2004">
        <v>1537</v>
      </c>
      <c r="B2004" t="s">
        <v>15</v>
      </c>
      <c r="C2004">
        <v>77979400</v>
      </c>
      <c r="D2004">
        <v>78004599</v>
      </c>
      <c r="E2004">
        <v>25200</v>
      </c>
      <c r="F2004" t="s">
        <v>11</v>
      </c>
      <c r="G2004">
        <v>7.0494355769999997</v>
      </c>
      <c r="H2004">
        <v>4.1191076620000002</v>
      </c>
      <c r="I2004">
        <v>7.7086387500000004</v>
      </c>
      <c r="J2004">
        <f t="shared" si="31"/>
        <v>-3.5895310880000002</v>
      </c>
      <c r="K2004">
        <v>2.5688099999999998E-4</v>
      </c>
      <c r="L2004">
        <v>7.5491660000000004E-3</v>
      </c>
      <c r="M2004">
        <v>-0.28647440417775499</v>
      </c>
    </row>
    <row r="2005" spans="1:13" x14ac:dyDescent="0.25">
      <c r="A2005">
        <v>2058</v>
      </c>
      <c r="B2005" t="s">
        <v>18</v>
      </c>
      <c r="C2005">
        <v>35357200</v>
      </c>
      <c r="D2005">
        <v>35574999</v>
      </c>
      <c r="E2005">
        <v>217800</v>
      </c>
      <c r="F2005" t="s">
        <v>11</v>
      </c>
      <c r="G2005">
        <v>12.22997022</v>
      </c>
      <c r="H2005">
        <v>11.817641610000001</v>
      </c>
      <c r="I2005">
        <v>12.451200119999999</v>
      </c>
      <c r="J2005">
        <f t="shared" si="31"/>
        <v>-0.63355850999999852</v>
      </c>
      <c r="K2005">
        <v>1.212084E-3</v>
      </c>
      <c r="L2005">
        <v>2.6602819999999999E-2</v>
      </c>
      <c r="M2005">
        <v>-0.28632041114047002</v>
      </c>
    </row>
    <row r="2006" spans="1:13" x14ac:dyDescent="0.25">
      <c r="A2006">
        <v>1829</v>
      </c>
      <c r="B2006" t="s">
        <v>15</v>
      </c>
      <c r="C2006">
        <v>14392600</v>
      </c>
      <c r="D2006">
        <v>14396399</v>
      </c>
      <c r="E2006">
        <v>3800</v>
      </c>
      <c r="F2006" t="s">
        <v>11</v>
      </c>
      <c r="G2006">
        <v>4.2350975530000001</v>
      </c>
      <c r="H2006">
        <v>0.953067471</v>
      </c>
      <c r="I2006">
        <v>4.911482855</v>
      </c>
      <c r="J2006">
        <f t="shared" si="31"/>
        <v>-3.9584153840000003</v>
      </c>
      <c r="K2006">
        <v>6.5060900000000002E-4</v>
      </c>
      <c r="L2006">
        <v>1.6067446999999999E-2</v>
      </c>
      <c r="M2006">
        <v>-0.28626532122953602</v>
      </c>
    </row>
    <row r="2007" spans="1:13" x14ac:dyDescent="0.25">
      <c r="A2007">
        <v>1584</v>
      </c>
      <c r="B2007" t="s">
        <v>22</v>
      </c>
      <c r="C2007">
        <v>115040600</v>
      </c>
      <c r="D2007">
        <v>115058999</v>
      </c>
      <c r="E2007">
        <v>18400</v>
      </c>
      <c r="F2007" t="s">
        <v>11</v>
      </c>
      <c r="G2007">
        <v>7.4408377879999996</v>
      </c>
      <c r="H2007">
        <v>6.5939424280000001</v>
      </c>
      <c r="I2007">
        <v>7.8149184209999998</v>
      </c>
      <c r="J2007">
        <f t="shared" si="31"/>
        <v>-1.2209759929999997</v>
      </c>
      <c r="K2007">
        <v>2.9725299999999998E-4</v>
      </c>
      <c r="L2007">
        <v>8.4756099999999997E-3</v>
      </c>
      <c r="M2007">
        <v>-0.28620232391647499</v>
      </c>
    </row>
    <row r="2008" spans="1:13" x14ac:dyDescent="0.25">
      <c r="A2008">
        <v>949</v>
      </c>
      <c r="B2008" t="s">
        <v>19</v>
      </c>
      <c r="C2008">
        <v>152890200</v>
      </c>
      <c r="D2008">
        <v>152947199</v>
      </c>
      <c r="E2008">
        <v>57000</v>
      </c>
      <c r="F2008" t="s">
        <v>11</v>
      </c>
      <c r="G2008">
        <v>10.14434591</v>
      </c>
      <c r="H2008">
        <v>9.6376440940000005</v>
      </c>
      <c r="I2008">
        <v>10.40430759</v>
      </c>
      <c r="J2008">
        <f t="shared" si="31"/>
        <v>-0.76666349599999961</v>
      </c>
      <c r="K2008" s="1">
        <v>1.49E-5</v>
      </c>
      <c r="L2008">
        <v>7.0837500000000002E-4</v>
      </c>
      <c r="M2008">
        <v>-0.28618396305392901</v>
      </c>
    </row>
    <row r="2009" spans="1:13" x14ac:dyDescent="0.25">
      <c r="A2009">
        <v>207</v>
      </c>
      <c r="B2009" t="s">
        <v>10</v>
      </c>
      <c r="C2009">
        <v>131038400</v>
      </c>
      <c r="D2009">
        <v>131064799</v>
      </c>
      <c r="E2009">
        <v>26400</v>
      </c>
      <c r="F2009" t="s">
        <v>11</v>
      </c>
      <c r="G2009">
        <v>6.3946387680000001</v>
      </c>
      <c r="H2009">
        <v>-8.7022019000000006E-2</v>
      </c>
      <c r="I2009">
        <v>7.1251324299999999</v>
      </c>
      <c r="J2009">
        <f t="shared" si="31"/>
        <v>-7.2121544489999998</v>
      </c>
      <c r="K2009" s="1">
        <v>6.8700000000000001E-10</v>
      </c>
      <c r="L2009" s="1">
        <v>1.4999999999999999E-7</v>
      </c>
      <c r="M2009">
        <v>-0.28608832869873702</v>
      </c>
    </row>
    <row r="2010" spans="1:13" x14ac:dyDescent="0.25">
      <c r="A2010">
        <v>1671</v>
      </c>
      <c r="B2010" t="s">
        <v>24</v>
      </c>
      <c r="C2010">
        <v>126367000</v>
      </c>
      <c r="D2010">
        <v>126377399</v>
      </c>
      <c r="E2010">
        <v>10400</v>
      </c>
      <c r="F2010" t="s">
        <v>11</v>
      </c>
      <c r="G2010">
        <v>5.4765284220000003</v>
      </c>
      <c r="H2010">
        <v>-8.7022019000000006E-2</v>
      </c>
      <c r="I2010">
        <v>6.2012398969999998</v>
      </c>
      <c r="J2010">
        <f t="shared" si="31"/>
        <v>-6.2882619159999997</v>
      </c>
      <c r="K2010">
        <v>4.12094E-4</v>
      </c>
      <c r="L2010">
        <v>1.1136626E-2</v>
      </c>
      <c r="M2010">
        <v>-0.28590106306640301</v>
      </c>
    </row>
    <row r="2011" spans="1:13" x14ac:dyDescent="0.25">
      <c r="A2011">
        <v>1982</v>
      </c>
      <c r="B2011" t="s">
        <v>17</v>
      </c>
      <c r="C2011">
        <v>83058400</v>
      </c>
      <c r="D2011">
        <v>83120399</v>
      </c>
      <c r="E2011">
        <v>62000</v>
      </c>
      <c r="F2011" t="s">
        <v>11</v>
      </c>
      <c r="G2011">
        <v>9.2813460279999997</v>
      </c>
      <c r="H2011">
        <v>8.5344785269999992</v>
      </c>
      <c r="I2011">
        <v>9.6254957959999992</v>
      </c>
      <c r="J2011">
        <f t="shared" si="31"/>
        <v>-1.091017269</v>
      </c>
      <c r="K2011">
        <v>9.73233E-4</v>
      </c>
      <c r="L2011">
        <v>2.2179588E-2</v>
      </c>
      <c r="M2011">
        <v>-0.28584917249610098</v>
      </c>
    </row>
    <row r="2012" spans="1:13" x14ac:dyDescent="0.25">
      <c r="A2012">
        <v>2314</v>
      </c>
      <c r="B2012" t="s">
        <v>29</v>
      </c>
      <c r="C2012">
        <v>5801000</v>
      </c>
      <c r="D2012">
        <v>5807399</v>
      </c>
      <c r="E2012">
        <v>6400</v>
      </c>
      <c r="F2012" t="s">
        <v>11</v>
      </c>
      <c r="G2012">
        <v>4.7695770599999996</v>
      </c>
      <c r="H2012">
        <v>-8.7022019000000006E-2</v>
      </c>
      <c r="I2012">
        <v>5.4864855639999996</v>
      </c>
      <c r="J2012">
        <f t="shared" si="31"/>
        <v>-5.5735075829999996</v>
      </c>
      <c r="K2012">
        <v>2.1677089999999999E-3</v>
      </c>
      <c r="L2012">
        <v>4.2309022000000002E-2</v>
      </c>
      <c r="M2012">
        <v>-0.285691574368798</v>
      </c>
    </row>
    <row r="2013" spans="1:13" x14ac:dyDescent="0.25">
      <c r="A2013">
        <v>1869</v>
      </c>
      <c r="B2013" t="s">
        <v>13</v>
      </c>
      <c r="C2013">
        <v>119679400</v>
      </c>
      <c r="D2013">
        <v>119709399</v>
      </c>
      <c r="E2013">
        <v>30000</v>
      </c>
      <c r="F2013" t="s">
        <v>11</v>
      </c>
      <c r="G2013">
        <v>7.9193006989999999</v>
      </c>
      <c r="H2013">
        <v>6.9818722639999997</v>
      </c>
      <c r="I2013">
        <v>8.3182618829999999</v>
      </c>
      <c r="J2013">
        <f t="shared" si="31"/>
        <v>-1.3363896190000002</v>
      </c>
      <c r="K2013">
        <v>7.2353499999999998E-4</v>
      </c>
      <c r="L2013">
        <v>1.7486011999999999E-2</v>
      </c>
      <c r="M2013">
        <v>-0.28548683173292499</v>
      </c>
    </row>
    <row r="2014" spans="1:13" x14ac:dyDescent="0.25">
      <c r="A2014">
        <v>1372</v>
      </c>
      <c r="B2014" t="s">
        <v>19</v>
      </c>
      <c r="C2014">
        <v>25227000</v>
      </c>
      <c r="D2014">
        <v>25256199</v>
      </c>
      <c r="E2014">
        <v>29200</v>
      </c>
      <c r="F2014" t="s">
        <v>11</v>
      </c>
      <c r="G2014">
        <v>7.6935982579999997</v>
      </c>
      <c r="H2014">
        <v>6.0074320559999999</v>
      </c>
      <c r="I2014">
        <v>8.2390714040000006</v>
      </c>
      <c r="J2014">
        <f t="shared" si="31"/>
        <v>-2.2316393480000007</v>
      </c>
      <c r="K2014">
        <v>1.3227900000000001E-4</v>
      </c>
      <c r="L2014">
        <v>4.3549060000000004E-3</v>
      </c>
      <c r="M2014">
        <v>-0.28526864702732002</v>
      </c>
    </row>
    <row r="2015" spans="1:13" x14ac:dyDescent="0.25">
      <c r="A2015">
        <v>2149</v>
      </c>
      <c r="B2015" t="s">
        <v>18</v>
      </c>
      <c r="C2015">
        <v>111486000</v>
      </c>
      <c r="D2015">
        <v>111520599</v>
      </c>
      <c r="E2015">
        <v>34600</v>
      </c>
      <c r="F2015" t="s">
        <v>11</v>
      </c>
      <c r="G2015">
        <v>8.7341310009999997</v>
      </c>
      <c r="H2015">
        <v>8.0443197689999995</v>
      </c>
      <c r="I2015">
        <v>9.0599510720000005</v>
      </c>
      <c r="J2015">
        <f t="shared" si="31"/>
        <v>-1.015631303000001</v>
      </c>
      <c r="K2015">
        <v>1.5559829999999999E-3</v>
      </c>
      <c r="L2015">
        <v>3.2704605999999997E-2</v>
      </c>
      <c r="M2015">
        <v>-0.28509300266072701</v>
      </c>
    </row>
    <row r="2016" spans="1:13" x14ac:dyDescent="0.25">
      <c r="A2016">
        <v>2250</v>
      </c>
      <c r="B2016" t="s">
        <v>18</v>
      </c>
      <c r="C2016">
        <v>24222400</v>
      </c>
      <c r="D2016">
        <v>24256999</v>
      </c>
      <c r="E2016">
        <v>34600</v>
      </c>
      <c r="F2016" t="s">
        <v>11</v>
      </c>
      <c r="G2016">
        <v>8.8426749929999993</v>
      </c>
      <c r="H2016">
        <v>8.376700756</v>
      </c>
      <c r="I2016">
        <v>9.0863586840000004</v>
      </c>
      <c r="J2016">
        <f t="shared" si="31"/>
        <v>-0.70965792800000038</v>
      </c>
      <c r="K2016">
        <v>1.9538369999999999E-3</v>
      </c>
      <c r="L2016">
        <v>3.9223502E-2</v>
      </c>
      <c r="M2016">
        <v>-0.28486447905119799</v>
      </c>
    </row>
    <row r="2017" spans="1:13" x14ac:dyDescent="0.25">
      <c r="A2017">
        <v>1599</v>
      </c>
      <c r="B2017" t="s">
        <v>24</v>
      </c>
      <c r="C2017">
        <v>132158800</v>
      </c>
      <c r="D2017">
        <v>132176599</v>
      </c>
      <c r="E2017">
        <v>17800</v>
      </c>
      <c r="F2017" t="s">
        <v>11</v>
      </c>
      <c r="G2017">
        <v>7.3433060049999996</v>
      </c>
      <c r="H2017">
        <v>6.4196505469999998</v>
      </c>
      <c r="I2017">
        <v>7.7386089809999996</v>
      </c>
      <c r="J2017">
        <f t="shared" si="31"/>
        <v>-1.3189584339999998</v>
      </c>
      <c r="K2017">
        <v>3.1343899999999999E-4</v>
      </c>
      <c r="L2017">
        <v>8.8541060000000005E-3</v>
      </c>
      <c r="M2017">
        <v>-0.28476262700780902</v>
      </c>
    </row>
    <row r="2018" spans="1:13" x14ac:dyDescent="0.25">
      <c r="A2018">
        <v>746</v>
      </c>
      <c r="B2018" t="s">
        <v>19</v>
      </c>
      <c r="C2018">
        <v>167670600</v>
      </c>
      <c r="D2018">
        <v>167683599</v>
      </c>
      <c r="E2018">
        <v>13000</v>
      </c>
      <c r="F2018" t="s">
        <v>11</v>
      </c>
      <c r="G2018">
        <v>5.730487771</v>
      </c>
      <c r="H2018">
        <v>-8.7022019000000006E-2</v>
      </c>
      <c r="I2018">
        <v>6.4571842190000002</v>
      </c>
      <c r="J2018">
        <f t="shared" si="31"/>
        <v>-6.5442062380000001</v>
      </c>
      <c r="K2018" s="1">
        <v>3.1999999999999999E-6</v>
      </c>
      <c r="L2018">
        <v>1.9390499999999999E-4</v>
      </c>
      <c r="M2018">
        <v>-0.28458880849406198</v>
      </c>
    </row>
    <row r="2019" spans="1:13" x14ac:dyDescent="0.25">
      <c r="A2019">
        <v>2239</v>
      </c>
      <c r="B2019" t="s">
        <v>26</v>
      </c>
      <c r="C2019">
        <v>51110600</v>
      </c>
      <c r="D2019">
        <v>51123999</v>
      </c>
      <c r="E2019">
        <v>13400</v>
      </c>
      <c r="F2019" t="s">
        <v>11</v>
      </c>
      <c r="G2019">
        <v>6.4926590300000004</v>
      </c>
      <c r="H2019">
        <v>5.3737848000000001</v>
      </c>
      <c r="I2019">
        <v>6.9359452920000004</v>
      </c>
      <c r="J2019">
        <f t="shared" si="31"/>
        <v>-1.5621604920000003</v>
      </c>
      <c r="K2019">
        <v>1.898835E-3</v>
      </c>
      <c r="L2019">
        <v>3.8306601000000003E-2</v>
      </c>
      <c r="M2019">
        <v>-0.28446308091467298</v>
      </c>
    </row>
    <row r="2020" spans="1:13" x14ac:dyDescent="0.25">
      <c r="A2020">
        <v>1223</v>
      </c>
      <c r="B2020" t="s">
        <v>18</v>
      </c>
      <c r="C2020">
        <v>117697200</v>
      </c>
      <c r="D2020">
        <v>117709599</v>
      </c>
      <c r="E2020">
        <v>12400</v>
      </c>
      <c r="F2020" t="s">
        <v>11</v>
      </c>
      <c r="G2020">
        <v>5.381976892</v>
      </c>
      <c r="H2020">
        <v>2.0182392739999999</v>
      </c>
      <c r="I2020">
        <v>6.0617648390000003</v>
      </c>
      <c r="J2020">
        <f t="shared" si="31"/>
        <v>-4.0435255650000004</v>
      </c>
      <c r="K2020" s="1">
        <v>6.7600000000000003E-5</v>
      </c>
      <c r="L2020">
        <v>2.4959679999999999E-3</v>
      </c>
      <c r="M2020">
        <v>-0.28426603908446901</v>
      </c>
    </row>
    <row r="2021" spans="1:13" x14ac:dyDescent="0.25">
      <c r="A2021">
        <v>268</v>
      </c>
      <c r="B2021" t="s">
        <v>22</v>
      </c>
      <c r="C2021">
        <v>125060600</v>
      </c>
      <c r="D2021">
        <v>125114199</v>
      </c>
      <c r="E2021">
        <v>53600</v>
      </c>
      <c r="F2021" t="s">
        <v>11</v>
      </c>
      <c r="G2021">
        <v>8.2551821010000008</v>
      </c>
      <c r="H2021">
        <v>6.5451972349999998</v>
      </c>
      <c r="I2021">
        <v>8.804004527</v>
      </c>
      <c r="J2021">
        <f t="shared" si="31"/>
        <v>-2.2588072920000002</v>
      </c>
      <c r="K2021" s="1">
        <v>4.1299999999999996E-9</v>
      </c>
      <c r="L2021" s="1">
        <v>6.9699999999999995E-7</v>
      </c>
      <c r="M2021">
        <v>-0.28414779743429902</v>
      </c>
    </row>
    <row r="2022" spans="1:13" x14ac:dyDescent="0.25">
      <c r="A2022">
        <v>2085</v>
      </c>
      <c r="B2022" t="s">
        <v>17</v>
      </c>
      <c r="C2022">
        <v>97735400</v>
      </c>
      <c r="D2022">
        <v>97787799</v>
      </c>
      <c r="E2022">
        <v>52400</v>
      </c>
      <c r="F2022" t="s">
        <v>11</v>
      </c>
      <c r="G2022">
        <v>9.0278445170000001</v>
      </c>
      <c r="H2022">
        <v>8.1710212930000008</v>
      </c>
      <c r="I2022">
        <v>9.4047519499999996</v>
      </c>
      <c r="J2022">
        <f t="shared" si="31"/>
        <v>-1.2337306569999988</v>
      </c>
      <c r="K2022">
        <v>1.2986740000000001E-3</v>
      </c>
      <c r="L2022">
        <v>2.8134194000000001E-2</v>
      </c>
      <c r="M2022">
        <v>-0.28407655117808001</v>
      </c>
    </row>
    <row r="2023" spans="1:13" x14ac:dyDescent="0.25">
      <c r="A2023">
        <v>1675</v>
      </c>
      <c r="B2023" t="s">
        <v>13</v>
      </c>
      <c r="C2023">
        <v>137444400</v>
      </c>
      <c r="D2023">
        <v>137584799</v>
      </c>
      <c r="E2023">
        <v>140400</v>
      </c>
      <c r="F2023" t="s">
        <v>11</v>
      </c>
      <c r="G2023">
        <v>11.468207850000001</v>
      </c>
      <c r="H2023">
        <v>11.03871502</v>
      </c>
      <c r="I2023">
        <v>11.69675135</v>
      </c>
      <c r="J2023">
        <f t="shared" si="31"/>
        <v>-0.65803632999999984</v>
      </c>
      <c r="K2023">
        <v>4.1453799999999999E-4</v>
      </c>
      <c r="L2023">
        <v>1.1178676E-2</v>
      </c>
      <c r="M2023">
        <v>-0.28406918401616998</v>
      </c>
    </row>
    <row r="2024" spans="1:13" x14ac:dyDescent="0.25">
      <c r="A2024">
        <v>1827</v>
      </c>
      <c r="B2024" t="s">
        <v>15</v>
      </c>
      <c r="C2024">
        <v>117624600</v>
      </c>
      <c r="D2024">
        <v>117654199</v>
      </c>
      <c r="E2024">
        <v>29600</v>
      </c>
      <c r="F2024" t="s">
        <v>11</v>
      </c>
      <c r="G2024">
        <v>7.7631079920000001</v>
      </c>
      <c r="H2024">
        <v>6.4978231590000002</v>
      </c>
      <c r="I2024">
        <v>8.2374888449999997</v>
      </c>
      <c r="J2024">
        <f t="shared" si="31"/>
        <v>-1.7396656859999995</v>
      </c>
      <c r="K2024">
        <v>6.4942799999999996E-4</v>
      </c>
      <c r="L2024">
        <v>1.6050752000000001E-2</v>
      </c>
      <c r="M2024">
        <v>-0.28398284174579502</v>
      </c>
    </row>
    <row r="2025" spans="1:13" x14ac:dyDescent="0.25">
      <c r="A2025">
        <v>1039</v>
      </c>
      <c r="B2025" t="s">
        <v>17</v>
      </c>
      <c r="C2025">
        <v>100574200</v>
      </c>
      <c r="D2025">
        <v>100589399</v>
      </c>
      <c r="E2025">
        <v>15200</v>
      </c>
      <c r="F2025" t="s">
        <v>11</v>
      </c>
      <c r="G2025">
        <v>6.2347048249999997</v>
      </c>
      <c r="H2025">
        <v>2.5429281989999999</v>
      </c>
      <c r="I2025">
        <v>6.9263066569999996</v>
      </c>
      <c r="J2025">
        <f t="shared" si="31"/>
        <v>-4.3833784579999993</v>
      </c>
      <c r="K2025" s="1">
        <v>2.5299999999999998E-5</v>
      </c>
      <c r="L2025">
        <v>1.0983849999999999E-3</v>
      </c>
      <c r="M2025">
        <v>-0.283885657322762</v>
      </c>
    </row>
    <row r="2026" spans="1:13" x14ac:dyDescent="0.25">
      <c r="A2026">
        <v>1983</v>
      </c>
      <c r="B2026" t="s">
        <v>18</v>
      </c>
      <c r="C2026">
        <v>141689200</v>
      </c>
      <c r="D2026">
        <v>141716599</v>
      </c>
      <c r="E2026">
        <v>27400</v>
      </c>
      <c r="F2026" t="s">
        <v>11</v>
      </c>
      <c r="G2026">
        <v>8.3914666049999997</v>
      </c>
      <c r="H2026">
        <v>7.7598323909999998</v>
      </c>
      <c r="I2026">
        <v>8.6975772570000007</v>
      </c>
      <c r="J2026">
        <f t="shared" si="31"/>
        <v>-0.93774486600000095</v>
      </c>
      <c r="K2026">
        <v>9.7829800000000006E-4</v>
      </c>
      <c r="L2026">
        <v>2.2283786999999999E-2</v>
      </c>
      <c r="M2026">
        <v>-0.283723522063068</v>
      </c>
    </row>
    <row r="2027" spans="1:13" x14ac:dyDescent="0.25">
      <c r="A2027">
        <v>324</v>
      </c>
      <c r="B2027" t="s">
        <v>23</v>
      </c>
      <c r="C2027">
        <v>63650000</v>
      </c>
      <c r="D2027">
        <v>63669599</v>
      </c>
      <c r="E2027">
        <v>19600</v>
      </c>
      <c r="F2027" t="s">
        <v>11</v>
      </c>
      <c r="G2027">
        <v>6.0215122790000004</v>
      </c>
      <c r="H2027">
        <v>-8.7022019000000006E-2</v>
      </c>
      <c r="I2027">
        <v>6.7500901449999997</v>
      </c>
      <c r="J2027">
        <f t="shared" si="31"/>
        <v>-6.8371121639999997</v>
      </c>
      <c r="K2027" s="1">
        <v>1.1700000000000001E-8</v>
      </c>
      <c r="L2027" s="1">
        <v>1.6300000000000001E-6</v>
      </c>
      <c r="M2027">
        <v>-0.28370776472671899</v>
      </c>
    </row>
    <row r="2028" spans="1:13" x14ac:dyDescent="0.25">
      <c r="A2028">
        <v>865</v>
      </c>
      <c r="B2028" t="s">
        <v>14</v>
      </c>
      <c r="C2028">
        <v>69846200</v>
      </c>
      <c r="D2028">
        <v>69864599</v>
      </c>
      <c r="E2028">
        <v>18400</v>
      </c>
      <c r="F2028" t="s">
        <v>11</v>
      </c>
      <c r="G2028">
        <v>6.8629501980000001</v>
      </c>
      <c r="H2028">
        <v>4.8740495380000004</v>
      </c>
      <c r="I2028">
        <v>7.4466741519999999</v>
      </c>
      <c r="J2028">
        <f t="shared" si="31"/>
        <v>-2.5726246139999995</v>
      </c>
      <c r="K2028" s="1">
        <v>7.9899999999999997E-6</v>
      </c>
      <c r="L2028">
        <v>4.1729000000000001E-4</v>
      </c>
      <c r="M2028">
        <v>-0.28361359273428299</v>
      </c>
    </row>
    <row r="2029" spans="1:13" x14ac:dyDescent="0.25">
      <c r="A2029">
        <v>1950</v>
      </c>
      <c r="B2029" t="s">
        <v>22</v>
      </c>
      <c r="C2029">
        <v>71468800</v>
      </c>
      <c r="D2029">
        <v>71541399</v>
      </c>
      <c r="E2029">
        <v>72600</v>
      </c>
      <c r="F2029" t="s">
        <v>11</v>
      </c>
      <c r="G2029">
        <v>9.5026112699999992</v>
      </c>
      <c r="H2029">
        <v>8.6564541970000004</v>
      </c>
      <c r="I2029">
        <v>9.8764806870000008</v>
      </c>
      <c r="J2029">
        <f t="shared" si="31"/>
        <v>-1.2200264900000004</v>
      </c>
      <c r="K2029">
        <v>9.0314400000000004E-4</v>
      </c>
      <c r="L2029">
        <v>2.0918815E-2</v>
      </c>
      <c r="M2029">
        <v>-0.28349559590701301</v>
      </c>
    </row>
    <row r="2030" spans="1:13" x14ac:dyDescent="0.25">
      <c r="A2030">
        <v>2421</v>
      </c>
      <c r="B2030" t="s">
        <v>15</v>
      </c>
      <c r="C2030">
        <v>79803800</v>
      </c>
      <c r="D2030">
        <v>79814199</v>
      </c>
      <c r="E2030">
        <v>10400</v>
      </c>
      <c r="F2030" t="s">
        <v>11</v>
      </c>
      <c r="G2030">
        <v>4.6766089129999999</v>
      </c>
      <c r="H2030">
        <v>-8.7022019000000006E-2</v>
      </c>
      <c r="I2030">
        <v>5.3921724229999999</v>
      </c>
      <c r="J2030">
        <f t="shared" si="31"/>
        <v>-5.4791944419999998</v>
      </c>
      <c r="K2030">
        <v>2.6030200000000002E-3</v>
      </c>
      <c r="L2030">
        <v>4.8564979000000001E-2</v>
      </c>
      <c r="M2030">
        <v>-0.28343685906669802</v>
      </c>
    </row>
    <row r="2031" spans="1:13" x14ac:dyDescent="0.25">
      <c r="A2031">
        <v>1509</v>
      </c>
      <c r="B2031" t="s">
        <v>17</v>
      </c>
      <c r="C2031">
        <v>84246200</v>
      </c>
      <c r="D2031">
        <v>84300399</v>
      </c>
      <c r="E2031">
        <v>54200</v>
      </c>
      <c r="F2031" t="s">
        <v>11</v>
      </c>
      <c r="G2031">
        <v>8.9989349510000007</v>
      </c>
      <c r="H2031">
        <v>8.1268135170000004</v>
      </c>
      <c r="I2031">
        <v>9.3801497359999999</v>
      </c>
      <c r="J2031">
        <f t="shared" si="31"/>
        <v>-1.2533362189999995</v>
      </c>
      <c r="K2031">
        <v>2.29237E-4</v>
      </c>
      <c r="L2031">
        <v>6.8614499999999998E-3</v>
      </c>
      <c r="M2031">
        <v>-0.28315421245470701</v>
      </c>
    </row>
    <row r="2032" spans="1:13" x14ac:dyDescent="0.25">
      <c r="A2032">
        <v>2247</v>
      </c>
      <c r="B2032" t="s">
        <v>19</v>
      </c>
      <c r="C2032">
        <v>170864400</v>
      </c>
      <c r="D2032">
        <v>170880599</v>
      </c>
      <c r="E2032">
        <v>16200</v>
      </c>
      <c r="F2032" t="s">
        <v>11</v>
      </c>
      <c r="G2032">
        <v>7.3385563459999998</v>
      </c>
      <c r="H2032">
        <v>6.4998493479999997</v>
      </c>
      <c r="I2032">
        <v>7.7102865759999997</v>
      </c>
      <c r="J2032">
        <f t="shared" si="31"/>
        <v>-1.210437228</v>
      </c>
      <c r="K2032">
        <v>1.9454780000000001E-3</v>
      </c>
      <c r="L2032">
        <v>3.9107821000000001E-2</v>
      </c>
      <c r="M2032">
        <v>-0.28308414840838703</v>
      </c>
    </row>
    <row r="2033" spans="1:13" x14ac:dyDescent="0.25">
      <c r="A2033">
        <v>864</v>
      </c>
      <c r="B2033" t="s">
        <v>20</v>
      </c>
      <c r="C2033">
        <v>89934200</v>
      </c>
      <c r="D2033">
        <v>89977999</v>
      </c>
      <c r="E2033">
        <v>43800</v>
      </c>
      <c r="F2033" t="s">
        <v>11</v>
      </c>
      <c r="G2033">
        <v>6.8174313629999999</v>
      </c>
      <c r="H2033">
        <v>-8.7022019000000006E-2</v>
      </c>
      <c r="I2033">
        <v>7.5495717830000002</v>
      </c>
      <c r="J2033">
        <f t="shared" si="31"/>
        <v>-7.6365938020000002</v>
      </c>
      <c r="K2033" s="1">
        <v>7.8299999999999996E-6</v>
      </c>
      <c r="L2033">
        <v>4.0936299999999999E-4</v>
      </c>
      <c r="M2033">
        <v>-0.28304758308799</v>
      </c>
    </row>
    <row r="2034" spans="1:13" x14ac:dyDescent="0.25">
      <c r="A2034">
        <v>1478</v>
      </c>
      <c r="B2034" t="s">
        <v>14</v>
      </c>
      <c r="C2034">
        <v>103701800</v>
      </c>
      <c r="D2034">
        <v>103745399</v>
      </c>
      <c r="E2034">
        <v>43600</v>
      </c>
      <c r="F2034" t="s">
        <v>11</v>
      </c>
      <c r="G2034">
        <v>9.1184355929999992</v>
      </c>
      <c r="H2034">
        <v>8.416825051</v>
      </c>
      <c r="I2034">
        <v>9.4481253229999993</v>
      </c>
      <c r="J2034">
        <f t="shared" si="31"/>
        <v>-1.0313002719999993</v>
      </c>
      <c r="K2034">
        <v>2.0123E-4</v>
      </c>
      <c r="L2034">
        <v>6.149524E-3</v>
      </c>
      <c r="M2034">
        <v>-0.28303460334213698</v>
      </c>
    </row>
    <row r="2035" spans="1:13" x14ac:dyDescent="0.25">
      <c r="A2035">
        <v>1933</v>
      </c>
      <c r="B2035" t="s">
        <v>24</v>
      </c>
      <c r="C2035">
        <v>30469600</v>
      </c>
      <c r="D2035">
        <v>30516199</v>
      </c>
      <c r="E2035">
        <v>46600</v>
      </c>
      <c r="F2035" t="s">
        <v>11</v>
      </c>
      <c r="G2035">
        <v>9.2869833069999999</v>
      </c>
      <c r="H2035">
        <v>8.7888193020000003</v>
      </c>
      <c r="I2035">
        <v>9.5435856250000004</v>
      </c>
      <c r="J2035">
        <f t="shared" si="31"/>
        <v>-0.75476632300000013</v>
      </c>
      <c r="K2035">
        <v>8.6072500000000001E-4</v>
      </c>
      <c r="L2035">
        <v>2.0112821999999999E-2</v>
      </c>
      <c r="M2035">
        <v>-0.28287471407001502</v>
      </c>
    </row>
    <row r="2036" spans="1:13" x14ac:dyDescent="0.25">
      <c r="A2036">
        <v>2133</v>
      </c>
      <c r="B2036" t="s">
        <v>13</v>
      </c>
      <c r="C2036">
        <v>136642600</v>
      </c>
      <c r="D2036">
        <v>136674599</v>
      </c>
      <c r="E2036">
        <v>32000</v>
      </c>
      <c r="F2036" t="s">
        <v>11</v>
      </c>
      <c r="G2036">
        <v>7.7924421309999996</v>
      </c>
      <c r="H2036">
        <v>6.3533340559999996</v>
      </c>
      <c r="I2036">
        <v>8.2991488419999992</v>
      </c>
      <c r="J2036">
        <f t="shared" si="31"/>
        <v>-1.9458147859999997</v>
      </c>
      <c r="K2036">
        <v>1.5037659999999999E-3</v>
      </c>
      <c r="L2036">
        <v>3.1844155999999998E-2</v>
      </c>
      <c r="M2036">
        <v>-0.28283231219340998</v>
      </c>
    </row>
    <row r="2037" spans="1:13" x14ac:dyDescent="0.25">
      <c r="A2037">
        <v>1112</v>
      </c>
      <c r="B2037" t="s">
        <v>14</v>
      </c>
      <c r="C2037">
        <v>82795000</v>
      </c>
      <c r="D2037">
        <v>82803799</v>
      </c>
      <c r="E2037">
        <v>8800</v>
      </c>
      <c r="F2037" t="s">
        <v>11</v>
      </c>
      <c r="G2037">
        <v>4.840683565</v>
      </c>
      <c r="H2037">
        <v>-8.7022019000000006E-2</v>
      </c>
      <c r="I2037">
        <v>5.5585630720000001</v>
      </c>
      <c r="J2037">
        <f t="shared" si="31"/>
        <v>-5.6455850910000001</v>
      </c>
      <c r="K2037" s="1">
        <v>3.6199999999999999E-5</v>
      </c>
      <c r="L2037">
        <v>1.470226E-3</v>
      </c>
      <c r="M2037">
        <v>-0.28278073204891901</v>
      </c>
    </row>
    <row r="2038" spans="1:13" x14ac:dyDescent="0.25">
      <c r="A2038">
        <v>2241</v>
      </c>
      <c r="B2038" t="s">
        <v>24</v>
      </c>
      <c r="C2038">
        <v>112498000</v>
      </c>
      <c r="D2038">
        <v>112513799</v>
      </c>
      <c r="E2038">
        <v>15800</v>
      </c>
      <c r="F2038" t="s">
        <v>11</v>
      </c>
      <c r="G2038">
        <v>6.7055566019999997</v>
      </c>
      <c r="H2038">
        <v>5.3077235749999998</v>
      </c>
      <c r="I2038">
        <v>7.2049994460000004</v>
      </c>
      <c r="J2038">
        <f t="shared" si="31"/>
        <v>-1.8972758710000006</v>
      </c>
      <c r="K2038">
        <v>1.9051529999999999E-3</v>
      </c>
      <c r="L2038">
        <v>3.8399764000000003E-2</v>
      </c>
      <c r="M2038">
        <v>-0.28267763473618202</v>
      </c>
    </row>
    <row r="2039" spans="1:13" x14ac:dyDescent="0.25">
      <c r="A2039">
        <v>1443</v>
      </c>
      <c r="B2039" t="s">
        <v>13</v>
      </c>
      <c r="C2039">
        <v>47102800</v>
      </c>
      <c r="D2039">
        <v>47122599</v>
      </c>
      <c r="E2039">
        <v>19800</v>
      </c>
      <c r="F2039" t="s">
        <v>11</v>
      </c>
      <c r="G2039">
        <v>7.8694734420000003</v>
      </c>
      <c r="H2039">
        <v>7.1618383579999998</v>
      </c>
      <c r="I2039">
        <v>8.2011228230000004</v>
      </c>
      <c r="J2039">
        <f t="shared" si="31"/>
        <v>-1.0392844650000006</v>
      </c>
      <c r="K2039">
        <v>1.75938E-4</v>
      </c>
      <c r="L2039">
        <v>5.5072300000000001E-3</v>
      </c>
      <c r="M2039">
        <v>-0.28267723038617598</v>
      </c>
    </row>
    <row r="2040" spans="1:13" x14ac:dyDescent="0.25">
      <c r="A2040">
        <v>2297</v>
      </c>
      <c r="B2040" t="s">
        <v>26</v>
      </c>
      <c r="C2040">
        <v>90584600</v>
      </c>
      <c r="D2040">
        <v>90658999</v>
      </c>
      <c r="E2040">
        <v>74400</v>
      </c>
      <c r="F2040" t="s">
        <v>11</v>
      </c>
      <c r="G2040">
        <v>9.6255372389999998</v>
      </c>
      <c r="H2040">
        <v>8.7710575849999994</v>
      </c>
      <c r="I2040">
        <v>10.00177963</v>
      </c>
      <c r="J2040">
        <f t="shared" si="31"/>
        <v>-1.2307220450000003</v>
      </c>
      <c r="K2040">
        <v>2.1255179999999999E-3</v>
      </c>
      <c r="L2040">
        <v>4.1796920000000001E-2</v>
      </c>
      <c r="M2040">
        <v>-0.28236114431927001</v>
      </c>
    </row>
    <row r="2041" spans="1:13" x14ac:dyDescent="0.25">
      <c r="A2041">
        <v>1749</v>
      </c>
      <c r="B2041" t="s">
        <v>13</v>
      </c>
      <c r="C2041">
        <v>106631400</v>
      </c>
      <c r="D2041">
        <v>106649999</v>
      </c>
      <c r="E2041">
        <v>18600</v>
      </c>
      <c r="F2041" t="s">
        <v>11</v>
      </c>
      <c r="G2041">
        <v>6.956871187</v>
      </c>
      <c r="H2041">
        <v>5.5002630320000003</v>
      </c>
      <c r="I2041">
        <v>7.4665847789999997</v>
      </c>
      <c r="J2041">
        <f t="shared" si="31"/>
        <v>-1.9663217469999994</v>
      </c>
      <c r="K2041">
        <v>5.1924299999999996E-4</v>
      </c>
      <c r="L2041">
        <v>1.3409773999999999E-2</v>
      </c>
      <c r="M2041">
        <v>-0.28233672398834703</v>
      </c>
    </row>
    <row r="2042" spans="1:13" x14ac:dyDescent="0.25">
      <c r="A2042">
        <v>2427</v>
      </c>
      <c r="B2042" t="s">
        <v>22</v>
      </c>
      <c r="C2042">
        <v>120035600</v>
      </c>
      <c r="D2042">
        <v>120077399</v>
      </c>
      <c r="E2042">
        <v>41800</v>
      </c>
      <c r="F2042" t="s">
        <v>11</v>
      </c>
      <c r="G2042">
        <v>9.4925533160000004</v>
      </c>
      <c r="H2042">
        <v>8.9991650419999996</v>
      </c>
      <c r="I2042">
        <v>9.7472644000000006</v>
      </c>
      <c r="J2042">
        <f t="shared" si="31"/>
        <v>-0.74809935800000105</v>
      </c>
      <c r="K2042">
        <v>2.6284809999999998E-3</v>
      </c>
      <c r="L2042">
        <v>4.8918766000000002E-2</v>
      </c>
      <c r="M2042">
        <v>-0.28217380132106601</v>
      </c>
    </row>
    <row r="2043" spans="1:13" x14ac:dyDescent="0.25">
      <c r="A2043">
        <v>2324</v>
      </c>
      <c r="B2043" t="s">
        <v>24</v>
      </c>
      <c r="C2043">
        <v>137057600</v>
      </c>
      <c r="D2043">
        <v>137077599</v>
      </c>
      <c r="E2043">
        <v>20000</v>
      </c>
      <c r="F2043" t="s">
        <v>11</v>
      </c>
      <c r="G2043">
        <v>8.1978220610000001</v>
      </c>
      <c r="H2043">
        <v>7.6872040420000003</v>
      </c>
      <c r="I2043">
        <v>8.4593154189999993</v>
      </c>
      <c r="J2043">
        <f t="shared" si="31"/>
        <v>-0.77211137699999899</v>
      </c>
      <c r="K2043">
        <v>2.1969419999999999E-3</v>
      </c>
      <c r="L2043">
        <v>4.2699511000000002E-2</v>
      </c>
      <c r="M2043">
        <v>-0.28165673382269502</v>
      </c>
    </row>
    <row r="2044" spans="1:13" x14ac:dyDescent="0.25">
      <c r="A2044">
        <v>1735</v>
      </c>
      <c r="B2044" t="s">
        <v>22</v>
      </c>
      <c r="C2044">
        <v>119396600</v>
      </c>
      <c r="D2044">
        <v>119507999</v>
      </c>
      <c r="E2044">
        <v>111400</v>
      </c>
      <c r="F2044" t="s">
        <v>11</v>
      </c>
      <c r="G2044">
        <v>10.471095829999999</v>
      </c>
      <c r="H2044">
        <v>9.7929191289999995</v>
      </c>
      <c r="I2044">
        <v>10.79305886</v>
      </c>
      <c r="J2044">
        <f t="shared" si="31"/>
        <v>-1.0001397310000009</v>
      </c>
      <c r="K2044">
        <v>5.0119499999999996E-4</v>
      </c>
      <c r="L2044">
        <v>1.3048123E-2</v>
      </c>
      <c r="M2044">
        <v>-0.28127261715839702</v>
      </c>
    </row>
    <row r="2045" spans="1:13" x14ac:dyDescent="0.25">
      <c r="A2045">
        <v>1780</v>
      </c>
      <c r="B2045" t="s">
        <v>14</v>
      </c>
      <c r="C2045">
        <v>96224600</v>
      </c>
      <c r="D2045">
        <v>96359199</v>
      </c>
      <c r="E2045">
        <v>134600</v>
      </c>
      <c r="F2045" t="s">
        <v>11</v>
      </c>
      <c r="G2045">
        <v>11.28815065</v>
      </c>
      <c r="H2045">
        <v>10.88087584</v>
      </c>
      <c r="I2045">
        <v>11.50720338</v>
      </c>
      <c r="J2045">
        <f t="shared" si="31"/>
        <v>-0.62632754000000013</v>
      </c>
      <c r="K2045">
        <v>5.6512999999999995E-4</v>
      </c>
      <c r="L2045">
        <v>1.4340640999999999E-2</v>
      </c>
      <c r="M2045">
        <v>-0.28099731144996798</v>
      </c>
    </row>
    <row r="2046" spans="1:13" x14ac:dyDescent="0.25">
      <c r="A2046">
        <v>1212</v>
      </c>
      <c r="B2046" t="s">
        <v>22</v>
      </c>
      <c r="C2046">
        <v>124731400</v>
      </c>
      <c r="D2046">
        <v>124799399</v>
      </c>
      <c r="E2046">
        <v>68000</v>
      </c>
      <c r="F2046" t="s">
        <v>11</v>
      </c>
      <c r="G2046">
        <v>9.2895722109999994</v>
      </c>
      <c r="H2046">
        <v>8.4241403750000003</v>
      </c>
      <c r="I2046">
        <v>9.6689106779999996</v>
      </c>
      <c r="J2046">
        <f t="shared" si="31"/>
        <v>-1.2447703029999992</v>
      </c>
      <c r="K2046" s="1">
        <v>6.3200000000000005E-5</v>
      </c>
      <c r="L2046">
        <v>2.3567869999999999E-3</v>
      </c>
      <c r="M2046">
        <v>-0.28093397957681099</v>
      </c>
    </row>
    <row r="2047" spans="1:13" x14ac:dyDescent="0.25">
      <c r="A2047">
        <v>1456</v>
      </c>
      <c r="B2047" t="s">
        <v>12</v>
      </c>
      <c r="C2047">
        <v>56991800</v>
      </c>
      <c r="D2047">
        <v>57008599</v>
      </c>
      <c r="E2047">
        <v>16800</v>
      </c>
      <c r="F2047" t="s">
        <v>11</v>
      </c>
      <c r="G2047">
        <v>6.4878614309999998</v>
      </c>
      <c r="H2047">
        <v>3.5905493580000001</v>
      </c>
      <c r="I2047">
        <v>7.1452139219999999</v>
      </c>
      <c r="J2047">
        <f t="shared" si="31"/>
        <v>-3.5546645639999999</v>
      </c>
      <c r="K2047">
        <v>1.8306900000000001E-4</v>
      </c>
      <c r="L2047">
        <v>5.6792739999999998E-3</v>
      </c>
      <c r="M2047">
        <v>-0.28089318457284002</v>
      </c>
    </row>
    <row r="2048" spans="1:13" x14ac:dyDescent="0.25">
      <c r="A2048">
        <v>1205</v>
      </c>
      <c r="B2048" t="s">
        <v>27</v>
      </c>
      <c r="C2048">
        <v>94005800</v>
      </c>
      <c r="D2048">
        <v>94095999</v>
      </c>
      <c r="E2048">
        <v>90200</v>
      </c>
      <c r="F2048" t="s">
        <v>11</v>
      </c>
      <c r="G2048">
        <v>10.555982419999999</v>
      </c>
      <c r="H2048">
        <v>10.096863920000001</v>
      </c>
      <c r="I2048">
        <v>10.796862040000001</v>
      </c>
      <c r="J2048">
        <f t="shared" si="31"/>
        <v>-0.69999812000000006</v>
      </c>
      <c r="K2048" s="1">
        <v>6.1299999999999999E-5</v>
      </c>
      <c r="L2048">
        <v>2.2963549999999999E-3</v>
      </c>
      <c r="M2048">
        <v>-0.28073866458449698</v>
      </c>
    </row>
    <row r="2049" spans="1:13" x14ac:dyDescent="0.25">
      <c r="A2049">
        <v>921</v>
      </c>
      <c r="B2049" t="s">
        <v>15</v>
      </c>
      <c r="C2049">
        <v>76758600</v>
      </c>
      <c r="D2049">
        <v>76783199</v>
      </c>
      <c r="E2049">
        <v>24600</v>
      </c>
      <c r="F2049" t="s">
        <v>11</v>
      </c>
      <c r="G2049">
        <v>7.4782871569999996</v>
      </c>
      <c r="H2049">
        <v>6.0909171640000004</v>
      </c>
      <c r="I2049">
        <v>7.9758494369999999</v>
      </c>
      <c r="J2049">
        <f t="shared" si="31"/>
        <v>-1.8849322729999995</v>
      </c>
      <c r="K2049" s="1">
        <v>1.27E-5</v>
      </c>
      <c r="L2049">
        <v>6.2431699999999999E-4</v>
      </c>
      <c r="M2049">
        <v>-0.280546084496474</v>
      </c>
    </row>
    <row r="2050" spans="1:13" x14ac:dyDescent="0.25">
      <c r="A2050">
        <v>1117</v>
      </c>
      <c r="B2050" t="s">
        <v>23</v>
      </c>
      <c r="C2050">
        <v>46621200</v>
      </c>
      <c r="D2050">
        <v>46629599</v>
      </c>
      <c r="E2050">
        <v>8400</v>
      </c>
      <c r="F2050" t="s">
        <v>11</v>
      </c>
      <c r="G2050">
        <v>5.0654285640000003</v>
      </c>
      <c r="H2050">
        <v>1.1852802389999999</v>
      </c>
      <c r="I2050">
        <v>5.76266034</v>
      </c>
      <c r="J2050">
        <f t="shared" ref="J2050:J2113" si="32">H2050-I2050</f>
        <v>-4.5773801010000001</v>
      </c>
      <c r="K2050" s="1">
        <v>3.7100000000000001E-5</v>
      </c>
      <c r="L2050">
        <v>1.5014589999999999E-3</v>
      </c>
      <c r="M2050">
        <v>-0.28032788715912299</v>
      </c>
    </row>
    <row r="2051" spans="1:13" x14ac:dyDescent="0.25">
      <c r="A2051">
        <v>1235</v>
      </c>
      <c r="B2051" t="s">
        <v>22</v>
      </c>
      <c r="C2051">
        <v>122731600</v>
      </c>
      <c r="D2051">
        <v>122773999</v>
      </c>
      <c r="E2051">
        <v>42400</v>
      </c>
      <c r="F2051" t="s">
        <v>11</v>
      </c>
      <c r="G2051">
        <v>8.8110035849999999</v>
      </c>
      <c r="H2051">
        <v>7.9404861120000003</v>
      </c>
      <c r="I2051">
        <v>9.1917695009999996</v>
      </c>
      <c r="J2051">
        <f t="shared" si="32"/>
        <v>-1.2512833889999992</v>
      </c>
      <c r="K2051" s="1">
        <v>7.0300000000000001E-5</v>
      </c>
      <c r="L2051">
        <v>2.5713770000000001E-3</v>
      </c>
      <c r="M2051">
        <v>-0.28022692724263598</v>
      </c>
    </row>
    <row r="2052" spans="1:13" x14ac:dyDescent="0.25">
      <c r="A2052">
        <v>1971</v>
      </c>
      <c r="B2052" t="s">
        <v>22</v>
      </c>
      <c r="C2052">
        <v>115238800</v>
      </c>
      <c r="D2052">
        <v>115261599</v>
      </c>
      <c r="E2052">
        <v>22800</v>
      </c>
      <c r="F2052" t="s">
        <v>11</v>
      </c>
      <c r="G2052">
        <v>7.7018902410000001</v>
      </c>
      <c r="H2052">
        <v>6.9485648710000003</v>
      </c>
      <c r="I2052">
        <v>8.0480550990000008</v>
      </c>
      <c r="J2052">
        <f t="shared" si="32"/>
        <v>-1.0994902280000005</v>
      </c>
      <c r="K2052">
        <v>9.4201899999999999E-4</v>
      </c>
      <c r="L2052">
        <v>2.1588044000000001E-2</v>
      </c>
      <c r="M2052">
        <v>-0.27943317894849901</v>
      </c>
    </row>
    <row r="2053" spans="1:13" x14ac:dyDescent="0.25">
      <c r="A2053">
        <v>514</v>
      </c>
      <c r="B2053" t="s">
        <v>13</v>
      </c>
      <c r="C2053">
        <v>139314400</v>
      </c>
      <c r="D2053">
        <v>139338599</v>
      </c>
      <c r="E2053">
        <v>24200</v>
      </c>
      <c r="F2053" t="s">
        <v>11</v>
      </c>
      <c r="G2053">
        <v>6.9472182030000003</v>
      </c>
      <c r="H2053">
        <v>4.9375263150000004</v>
      </c>
      <c r="I2053">
        <v>7.5332535719999996</v>
      </c>
      <c r="J2053">
        <f t="shared" si="32"/>
        <v>-2.5957272569999992</v>
      </c>
      <c r="K2053" s="1">
        <v>2.4299999999999999E-7</v>
      </c>
      <c r="L2053" s="1">
        <v>2.1399999999999998E-5</v>
      </c>
      <c r="M2053">
        <v>-0.27937766222358401</v>
      </c>
    </row>
    <row r="2054" spans="1:13" x14ac:dyDescent="0.25">
      <c r="A2054">
        <v>2238</v>
      </c>
      <c r="B2054" t="s">
        <v>13</v>
      </c>
      <c r="C2054">
        <v>136222400</v>
      </c>
      <c r="D2054">
        <v>136279799</v>
      </c>
      <c r="E2054">
        <v>57400</v>
      </c>
      <c r="F2054" t="s">
        <v>11</v>
      </c>
      <c r="G2054">
        <v>9.3603892210000001</v>
      </c>
      <c r="H2054">
        <v>8.6113306440000006</v>
      </c>
      <c r="I2054">
        <v>9.7052240110000003</v>
      </c>
      <c r="J2054">
        <f t="shared" si="32"/>
        <v>-1.0938933669999997</v>
      </c>
      <c r="K2054">
        <v>1.892812E-3</v>
      </c>
      <c r="L2054">
        <v>3.8202160999999998E-2</v>
      </c>
      <c r="M2054">
        <v>-0.27889839956472201</v>
      </c>
    </row>
    <row r="2055" spans="1:13" x14ac:dyDescent="0.25">
      <c r="A2055">
        <v>2343</v>
      </c>
      <c r="B2055" t="s">
        <v>23</v>
      </c>
      <c r="C2055">
        <v>31080200</v>
      </c>
      <c r="D2055">
        <v>31112199</v>
      </c>
      <c r="E2055">
        <v>32000</v>
      </c>
      <c r="F2055" t="s">
        <v>11</v>
      </c>
      <c r="G2055">
        <v>8.7509948340000001</v>
      </c>
      <c r="H2055">
        <v>8.1685980279999999</v>
      </c>
      <c r="I2055">
        <v>9.0395673389999995</v>
      </c>
      <c r="J2055">
        <f t="shared" si="32"/>
        <v>-0.87096931099999964</v>
      </c>
      <c r="K2055">
        <v>2.2552280000000002E-3</v>
      </c>
      <c r="L2055">
        <v>4.3476900999999998E-2</v>
      </c>
      <c r="M2055">
        <v>-0.27888185139899002</v>
      </c>
    </row>
    <row r="2056" spans="1:13" x14ac:dyDescent="0.25">
      <c r="A2056">
        <v>2102</v>
      </c>
      <c r="B2056" t="s">
        <v>20</v>
      </c>
      <c r="C2056">
        <v>145889000</v>
      </c>
      <c r="D2056">
        <v>145922599</v>
      </c>
      <c r="E2056">
        <v>33600</v>
      </c>
      <c r="F2056" t="s">
        <v>11</v>
      </c>
      <c r="G2056">
        <v>8.3716260259999995</v>
      </c>
      <c r="H2056">
        <v>7.6622606839999996</v>
      </c>
      <c r="I2056">
        <v>8.7038362219999996</v>
      </c>
      <c r="J2056">
        <f t="shared" si="32"/>
        <v>-1.041575538</v>
      </c>
      <c r="K2056">
        <v>1.342806E-3</v>
      </c>
      <c r="L2056">
        <v>2.8855006999999998E-2</v>
      </c>
      <c r="M2056">
        <v>-0.27876644745886697</v>
      </c>
    </row>
    <row r="2057" spans="1:13" x14ac:dyDescent="0.25">
      <c r="A2057">
        <v>1257</v>
      </c>
      <c r="B2057" t="s">
        <v>15</v>
      </c>
      <c r="C2057">
        <v>80174000</v>
      </c>
      <c r="D2057">
        <v>80191399</v>
      </c>
      <c r="E2057">
        <v>17400</v>
      </c>
      <c r="F2057" t="s">
        <v>11</v>
      </c>
      <c r="G2057">
        <v>6.0924577610000004</v>
      </c>
      <c r="H2057">
        <v>-8.7022019000000006E-2</v>
      </c>
      <c r="I2057">
        <v>6.8214392369999999</v>
      </c>
      <c r="J2057">
        <f t="shared" si="32"/>
        <v>-6.9084612559999998</v>
      </c>
      <c r="K2057" s="1">
        <v>7.6500000000000003E-5</v>
      </c>
      <c r="L2057">
        <v>2.747382E-3</v>
      </c>
      <c r="M2057">
        <v>-0.27876025426297402</v>
      </c>
    </row>
    <row r="2058" spans="1:13" x14ac:dyDescent="0.25">
      <c r="A2058">
        <v>872</v>
      </c>
      <c r="B2058" t="s">
        <v>12</v>
      </c>
      <c r="C2058">
        <v>27872000</v>
      </c>
      <c r="D2058">
        <v>27888399</v>
      </c>
      <c r="E2058">
        <v>16400</v>
      </c>
      <c r="F2058" t="s">
        <v>11</v>
      </c>
      <c r="G2058">
        <v>5.4405880240000002</v>
      </c>
      <c r="H2058">
        <v>-8.7022019000000006E-2</v>
      </c>
      <c r="I2058">
        <v>6.16498904</v>
      </c>
      <c r="J2058">
        <f t="shared" si="32"/>
        <v>-6.252011059</v>
      </c>
      <c r="K2058" s="1">
        <v>8.6200000000000005E-6</v>
      </c>
      <c r="L2058">
        <v>4.46685E-4</v>
      </c>
      <c r="M2058">
        <v>-0.27861980793769398</v>
      </c>
    </row>
    <row r="2059" spans="1:13" x14ac:dyDescent="0.25">
      <c r="A2059">
        <v>696</v>
      </c>
      <c r="B2059" t="s">
        <v>22</v>
      </c>
      <c r="C2059">
        <v>117203600</v>
      </c>
      <c r="D2059">
        <v>117230399</v>
      </c>
      <c r="E2059">
        <v>26800</v>
      </c>
      <c r="F2059" t="s">
        <v>11</v>
      </c>
      <c r="G2059">
        <v>7.3844093830000004</v>
      </c>
      <c r="H2059">
        <v>5.9240442529999999</v>
      </c>
      <c r="I2059">
        <v>7.8947629509999997</v>
      </c>
      <c r="J2059">
        <f t="shared" si="32"/>
        <v>-1.9707186979999998</v>
      </c>
      <c r="K2059" s="1">
        <v>1.8700000000000001E-6</v>
      </c>
      <c r="L2059">
        <v>1.21245E-4</v>
      </c>
      <c r="M2059">
        <v>-0.27857833316080799</v>
      </c>
    </row>
    <row r="2060" spans="1:13" x14ac:dyDescent="0.25">
      <c r="A2060">
        <v>457</v>
      </c>
      <c r="B2060" t="s">
        <v>18</v>
      </c>
      <c r="C2060">
        <v>140107600</v>
      </c>
      <c r="D2060">
        <v>140152199</v>
      </c>
      <c r="E2060">
        <v>44600</v>
      </c>
      <c r="F2060" t="s">
        <v>11</v>
      </c>
      <c r="G2060">
        <v>7.3421548469999998</v>
      </c>
      <c r="H2060">
        <v>3.421418391</v>
      </c>
      <c r="I2060">
        <v>8.0405037850000003</v>
      </c>
      <c r="J2060">
        <f t="shared" si="32"/>
        <v>-4.6190853940000007</v>
      </c>
      <c r="K2060" s="1">
        <v>1.15E-7</v>
      </c>
      <c r="L2060" s="1">
        <v>1.13E-5</v>
      </c>
      <c r="M2060">
        <v>-0.27845006603821698</v>
      </c>
    </row>
    <row r="2061" spans="1:13" x14ac:dyDescent="0.25">
      <c r="A2061">
        <v>1043</v>
      </c>
      <c r="B2061" t="s">
        <v>10</v>
      </c>
      <c r="C2061">
        <v>135233000</v>
      </c>
      <c r="D2061">
        <v>135268599</v>
      </c>
      <c r="E2061">
        <v>35600</v>
      </c>
      <c r="F2061" t="s">
        <v>11</v>
      </c>
      <c r="G2061">
        <v>7.7208661420000002</v>
      </c>
      <c r="H2061">
        <v>5.9530407329999999</v>
      </c>
      <c r="I2061">
        <v>8.2775646369999993</v>
      </c>
      <c r="J2061">
        <f t="shared" si="32"/>
        <v>-2.3245239039999994</v>
      </c>
      <c r="K2061" s="1">
        <v>2.62E-5</v>
      </c>
      <c r="L2061">
        <v>1.133778E-3</v>
      </c>
      <c r="M2061">
        <v>-0.27816422313012501</v>
      </c>
    </row>
    <row r="2062" spans="1:13" x14ac:dyDescent="0.25">
      <c r="A2062">
        <v>2047</v>
      </c>
      <c r="B2062" t="s">
        <v>18</v>
      </c>
      <c r="C2062">
        <v>35782600</v>
      </c>
      <c r="D2062">
        <v>35790999</v>
      </c>
      <c r="E2062">
        <v>8400</v>
      </c>
      <c r="F2062" t="s">
        <v>11</v>
      </c>
      <c r="G2062">
        <v>3.81373169</v>
      </c>
      <c r="H2062">
        <v>-8.7022019000000006E-2</v>
      </c>
      <c r="I2062">
        <v>4.5115346499999998</v>
      </c>
      <c r="J2062">
        <f t="shared" si="32"/>
        <v>-4.5985566689999997</v>
      </c>
      <c r="K2062">
        <v>1.1827230000000001E-3</v>
      </c>
      <c r="L2062">
        <v>2.6097901999999999E-2</v>
      </c>
      <c r="M2062">
        <v>-0.27766660174322</v>
      </c>
    </row>
    <row r="2063" spans="1:13" x14ac:dyDescent="0.25">
      <c r="A2063">
        <v>980</v>
      </c>
      <c r="B2063" t="s">
        <v>14</v>
      </c>
      <c r="C2063">
        <v>119022200</v>
      </c>
      <c r="D2063">
        <v>119076999</v>
      </c>
      <c r="E2063">
        <v>54800</v>
      </c>
      <c r="F2063" t="s">
        <v>11</v>
      </c>
      <c r="G2063">
        <v>8.7676954889999994</v>
      </c>
      <c r="H2063">
        <v>7.5508666399999997</v>
      </c>
      <c r="I2063">
        <v>9.2322052929999998</v>
      </c>
      <c r="J2063">
        <f t="shared" si="32"/>
        <v>-1.6813386530000001</v>
      </c>
      <c r="K2063" s="1">
        <v>1.7600000000000001E-5</v>
      </c>
      <c r="L2063">
        <v>8.1210099999999997E-4</v>
      </c>
      <c r="M2063">
        <v>-0.27739741460589001</v>
      </c>
    </row>
    <row r="2064" spans="1:13" x14ac:dyDescent="0.25">
      <c r="A2064">
        <v>2304</v>
      </c>
      <c r="B2064" t="s">
        <v>27</v>
      </c>
      <c r="C2064">
        <v>13437800</v>
      </c>
      <c r="D2064">
        <v>13448599</v>
      </c>
      <c r="E2064">
        <v>10800</v>
      </c>
      <c r="F2064" t="s">
        <v>11</v>
      </c>
      <c r="G2064">
        <v>4.7352807830000003</v>
      </c>
      <c r="H2064">
        <v>-8.7022019000000006E-2</v>
      </c>
      <c r="I2064">
        <v>5.4517033179999999</v>
      </c>
      <c r="J2064">
        <f t="shared" si="32"/>
        <v>-5.5387253369999998</v>
      </c>
      <c r="K2064">
        <v>2.1431530000000001E-3</v>
      </c>
      <c r="L2064">
        <v>4.2015660000000003E-2</v>
      </c>
      <c r="M2064">
        <v>-0.27731616322214298</v>
      </c>
    </row>
    <row r="2065" spans="1:13" x14ac:dyDescent="0.25">
      <c r="A2065">
        <v>670</v>
      </c>
      <c r="B2065" t="s">
        <v>24</v>
      </c>
      <c r="C2065">
        <v>99892000</v>
      </c>
      <c r="D2065">
        <v>99907799</v>
      </c>
      <c r="E2065">
        <v>15800</v>
      </c>
      <c r="F2065" t="s">
        <v>11</v>
      </c>
      <c r="G2065">
        <v>5.6957938449999999</v>
      </c>
      <c r="H2065">
        <v>-8.7022019000000006E-2</v>
      </c>
      <c r="I2065">
        <v>6.4222394339999997</v>
      </c>
      <c r="J2065">
        <f t="shared" si="32"/>
        <v>-6.5092614529999997</v>
      </c>
      <c r="K2065" s="1">
        <v>1.48E-6</v>
      </c>
      <c r="L2065" s="1">
        <v>9.9699999999999998E-5</v>
      </c>
      <c r="M2065">
        <v>-0.27706124063092402</v>
      </c>
    </row>
    <row r="2066" spans="1:13" x14ac:dyDescent="0.25">
      <c r="A2066">
        <v>1498</v>
      </c>
      <c r="B2066" t="s">
        <v>22</v>
      </c>
      <c r="C2066">
        <v>94861600</v>
      </c>
      <c r="D2066">
        <v>94876999</v>
      </c>
      <c r="E2066">
        <v>15400</v>
      </c>
      <c r="F2066" t="s">
        <v>11</v>
      </c>
      <c r="G2066">
        <v>5.7100390589999996</v>
      </c>
      <c r="H2066">
        <v>-8.7022019000000006E-2</v>
      </c>
      <c r="I2066">
        <v>6.4365883860000004</v>
      </c>
      <c r="J2066">
        <f t="shared" si="32"/>
        <v>-6.5236104050000003</v>
      </c>
      <c r="K2066">
        <v>2.1996200000000001E-4</v>
      </c>
      <c r="L2066">
        <v>6.6324879999999998E-3</v>
      </c>
      <c r="M2066">
        <v>-0.27699972370374298</v>
      </c>
    </row>
    <row r="2067" spans="1:13" x14ac:dyDescent="0.25">
      <c r="A2067">
        <v>1997</v>
      </c>
      <c r="B2067" t="s">
        <v>19</v>
      </c>
      <c r="C2067">
        <v>102473600</v>
      </c>
      <c r="D2067">
        <v>102481999</v>
      </c>
      <c r="E2067">
        <v>8400</v>
      </c>
      <c r="F2067" t="s">
        <v>11</v>
      </c>
      <c r="G2067">
        <v>5.0660725329999998</v>
      </c>
      <c r="H2067">
        <v>-8.7022019000000006E-2</v>
      </c>
      <c r="I2067">
        <v>5.7867282360000001</v>
      </c>
      <c r="J2067">
        <f t="shared" si="32"/>
        <v>-5.873750255</v>
      </c>
      <c r="K2067">
        <v>1.0213100000000001E-3</v>
      </c>
      <c r="L2067">
        <v>2.3100425000000001E-2</v>
      </c>
      <c r="M2067">
        <v>-0.27690853566489299</v>
      </c>
    </row>
    <row r="2068" spans="1:13" x14ac:dyDescent="0.25">
      <c r="A2068">
        <v>1573</v>
      </c>
      <c r="B2068" t="s">
        <v>26</v>
      </c>
      <c r="C2068">
        <v>28974400</v>
      </c>
      <c r="D2068">
        <v>28988199</v>
      </c>
      <c r="E2068">
        <v>13800</v>
      </c>
      <c r="F2068" t="s">
        <v>11</v>
      </c>
      <c r="G2068">
        <v>5.6094300559999999</v>
      </c>
      <c r="H2068">
        <v>-8.7022019000000006E-2</v>
      </c>
      <c r="I2068">
        <v>6.335224137</v>
      </c>
      <c r="J2068">
        <f t="shared" si="32"/>
        <v>-6.4222461559999999</v>
      </c>
      <c r="K2068">
        <v>2.8661499999999999E-4</v>
      </c>
      <c r="L2068">
        <v>8.2301939999999997E-3</v>
      </c>
      <c r="M2068">
        <v>-0.27670094919763399</v>
      </c>
    </row>
    <row r="2069" spans="1:13" x14ac:dyDescent="0.25">
      <c r="A2069">
        <v>1703</v>
      </c>
      <c r="B2069" t="s">
        <v>10</v>
      </c>
      <c r="C2069">
        <v>134000800</v>
      </c>
      <c r="D2069">
        <v>134056599</v>
      </c>
      <c r="E2069">
        <v>55800</v>
      </c>
      <c r="F2069" t="s">
        <v>11</v>
      </c>
      <c r="G2069">
        <v>9.2584856900000005</v>
      </c>
      <c r="H2069">
        <v>8.4634732100000001</v>
      </c>
      <c r="I2069">
        <v>9.6173783789999998</v>
      </c>
      <c r="J2069">
        <f t="shared" si="32"/>
        <v>-1.1539051689999997</v>
      </c>
      <c r="K2069">
        <v>4.5144500000000003E-4</v>
      </c>
      <c r="L2069">
        <v>1.1973766E-2</v>
      </c>
      <c r="M2069">
        <v>-0.27548592563405999</v>
      </c>
    </row>
    <row r="2070" spans="1:13" x14ac:dyDescent="0.25">
      <c r="A2070">
        <v>519</v>
      </c>
      <c r="B2070" t="s">
        <v>12</v>
      </c>
      <c r="C2070">
        <v>24567600</v>
      </c>
      <c r="D2070">
        <v>24581799</v>
      </c>
      <c r="E2070">
        <v>14200</v>
      </c>
      <c r="F2070" t="s">
        <v>11</v>
      </c>
      <c r="G2070">
        <v>5.4821987490000001</v>
      </c>
      <c r="H2070">
        <v>-8.7022019000000006E-2</v>
      </c>
      <c r="I2070">
        <v>6.2069584969999996</v>
      </c>
      <c r="J2070">
        <f t="shared" si="32"/>
        <v>-6.2939805159999995</v>
      </c>
      <c r="K2070" s="1">
        <v>2.5899999999999998E-7</v>
      </c>
      <c r="L2070" s="1">
        <v>2.26E-5</v>
      </c>
      <c r="M2070">
        <v>-0.27521235831573498</v>
      </c>
    </row>
    <row r="2071" spans="1:13" x14ac:dyDescent="0.25">
      <c r="A2071">
        <v>1924</v>
      </c>
      <c r="B2071" t="s">
        <v>19</v>
      </c>
      <c r="C2071">
        <v>173698800</v>
      </c>
      <c r="D2071">
        <v>173736399</v>
      </c>
      <c r="E2071">
        <v>37600</v>
      </c>
      <c r="F2071" t="s">
        <v>11</v>
      </c>
      <c r="G2071">
        <v>8.8091313670000009</v>
      </c>
      <c r="H2071">
        <v>8.219651722</v>
      </c>
      <c r="I2071">
        <v>9.1002770809999998</v>
      </c>
      <c r="J2071">
        <f t="shared" si="32"/>
        <v>-0.88062535899999972</v>
      </c>
      <c r="K2071">
        <v>8.4656399999999995E-4</v>
      </c>
      <c r="L2071">
        <v>1.9874447E-2</v>
      </c>
      <c r="M2071">
        <v>-0.27510748119629502</v>
      </c>
    </row>
    <row r="2072" spans="1:13" x14ac:dyDescent="0.25">
      <c r="A2072">
        <v>2081</v>
      </c>
      <c r="B2072" t="s">
        <v>18</v>
      </c>
      <c r="C2072">
        <v>129376600</v>
      </c>
      <c r="D2072">
        <v>129415799</v>
      </c>
      <c r="E2072">
        <v>39200</v>
      </c>
      <c r="F2072" t="s">
        <v>11</v>
      </c>
      <c r="G2072">
        <v>8.5957567350000001</v>
      </c>
      <c r="H2072">
        <v>7.8054824729999996</v>
      </c>
      <c r="I2072">
        <v>8.9532267969999992</v>
      </c>
      <c r="J2072">
        <f t="shared" si="32"/>
        <v>-1.1477443239999996</v>
      </c>
      <c r="K2072">
        <v>1.277923E-3</v>
      </c>
      <c r="L2072">
        <v>2.7737867999999999E-2</v>
      </c>
      <c r="M2072">
        <v>-0.27471780874611201</v>
      </c>
    </row>
    <row r="2073" spans="1:13" x14ac:dyDescent="0.25">
      <c r="A2073">
        <v>1471</v>
      </c>
      <c r="B2073" t="s">
        <v>20</v>
      </c>
      <c r="C2073">
        <v>131467800</v>
      </c>
      <c r="D2073">
        <v>131484999</v>
      </c>
      <c r="E2073">
        <v>17200</v>
      </c>
      <c r="F2073" t="s">
        <v>11</v>
      </c>
      <c r="G2073">
        <v>6.8410262209999999</v>
      </c>
      <c r="H2073">
        <v>5.5981007529999998</v>
      </c>
      <c r="I2073">
        <v>7.3109017669999998</v>
      </c>
      <c r="J2073">
        <f t="shared" si="32"/>
        <v>-1.7128010140000001</v>
      </c>
      <c r="K2073">
        <v>1.9430900000000001E-4</v>
      </c>
      <c r="L2073">
        <v>5.9665159999999998E-3</v>
      </c>
      <c r="M2073">
        <v>-0.27451280884587997</v>
      </c>
    </row>
    <row r="2074" spans="1:13" x14ac:dyDescent="0.25">
      <c r="A2074">
        <v>1731</v>
      </c>
      <c r="B2074" t="s">
        <v>20</v>
      </c>
      <c r="C2074">
        <v>32851600</v>
      </c>
      <c r="D2074">
        <v>32860799</v>
      </c>
      <c r="E2074">
        <v>9200</v>
      </c>
      <c r="F2074" t="s">
        <v>11</v>
      </c>
      <c r="G2074">
        <v>5.4343029950000004</v>
      </c>
      <c r="H2074">
        <v>-8.7022019000000006E-2</v>
      </c>
      <c r="I2074">
        <v>6.1586489139999996</v>
      </c>
      <c r="J2074">
        <f t="shared" si="32"/>
        <v>-6.2456709329999995</v>
      </c>
      <c r="K2074">
        <v>4.9577099999999999E-4</v>
      </c>
      <c r="L2074">
        <v>1.2936741E-2</v>
      </c>
      <c r="M2074">
        <v>-0.27414303608197199</v>
      </c>
    </row>
    <row r="2075" spans="1:13" x14ac:dyDescent="0.25">
      <c r="A2075">
        <v>1191</v>
      </c>
      <c r="B2075" t="s">
        <v>18</v>
      </c>
      <c r="C2075">
        <v>124711000</v>
      </c>
      <c r="D2075">
        <v>124724199</v>
      </c>
      <c r="E2075">
        <v>13200</v>
      </c>
      <c r="F2075" t="s">
        <v>11</v>
      </c>
      <c r="G2075">
        <v>6.3823919589999996</v>
      </c>
      <c r="H2075">
        <v>4.3435009210000004</v>
      </c>
      <c r="I2075">
        <v>6.971611674</v>
      </c>
      <c r="J2075">
        <f t="shared" si="32"/>
        <v>-2.6281107529999996</v>
      </c>
      <c r="K2075" s="1">
        <v>5.7000000000000003E-5</v>
      </c>
      <c r="L2075">
        <v>2.1613259999999999E-3</v>
      </c>
      <c r="M2075">
        <v>-0.27400149463493001</v>
      </c>
    </row>
    <row r="2076" spans="1:13" x14ac:dyDescent="0.25">
      <c r="A2076">
        <v>185</v>
      </c>
      <c r="B2076" t="s">
        <v>17</v>
      </c>
      <c r="C2076">
        <v>89092200</v>
      </c>
      <c r="D2076">
        <v>89116199</v>
      </c>
      <c r="E2076">
        <v>24000</v>
      </c>
      <c r="F2076" t="s">
        <v>11</v>
      </c>
      <c r="G2076">
        <v>6.4334609939999998</v>
      </c>
      <c r="H2076">
        <v>-8.7022019000000006E-2</v>
      </c>
      <c r="I2076">
        <v>7.1641268660000001</v>
      </c>
      <c r="J2076">
        <f t="shared" si="32"/>
        <v>-7.2511488850000001</v>
      </c>
      <c r="K2076" s="1">
        <v>2.7399999999999998E-10</v>
      </c>
      <c r="L2076" s="1">
        <v>6.6899999999999997E-8</v>
      </c>
      <c r="M2076">
        <v>-0.27393121017487698</v>
      </c>
    </row>
    <row r="2077" spans="1:13" x14ac:dyDescent="0.25">
      <c r="A2077">
        <v>1318</v>
      </c>
      <c r="B2077" t="s">
        <v>19</v>
      </c>
      <c r="C2077">
        <v>158846600</v>
      </c>
      <c r="D2077">
        <v>158925199</v>
      </c>
      <c r="E2077">
        <v>78600</v>
      </c>
      <c r="F2077" t="s">
        <v>11</v>
      </c>
      <c r="G2077">
        <v>10.016321039999999</v>
      </c>
      <c r="H2077">
        <v>9.3827563089999995</v>
      </c>
      <c r="I2077">
        <v>10.323102970000001</v>
      </c>
      <c r="J2077">
        <f t="shared" si="32"/>
        <v>-0.9403466610000013</v>
      </c>
      <c r="K2077">
        <v>1.03998E-4</v>
      </c>
      <c r="L2077">
        <v>3.5641129999999998E-3</v>
      </c>
      <c r="M2077">
        <v>-0.27383619393438802</v>
      </c>
    </row>
    <row r="2078" spans="1:13" x14ac:dyDescent="0.25">
      <c r="A2078">
        <v>1507</v>
      </c>
      <c r="B2078" t="s">
        <v>16</v>
      </c>
      <c r="C2078">
        <v>20126200</v>
      </c>
      <c r="D2078">
        <v>20187399</v>
      </c>
      <c r="E2078">
        <v>61200</v>
      </c>
      <c r="F2078" t="s">
        <v>11</v>
      </c>
      <c r="G2078">
        <v>10.0293735</v>
      </c>
      <c r="H2078">
        <v>9.5630794110000004</v>
      </c>
      <c r="I2078">
        <v>10.27318756</v>
      </c>
      <c r="J2078">
        <f t="shared" si="32"/>
        <v>-0.71010814899999986</v>
      </c>
      <c r="K2078">
        <v>2.26147E-4</v>
      </c>
      <c r="L2078">
        <v>6.7782609999999998E-3</v>
      </c>
      <c r="M2078">
        <v>-0.27376305601443401</v>
      </c>
    </row>
    <row r="2079" spans="1:13" x14ac:dyDescent="0.25">
      <c r="A2079">
        <v>669</v>
      </c>
      <c r="B2079" t="s">
        <v>12</v>
      </c>
      <c r="C2079">
        <v>29409800</v>
      </c>
      <c r="D2079">
        <v>29437399</v>
      </c>
      <c r="E2079">
        <v>27600</v>
      </c>
      <c r="F2079" t="s">
        <v>11</v>
      </c>
      <c r="G2079">
        <v>7.6401242969999998</v>
      </c>
      <c r="H2079">
        <v>6.4371978050000003</v>
      </c>
      <c r="I2079">
        <v>8.1017274330000006</v>
      </c>
      <c r="J2079">
        <f t="shared" si="32"/>
        <v>-1.6645296280000004</v>
      </c>
      <c r="K2079" s="1">
        <v>1.46E-6</v>
      </c>
      <c r="L2079" s="1">
        <v>9.8400000000000007E-5</v>
      </c>
      <c r="M2079">
        <v>-0.273567341068507</v>
      </c>
    </row>
    <row r="2080" spans="1:13" x14ac:dyDescent="0.25">
      <c r="A2080">
        <v>2396</v>
      </c>
      <c r="B2080" t="s">
        <v>10</v>
      </c>
      <c r="C2080">
        <v>34795200</v>
      </c>
      <c r="D2080">
        <v>34817999</v>
      </c>
      <c r="E2080">
        <v>22800</v>
      </c>
      <c r="F2080" t="s">
        <v>11</v>
      </c>
      <c r="G2080">
        <v>6.4019999820000004</v>
      </c>
      <c r="H2080">
        <v>3.0862622719999999</v>
      </c>
      <c r="I2080">
        <v>7.0798133769999998</v>
      </c>
      <c r="J2080">
        <f t="shared" si="32"/>
        <v>-3.9935511049999999</v>
      </c>
      <c r="K2080">
        <v>2.496865E-3</v>
      </c>
      <c r="L2080">
        <v>4.7070488000000001E-2</v>
      </c>
      <c r="M2080">
        <v>-0.27351997001579897</v>
      </c>
    </row>
    <row r="2081" spans="1:13" x14ac:dyDescent="0.25">
      <c r="A2081">
        <v>1619</v>
      </c>
      <c r="B2081" t="s">
        <v>19</v>
      </c>
      <c r="C2081">
        <v>93790400</v>
      </c>
      <c r="D2081">
        <v>93798399</v>
      </c>
      <c r="E2081">
        <v>8000</v>
      </c>
      <c r="F2081" t="s">
        <v>11</v>
      </c>
      <c r="G2081">
        <v>4.5766478800000003</v>
      </c>
      <c r="H2081">
        <v>-8.7022019000000006E-2</v>
      </c>
      <c r="I2081">
        <v>5.2906636310000001</v>
      </c>
      <c r="J2081">
        <f t="shared" si="32"/>
        <v>-5.3776856500000001</v>
      </c>
      <c r="K2081">
        <v>3.4642400000000002E-4</v>
      </c>
      <c r="L2081">
        <v>9.6649960000000004E-3</v>
      </c>
      <c r="M2081">
        <v>-0.27336171157816802</v>
      </c>
    </row>
    <row r="2082" spans="1:13" x14ac:dyDescent="0.25">
      <c r="A2082">
        <v>2093</v>
      </c>
      <c r="B2082" t="s">
        <v>24</v>
      </c>
      <c r="C2082">
        <v>46130800</v>
      </c>
      <c r="D2082">
        <v>46155199</v>
      </c>
      <c r="E2082">
        <v>24400</v>
      </c>
      <c r="F2082" t="s">
        <v>11</v>
      </c>
      <c r="G2082">
        <v>6.7501572669999996</v>
      </c>
      <c r="H2082">
        <v>3.5905493580000001</v>
      </c>
      <c r="I2082">
        <v>7.4210528550000001</v>
      </c>
      <c r="J2082">
        <f t="shared" si="32"/>
        <v>-3.830503497</v>
      </c>
      <c r="K2082">
        <v>1.31171E-3</v>
      </c>
      <c r="L2082">
        <v>2.8307993E-2</v>
      </c>
      <c r="M2082">
        <v>-0.27321246317918402</v>
      </c>
    </row>
    <row r="2083" spans="1:13" x14ac:dyDescent="0.25">
      <c r="A2083">
        <v>1390</v>
      </c>
      <c r="B2083" t="s">
        <v>23</v>
      </c>
      <c r="C2083">
        <v>65255600</v>
      </c>
      <c r="D2083">
        <v>65280399</v>
      </c>
      <c r="E2083">
        <v>24800</v>
      </c>
      <c r="F2083" t="s">
        <v>11</v>
      </c>
      <c r="G2083">
        <v>7.9804582799999997</v>
      </c>
      <c r="H2083">
        <v>7.2901572840000002</v>
      </c>
      <c r="I2083">
        <v>8.3064398100000005</v>
      </c>
      <c r="J2083">
        <f t="shared" si="32"/>
        <v>-1.0162825260000004</v>
      </c>
      <c r="K2083">
        <v>1.4587500000000001E-4</v>
      </c>
      <c r="L2083">
        <v>4.740307E-3</v>
      </c>
      <c r="M2083">
        <v>-0.27318304590042197</v>
      </c>
    </row>
    <row r="2084" spans="1:13" x14ac:dyDescent="0.25">
      <c r="A2084">
        <v>1108</v>
      </c>
      <c r="B2084" t="s">
        <v>28</v>
      </c>
      <c r="C2084">
        <v>74161600</v>
      </c>
      <c r="D2084">
        <v>74170999</v>
      </c>
      <c r="E2084">
        <v>9400</v>
      </c>
      <c r="F2084" t="s">
        <v>11</v>
      </c>
      <c r="G2084">
        <v>5.173243104</v>
      </c>
      <c r="H2084">
        <v>-8.7022019000000006E-2</v>
      </c>
      <c r="I2084">
        <v>5.8950726270000002</v>
      </c>
      <c r="J2084">
        <f t="shared" si="32"/>
        <v>-5.9820946460000002</v>
      </c>
      <c r="K2084" s="1">
        <v>3.57E-5</v>
      </c>
      <c r="L2084">
        <v>1.4571320000000001E-3</v>
      </c>
      <c r="M2084">
        <v>-0.27318081148272599</v>
      </c>
    </row>
    <row r="2085" spans="1:13" x14ac:dyDescent="0.25">
      <c r="A2085">
        <v>1839</v>
      </c>
      <c r="B2085" t="s">
        <v>19</v>
      </c>
      <c r="C2085">
        <v>125275600</v>
      </c>
      <c r="D2085">
        <v>125294599</v>
      </c>
      <c r="E2085">
        <v>19000</v>
      </c>
      <c r="F2085" t="s">
        <v>11</v>
      </c>
      <c r="G2085">
        <v>6.8335355350000002</v>
      </c>
      <c r="H2085">
        <v>5.6978402680000002</v>
      </c>
      <c r="I2085">
        <v>7.2805923699999999</v>
      </c>
      <c r="J2085">
        <f t="shared" si="32"/>
        <v>-1.5827521019999997</v>
      </c>
      <c r="K2085">
        <v>6.6947700000000003E-4</v>
      </c>
      <c r="L2085">
        <v>1.6443500999999999E-2</v>
      </c>
      <c r="M2085">
        <v>-0.27301676700355698</v>
      </c>
    </row>
    <row r="2086" spans="1:13" x14ac:dyDescent="0.25">
      <c r="A2086">
        <v>1146</v>
      </c>
      <c r="B2086" t="s">
        <v>20</v>
      </c>
      <c r="C2086">
        <v>51359800</v>
      </c>
      <c r="D2086">
        <v>51364799</v>
      </c>
      <c r="E2086">
        <v>5000</v>
      </c>
      <c r="F2086" t="s">
        <v>11</v>
      </c>
      <c r="G2086">
        <v>4.8570876700000003</v>
      </c>
      <c r="H2086">
        <v>-8.7022019000000006E-2</v>
      </c>
      <c r="I2086">
        <v>5.5751843829999999</v>
      </c>
      <c r="J2086">
        <f t="shared" si="32"/>
        <v>-5.6622064019999998</v>
      </c>
      <c r="K2086" s="1">
        <v>4.32E-5</v>
      </c>
      <c r="L2086">
        <v>1.704168E-3</v>
      </c>
      <c r="M2086">
        <v>-0.272954856062747</v>
      </c>
    </row>
    <row r="2087" spans="1:13" x14ac:dyDescent="0.25">
      <c r="A2087">
        <v>1728</v>
      </c>
      <c r="B2087" t="s">
        <v>10</v>
      </c>
      <c r="C2087">
        <v>164533600</v>
      </c>
      <c r="D2087">
        <v>164543199</v>
      </c>
      <c r="E2087">
        <v>9600</v>
      </c>
      <c r="F2087" t="s">
        <v>11</v>
      </c>
      <c r="G2087">
        <v>5.5298491570000001</v>
      </c>
      <c r="H2087">
        <v>3.34726641</v>
      </c>
      <c r="I2087">
        <v>6.133742636</v>
      </c>
      <c r="J2087">
        <f t="shared" si="32"/>
        <v>-2.786476226</v>
      </c>
      <c r="K2087">
        <v>4.92638E-4</v>
      </c>
      <c r="L2087">
        <v>1.2877303E-2</v>
      </c>
      <c r="M2087">
        <v>-0.27262501675814799</v>
      </c>
    </row>
    <row r="2088" spans="1:13" x14ac:dyDescent="0.25">
      <c r="A2088">
        <v>2311</v>
      </c>
      <c r="B2088" t="s">
        <v>12</v>
      </c>
      <c r="C2088">
        <v>47374600</v>
      </c>
      <c r="D2088">
        <v>47447199</v>
      </c>
      <c r="E2088">
        <v>72600</v>
      </c>
      <c r="F2088" t="s">
        <v>11</v>
      </c>
      <c r="G2088">
        <v>10.08477832</v>
      </c>
      <c r="H2088">
        <v>9.5795222889999998</v>
      </c>
      <c r="I2088">
        <v>10.34417309</v>
      </c>
      <c r="J2088">
        <f t="shared" si="32"/>
        <v>-0.76465080100000016</v>
      </c>
      <c r="K2088">
        <v>2.1552379999999999E-3</v>
      </c>
      <c r="L2088">
        <v>4.2121104999999999E-2</v>
      </c>
      <c r="M2088">
        <v>-0.27223233762410298</v>
      </c>
    </row>
    <row r="2089" spans="1:13" x14ac:dyDescent="0.25">
      <c r="A2089">
        <v>2206</v>
      </c>
      <c r="B2089" t="s">
        <v>19</v>
      </c>
      <c r="C2089">
        <v>153005400</v>
      </c>
      <c r="D2089">
        <v>153093999</v>
      </c>
      <c r="E2089">
        <v>88600</v>
      </c>
      <c r="F2089" t="s">
        <v>11</v>
      </c>
      <c r="G2089">
        <v>10.516784899999999</v>
      </c>
      <c r="H2089">
        <v>10.07936527</v>
      </c>
      <c r="I2089">
        <v>10.748664379999999</v>
      </c>
      <c r="J2089">
        <f t="shared" si="32"/>
        <v>-0.66929910999999898</v>
      </c>
      <c r="K2089">
        <v>1.7685699999999999E-3</v>
      </c>
      <c r="L2089">
        <v>3.6212397E-2</v>
      </c>
      <c r="M2089">
        <v>-0.27215839175435502</v>
      </c>
    </row>
    <row r="2090" spans="1:13" x14ac:dyDescent="0.25">
      <c r="A2090">
        <v>1559</v>
      </c>
      <c r="B2090" t="s">
        <v>25</v>
      </c>
      <c r="C2090">
        <v>108200800</v>
      </c>
      <c r="D2090">
        <v>108215399</v>
      </c>
      <c r="E2090">
        <v>14600</v>
      </c>
      <c r="F2090" t="s">
        <v>11</v>
      </c>
      <c r="G2090">
        <v>5.684994069</v>
      </c>
      <c r="H2090">
        <v>-8.7022019000000006E-2</v>
      </c>
      <c r="I2090">
        <v>6.41136032</v>
      </c>
      <c r="J2090">
        <f t="shared" si="32"/>
        <v>-6.498382339</v>
      </c>
      <c r="K2090">
        <v>2.7487799999999999E-4</v>
      </c>
      <c r="L2090">
        <v>7.9640619999999992E-3</v>
      </c>
      <c r="M2090">
        <v>-0.27206683688807198</v>
      </c>
    </row>
    <row r="2091" spans="1:13" x14ac:dyDescent="0.25">
      <c r="A2091">
        <v>1482</v>
      </c>
      <c r="B2091" t="s">
        <v>23</v>
      </c>
      <c r="C2091">
        <v>63881600</v>
      </c>
      <c r="D2091">
        <v>63899599</v>
      </c>
      <c r="E2091">
        <v>18000</v>
      </c>
      <c r="F2091" t="s">
        <v>11</v>
      </c>
      <c r="G2091">
        <v>7.5930953370000003</v>
      </c>
      <c r="H2091">
        <v>6.8829010359999998</v>
      </c>
      <c r="I2091">
        <v>7.925573902</v>
      </c>
      <c r="J2091">
        <f t="shared" si="32"/>
        <v>-1.0426728660000002</v>
      </c>
      <c r="K2091">
        <v>2.0318499999999999E-4</v>
      </c>
      <c r="L2091">
        <v>6.192749E-3</v>
      </c>
      <c r="M2091">
        <v>-0.27202456394743402</v>
      </c>
    </row>
    <row r="2092" spans="1:13" x14ac:dyDescent="0.25">
      <c r="A2092">
        <v>1859</v>
      </c>
      <c r="B2092" t="s">
        <v>26</v>
      </c>
      <c r="C2092">
        <v>112469000</v>
      </c>
      <c r="D2092">
        <v>112501799</v>
      </c>
      <c r="E2092">
        <v>32800</v>
      </c>
      <c r="F2092" t="s">
        <v>11</v>
      </c>
      <c r="G2092">
        <v>8.4709148620000008</v>
      </c>
      <c r="H2092">
        <v>7.7623512229999996</v>
      </c>
      <c r="I2092">
        <v>8.8028653190000004</v>
      </c>
      <c r="J2092">
        <f t="shared" si="32"/>
        <v>-1.0405140960000008</v>
      </c>
      <c r="K2092">
        <v>7.0176199999999998E-4</v>
      </c>
      <c r="L2092">
        <v>1.7051041999999999E-2</v>
      </c>
      <c r="M2092">
        <v>-0.27195120723090299</v>
      </c>
    </row>
    <row r="2093" spans="1:13" x14ac:dyDescent="0.25">
      <c r="A2093">
        <v>2105</v>
      </c>
      <c r="B2093" t="s">
        <v>21</v>
      </c>
      <c r="C2093">
        <v>4715400</v>
      </c>
      <c r="D2093">
        <v>4726399</v>
      </c>
      <c r="E2093">
        <v>11000</v>
      </c>
      <c r="F2093" t="s">
        <v>11</v>
      </c>
      <c r="G2093">
        <v>5.1933040879999997</v>
      </c>
      <c r="H2093">
        <v>1.972702059</v>
      </c>
      <c r="I2093">
        <v>5.8669956360000004</v>
      </c>
      <c r="J2093">
        <f t="shared" si="32"/>
        <v>-3.8942935770000005</v>
      </c>
      <c r="K2093">
        <v>1.368862E-3</v>
      </c>
      <c r="L2093">
        <v>2.9372990000000002E-2</v>
      </c>
      <c r="M2093">
        <v>-0.27174850012252</v>
      </c>
    </row>
    <row r="2094" spans="1:13" x14ac:dyDescent="0.25">
      <c r="A2094">
        <v>175</v>
      </c>
      <c r="B2094" t="s">
        <v>13</v>
      </c>
      <c r="C2094">
        <v>46987800</v>
      </c>
      <c r="D2094">
        <v>47025399</v>
      </c>
      <c r="E2094">
        <v>37600</v>
      </c>
      <c r="F2094" t="s">
        <v>11</v>
      </c>
      <c r="G2094">
        <v>7.1731291810000002</v>
      </c>
      <c r="H2094">
        <v>-8.7022019000000006E-2</v>
      </c>
      <c r="I2094">
        <v>7.9063253209999997</v>
      </c>
      <c r="J2094">
        <f t="shared" si="32"/>
        <v>-7.9933473399999997</v>
      </c>
      <c r="K2094" s="1">
        <v>1.86E-10</v>
      </c>
      <c r="L2094" s="1">
        <v>4.8E-8</v>
      </c>
      <c r="M2094">
        <v>-0.27137964361794698</v>
      </c>
    </row>
    <row r="2095" spans="1:13" x14ac:dyDescent="0.25">
      <c r="A2095">
        <v>2045</v>
      </c>
      <c r="B2095" t="s">
        <v>13</v>
      </c>
      <c r="C2095">
        <v>8745600</v>
      </c>
      <c r="D2095">
        <v>8756799</v>
      </c>
      <c r="E2095">
        <v>11200</v>
      </c>
      <c r="F2095" t="s">
        <v>11</v>
      </c>
      <c r="G2095">
        <v>5.0337521289999998</v>
      </c>
      <c r="H2095">
        <v>-8.7022019000000006E-2</v>
      </c>
      <c r="I2095">
        <v>5.7540361769999997</v>
      </c>
      <c r="J2095">
        <f t="shared" si="32"/>
        <v>-5.8410581959999996</v>
      </c>
      <c r="K2095">
        <v>1.1763850000000001E-3</v>
      </c>
      <c r="L2095">
        <v>2.5983438000000001E-2</v>
      </c>
      <c r="M2095">
        <v>-0.27092019775881399</v>
      </c>
    </row>
    <row r="2096" spans="1:13" x14ac:dyDescent="0.25">
      <c r="A2096">
        <v>1556</v>
      </c>
      <c r="B2096" t="s">
        <v>26</v>
      </c>
      <c r="C2096">
        <v>91317600</v>
      </c>
      <c r="D2096">
        <v>91350799</v>
      </c>
      <c r="E2096">
        <v>33200</v>
      </c>
      <c r="F2096" t="s">
        <v>11</v>
      </c>
      <c r="G2096">
        <v>8.2869831640000005</v>
      </c>
      <c r="H2096">
        <v>7.4108488049999997</v>
      </c>
      <c r="I2096">
        <v>8.6693181740000007</v>
      </c>
      <c r="J2096">
        <f t="shared" si="32"/>
        <v>-1.2584693690000011</v>
      </c>
      <c r="K2096">
        <v>2.73501E-4</v>
      </c>
      <c r="L2096">
        <v>7.9394370000000006E-3</v>
      </c>
      <c r="M2096">
        <v>-0.27043343179892798</v>
      </c>
    </row>
    <row r="2097" spans="1:13" x14ac:dyDescent="0.25">
      <c r="A2097">
        <v>1309</v>
      </c>
      <c r="B2097" t="s">
        <v>23</v>
      </c>
      <c r="C2097">
        <v>43136400</v>
      </c>
      <c r="D2097">
        <v>43274999</v>
      </c>
      <c r="E2097">
        <v>138600</v>
      </c>
      <c r="F2097" t="s">
        <v>11</v>
      </c>
      <c r="G2097">
        <v>10.98834012</v>
      </c>
      <c r="H2097">
        <v>10.494610870000001</v>
      </c>
      <c r="I2097">
        <v>11.24318652</v>
      </c>
      <c r="J2097">
        <f t="shared" si="32"/>
        <v>-0.74857564999999937</v>
      </c>
      <c r="K2097" s="1">
        <v>9.7600000000000001E-5</v>
      </c>
      <c r="L2097">
        <v>3.366735E-3</v>
      </c>
      <c r="M2097">
        <v>-0.27035777646585801</v>
      </c>
    </row>
    <row r="2098" spans="1:13" x14ac:dyDescent="0.25">
      <c r="A2098">
        <v>2270</v>
      </c>
      <c r="B2098" t="s">
        <v>23</v>
      </c>
      <c r="C2098">
        <v>118870200</v>
      </c>
      <c r="D2098">
        <v>118901199</v>
      </c>
      <c r="E2098">
        <v>31000</v>
      </c>
      <c r="F2098" t="s">
        <v>11</v>
      </c>
      <c r="G2098">
        <v>8.5289654800000001</v>
      </c>
      <c r="H2098">
        <v>7.9866668489999997</v>
      </c>
      <c r="I2098">
        <v>8.8026397339999995</v>
      </c>
      <c r="J2098">
        <f t="shared" si="32"/>
        <v>-0.81597288499999987</v>
      </c>
      <c r="K2098">
        <v>2.052402E-3</v>
      </c>
      <c r="L2098">
        <v>4.0839189999999997E-2</v>
      </c>
      <c r="M2098">
        <v>-0.269476261063962</v>
      </c>
    </row>
    <row r="2099" spans="1:13" x14ac:dyDescent="0.25">
      <c r="A2099">
        <v>1190</v>
      </c>
      <c r="B2099" t="s">
        <v>22</v>
      </c>
      <c r="C2099">
        <v>14917000</v>
      </c>
      <c r="D2099">
        <v>14942399</v>
      </c>
      <c r="E2099">
        <v>25400</v>
      </c>
      <c r="F2099" t="s">
        <v>11</v>
      </c>
      <c r="G2099">
        <v>6.2214718710000003</v>
      </c>
      <c r="H2099">
        <v>-8.7022019000000006E-2</v>
      </c>
      <c r="I2099">
        <v>6.9511380699999998</v>
      </c>
      <c r="J2099">
        <f t="shared" si="32"/>
        <v>-7.0381600889999998</v>
      </c>
      <c r="K2099" s="1">
        <v>5.7000000000000003E-5</v>
      </c>
      <c r="L2099">
        <v>2.1613259999999999E-3</v>
      </c>
      <c r="M2099">
        <v>-0.26946084456071501</v>
      </c>
    </row>
    <row r="2100" spans="1:13" x14ac:dyDescent="0.25">
      <c r="A2100">
        <v>2320</v>
      </c>
      <c r="B2100" t="s">
        <v>13</v>
      </c>
      <c r="C2100">
        <v>125992200</v>
      </c>
      <c r="D2100">
        <v>126036999</v>
      </c>
      <c r="E2100">
        <v>44800</v>
      </c>
      <c r="F2100" t="s">
        <v>11</v>
      </c>
      <c r="G2100">
        <v>9.5298441440000001</v>
      </c>
      <c r="H2100">
        <v>9.1543195510000004</v>
      </c>
      <c r="I2100">
        <v>9.7349654650000002</v>
      </c>
      <c r="J2100">
        <f t="shared" si="32"/>
        <v>-0.58064591399999976</v>
      </c>
      <c r="K2100">
        <v>2.183599E-3</v>
      </c>
      <c r="L2100">
        <v>4.2513347999999999E-2</v>
      </c>
      <c r="M2100">
        <v>-0.26920665020761703</v>
      </c>
    </row>
    <row r="2101" spans="1:13" x14ac:dyDescent="0.25">
      <c r="A2101">
        <v>1781</v>
      </c>
      <c r="B2101" t="s">
        <v>12</v>
      </c>
      <c r="C2101">
        <v>15413800</v>
      </c>
      <c r="D2101">
        <v>15430799</v>
      </c>
      <c r="E2101">
        <v>17000</v>
      </c>
      <c r="F2101" t="s">
        <v>11</v>
      </c>
      <c r="G2101">
        <v>5.5472365239999997</v>
      </c>
      <c r="H2101">
        <v>0.47058157499999997</v>
      </c>
      <c r="I2101">
        <v>6.2669994500000001</v>
      </c>
      <c r="J2101">
        <f t="shared" si="32"/>
        <v>-5.7964178750000004</v>
      </c>
      <c r="K2101">
        <v>5.6692500000000002E-4</v>
      </c>
      <c r="L2101">
        <v>1.4378134000000001E-2</v>
      </c>
      <c r="M2101">
        <v>-0.26908314131370797</v>
      </c>
    </row>
    <row r="2102" spans="1:13" x14ac:dyDescent="0.25">
      <c r="A2102">
        <v>2369</v>
      </c>
      <c r="B2102" t="s">
        <v>13</v>
      </c>
      <c r="C2102">
        <v>107455800</v>
      </c>
      <c r="D2102">
        <v>107506399</v>
      </c>
      <c r="E2102">
        <v>50600</v>
      </c>
      <c r="F2102" t="s">
        <v>11</v>
      </c>
      <c r="G2102">
        <v>9.2890647980000001</v>
      </c>
      <c r="H2102">
        <v>8.6208624369999995</v>
      </c>
      <c r="I2102">
        <v>9.6076879829999999</v>
      </c>
      <c r="J2102">
        <f t="shared" si="32"/>
        <v>-0.98682554600000039</v>
      </c>
      <c r="K2102">
        <v>2.3865269999999998E-3</v>
      </c>
      <c r="L2102">
        <v>4.5481757999999997E-2</v>
      </c>
      <c r="M2102">
        <v>-0.26908208463928301</v>
      </c>
    </row>
    <row r="2103" spans="1:13" x14ac:dyDescent="0.25">
      <c r="A2103">
        <v>1539</v>
      </c>
      <c r="B2103" t="s">
        <v>10</v>
      </c>
      <c r="C2103">
        <v>130860000</v>
      </c>
      <c r="D2103">
        <v>130876599</v>
      </c>
      <c r="E2103">
        <v>16600</v>
      </c>
      <c r="F2103" t="s">
        <v>11</v>
      </c>
      <c r="G2103">
        <v>7.0226939120000003</v>
      </c>
      <c r="H2103">
        <v>6.0987565339999996</v>
      </c>
      <c r="I2103">
        <v>7.4180722120000002</v>
      </c>
      <c r="J2103">
        <f t="shared" si="32"/>
        <v>-1.3193156780000006</v>
      </c>
      <c r="K2103">
        <v>2.5779200000000001E-4</v>
      </c>
      <c r="L2103">
        <v>7.5660750000000002E-3</v>
      </c>
      <c r="M2103">
        <v>-0.26907784580750399</v>
      </c>
    </row>
    <row r="2104" spans="1:13" x14ac:dyDescent="0.25">
      <c r="A2104">
        <v>749</v>
      </c>
      <c r="B2104" t="s">
        <v>23</v>
      </c>
      <c r="C2104">
        <v>121576400</v>
      </c>
      <c r="D2104">
        <v>121624599</v>
      </c>
      <c r="E2104">
        <v>48200</v>
      </c>
      <c r="F2104" t="s">
        <v>11</v>
      </c>
      <c r="G2104">
        <v>8.2530640829999999</v>
      </c>
      <c r="H2104">
        <v>6.724396745</v>
      </c>
      <c r="I2104">
        <v>8.7747196649999992</v>
      </c>
      <c r="J2104">
        <f t="shared" si="32"/>
        <v>-2.0503229199999993</v>
      </c>
      <c r="K2104" s="1">
        <v>3.27E-6</v>
      </c>
      <c r="L2104">
        <v>1.9729200000000001E-4</v>
      </c>
      <c r="M2104">
        <v>-0.26891361222018201</v>
      </c>
    </row>
    <row r="2105" spans="1:13" x14ac:dyDescent="0.25">
      <c r="A2105">
        <v>1086</v>
      </c>
      <c r="B2105" t="s">
        <v>14</v>
      </c>
      <c r="C2105">
        <v>59354800</v>
      </c>
      <c r="D2105">
        <v>59380199</v>
      </c>
      <c r="E2105">
        <v>25400</v>
      </c>
      <c r="F2105" t="s">
        <v>11</v>
      </c>
      <c r="G2105">
        <v>8.0276141849999991</v>
      </c>
      <c r="H2105">
        <v>7.1208466460000004</v>
      </c>
      <c r="I2105">
        <v>8.4183707650000006</v>
      </c>
      <c r="J2105">
        <f t="shared" si="32"/>
        <v>-1.2975241190000002</v>
      </c>
      <c r="K2105" s="1">
        <v>3.1600000000000002E-5</v>
      </c>
      <c r="L2105">
        <v>1.316254E-3</v>
      </c>
      <c r="M2105">
        <v>-0.26867520232893199</v>
      </c>
    </row>
    <row r="2106" spans="1:13" x14ac:dyDescent="0.25">
      <c r="A2106">
        <v>2016</v>
      </c>
      <c r="B2106" t="s">
        <v>10</v>
      </c>
      <c r="C2106">
        <v>183504000</v>
      </c>
      <c r="D2106">
        <v>183539399</v>
      </c>
      <c r="E2106">
        <v>35400</v>
      </c>
      <c r="F2106" t="s">
        <v>11</v>
      </c>
      <c r="G2106">
        <v>8.8458854979999995</v>
      </c>
      <c r="H2106">
        <v>8.2842479759999996</v>
      </c>
      <c r="I2106">
        <v>9.1268159279999992</v>
      </c>
      <c r="J2106">
        <f t="shared" si="32"/>
        <v>-0.84256795199999956</v>
      </c>
      <c r="K2106">
        <v>1.0727829999999999E-3</v>
      </c>
      <c r="L2106">
        <v>2.4035976000000001E-2</v>
      </c>
      <c r="M2106">
        <v>-0.26851414155358699</v>
      </c>
    </row>
    <row r="2107" spans="1:13" x14ac:dyDescent="0.25">
      <c r="A2107">
        <v>2407</v>
      </c>
      <c r="B2107" t="s">
        <v>15</v>
      </c>
      <c r="C2107">
        <v>127595200</v>
      </c>
      <c r="D2107">
        <v>127606399</v>
      </c>
      <c r="E2107">
        <v>11200</v>
      </c>
      <c r="F2107" t="s">
        <v>11</v>
      </c>
      <c r="G2107">
        <v>4.6511275589999999</v>
      </c>
      <c r="H2107">
        <v>-8.7022019000000006E-2</v>
      </c>
      <c r="I2107">
        <v>5.3663068059999999</v>
      </c>
      <c r="J2107">
        <f t="shared" si="32"/>
        <v>-5.4533288249999998</v>
      </c>
      <c r="K2107">
        <v>2.5626410000000001E-3</v>
      </c>
      <c r="L2107">
        <v>4.8089707000000002E-2</v>
      </c>
      <c r="M2107">
        <v>-0.26830210528324999</v>
      </c>
    </row>
    <row r="2108" spans="1:13" x14ac:dyDescent="0.25">
      <c r="A2108">
        <v>2428</v>
      </c>
      <c r="B2108" t="s">
        <v>18</v>
      </c>
      <c r="C2108">
        <v>137338600</v>
      </c>
      <c r="D2108">
        <v>137499399</v>
      </c>
      <c r="E2108">
        <v>160800</v>
      </c>
      <c r="F2108" t="s">
        <v>11</v>
      </c>
      <c r="G2108">
        <v>11.25912102</v>
      </c>
      <c r="H2108">
        <v>10.79503854</v>
      </c>
      <c r="I2108">
        <v>11.502032829999999</v>
      </c>
      <c r="J2108">
        <f t="shared" si="32"/>
        <v>-0.70699428999999903</v>
      </c>
      <c r="K2108">
        <v>2.6319080000000001E-3</v>
      </c>
      <c r="L2108">
        <v>4.896238E-2</v>
      </c>
      <c r="M2108">
        <v>-0.26821602445832099</v>
      </c>
    </row>
    <row r="2109" spans="1:13" x14ac:dyDescent="0.25">
      <c r="A2109">
        <v>2306</v>
      </c>
      <c r="B2109" t="s">
        <v>14</v>
      </c>
      <c r="C2109">
        <v>66985400</v>
      </c>
      <c r="D2109">
        <v>67023799</v>
      </c>
      <c r="E2109">
        <v>38400</v>
      </c>
      <c r="F2109" t="s">
        <v>11</v>
      </c>
      <c r="G2109">
        <v>8.5512005630000001</v>
      </c>
      <c r="H2109">
        <v>7.9512357189999996</v>
      </c>
      <c r="I2109">
        <v>8.8461241289999997</v>
      </c>
      <c r="J2109">
        <f t="shared" si="32"/>
        <v>-0.89488841000000008</v>
      </c>
      <c r="K2109">
        <v>2.149546E-3</v>
      </c>
      <c r="L2109">
        <v>4.2082051000000002E-2</v>
      </c>
      <c r="M2109">
        <v>-0.26819528640770801</v>
      </c>
    </row>
    <row r="2110" spans="1:13" x14ac:dyDescent="0.25">
      <c r="A2110">
        <v>2296</v>
      </c>
      <c r="B2110" t="s">
        <v>12</v>
      </c>
      <c r="C2110">
        <v>86814000</v>
      </c>
      <c r="D2110">
        <v>86840799</v>
      </c>
      <c r="E2110">
        <v>26800</v>
      </c>
      <c r="F2110" t="s">
        <v>11</v>
      </c>
      <c r="G2110">
        <v>8.2977768140000006</v>
      </c>
      <c r="H2110">
        <v>7.6588033729999996</v>
      </c>
      <c r="I2110">
        <v>8.6064330200000008</v>
      </c>
      <c r="J2110">
        <f t="shared" si="32"/>
        <v>-0.94762964700000119</v>
      </c>
      <c r="K2110">
        <v>2.1237909999999999E-3</v>
      </c>
      <c r="L2110">
        <v>4.1781142E-2</v>
      </c>
      <c r="M2110">
        <v>-0.26810619541858399</v>
      </c>
    </row>
    <row r="2111" spans="1:13" x14ac:dyDescent="0.25">
      <c r="A2111">
        <v>892</v>
      </c>
      <c r="B2111" t="s">
        <v>29</v>
      </c>
      <c r="C2111">
        <v>80606400</v>
      </c>
      <c r="D2111">
        <v>80740799</v>
      </c>
      <c r="E2111">
        <v>134400</v>
      </c>
      <c r="F2111" t="s">
        <v>11</v>
      </c>
      <c r="G2111">
        <v>11.37712494</v>
      </c>
      <c r="H2111">
        <v>10.993572220000001</v>
      </c>
      <c r="I2111">
        <v>11.58581066</v>
      </c>
      <c r="J2111">
        <f t="shared" si="32"/>
        <v>-0.59223843999999914</v>
      </c>
      <c r="K2111" s="1">
        <v>1.0499999999999999E-5</v>
      </c>
      <c r="L2111">
        <v>5.3010000000000004E-4</v>
      </c>
      <c r="M2111">
        <v>-0.26762638978985198</v>
      </c>
    </row>
    <row r="2112" spans="1:13" x14ac:dyDescent="0.25">
      <c r="A2112">
        <v>1699</v>
      </c>
      <c r="B2112" t="s">
        <v>16</v>
      </c>
      <c r="C2112">
        <v>62602400</v>
      </c>
      <c r="D2112">
        <v>62611999</v>
      </c>
      <c r="E2112">
        <v>9600</v>
      </c>
      <c r="F2112" t="s">
        <v>11</v>
      </c>
      <c r="G2112">
        <v>5.3194587660000003</v>
      </c>
      <c r="H2112">
        <v>2.6850609150000002</v>
      </c>
      <c r="I2112">
        <v>5.9603558010000004</v>
      </c>
      <c r="J2112">
        <f t="shared" si="32"/>
        <v>-3.2752948860000002</v>
      </c>
      <c r="K2112">
        <v>4.4197600000000001E-4</v>
      </c>
      <c r="L2112">
        <v>1.1750202E-2</v>
      </c>
      <c r="M2112">
        <v>-0.26736710356864002</v>
      </c>
    </row>
    <row r="2113" spans="1:13" x14ac:dyDescent="0.25">
      <c r="A2113">
        <v>2079</v>
      </c>
      <c r="B2113" t="s">
        <v>19</v>
      </c>
      <c r="C2113">
        <v>158502600</v>
      </c>
      <c r="D2113">
        <v>158535599</v>
      </c>
      <c r="E2113">
        <v>33000</v>
      </c>
      <c r="F2113" t="s">
        <v>11</v>
      </c>
      <c r="G2113">
        <v>8.4019660500000004</v>
      </c>
      <c r="H2113">
        <v>7.5965573400000004</v>
      </c>
      <c r="I2113">
        <v>8.7639589690000008</v>
      </c>
      <c r="J2113">
        <f t="shared" si="32"/>
        <v>-1.1674016290000004</v>
      </c>
      <c r="K2113">
        <v>1.273078E-3</v>
      </c>
      <c r="L2113">
        <v>2.7659289E-2</v>
      </c>
      <c r="M2113">
        <v>-0.26705594276164102</v>
      </c>
    </row>
    <row r="2114" spans="1:13" x14ac:dyDescent="0.25">
      <c r="A2114">
        <v>2145</v>
      </c>
      <c r="B2114" t="s">
        <v>26</v>
      </c>
      <c r="C2114">
        <v>50330400</v>
      </c>
      <c r="D2114">
        <v>50335599</v>
      </c>
      <c r="E2114">
        <v>5200</v>
      </c>
      <c r="F2114" t="s">
        <v>11</v>
      </c>
      <c r="G2114">
        <v>4.3033701259999999</v>
      </c>
      <c r="H2114">
        <v>1.4426937959999999</v>
      </c>
      <c r="I2114">
        <v>4.9586159490000004</v>
      </c>
      <c r="J2114">
        <f t="shared" ref="J2114:J2177" si="33">H2114-I2114</f>
        <v>-3.5159221530000004</v>
      </c>
      <c r="K2114">
        <v>1.5438699999999999E-3</v>
      </c>
      <c r="L2114">
        <v>3.2510529000000003E-2</v>
      </c>
      <c r="M2114">
        <v>-0.26701469611697598</v>
      </c>
    </row>
    <row r="2115" spans="1:13" x14ac:dyDescent="0.25">
      <c r="A2115">
        <v>2200</v>
      </c>
      <c r="B2115" t="s">
        <v>23</v>
      </c>
      <c r="C2115">
        <v>48146800</v>
      </c>
      <c r="D2115">
        <v>48158399</v>
      </c>
      <c r="E2115">
        <v>11600</v>
      </c>
      <c r="F2115" t="s">
        <v>11</v>
      </c>
      <c r="G2115">
        <v>5.7406796250000003</v>
      </c>
      <c r="H2115">
        <v>3.4426937959999999</v>
      </c>
      <c r="I2115">
        <v>6.3552501489999997</v>
      </c>
      <c r="J2115">
        <f t="shared" si="33"/>
        <v>-2.9125563529999998</v>
      </c>
      <c r="K2115">
        <v>1.7469440000000001E-3</v>
      </c>
      <c r="L2115">
        <v>3.5867145000000003E-2</v>
      </c>
      <c r="M2115">
        <v>-0.266974124813394</v>
      </c>
    </row>
    <row r="2116" spans="1:13" x14ac:dyDescent="0.25">
      <c r="A2116">
        <v>2130</v>
      </c>
      <c r="B2116" t="s">
        <v>23</v>
      </c>
      <c r="C2116">
        <v>42662200</v>
      </c>
      <c r="D2116">
        <v>42668599</v>
      </c>
      <c r="E2116">
        <v>6400</v>
      </c>
      <c r="F2116" t="s">
        <v>11</v>
      </c>
      <c r="G2116">
        <v>3.908006775</v>
      </c>
      <c r="H2116">
        <v>-8.7022019000000006E-2</v>
      </c>
      <c r="I2116">
        <v>4.6083188010000002</v>
      </c>
      <c r="J2116">
        <f t="shared" si="33"/>
        <v>-4.6953408200000002</v>
      </c>
      <c r="K2116">
        <v>1.493624E-3</v>
      </c>
      <c r="L2116">
        <v>3.1673938999999998E-2</v>
      </c>
      <c r="M2116">
        <v>-0.26657670242520698</v>
      </c>
    </row>
    <row r="2117" spans="1:13" x14ac:dyDescent="0.25">
      <c r="A2117">
        <v>1876</v>
      </c>
      <c r="B2117" t="s">
        <v>19</v>
      </c>
      <c r="C2117">
        <v>93139000</v>
      </c>
      <c r="D2117">
        <v>93374399</v>
      </c>
      <c r="E2117">
        <v>235400</v>
      </c>
      <c r="F2117" t="s">
        <v>11</v>
      </c>
      <c r="G2117">
        <v>11.85029759</v>
      </c>
      <c r="H2117">
        <v>11.390884460000001</v>
      </c>
      <c r="I2117">
        <v>12.09129811</v>
      </c>
      <c r="J2117">
        <f t="shared" si="33"/>
        <v>-0.70041364999999978</v>
      </c>
      <c r="K2117">
        <v>7.4268100000000003E-4</v>
      </c>
      <c r="L2117">
        <v>1.7881739000000001E-2</v>
      </c>
      <c r="M2117">
        <v>-0.26653913480719199</v>
      </c>
    </row>
    <row r="2118" spans="1:13" x14ac:dyDescent="0.25">
      <c r="A2118">
        <v>1495</v>
      </c>
      <c r="B2118" t="s">
        <v>20</v>
      </c>
      <c r="C2118">
        <v>107538600</v>
      </c>
      <c r="D2118">
        <v>107575999</v>
      </c>
      <c r="E2118">
        <v>37400</v>
      </c>
      <c r="F2118" t="s">
        <v>11</v>
      </c>
      <c r="G2118">
        <v>8.7956225680000006</v>
      </c>
      <c r="H2118">
        <v>8.2082431039999992</v>
      </c>
      <c r="I2118">
        <v>9.0860070779999997</v>
      </c>
      <c r="J2118">
        <f t="shared" si="33"/>
        <v>-0.8777639740000005</v>
      </c>
      <c r="K2118">
        <v>2.16574E-4</v>
      </c>
      <c r="L2118">
        <v>6.5434200000000003E-3</v>
      </c>
      <c r="M2118">
        <v>-0.26645718647257399</v>
      </c>
    </row>
    <row r="2119" spans="1:13" x14ac:dyDescent="0.25">
      <c r="A2119">
        <v>995</v>
      </c>
      <c r="B2119" t="s">
        <v>13</v>
      </c>
      <c r="C2119">
        <v>152055600</v>
      </c>
      <c r="D2119">
        <v>152080599</v>
      </c>
      <c r="E2119">
        <v>25000</v>
      </c>
      <c r="F2119" t="s">
        <v>11</v>
      </c>
      <c r="G2119">
        <v>7.4626204190000003</v>
      </c>
      <c r="H2119">
        <v>5.9967093350000003</v>
      </c>
      <c r="I2119">
        <v>7.9739151469999996</v>
      </c>
      <c r="J2119">
        <f t="shared" si="33"/>
        <v>-1.9772058119999993</v>
      </c>
      <c r="K2119" s="1">
        <v>2.0299999999999999E-5</v>
      </c>
      <c r="L2119">
        <v>9.1929200000000005E-4</v>
      </c>
      <c r="M2119">
        <v>-0.26643744638741701</v>
      </c>
    </row>
    <row r="2120" spans="1:13" x14ac:dyDescent="0.25">
      <c r="A2120">
        <v>1005</v>
      </c>
      <c r="B2120" t="s">
        <v>17</v>
      </c>
      <c r="C2120">
        <v>81005400</v>
      </c>
      <c r="D2120">
        <v>81028999</v>
      </c>
      <c r="E2120">
        <v>23600</v>
      </c>
      <c r="F2120" t="s">
        <v>11</v>
      </c>
      <c r="G2120">
        <v>5.1067747140000002</v>
      </c>
      <c r="H2120">
        <v>-8.7022019000000006E-2</v>
      </c>
      <c r="I2120">
        <v>5.8278866330000003</v>
      </c>
      <c r="J2120">
        <f t="shared" si="33"/>
        <v>-5.9149086520000003</v>
      </c>
      <c r="K2120" s="1">
        <v>2.1299999999999999E-5</v>
      </c>
      <c r="L2120">
        <v>9.5852199999999995E-4</v>
      </c>
      <c r="M2120">
        <v>-0.266213322896236</v>
      </c>
    </row>
    <row r="2121" spans="1:13" x14ac:dyDescent="0.25">
      <c r="A2121">
        <v>1208</v>
      </c>
      <c r="B2121" t="s">
        <v>19</v>
      </c>
      <c r="C2121">
        <v>28358400</v>
      </c>
      <c r="D2121">
        <v>28383599</v>
      </c>
      <c r="E2121">
        <v>25200</v>
      </c>
      <c r="F2121" t="s">
        <v>11</v>
      </c>
      <c r="G2121">
        <v>7.7719087240000002</v>
      </c>
      <c r="H2121">
        <v>6.7190659090000002</v>
      </c>
      <c r="I2121">
        <v>8.199859945</v>
      </c>
      <c r="J2121">
        <f t="shared" si="33"/>
        <v>-1.4807940359999998</v>
      </c>
      <c r="K2121" s="1">
        <v>6.1799999999999998E-5</v>
      </c>
      <c r="L2121">
        <v>2.3122960000000001E-3</v>
      </c>
      <c r="M2121">
        <v>-0.26616231505476801</v>
      </c>
    </row>
    <row r="2122" spans="1:13" x14ac:dyDescent="0.25">
      <c r="A2122">
        <v>405</v>
      </c>
      <c r="B2122" t="s">
        <v>24</v>
      </c>
      <c r="C2122">
        <v>45129800</v>
      </c>
      <c r="D2122">
        <v>45152599</v>
      </c>
      <c r="E2122">
        <v>22800</v>
      </c>
      <c r="F2122" t="s">
        <v>11</v>
      </c>
      <c r="G2122">
        <v>6.2484740729999997</v>
      </c>
      <c r="H2122">
        <v>-8.7022019000000006E-2</v>
      </c>
      <c r="I2122">
        <v>6.9782759570000001</v>
      </c>
      <c r="J2122">
        <f t="shared" si="33"/>
        <v>-7.0652979760000001</v>
      </c>
      <c r="K2122" s="1">
        <v>5.1200000000000002E-8</v>
      </c>
      <c r="L2122" s="1">
        <v>5.7100000000000004E-6</v>
      </c>
      <c r="M2122">
        <v>-0.26576790870779199</v>
      </c>
    </row>
    <row r="2123" spans="1:13" x14ac:dyDescent="0.25">
      <c r="A2123">
        <v>1862</v>
      </c>
      <c r="B2123" t="s">
        <v>22</v>
      </c>
      <c r="C2123">
        <v>122404800</v>
      </c>
      <c r="D2123">
        <v>122442999</v>
      </c>
      <c r="E2123">
        <v>38200</v>
      </c>
      <c r="F2123" t="s">
        <v>11</v>
      </c>
      <c r="G2123">
        <v>8.3521933609999994</v>
      </c>
      <c r="H2123">
        <v>7.25945441</v>
      </c>
      <c r="I2123">
        <v>8.7895131699999993</v>
      </c>
      <c r="J2123">
        <f t="shared" si="33"/>
        <v>-1.5300587599999993</v>
      </c>
      <c r="K2123">
        <v>7.1316299999999995E-4</v>
      </c>
      <c r="L2123">
        <v>1.7296601000000002E-2</v>
      </c>
      <c r="M2123">
        <v>-0.265699169465614</v>
      </c>
    </row>
    <row r="2124" spans="1:13" x14ac:dyDescent="0.25">
      <c r="A2124">
        <v>2345</v>
      </c>
      <c r="B2124" t="s">
        <v>20</v>
      </c>
      <c r="C2124">
        <v>96845200</v>
      </c>
      <c r="D2124">
        <v>96861399</v>
      </c>
      <c r="E2124">
        <v>16200</v>
      </c>
      <c r="F2124" t="s">
        <v>11</v>
      </c>
      <c r="G2124">
        <v>6.9762924909999997</v>
      </c>
      <c r="H2124">
        <v>5.8942747400000002</v>
      </c>
      <c r="I2124">
        <v>7.4111260349999997</v>
      </c>
      <c r="J2124">
        <f t="shared" si="33"/>
        <v>-1.5168512949999995</v>
      </c>
      <c r="K2124">
        <v>2.2640339999999998E-3</v>
      </c>
      <c r="L2124">
        <v>4.3609452999999999E-2</v>
      </c>
      <c r="M2124">
        <v>-0.265444990625337</v>
      </c>
    </row>
    <row r="2125" spans="1:13" x14ac:dyDescent="0.25">
      <c r="A2125">
        <v>2327</v>
      </c>
      <c r="B2125" t="s">
        <v>14</v>
      </c>
      <c r="C2125">
        <v>105128400</v>
      </c>
      <c r="D2125">
        <v>105142399</v>
      </c>
      <c r="E2125">
        <v>14000</v>
      </c>
      <c r="F2125" t="s">
        <v>11</v>
      </c>
      <c r="G2125">
        <v>5.7947894020000001</v>
      </c>
      <c r="H2125">
        <v>3.159812149</v>
      </c>
      <c r="I2125">
        <v>6.435726324</v>
      </c>
      <c r="J2125">
        <f t="shared" si="33"/>
        <v>-3.275914175</v>
      </c>
      <c r="K2125">
        <v>2.2145340000000002E-3</v>
      </c>
      <c r="L2125">
        <v>4.2983829000000001E-2</v>
      </c>
      <c r="M2125">
        <v>-0.26538406912176898</v>
      </c>
    </row>
    <row r="2126" spans="1:13" x14ac:dyDescent="0.25">
      <c r="A2126">
        <v>1691</v>
      </c>
      <c r="B2126" t="s">
        <v>18</v>
      </c>
      <c r="C2126">
        <v>24565000</v>
      </c>
      <c r="D2126">
        <v>24576599</v>
      </c>
      <c r="E2126">
        <v>11600</v>
      </c>
      <c r="F2126" t="s">
        <v>11</v>
      </c>
      <c r="G2126">
        <v>4.7618242119999996</v>
      </c>
      <c r="H2126">
        <v>-8.7022019000000006E-2</v>
      </c>
      <c r="I2126">
        <v>5.478623883</v>
      </c>
      <c r="J2126">
        <f t="shared" si="33"/>
        <v>-5.565645902</v>
      </c>
      <c r="K2126">
        <v>4.37613E-4</v>
      </c>
      <c r="L2126">
        <v>1.1688538E-2</v>
      </c>
      <c r="M2126">
        <v>-0.26496748877506399</v>
      </c>
    </row>
    <row r="2127" spans="1:13" x14ac:dyDescent="0.25">
      <c r="A2127">
        <v>1122</v>
      </c>
      <c r="B2127" t="s">
        <v>15</v>
      </c>
      <c r="C2127">
        <v>78422400</v>
      </c>
      <c r="D2127">
        <v>78442399</v>
      </c>
      <c r="E2127">
        <v>20000</v>
      </c>
      <c r="F2127" t="s">
        <v>11</v>
      </c>
      <c r="G2127">
        <v>6.2821550689999999</v>
      </c>
      <c r="H2127">
        <v>-8.7022019000000006E-2</v>
      </c>
      <c r="I2127">
        <v>7.0121226620000003</v>
      </c>
      <c r="J2127">
        <f t="shared" si="33"/>
        <v>-7.0991446810000003</v>
      </c>
      <c r="K2127" s="1">
        <v>3.8500000000000001E-5</v>
      </c>
      <c r="L2127">
        <v>1.551017E-3</v>
      </c>
      <c r="M2127">
        <v>-0.26490587901002699</v>
      </c>
    </row>
    <row r="2128" spans="1:13" x14ac:dyDescent="0.25">
      <c r="A2128">
        <v>1341</v>
      </c>
      <c r="B2128" t="s">
        <v>12</v>
      </c>
      <c r="C2128">
        <v>46068400</v>
      </c>
      <c r="D2128">
        <v>46108599</v>
      </c>
      <c r="E2128">
        <v>40200</v>
      </c>
      <c r="F2128" t="s">
        <v>11</v>
      </c>
      <c r="G2128">
        <v>9.1401154780000002</v>
      </c>
      <c r="H2128">
        <v>8.6548692339999995</v>
      </c>
      <c r="I2128">
        <v>9.3915820050000001</v>
      </c>
      <c r="J2128">
        <f t="shared" si="33"/>
        <v>-0.73671277100000054</v>
      </c>
      <c r="K2128">
        <v>1.14536E-4</v>
      </c>
      <c r="L2128">
        <v>3.8579170000000002E-3</v>
      </c>
      <c r="M2128">
        <v>-0.26470490718756301</v>
      </c>
    </row>
    <row r="2129" spans="1:13" x14ac:dyDescent="0.25">
      <c r="A2129">
        <v>1310</v>
      </c>
      <c r="B2129" t="s">
        <v>13</v>
      </c>
      <c r="C2129">
        <v>44977600</v>
      </c>
      <c r="D2129">
        <v>44987999</v>
      </c>
      <c r="E2129">
        <v>10400</v>
      </c>
      <c r="F2129" t="s">
        <v>11</v>
      </c>
      <c r="G2129">
        <v>5.2079083830000004</v>
      </c>
      <c r="H2129">
        <v>1.7772683469999999</v>
      </c>
      <c r="I2129">
        <v>5.8903369120000004</v>
      </c>
      <c r="J2129">
        <f t="shared" si="33"/>
        <v>-4.1130685650000007</v>
      </c>
      <c r="K2129" s="1">
        <v>9.9900000000000002E-5</v>
      </c>
      <c r="L2129">
        <v>3.4459920000000002E-3</v>
      </c>
      <c r="M2129">
        <v>-0.264685893724665</v>
      </c>
    </row>
    <row r="2130" spans="1:13" x14ac:dyDescent="0.25">
      <c r="A2130">
        <v>2184</v>
      </c>
      <c r="B2130" t="s">
        <v>10</v>
      </c>
      <c r="C2130">
        <v>131960000</v>
      </c>
      <c r="D2130">
        <v>131984199</v>
      </c>
      <c r="E2130">
        <v>24200</v>
      </c>
      <c r="F2130" t="s">
        <v>11</v>
      </c>
      <c r="G2130">
        <v>8.2862319319999997</v>
      </c>
      <c r="H2130">
        <v>7.6711971319999996</v>
      </c>
      <c r="I2130">
        <v>8.5865203579999996</v>
      </c>
      <c r="J2130">
        <f t="shared" si="33"/>
        <v>-0.91532322599999993</v>
      </c>
      <c r="K2130">
        <v>1.681349E-3</v>
      </c>
      <c r="L2130">
        <v>3.4773288999999999E-2</v>
      </c>
      <c r="M2130">
        <v>-0.264501551899677</v>
      </c>
    </row>
    <row r="2131" spans="1:13" x14ac:dyDescent="0.25">
      <c r="A2131">
        <v>2280</v>
      </c>
      <c r="B2131" t="s">
        <v>16</v>
      </c>
      <c r="C2131">
        <v>63419600</v>
      </c>
      <c r="D2131">
        <v>63473199</v>
      </c>
      <c r="E2131">
        <v>53600</v>
      </c>
      <c r="F2131" t="s">
        <v>11</v>
      </c>
      <c r="G2131">
        <v>9.6861577279999995</v>
      </c>
      <c r="H2131">
        <v>9.2440211009999995</v>
      </c>
      <c r="I2131">
        <v>9.9200100290000002</v>
      </c>
      <c r="J2131">
        <f t="shared" si="33"/>
        <v>-0.67598892800000066</v>
      </c>
      <c r="K2131">
        <v>2.078735E-3</v>
      </c>
      <c r="L2131">
        <v>4.1181743999999999E-2</v>
      </c>
      <c r="M2131">
        <v>-0.26374190600083097</v>
      </c>
    </row>
    <row r="2132" spans="1:13" x14ac:dyDescent="0.25">
      <c r="A2132">
        <v>413</v>
      </c>
      <c r="B2132" t="s">
        <v>17</v>
      </c>
      <c r="C2132">
        <v>98111800</v>
      </c>
      <c r="D2132">
        <v>98138999</v>
      </c>
      <c r="E2132">
        <v>27200</v>
      </c>
      <c r="F2132" t="s">
        <v>11</v>
      </c>
      <c r="G2132">
        <v>6.7780558580000001</v>
      </c>
      <c r="H2132">
        <v>2.7883906860000001</v>
      </c>
      <c r="I2132">
        <v>7.478229604</v>
      </c>
      <c r="J2132">
        <f t="shared" si="33"/>
        <v>-4.6898389179999995</v>
      </c>
      <c r="K2132" s="1">
        <v>5.76E-8</v>
      </c>
      <c r="L2132" s="1">
        <v>6.2999999999999998E-6</v>
      </c>
      <c r="M2132">
        <v>-0.26373805536249201</v>
      </c>
    </row>
    <row r="2133" spans="1:13" x14ac:dyDescent="0.25">
      <c r="A2133">
        <v>1874</v>
      </c>
      <c r="B2133" t="s">
        <v>10</v>
      </c>
      <c r="C2133">
        <v>180933000</v>
      </c>
      <c r="D2133">
        <v>180982599</v>
      </c>
      <c r="E2133">
        <v>49600</v>
      </c>
      <c r="F2133" t="s">
        <v>11</v>
      </c>
      <c r="G2133">
        <v>9.1291209060000007</v>
      </c>
      <c r="H2133">
        <v>8.3976075669999997</v>
      </c>
      <c r="I2133">
        <v>9.4684317700000005</v>
      </c>
      <c r="J2133">
        <f t="shared" si="33"/>
        <v>-1.0708242030000008</v>
      </c>
      <c r="K2133">
        <v>7.3824800000000005E-4</v>
      </c>
      <c r="L2133">
        <v>1.7793976999999999E-2</v>
      </c>
      <c r="M2133">
        <v>-0.26366691175530999</v>
      </c>
    </row>
    <row r="2134" spans="1:13" x14ac:dyDescent="0.25">
      <c r="A2134">
        <v>1162</v>
      </c>
      <c r="B2134" t="s">
        <v>19</v>
      </c>
      <c r="C2134">
        <v>168312400</v>
      </c>
      <c r="D2134">
        <v>168523599</v>
      </c>
      <c r="E2134">
        <v>211200</v>
      </c>
      <c r="F2134" t="s">
        <v>11</v>
      </c>
      <c r="G2134">
        <v>11.461286189999999</v>
      </c>
      <c r="H2134">
        <v>10.870314410000001</v>
      </c>
      <c r="I2134">
        <v>11.75297181</v>
      </c>
      <c r="J2134">
        <f t="shared" si="33"/>
        <v>-0.88265739999999937</v>
      </c>
      <c r="K2134" s="1">
        <v>4.85E-5</v>
      </c>
      <c r="L2134">
        <v>1.8831399999999999E-3</v>
      </c>
      <c r="M2134">
        <v>-0.26345831800266301</v>
      </c>
    </row>
    <row r="2135" spans="1:13" x14ac:dyDescent="0.25">
      <c r="A2135">
        <v>2385</v>
      </c>
      <c r="B2135" t="s">
        <v>15</v>
      </c>
      <c r="C2135">
        <v>61193600</v>
      </c>
      <c r="D2135">
        <v>61300999</v>
      </c>
      <c r="E2135">
        <v>107400</v>
      </c>
      <c r="F2135" t="s">
        <v>11</v>
      </c>
      <c r="G2135">
        <v>10.93584244</v>
      </c>
      <c r="H2135">
        <v>10.52420508</v>
      </c>
      <c r="I2135">
        <v>11.156775209999999</v>
      </c>
      <c r="J2135">
        <f t="shared" si="33"/>
        <v>-0.63257012999999951</v>
      </c>
      <c r="K2135">
        <v>2.450472E-3</v>
      </c>
      <c r="L2135">
        <v>4.6385891999999998E-2</v>
      </c>
      <c r="M2135">
        <v>-0.263165684119196</v>
      </c>
    </row>
    <row r="2136" spans="1:13" x14ac:dyDescent="0.25">
      <c r="A2136">
        <v>1496</v>
      </c>
      <c r="B2136" t="s">
        <v>18</v>
      </c>
      <c r="C2136">
        <v>33193200</v>
      </c>
      <c r="D2136">
        <v>33227399</v>
      </c>
      <c r="E2136">
        <v>34200</v>
      </c>
      <c r="F2136" t="s">
        <v>11</v>
      </c>
      <c r="G2136">
        <v>8.7861562679999992</v>
      </c>
      <c r="H2136">
        <v>8.2044522979999996</v>
      </c>
      <c r="I2136">
        <v>9.0744761379999996</v>
      </c>
      <c r="J2136">
        <f t="shared" si="33"/>
        <v>-0.87002383999999999</v>
      </c>
      <c r="K2136">
        <v>2.1696899999999999E-4</v>
      </c>
      <c r="L2136">
        <v>6.5509820000000003E-3</v>
      </c>
      <c r="M2136">
        <v>-0.26305033953801499</v>
      </c>
    </row>
    <row r="2137" spans="1:13" x14ac:dyDescent="0.25">
      <c r="A2137">
        <v>1793</v>
      </c>
      <c r="B2137" t="s">
        <v>14</v>
      </c>
      <c r="C2137">
        <v>113938000</v>
      </c>
      <c r="D2137">
        <v>113963199</v>
      </c>
      <c r="E2137">
        <v>25200</v>
      </c>
      <c r="F2137" t="s">
        <v>11</v>
      </c>
      <c r="G2137">
        <v>7.7417635489999999</v>
      </c>
      <c r="H2137">
        <v>6.7897450260000003</v>
      </c>
      <c r="I2137">
        <v>8.1445521250000006</v>
      </c>
      <c r="J2137">
        <f t="shared" si="33"/>
        <v>-1.3548070990000003</v>
      </c>
      <c r="K2137">
        <v>5.8648999999999995E-4</v>
      </c>
      <c r="L2137">
        <v>1.4774775E-2</v>
      </c>
      <c r="M2137">
        <v>-0.26288710551607603</v>
      </c>
    </row>
    <row r="2138" spans="1:13" x14ac:dyDescent="0.25">
      <c r="A2138">
        <v>1845</v>
      </c>
      <c r="B2138" t="s">
        <v>23</v>
      </c>
      <c r="C2138">
        <v>22091800</v>
      </c>
      <c r="D2138">
        <v>22146599</v>
      </c>
      <c r="E2138">
        <v>54800</v>
      </c>
      <c r="F2138" t="s">
        <v>11</v>
      </c>
      <c r="G2138">
        <v>8.81744664</v>
      </c>
      <c r="H2138">
        <v>7.790911071</v>
      </c>
      <c r="I2138">
        <v>9.2390424660000008</v>
      </c>
      <c r="J2138">
        <f t="shared" si="33"/>
        <v>-1.4481313950000008</v>
      </c>
      <c r="K2138">
        <v>6.7882100000000003E-4</v>
      </c>
      <c r="L2138">
        <v>1.6618791000000001E-2</v>
      </c>
      <c r="M2138">
        <v>-0.26270163839617999</v>
      </c>
    </row>
    <row r="2139" spans="1:13" x14ac:dyDescent="0.25">
      <c r="A2139">
        <v>1713</v>
      </c>
      <c r="B2139" t="s">
        <v>19</v>
      </c>
      <c r="C2139">
        <v>154210800</v>
      </c>
      <c r="D2139">
        <v>154246999</v>
      </c>
      <c r="E2139">
        <v>36200</v>
      </c>
      <c r="F2139" t="s">
        <v>11</v>
      </c>
      <c r="G2139">
        <v>8.8271336070000004</v>
      </c>
      <c r="H2139">
        <v>8.2482397499999998</v>
      </c>
      <c r="I2139">
        <v>9.1144271010000004</v>
      </c>
      <c r="J2139">
        <f t="shared" si="33"/>
        <v>-0.86618735100000066</v>
      </c>
      <c r="K2139">
        <v>4.6939600000000002E-4</v>
      </c>
      <c r="L2139">
        <v>1.2377197E-2</v>
      </c>
      <c r="M2139">
        <v>-0.26229752093988701</v>
      </c>
    </row>
    <row r="2140" spans="1:13" x14ac:dyDescent="0.25">
      <c r="A2140">
        <v>2165</v>
      </c>
      <c r="B2140" t="s">
        <v>28</v>
      </c>
      <c r="C2140">
        <v>54826800</v>
      </c>
      <c r="D2140">
        <v>54900599</v>
      </c>
      <c r="E2140">
        <v>73800</v>
      </c>
      <c r="F2140" t="s">
        <v>11</v>
      </c>
      <c r="G2140">
        <v>9.6705026200000006</v>
      </c>
      <c r="H2140">
        <v>9.0268605449999999</v>
      </c>
      <c r="I2140">
        <v>9.980769059</v>
      </c>
      <c r="J2140">
        <f t="shared" si="33"/>
        <v>-0.9539085140000001</v>
      </c>
      <c r="K2140">
        <v>1.6047259999999999E-3</v>
      </c>
      <c r="L2140">
        <v>3.3465780000000001E-2</v>
      </c>
      <c r="M2140">
        <v>-0.26192181778409201</v>
      </c>
    </row>
    <row r="2141" spans="1:13" x14ac:dyDescent="0.25">
      <c r="A2141">
        <v>1873</v>
      </c>
      <c r="B2141" t="s">
        <v>10</v>
      </c>
      <c r="C2141">
        <v>135088600</v>
      </c>
      <c r="D2141">
        <v>135144799</v>
      </c>
      <c r="E2141">
        <v>56200</v>
      </c>
      <c r="F2141" t="s">
        <v>11</v>
      </c>
      <c r="G2141">
        <v>9.8969373780000005</v>
      </c>
      <c r="H2141">
        <v>9.4193723110000001</v>
      </c>
      <c r="I2141">
        <v>10.145319410000001</v>
      </c>
      <c r="J2141">
        <f t="shared" si="33"/>
        <v>-0.72594709900000076</v>
      </c>
      <c r="K2141">
        <v>7.3710799999999999E-4</v>
      </c>
      <c r="L2141">
        <v>1.7775988E-2</v>
      </c>
      <c r="M2141">
        <v>-0.26177683344553199</v>
      </c>
    </row>
    <row r="2142" spans="1:13" x14ac:dyDescent="0.25">
      <c r="A2142">
        <v>2434</v>
      </c>
      <c r="B2142" t="s">
        <v>22</v>
      </c>
      <c r="C2142">
        <v>117007400</v>
      </c>
      <c r="D2142">
        <v>117103199</v>
      </c>
      <c r="E2142">
        <v>95800</v>
      </c>
      <c r="F2142" t="s">
        <v>11</v>
      </c>
      <c r="G2142">
        <v>10.553772520000001</v>
      </c>
      <c r="H2142">
        <v>10.08481765</v>
      </c>
      <c r="I2142">
        <v>10.79866949</v>
      </c>
      <c r="J2142">
        <f t="shared" si="33"/>
        <v>-0.71385184000000024</v>
      </c>
      <c r="K2142">
        <v>2.6570180000000001E-3</v>
      </c>
      <c r="L2142">
        <v>4.9307667999999999E-2</v>
      </c>
      <c r="M2142">
        <v>-0.26163977148275402</v>
      </c>
    </row>
    <row r="2143" spans="1:13" x14ac:dyDescent="0.25">
      <c r="A2143">
        <v>2078</v>
      </c>
      <c r="B2143" t="s">
        <v>22</v>
      </c>
      <c r="C2143">
        <v>87652000</v>
      </c>
      <c r="D2143">
        <v>87720199</v>
      </c>
      <c r="E2143">
        <v>68200</v>
      </c>
      <c r="F2143" t="s">
        <v>11</v>
      </c>
      <c r="G2143">
        <v>9.7671273060000008</v>
      </c>
      <c r="H2143">
        <v>9.1193305089999992</v>
      </c>
      <c r="I2143">
        <v>10.07882085</v>
      </c>
      <c r="J2143">
        <f t="shared" si="33"/>
        <v>-0.95949034100000041</v>
      </c>
      <c r="K2143">
        <v>1.2649359999999999E-3</v>
      </c>
      <c r="L2143">
        <v>2.7495625999999999E-2</v>
      </c>
      <c r="M2143">
        <v>-0.26163496995854901</v>
      </c>
    </row>
    <row r="2144" spans="1:13" x14ac:dyDescent="0.25">
      <c r="A2144">
        <v>2258</v>
      </c>
      <c r="B2144" t="s">
        <v>23</v>
      </c>
      <c r="C2144">
        <v>99456000</v>
      </c>
      <c r="D2144">
        <v>99476999</v>
      </c>
      <c r="E2144">
        <v>21000</v>
      </c>
      <c r="F2144" t="s">
        <v>11</v>
      </c>
      <c r="G2144">
        <v>7.5833824090000004</v>
      </c>
      <c r="H2144">
        <v>6.7158856680000003</v>
      </c>
      <c r="I2144">
        <v>7.9633012360000004</v>
      </c>
      <c r="J2144">
        <f t="shared" si="33"/>
        <v>-1.2474155680000001</v>
      </c>
      <c r="K2144">
        <v>1.9918010000000001E-3</v>
      </c>
      <c r="L2144">
        <v>3.9837557000000003E-2</v>
      </c>
      <c r="M2144">
        <v>-0.26129382638262</v>
      </c>
    </row>
    <row r="2145" spans="1:13" x14ac:dyDescent="0.25">
      <c r="A2145">
        <v>1909</v>
      </c>
      <c r="B2145" t="s">
        <v>28</v>
      </c>
      <c r="C2145">
        <v>30456600</v>
      </c>
      <c r="D2145">
        <v>30468799</v>
      </c>
      <c r="E2145">
        <v>12200</v>
      </c>
      <c r="F2145" t="s">
        <v>11</v>
      </c>
      <c r="G2145">
        <v>6.6329562949999996</v>
      </c>
      <c r="H2145">
        <v>5.7101340159999996</v>
      </c>
      <c r="I2145">
        <v>7.0280365500000004</v>
      </c>
      <c r="J2145">
        <f t="shared" si="33"/>
        <v>-1.3179025340000008</v>
      </c>
      <c r="K2145">
        <v>8.1351899999999996E-4</v>
      </c>
      <c r="L2145">
        <v>1.9248536E-2</v>
      </c>
      <c r="M2145">
        <v>-0.261205161158298</v>
      </c>
    </row>
    <row r="2146" spans="1:13" x14ac:dyDescent="0.25">
      <c r="A2146">
        <v>1085</v>
      </c>
      <c r="B2146" t="s">
        <v>26</v>
      </c>
      <c r="C2146">
        <v>54268400</v>
      </c>
      <c r="D2146">
        <v>54280199</v>
      </c>
      <c r="E2146">
        <v>11800</v>
      </c>
      <c r="F2146" t="s">
        <v>11</v>
      </c>
      <c r="G2146">
        <v>4.9413630709999996</v>
      </c>
      <c r="H2146">
        <v>-8.7022019000000006E-2</v>
      </c>
      <c r="I2146">
        <v>5.660537068</v>
      </c>
      <c r="J2146">
        <f t="shared" si="33"/>
        <v>-5.747559087</v>
      </c>
      <c r="K2146" s="1">
        <v>3.1600000000000002E-5</v>
      </c>
      <c r="L2146">
        <v>1.314235E-3</v>
      </c>
      <c r="M2146">
        <v>-0.26119707954674198</v>
      </c>
    </row>
    <row r="2147" spans="1:13" x14ac:dyDescent="0.25">
      <c r="A2147">
        <v>2112</v>
      </c>
      <c r="B2147" t="s">
        <v>25</v>
      </c>
      <c r="C2147">
        <v>102028000</v>
      </c>
      <c r="D2147">
        <v>102032799</v>
      </c>
      <c r="E2147">
        <v>4800</v>
      </c>
      <c r="F2147" t="s">
        <v>11</v>
      </c>
      <c r="G2147">
        <v>4.756143829</v>
      </c>
      <c r="H2147">
        <v>2.3349719449999999</v>
      </c>
      <c r="I2147">
        <v>5.3811309349999998</v>
      </c>
      <c r="J2147">
        <f t="shared" si="33"/>
        <v>-3.0461589899999999</v>
      </c>
      <c r="K2147">
        <v>1.4084259999999999E-3</v>
      </c>
      <c r="L2147">
        <v>3.0121776999999999E-2</v>
      </c>
      <c r="M2147">
        <v>-0.261084171997431</v>
      </c>
    </row>
    <row r="2148" spans="1:13" x14ac:dyDescent="0.25">
      <c r="A2148">
        <v>378</v>
      </c>
      <c r="B2148" t="s">
        <v>19</v>
      </c>
      <c r="C2148">
        <v>119309400</v>
      </c>
      <c r="D2148">
        <v>119340599</v>
      </c>
      <c r="E2148">
        <v>31200</v>
      </c>
      <c r="F2148" t="s">
        <v>11</v>
      </c>
      <c r="G2148">
        <v>7.8089819870000001</v>
      </c>
      <c r="H2148">
        <v>6.3265450120000004</v>
      </c>
      <c r="I2148">
        <v>8.3230562480000003</v>
      </c>
      <c r="J2148">
        <f t="shared" si="33"/>
        <v>-1.9965112359999999</v>
      </c>
      <c r="K2148" s="1">
        <v>3.1699999999999999E-8</v>
      </c>
      <c r="L2148" s="1">
        <v>3.7900000000000001E-6</v>
      </c>
      <c r="M2148">
        <v>-0.26108231149706301</v>
      </c>
    </row>
    <row r="2149" spans="1:13" x14ac:dyDescent="0.25">
      <c r="A2149">
        <v>621</v>
      </c>
      <c r="B2149" t="s">
        <v>15</v>
      </c>
      <c r="C2149">
        <v>127075200</v>
      </c>
      <c r="D2149">
        <v>127102199</v>
      </c>
      <c r="E2149">
        <v>27000</v>
      </c>
      <c r="F2149" t="s">
        <v>11</v>
      </c>
      <c r="G2149">
        <v>7.0181183200000001</v>
      </c>
      <c r="H2149">
        <v>3.480026278</v>
      </c>
      <c r="I2149">
        <v>7.7045306140000003</v>
      </c>
      <c r="J2149">
        <f t="shared" si="33"/>
        <v>-4.2245043360000007</v>
      </c>
      <c r="K2149" s="1">
        <v>8.5199999999999995E-7</v>
      </c>
      <c r="L2149" s="1">
        <v>6.2000000000000003E-5</v>
      </c>
      <c r="M2149">
        <v>-0.261023618252821</v>
      </c>
    </row>
    <row r="2150" spans="1:13" x14ac:dyDescent="0.25">
      <c r="A2150">
        <v>2168</v>
      </c>
      <c r="B2150" t="s">
        <v>10</v>
      </c>
      <c r="C2150">
        <v>87140800</v>
      </c>
      <c r="D2150">
        <v>87214799</v>
      </c>
      <c r="E2150">
        <v>74000</v>
      </c>
      <c r="F2150" t="s">
        <v>11</v>
      </c>
      <c r="G2150">
        <v>10.26289985</v>
      </c>
      <c r="H2150">
        <v>9.7996997429999997</v>
      </c>
      <c r="I2150">
        <v>10.505451150000001</v>
      </c>
      <c r="J2150">
        <f t="shared" si="33"/>
        <v>-0.70575140700000105</v>
      </c>
      <c r="K2150">
        <v>1.6142839999999999E-3</v>
      </c>
      <c r="L2150">
        <v>3.3632660000000002E-2</v>
      </c>
      <c r="M2150">
        <v>-0.260784585347488</v>
      </c>
    </row>
    <row r="2151" spans="1:13" x14ac:dyDescent="0.25">
      <c r="A2151">
        <v>1975</v>
      </c>
      <c r="B2151" t="s">
        <v>13</v>
      </c>
      <c r="C2151">
        <v>137706800</v>
      </c>
      <c r="D2151">
        <v>137802599</v>
      </c>
      <c r="E2151">
        <v>95800</v>
      </c>
      <c r="F2151" t="s">
        <v>11</v>
      </c>
      <c r="G2151">
        <v>9.9695902850000007</v>
      </c>
      <c r="H2151">
        <v>9.1674811050000002</v>
      </c>
      <c r="I2151">
        <v>10.3306024</v>
      </c>
      <c r="J2151">
        <f t="shared" si="33"/>
        <v>-1.1631212949999998</v>
      </c>
      <c r="K2151">
        <v>9.6026499999999997E-4</v>
      </c>
      <c r="L2151">
        <v>2.1961636E-2</v>
      </c>
      <c r="M2151">
        <v>-0.26062690314359899</v>
      </c>
    </row>
    <row r="2152" spans="1:13" x14ac:dyDescent="0.25">
      <c r="A2152">
        <v>1504</v>
      </c>
      <c r="B2152" t="s">
        <v>20</v>
      </c>
      <c r="C2152">
        <v>107171200</v>
      </c>
      <c r="D2152">
        <v>107242799</v>
      </c>
      <c r="E2152">
        <v>71600</v>
      </c>
      <c r="F2152" t="s">
        <v>11</v>
      </c>
      <c r="G2152">
        <v>9.6717065340000001</v>
      </c>
      <c r="H2152">
        <v>9.0932493060000006</v>
      </c>
      <c r="I2152">
        <v>9.9588403060000008</v>
      </c>
      <c r="J2152">
        <f t="shared" si="33"/>
        <v>-0.86559100000000022</v>
      </c>
      <c r="K2152">
        <v>2.2444699999999999E-4</v>
      </c>
      <c r="L2152">
        <v>6.7407359999999998E-3</v>
      </c>
      <c r="M2152">
        <v>-0.26061232296396097</v>
      </c>
    </row>
    <row r="2153" spans="1:13" x14ac:dyDescent="0.25">
      <c r="A2153">
        <v>2088</v>
      </c>
      <c r="B2153" t="s">
        <v>10</v>
      </c>
      <c r="C2153">
        <v>20991800</v>
      </c>
      <c r="D2153">
        <v>21016599</v>
      </c>
      <c r="E2153">
        <v>24800</v>
      </c>
      <c r="F2153" t="s">
        <v>11</v>
      </c>
      <c r="G2153">
        <v>7.9822508799999996</v>
      </c>
      <c r="H2153">
        <v>7.2653205569999999</v>
      </c>
      <c r="I2153">
        <v>8.3169026240000008</v>
      </c>
      <c r="J2153">
        <f t="shared" si="33"/>
        <v>-1.0515820670000009</v>
      </c>
      <c r="K2153">
        <v>1.303925E-3</v>
      </c>
      <c r="L2153">
        <v>2.8205289000000001E-2</v>
      </c>
      <c r="M2153">
        <v>-0.26035652937784798</v>
      </c>
    </row>
    <row r="2154" spans="1:13" x14ac:dyDescent="0.25">
      <c r="A2154">
        <v>2013</v>
      </c>
      <c r="B2154" t="s">
        <v>14</v>
      </c>
      <c r="C2154">
        <v>6220800</v>
      </c>
      <c r="D2154">
        <v>6231799</v>
      </c>
      <c r="E2154">
        <v>11000</v>
      </c>
      <c r="F2154" t="s">
        <v>11</v>
      </c>
      <c r="G2154">
        <v>6.4279256379999996</v>
      </c>
      <c r="H2154">
        <v>5.0147176020000002</v>
      </c>
      <c r="I2154">
        <v>6.9301028919999998</v>
      </c>
      <c r="J2154">
        <f t="shared" si="33"/>
        <v>-1.9153852899999997</v>
      </c>
      <c r="K2154">
        <v>1.0683349999999999E-3</v>
      </c>
      <c r="L2154">
        <v>2.3971991000000002E-2</v>
      </c>
      <c r="M2154">
        <v>-0.26034749761346399</v>
      </c>
    </row>
    <row r="2155" spans="1:13" x14ac:dyDescent="0.25">
      <c r="A2155">
        <v>2318</v>
      </c>
      <c r="B2155" t="s">
        <v>19</v>
      </c>
      <c r="C2155">
        <v>173245200</v>
      </c>
      <c r="D2155">
        <v>173277199</v>
      </c>
      <c r="E2155">
        <v>32000</v>
      </c>
      <c r="F2155" t="s">
        <v>11</v>
      </c>
      <c r="G2155">
        <v>8.2456411799999998</v>
      </c>
      <c r="H2155">
        <v>7.3125260110000001</v>
      </c>
      <c r="I2155">
        <v>8.6434614770000007</v>
      </c>
      <c r="J2155">
        <f t="shared" si="33"/>
        <v>-1.3309354660000006</v>
      </c>
      <c r="K2155">
        <v>2.1768830000000001E-3</v>
      </c>
      <c r="L2155">
        <v>4.2419166000000001E-2</v>
      </c>
      <c r="M2155">
        <v>-0.26015788680663998</v>
      </c>
    </row>
    <row r="2156" spans="1:13" x14ac:dyDescent="0.25">
      <c r="A2156">
        <v>1041</v>
      </c>
      <c r="B2156" t="s">
        <v>13</v>
      </c>
      <c r="C2156">
        <v>117275600</v>
      </c>
      <c r="D2156">
        <v>117290199</v>
      </c>
      <c r="E2156">
        <v>14600</v>
      </c>
      <c r="F2156" t="s">
        <v>11</v>
      </c>
      <c r="G2156">
        <v>5.3434344190000003</v>
      </c>
      <c r="H2156">
        <v>-8.7022019000000006E-2</v>
      </c>
      <c r="I2156">
        <v>6.0669560840000001</v>
      </c>
      <c r="J2156">
        <f t="shared" si="33"/>
        <v>-6.153978103</v>
      </c>
      <c r="K2156" s="1">
        <v>2.5899999999999999E-5</v>
      </c>
      <c r="L2156">
        <v>1.1221E-3</v>
      </c>
      <c r="M2156">
        <v>-0.26005670795392599</v>
      </c>
    </row>
    <row r="2157" spans="1:13" x14ac:dyDescent="0.25">
      <c r="A2157">
        <v>317</v>
      </c>
      <c r="B2157" t="s">
        <v>25</v>
      </c>
      <c r="C2157">
        <v>76594800</v>
      </c>
      <c r="D2157">
        <v>76617199</v>
      </c>
      <c r="E2157">
        <v>22400</v>
      </c>
      <c r="F2157" t="s">
        <v>11</v>
      </c>
      <c r="G2157">
        <v>5.8376750260000003</v>
      </c>
      <c r="H2157">
        <v>-8.7022019000000006E-2</v>
      </c>
      <c r="I2157">
        <v>6.5651092169999998</v>
      </c>
      <c r="J2157">
        <f t="shared" si="33"/>
        <v>-6.6521312359999998</v>
      </c>
      <c r="K2157" s="1">
        <v>1.11E-8</v>
      </c>
      <c r="L2157" s="1">
        <v>1.5799999999999999E-6</v>
      </c>
      <c r="M2157">
        <v>-0.25991338167505901</v>
      </c>
    </row>
    <row r="2158" spans="1:13" x14ac:dyDescent="0.25">
      <c r="A2158">
        <v>1733</v>
      </c>
      <c r="B2158" t="s">
        <v>17</v>
      </c>
      <c r="C2158">
        <v>86528600</v>
      </c>
      <c r="D2158">
        <v>86607399</v>
      </c>
      <c r="E2158">
        <v>78800</v>
      </c>
      <c r="F2158" t="s">
        <v>11</v>
      </c>
      <c r="G2158">
        <v>10.08129609</v>
      </c>
      <c r="H2158">
        <v>9.5652028419999997</v>
      </c>
      <c r="I2158">
        <v>10.344921210000001</v>
      </c>
      <c r="J2158">
        <f t="shared" si="33"/>
        <v>-0.77971836800000105</v>
      </c>
      <c r="K2158">
        <v>4.9848299999999998E-4</v>
      </c>
      <c r="L2158">
        <v>1.2992497E-2</v>
      </c>
      <c r="M2158">
        <v>-0.259697844250736</v>
      </c>
    </row>
    <row r="2159" spans="1:13" x14ac:dyDescent="0.25">
      <c r="A2159">
        <v>686</v>
      </c>
      <c r="B2159" t="s">
        <v>13</v>
      </c>
      <c r="C2159">
        <v>150641600</v>
      </c>
      <c r="D2159">
        <v>150649399</v>
      </c>
      <c r="E2159">
        <v>7800</v>
      </c>
      <c r="F2159" t="s">
        <v>11</v>
      </c>
      <c r="G2159">
        <v>5.4226251100000002</v>
      </c>
      <c r="H2159">
        <v>-8.7022019000000006E-2</v>
      </c>
      <c r="I2159">
        <v>6.1468680119999997</v>
      </c>
      <c r="J2159">
        <f t="shared" si="33"/>
        <v>-6.2338900309999996</v>
      </c>
      <c r="K2159" s="1">
        <v>1.7099999999999999E-6</v>
      </c>
      <c r="L2159">
        <v>1.12312E-4</v>
      </c>
      <c r="M2159">
        <v>-0.25959032429349599</v>
      </c>
    </row>
    <row r="2160" spans="1:13" x14ac:dyDescent="0.25">
      <c r="A2160">
        <v>1616</v>
      </c>
      <c r="B2160" t="s">
        <v>17</v>
      </c>
      <c r="C2160">
        <v>99263600</v>
      </c>
      <c r="D2160">
        <v>99293599</v>
      </c>
      <c r="E2160">
        <v>30000</v>
      </c>
      <c r="F2160" t="s">
        <v>11</v>
      </c>
      <c r="G2160">
        <v>7.9251524240000002</v>
      </c>
      <c r="H2160">
        <v>7.0691428009999999</v>
      </c>
      <c r="I2160">
        <v>8.3018291360000003</v>
      </c>
      <c r="J2160">
        <f t="shared" si="33"/>
        <v>-1.2326863350000004</v>
      </c>
      <c r="K2160">
        <v>3.4146300000000002E-4</v>
      </c>
      <c r="L2160">
        <v>9.5442819999999994E-3</v>
      </c>
      <c r="M2160">
        <v>-0.25905977880822501</v>
      </c>
    </row>
    <row r="2161" spans="1:13" x14ac:dyDescent="0.25">
      <c r="A2161">
        <v>807</v>
      </c>
      <c r="B2161" t="s">
        <v>21</v>
      </c>
      <c r="C2161">
        <v>4473000</v>
      </c>
      <c r="D2161">
        <v>4483999</v>
      </c>
      <c r="E2161">
        <v>11000</v>
      </c>
      <c r="F2161" t="s">
        <v>11</v>
      </c>
      <c r="G2161">
        <v>5.1013684760000002</v>
      </c>
      <c r="H2161">
        <v>-8.7022019000000006E-2</v>
      </c>
      <c r="I2161">
        <v>5.822420546</v>
      </c>
      <c r="J2161">
        <f t="shared" si="33"/>
        <v>-5.909442565</v>
      </c>
      <c r="K2161" s="1">
        <v>4.9200000000000003E-6</v>
      </c>
      <c r="L2161">
        <v>2.7549699999999998E-4</v>
      </c>
      <c r="M2161">
        <v>-0.258935633346491</v>
      </c>
    </row>
    <row r="2162" spans="1:13" x14ac:dyDescent="0.25">
      <c r="A2162">
        <v>1154</v>
      </c>
      <c r="B2162" t="s">
        <v>10</v>
      </c>
      <c r="C2162">
        <v>134739200</v>
      </c>
      <c r="D2162">
        <v>134760799</v>
      </c>
      <c r="E2162">
        <v>21600</v>
      </c>
      <c r="F2162" t="s">
        <v>11</v>
      </c>
      <c r="G2162">
        <v>7.1904965890000003</v>
      </c>
      <c r="H2162">
        <v>5.9215207310000002</v>
      </c>
      <c r="I2162">
        <v>7.6656131370000002</v>
      </c>
      <c r="J2162">
        <f t="shared" si="33"/>
        <v>-1.744092406</v>
      </c>
      <c r="K2162" s="1">
        <v>4.4700000000000002E-5</v>
      </c>
      <c r="L2162">
        <v>1.749376E-3</v>
      </c>
      <c r="M2162">
        <v>-0.25886409605706601</v>
      </c>
    </row>
    <row r="2163" spans="1:13" x14ac:dyDescent="0.25">
      <c r="A2163">
        <v>1284</v>
      </c>
      <c r="B2163" t="s">
        <v>21</v>
      </c>
      <c r="C2163">
        <v>7162200</v>
      </c>
      <c r="D2163">
        <v>7194399</v>
      </c>
      <c r="E2163">
        <v>32200</v>
      </c>
      <c r="F2163" t="s">
        <v>11</v>
      </c>
      <c r="G2163">
        <v>7.7511431589999997</v>
      </c>
      <c r="H2163">
        <v>6.2633182180000002</v>
      </c>
      <c r="I2163">
        <v>8.2661156299999998</v>
      </c>
      <c r="J2163">
        <f t="shared" si="33"/>
        <v>-2.0027974119999996</v>
      </c>
      <c r="K2163" s="1">
        <v>8.3300000000000005E-5</v>
      </c>
      <c r="L2163">
        <v>2.9320589999999999E-3</v>
      </c>
      <c r="M2163">
        <v>-0.25875942078529102</v>
      </c>
    </row>
    <row r="2164" spans="1:13" x14ac:dyDescent="0.25">
      <c r="A2164">
        <v>1449</v>
      </c>
      <c r="B2164" t="s">
        <v>19</v>
      </c>
      <c r="C2164">
        <v>35545000</v>
      </c>
      <c r="D2164">
        <v>35580399</v>
      </c>
      <c r="E2164">
        <v>35400</v>
      </c>
      <c r="F2164" t="s">
        <v>11</v>
      </c>
      <c r="G2164">
        <v>7.6225053880000004</v>
      </c>
      <c r="H2164">
        <v>5.5574394209999998</v>
      </c>
      <c r="I2164">
        <v>8.2145195740000005</v>
      </c>
      <c r="J2164">
        <f t="shared" si="33"/>
        <v>-2.6570801530000008</v>
      </c>
      <c r="K2164">
        <v>1.80376E-4</v>
      </c>
      <c r="L2164">
        <v>5.6186580000000003E-3</v>
      </c>
      <c r="M2164">
        <v>-0.25854306538254102</v>
      </c>
    </row>
    <row r="2165" spans="1:13" x14ac:dyDescent="0.25">
      <c r="A2165">
        <v>1777</v>
      </c>
      <c r="B2165" t="s">
        <v>14</v>
      </c>
      <c r="C2165">
        <v>79776400</v>
      </c>
      <c r="D2165">
        <v>79800799</v>
      </c>
      <c r="E2165">
        <v>24400</v>
      </c>
      <c r="F2165" t="s">
        <v>11</v>
      </c>
      <c r="G2165">
        <v>7.8827282930000004</v>
      </c>
      <c r="H2165">
        <v>7.1282578640000001</v>
      </c>
      <c r="I2165">
        <v>8.2292492169999996</v>
      </c>
      <c r="J2165">
        <f t="shared" si="33"/>
        <v>-1.1009913529999995</v>
      </c>
      <c r="K2165">
        <v>5.6008900000000005E-4</v>
      </c>
      <c r="L2165">
        <v>1.4236718000000001E-2</v>
      </c>
      <c r="M2165">
        <v>-0.25809657252090601</v>
      </c>
    </row>
    <row r="2166" spans="1:13" x14ac:dyDescent="0.25">
      <c r="A2166">
        <v>2074</v>
      </c>
      <c r="B2166" t="s">
        <v>25</v>
      </c>
      <c r="C2166">
        <v>105903000</v>
      </c>
      <c r="D2166">
        <v>105960799</v>
      </c>
      <c r="E2166">
        <v>57800</v>
      </c>
      <c r="F2166" t="s">
        <v>11</v>
      </c>
      <c r="G2166">
        <v>8.7965549339999995</v>
      </c>
      <c r="H2166">
        <v>7.8580812399999997</v>
      </c>
      <c r="I2166">
        <v>9.195791947</v>
      </c>
      <c r="J2166">
        <f t="shared" si="33"/>
        <v>-1.3377107070000003</v>
      </c>
      <c r="K2166">
        <v>1.260001E-3</v>
      </c>
      <c r="L2166">
        <v>2.7441173999999999E-2</v>
      </c>
      <c r="M2166">
        <v>-0.25775091260984501</v>
      </c>
    </row>
    <row r="2167" spans="1:13" x14ac:dyDescent="0.25">
      <c r="A2167">
        <v>2277</v>
      </c>
      <c r="B2167" t="s">
        <v>18</v>
      </c>
      <c r="C2167">
        <v>36972600</v>
      </c>
      <c r="D2167">
        <v>36988999</v>
      </c>
      <c r="E2167">
        <v>16400</v>
      </c>
      <c r="F2167" t="s">
        <v>11</v>
      </c>
      <c r="G2167">
        <v>6.828186616</v>
      </c>
      <c r="H2167">
        <v>5.4645457769999997</v>
      </c>
      <c r="I2167">
        <v>7.3214237860000004</v>
      </c>
      <c r="J2167">
        <f t="shared" si="33"/>
        <v>-1.8568780090000008</v>
      </c>
      <c r="K2167">
        <v>2.0673530000000001E-3</v>
      </c>
      <c r="L2167">
        <v>4.1010217000000002E-2</v>
      </c>
      <c r="M2167">
        <v>-0.257668291197094</v>
      </c>
    </row>
    <row r="2168" spans="1:13" x14ac:dyDescent="0.25">
      <c r="A2168">
        <v>1999</v>
      </c>
      <c r="B2168" t="s">
        <v>24</v>
      </c>
      <c r="C2168">
        <v>24915800</v>
      </c>
      <c r="D2168">
        <v>24965999</v>
      </c>
      <c r="E2168">
        <v>50200</v>
      </c>
      <c r="F2168" t="s">
        <v>11</v>
      </c>
      <c r="G2168">
        <v>9.7528567230000007</v>
      </c>
      <c r="H2168">
        <v>9.2644415089999992</v>
      </c>
      <c r="I2168">
        <v>10.005589110000001</v>
      </c>
      <c r="J2168">
        <f t="shared" si="33"/>
        <v>-0.74114760100000154</v>
      </c>
      <c r="K2168">
        <v>1.0246610000000001E-3</v>
      </c>
      <c r="L2168">
        <v>2.3153041999999999E-2</v>
      </c>
      <c r="M2168">
        <v>-0.25731676388929298</v>
      </c>
    </row>
    <row r="2169" spans="1:13" x14ac:dyDescent="0.25">
      <c r="A2169">
        <v>2371</v>
      </c>
      <c r="B2169" t="s">
        <v>13</v>
      </c>
      <c r="C2169">
        <v>152441200</v>
      </c>
      <c r="D2169">
        <v>152455599</v>
      </c>
      <c r="E2169">
        <v>14400</v>
      </c>
      <c r="F2169" t="s">
        <v>11</v>
      </c>
      <c r="G2169">
        <v>5.4243492440000001</v>
      </c>
      <c r="H2169">
        <v>2.428545111</v>
      </c>
      <c r="I2169">
        <v>6.0870930830000001</v>
      </c>
      <c r="J2169">
        <f t="shared" si="33"/>
        <v>-3.658547972</v>
      </c>
      <c r="K2169">
        <v>2.3874170000000002E-3</v>
      </c>
      <c r="L2169">
        <v>4.5481757999999997E-2</v>
      </c>
      <c r="M2169">
        <v>-0.25683956734876001</v>
      </c>
    </row>
    <row r="2170" spans="1:13" x14ac:dyDescent="0.25">
      <c r="A2170">
        <v>1621</v>
      </c>
      <c r="B2170" t="s">
        <v>18</v>
      </c>
      <c r="C2170">
        <v>141986200</v>
      </c>
      <c r="D2170">
        <v>142033199</v>
      </c>
      <c r="E2170">
        <v>47000</v>
      </c>
      <c r="F2170" t="s">
        <v>11</v>
      </c>
      <c r="G2170">
        <v>9.3359646180000002</v>
      </c>
      <c r="H2170">
        <v>8.8848419120000006</v>
      </c>
      <c r="I2170">
        <v>9.5735500400000006</v>
      </c>
      <c r="J2170">
        <f t="shared" si="33"/>
        <v>-0.68870812800000003</v>
      </c>
      <c r="K2170">
        <v>3.4773099999999999E-4</v>
      </c>
      <c r="L2170">
        <v>9.6894809999999998E-3</v>
      </c>
      <c r="M2170">
        <v>-0.256739573163562</v>
      </c>
    </row>
    <row r="2171" spans="1:13" x14ac:dyDescent="0.25">
      <c r="A2171">
        <v>997</v>
      </c>
      <c r="B2171" t="s">
        <v>26</v>
      </c>
      <c r="C2171">
        <v>125052600</v>
      </c>
      <c r="D2171">
        <v>125075199</v>
      </c>
      <c r="E2171">
        <v>22600</v>
      </c>
      <c r="F2171" t="s">
        <v>11</v>
      </c>
      <c r="G2171">
        <v>6.4807276050000002</v>
      </c>
      <c r="H2171">
        <v>-8.7022019000000006E-2</v>
      </c>
      <c r="I2171">
        <v>7.2115969580000003</v>
      </c>
      <c r="J2171">
        <f t="shared" si="33"/>
        <v>-7.2986189770000003</v>
      </c>
      <c r="K2171" s="1">
        <v>2.05E-5</v>
      </c>
      <c r="L2171">
        <v>9.2965699999999997E-4</v>
      </c>
      <c r="M2171">
        <v>-0.25626022413251298</v>
      </c>
    </row>
    <row r="2172" spans="1:13" x14ac:dyDescent="0.25">
      <c r="A2172">
        <v>983</v>
      </c>
      <c r="B2172" t="s">
        <v>10</v>
      </c>
      <c r="C2172">
        <v>131247400</v>
      </c>
      <c r="D2172">
        <v>131284599</v>
      </c>
      <c r="E2172">
        <v>37200</v>
      </c>
      <c r="F2172" t="s">
        <v>11</v>
      </c>
      <c r="G2172">
        <v>8.1130571420000006</v>
      </c>
      <c r="H2172">
        <v>6.9243525640000003</v>
      </c>
      <c r="I2172">
        <v>8.5716515110000007</v>
      </c>
      <c r="J2172">
        <f t="shared" si="33"/>
        <v>-1.6472989470000003</v>
      </c>
      <c r="K2172" s="1">
        <v>1.7799999999999999E-5</v>
      </c>
      <c r="L2172">
        <v>8.2002099999999999E-4</v>
      </c>
      <c r="M2172">
        <v>-0.25598230218311202</v>
      </c>
    </row>
    <row r="2173" spans="1:13" x14ac:dyDescent="0.25">
      <c r="A2173">
        <v>1753</v>
      </c>
      <c r="B2173" t="s">
        <v>19</v>
      </c>
      <c r="C2173">
        <v>32657400</v>
      </c>
      <c r="D2173">
        <v>32666399</v>
      </c>
      <c r="E2173">
        <v>9000</v>
      </c>
      <c r="F2173" t="s">
        <v>11</v>
      </c>
      <c r="G2173">
        <v>6.334600622</v>
      </c>
      <c r="H2173">
        <v>4.9769485859999998</v>
      </c>
      <c r="I2173">
        <v>6.8267328459999996</v>
      </c>
      <c r="J2173">
        <f t="shared" si="33"/>
        <v>-1.8497842599999998</v>
      </c>
      <c r="K2173">
        <v>5.2698600000000001E-4</v>
      </c>
      <c r="L2173">
        <v>1.3578682999999999E-2</v>
      </c>
      <c r="M2173">
        <v>-0.25578711557129402</v>
      </c>
    </row>
    <row r="2174" spans="1:13" x14ac:dyDescent="0.25">
      <c r="A2174">
        <v>1415</v>
      </c>
      <c r="B2174" t="s">
        <v>29</v>
      </c>
      <c r="C2174">
        <v>31924400</v>
      </c>
      <c r="D2174">
        <v>31992599</v>
      </c>
      <c r="E2174">
        <v>68200</v>
      </c>
      <c r="F2174" t="s">
        <v>11</v>
      </c>
      <c r="G2174">
        <v>10.031639240000001</v>
      </c>
      <c r="H2174">
        <v>9.5567800559999991</v>
      </c>
      <c r="I2174">
        <v>10.27892918</v>
      </c>
      <c r="J2174">
        <f t="shared" si="33"/>
        <v>-0.72214912400000131</v>
      </c>
      <c r="K2174">
        <v>1.60901E-4</v>
      </c>
      <c r="L2174">
        <v>5.136191E-3</v>
      </c>
      <c r="M2174">
        <v>-0.25543644592826997</v>
      </c>
    </row>
    <row r="2175" spans="1:13" x14ac:dyDescent="0.25">
      <c r="A2175">
        <v>1500</v>
      </c>
      <c r="B2175" t="s">
        <v>24</v>
      </c>
      <c r="C2175">
        <v>139214200</v>
      </c>
      <c r="D2175">
        <v>139233799</v>
      </c>
      <c r="E2175">
        <v>19600</v>
      </c>
      <c r="F2175" t="s">
        <v>11</v>
      </c>
      <c r="G2175">
        <v>6.7327183860000002</v>
      </c>
      <c r="H2175">
        <v>4.9322289110000002</v>
      </c>
      <c r="I2175">
        <v>7.2937090250000001</v>
      </c>
      <c r="J2175">
        <f t="shared" si="33"/>
        <v>-2.3614801139999999</v>
      </c>
      <c r="K2175">
        <v>2.21065E-4</v>
      </c>
      <c r="L2175">
        <v>6.653501E-3</v>
      </c>
      <c r="M2175">
        <v>-0.25538658419705701</v>
      </c>
    </row>
    <row r="2176" spans="1:13" x14ac:dyDescent="0.25">
      <c r="A2176">
        <v>2367</v>
      </c>
      <c r="B2176" t="s">
        <v>12</v>
      </c>
      <c r="C2176">
        <v>9886400</v>
      </c>
      <c r="D2176">
        <v>9892799</v>
      </c>
      <c r="E2176">
        <v>6400</v>
      </c>
      <c r="F2176" t="s">
        <v>11</v>
      </c>
      <c r="G2176">
        <v>4.384970021</v>
      </c>
      <c r="H2176">
        <v>0.47058157499999997</v>
      </c>
      <c r="I2176">
        <v>5.0831463560000003</v>
      </c>
      <c r="J2176">
        <f t="shared" si="33"/>
        <v>-4.6125647810000006</v>
      </c>
      <c r="K2176">
        <v>2.3814779999999998E-3</v>
      </c>
      <c r="L2176">
        <v>4.5445288E-2</v>
      </c>
      <c r="M2176">
        <v>-0.25526293068066203</v>
      </c>
    </row>
    <row r="2177" spans="1:13" x14ac:dyDescent="0.25">
      <c r="A2177">
        <v>2435</v>
      </c>
      <c r="B2177" t="s">
        <v>27</v>
      </c>
      <c r="C2177">
        <v>92876600</v>
      </c>
      <c r="D2177">
        <v>92913199</v>
      </c>
      <c r="E2177">
        <v>36600</v>
      </c>
      <c r="F2177" t="s">
        <v>11</v>
      </c>
      <c r="G2177">
        <v>8.8277452709999995</v>
      </c>
      <c r="H2177">
        <v>8.3323394420000003</v>
      </c>
      <c r="I2177">
        <v>9.0832563919999991</v>
      </c>
      <c r="J2177">
        <f t="shared" si="33"/>
        <v>-0.75091694999999881</v>
      </c>
      <c r="K2177">
        <v>2.6586750000000001E-3</v>
      </c>
      <c r="L2177">
        <v>4.9318155000000002E-2</v>
      </c>
      <c r="M2177">
        <v>-0.255178487829748</v>
      </c>
    </row>
    <row r="2178" spans="1:13" x14ac:dyDescent="0.25">
      <c r="A2178">
        <v>485</v>
      </c>
      <c r="B2178" t="s">
        <v>12</v>
      </c>
      <c r="C2178">
        <v>56890200</v>
      </c>
      <c r="D2178">
        <v>56911199</v>
      </c>
      <c r="E2178">
        <v>21000</v>
      </c>
      <c r="F2178" t="s">
        <v>11</v>
      </c>
      <c r="G2178">
        <v>6.8842730750000003</v>
      </c>
      <c r="H2178">
        <v>4.8655270760000002</v>
      </c>
      <c r="I2178">
        <v>7.471303507</v>
      </c>
      <c r="J2178">
        <f t="shared" ref="J2178:J2241" si="34">H2178-I2178</f>
        <v>-2.6057764309999998</v>
      </c>
      <c r="K2178" s="1">
        <v>1.72E-7</v>
      </c>
      <c r="L2178" s="1">
        <v>1.5999999999999999E-5</v>
      </c>
      <c r="M2178">
        <v>-0.25513131040870501</v>
      </c>
    </row>
    <row r="2179" spans="1:13" x14ac:dyDescent="0.25">
      <c r="A2179">
        <v>1939</v>
      </c>
      <c r="B2179" t="s">
        <v>29</v>
      </c>
      <c r="C2179">
        <v>34538800</v>
      </c>
      <c r="D2179">
        <v>34550799</v>
      </c>
      <c r="E2179">
        <v>12000</v>
      </c>
      <c r="F2179" t="s">
        <v>11</v>
      </c>
      <c r="G2179">
        <v>5.1450765909999996</v>
      </c>
      <c r="H2179">
        <v>-8.7022019000000006E-2</v>
      </c>
      <c r="I2179">
        <v>5.8666060990000002</v>
      </c>
      <c r="J2179">
        <f t="shared" si="34"/>
        <v>-5.9536281180000001</v>
      </c>
      <c r="K2179">
        <v>8.7439400000000002E-4</v>
      </c>
      <c r="L2179">
        <v>2.0369000000000002E-2</v>
      </c>
      <c r="M2179">
        <v>-0.255007487046295</v>
      </c>
    </row>
    <row r="2180" spans="1:13" x14ac:dyDescent="0.25">
      <c r="A2180">
        <v>1783</v>
      </c>
      <c r="B2180" t="s">
        <v>25</v>
      </c>
      <c r="C2180">
        <v>79824800</v>
      </c>
      <c r="D2180">
        <v>79866599</v>
      </c>
      <c r="E2180">
        <v>41800</v>
      </c>
      <c r="F2180" t="s">
        <v>11</v>
      </c>
      <c r="G2180">
        <v>8.6819836680000009</v>
      </c>
      <c r="H2180">
        <v>7.9836393750000001</v>
      </c>
      <c r="I2180">
        <v>9.0106064129999996</v>
      </c>
      <c r="J2180">
        <f t="shared" si="34"/>
        <v>-1.0269670379999996</v>
      </c>
      <c r="K2180">
        <v>5.70463E-4</v>
      </c>
      <c r="L2180">
        <v>1.4451611E-2</v>
      </c>
      <c r="M2180">
        <v>-0.254934164778993</v>
      </c>
    </row>
    <row r="2181" spans="1:13" x14ac:dyDescent="0.25">
      <c r="A2181">
        <v>1081</v>
      </c>
      <c r="B2181" t="s">
        <v>18</v>
      </c>
      <c r="C2181">
        <v>144174800</v>
      </c>
      <c r="D2181">
        <v>144186199</v>
      </c>
      <c r="E2181">
        <v>11400</v>
      </c>
      <c r="F2181" t="s">
        <v>11</v>
      </c>
      <c r="G2181">
        <v>4.7697940389999998</v>
      </c>
      <c r="H2181">
        <v>-8.7022019000000006E-2</v>
      </c>
      <c r="I2181">
        <v>5.4867055809999998</v>
      </c>
      <c r="J2181">
        <f t="shared" si="34"/>
        <v>-5.5737275999999998</v>
      </c>
      <c r="K2181" s="1">
        <v>3.1099999999999997E-5</v>
      </c>
      <c r="L2181">
        <v>1.2994980000000001E-3</v>
      </c>
      <c r="M2181">
        <v>-0.25444858850308899</v>
      </c>
    </row>
    <row r="2182" spans="1:13" x14ac:dyDescent="0.25">
      <c r="A2182">
        <v>2347</v>
      </c>
      <c r="B2182" t="s">
        <v>16</v>
      </c>
      <c r="C2182">
        <v>67831200</v>
      </c>
      <c r="D2182">
        <v>67868199</v>
      </c>
      <c r="E2182">
        <v>37000</v>
      </c>
      <c r="F2182" t="s">
        <v>11</v>
      </c>
      <c r="G2182">
        <v>8.6413179180000004</v>
      </c>
      <c r="H2182">
        <v>8.0968394119999996</v>
      </c>
      <c r="I2182">
        <v>8.9158167949999996</v>
      </c>
      <c r="J2182">
        <f t="shared" si="34"/>
        <v>-0.818977383</v>
      </c>
      <c r="K2182">
        <v>2.2678149999999998E-3</v>
      </c>
      <c r="L2182">
        <v>4.3645059999999999E-2</v>
      </c>
      <c r="M2182">
        <v>-0.25424951280746</v>
      </c>
    </row>
    <row r="2183" spans="1:13" x14ac:dyDescent="0.25">
      <c r="A2183">
        <v>1702</v>
      </c>
      <c r="B2183" t="s">
        <v>14</v>
      </c>
      <c r="C2183">
        <v>94236800</v>
      </c>
      <c r="D2183">
        <v>94260599</v>
      </c>
      <c r="E2183">
        <v>23800</v>
      </c>
      <c r="F2183" t="s">
        <v>11</v>
      </c>
      <c r="G2183">
        <v>7.8265974619999996</v>
      </c>
      <c r="H2183">
        <v>6.8771282349999998</v>
      </c>
      <c r="I2183">
        <v>8.2287208029999999</v>
      </c>
      <c r="J2183">
        <f t="shared" si="34"/>
        <v>-1.351592568</v>
      </c>
      <c r="K2183">
        <v>4.5097399999999998E-4</v>
      </c>
      <c r="L2183">
        <v>1.1968309999999999E-2</v>
      </c>
      <c r="M2183">
        <v>-0.25397879176239102</v>
      </c>
    </row>
    <row r="2184" spans="1:13" x14ac:dyDescent="0.25">
      <c r="A2184">
        <v>2353</v>
      </c>
      <c r="B2184" t="s">
        <v>16</v>
      </c>
      <c r="C2184">
        <v>69845200</v>
      </c>
      <c r="D2184">
        <v>69861599</v>
      </c>
      <c r="E2184">
        <v>16400</v>
      </c>
      <c r="F2184" t="s">
        <v>11</v>
      </c>
      <c r="G2184">
        <v>7.7162615819999996</v>
      </c>
      <c r="H2184">
        <v>7.1171326759999998</v>
      </c>
      <c r="I2184">
        <v>8.0108853240000002</v>
      </c>
      <c r="J2184">
        <f t="shared" si="34"/>
        <v>-0.89375264800000043</v>
      </c>
      <c r="K2184">
        <v>2.3111529999999998E-3</v>
      </c>
      <c r="L2184">
        <v>4.4364841000000002E-2</v>
      </c>
      <c r="M2184">
        <v>-0.25396333228117501</v>
      </c>
    </row>
    <row r="2185" spans="1:13" x14ac:dyDescent="0.25">
      <c r="A2185">
        <v>1127</v>
      </c>
      <c r="B2185" t="s">
        <v>21</v>
      </c>
      <c r="C2185">
        <v>4206800</v>
      </c>
      <c r="D2185">
        <v>4233399</v>
      </c>
      <c r="E2185">
        <v>26600</v>
      </c>
      <c r="F2185" t="s">
        <v>11</v>
      </c>
      <c r="G2185">
        <v>7.0812904760000004</v>
      </c>
      <c r="H2185">
        <v>5.090236419</v>
      </c>
      <c r="I2185">
        <v>7.6652555500000004</v>
      </c>
      <c r="J2185">
        <f t="shared" si="34"/>
        <v>-2.5750191310000003</v>
      </c>
      <c r="K2185" s="1">
        <v>3.96E-5</v>
      </c>
      <c r="L2185">
        <v>1.5859229999999999E-3</v>
      </c>
      <c r="M2185">
        <v>-0.25379845780884303</v>
      </c>
    </row>
    <row r="2186" spans="1:13" x14ac:dyDescent="0.25">
      <c r="A2186">
        <v>2124</v>
      </c>
      <c r="B2186" t="s">
        <v>16</v>
      </c>
      <c r="C2186">
        <v>78432000</v>
      </c>
      <c r="D2186">
        <v>78443599</v>
      </c>
      <c r="E2186">
        <v>11600</v>
      </c>
      <c r="F2186" t="s">
        <v>11</v>
      </c>
      <c r="G2186">
        <v>6.1951288130000002</v>
      </c>
      <c r="H2186">
        <v>4.6887916330000001</v>
      </c>
      <c r="I2186">
        <v>6.7131577680000003</v>
      </c>
      <c r="J2186">
        <f t="shared" si="34"/>
        <v>-2.0243661350000002</v>
      </c>
      <c r="K2186">
        <v>1.4700970000000001E-3</v>
      </c>
      <c r="L2186">
        <v>3.1263085000000003E-2</v>
      </c>
      <c r="M2186">
        <v>-0.25309609714110098</v>
      </c>
    </row>
    <row r="2187" spans="1:13" x14ac:dyDescent="0.25">
      <c r="A2187">
        <v>1267</v>
      </c>
      <c r="B2187" t="s">
        <v>15</v>
      </c>
      <c r="C2187">
        <v>79517600</v>
      </c>
      <c r="D2187">
        <v>79563599</v>
      </c>
      <c r="E2187">
        <v>46000</v>
      </c>
      <c r="F2187" t="s">
        <v>11</v>
      </c>
      <c r="G2187">
        <v>9.2594672669999998</v>
      </c>
      <c r="H2187">
        <v>8.6844199310000008</v>
      </c>
      <c r="I2187">
        <v>9.5453514080000001</v>
      </c>
      <c r="J2187">
        <f t="shared" si="34"/>
        <v>-0.86093147699999939</v>
      </c>
      <c r="K2187" s="1">
        <v>8.0000000000000007E-5</v>
      </c>
      <c r="L2187">
        <v>2.8536619999999999E-3</v>
      </c>
      <c r="M2187">
        <v>-0.25275727916038498</v>
      </c>
    </row>
    <row r="2188" spans="1:13" x14ac:dyDescent="0.25">
      <c r="A2188">
        <v>1531</v>
      </c>
      <c r="B2188" t="s">
        <v>15</v>
      </c>
      <c r="C2188">
        <v>78124000</v>
      </c>
      <c r="D2188">
        <v>78155399</v>
      </c>
      <c r="E2188">
        <v>31400</v>
      </c>
      <c r="F2188" t="s">
        <v>11</v>
      </c>
      <c r="G2188">
        <v>8.5031608569999992</v>
      </c>
      <c r="H2188">
        <v>7.8155844090000004</v>
      </c>
      <c r="I2188">
        <v>8.8282432679999996</v>
      </c>
      <c r="J2188">
        <f t="shared" si="34"/>
        <v>-1.0126588589999992</v>
      </c>
      <c r="K2188">
        <v>2.51869E-4</v>
      </c>
      <c r="L2188">
        <v>7.4308669999999999E-3</v>
      </c>
      <c r="M2188">
        <v>-0.25265106173323498</v>
      </c>
    </row>
    <row r="2189" spans="1:13" x14ac:dyDescent="0.25">
      <c r="A2189">
        <v>1779</v>
      </c>
      <c r="B2189" t="s">
        <v>23</v>
      </c>
      <c r="C2189">
        <v>60748000</v>
      </c>
      <c r="D2189">
        <v>60766999</v>
      </c>
      <c r="E2189">
        <v>19000</v>
      </c>
      <c r="F2189" t="s">
        <v>11</v>
      </c>
      <c r="G2189">
        <v>7.1873556809999997</v>
      </c>
      <c r="H2189">
        <v>6.2605807120000003</v>
      </c>
      <c r="I2189">
        <v>7.5834911009999999</v>
      </c>
      <c r="J2189">
        <f t="shared" si="34"/>
        <v>-1.3229103889999996</v>
      </c>
      <c r="K2189">
        <v>5.6360999999999998E-4</v>
      </c>
      <c r="L2189">
        <v>1.4310117000000001E-2</v>
      </c>
      <c r="M2189">
        <v>-0.25157018140862503</v>
      </c>
    </row>
    <row r="2190" spans="1:13" x14ac:dyDescent="0.25">
      <c r="A2190">
        <v>2171</v>
      </c>
      <c r="B2190" t="s">
        <v>24</v>
      </c>
      <c r="C2190">
        <v>142887000</v>
      </c>
      <c r="D2190">
        <v>142938999</v>
      </c>
      <c r="E2190">
        <v>52000</v>
      </c>
      <c r="F2190" t="s">
        <v>11</v>
      </c>
      <c r="G2190">
        <v>10.111063850000001</v>
      </c>
      <c r="H2190">
        <v>9.8129605620000007</v>
      </c>
      <c r="I2190">
        <v>10.28028681</v>
      </c>
      <c r="J2190">
        <f t="shared" si="34"/>
        <v>-0.46732624799999911</v>
      </c>
      <c r="K2190">
        <v>1.626068E-3</v>
      </c>
      <c r="L2190">
        <v>3.3831356999999999E-2</v>
      </c>
      <c r="M2190">
        <v>-0.25139609069496599</v>
      </c>
    </row>
    <row r="2191" spans="1:13" x14ac:dyDescent="0.25">
      <c r="A2191">
        <v>1622</v>
      </c>
      <c r="B2191" t="s">
        <v>19</v>
      </c>
      <c r="C2191">
        <v>151585600</v>
      </c>
      <c r="D2191">
        <v>151603799</v>
      </c>
      <c r="E2191">
        <v>18200</v>
      </c>
      <c r="F2191" t="s">
        <v>11</v>
      </c>
      <c r="G2191">
        <v>5.6385086360000001</v>
      </c>
      <c r="H2191">
        <v>-8.7022019000000006E-2</v>
      </c>
      <c r="I2191">
        <v>6.3645264810000004</v>
      </c>
      <c r="J2191">
        <f t="shared" si="34"/>
        <v>-6.4515485000000004</v>
      </c>
      <c r="K2191">
        <v>3.5005399999999998E-4</v>
      </c>
      <c r="L2191">
        <v>9.748217E-3</v>
      </c>
      <c r="M2191">
        <v>-0.25115158191045001</v>
      </c>
    </row>
    <row r="2192" spans="1:13" x14ac:dyDescent="0.25">
      <c r="A2192">
        <v>2275</v>
      </c>
      <c r="B2192" t="s">
        <v>26</v>
      </c>
      <c r="C2192">
        <v>112571600</v>
      </c>
      <c r="D2192">
        <v>112590399</v>
      </c>
      <c r="E2192">
        <v>18800</v>
      </c>
      <c r="F2192" t="s">
        <v>11</v>
      </c>
      <c r="G2192">
        <v>7.26737448</v>
      </c>
      <c r="H2192">
        <v>6.4413827650000002</v>
      </c>
      <c r="I2192">
        <v>7.6354206519999996</v>
      </c>
      <c r="J2192">
        <f t="shared" si="34"/>
        <v>-1.1940378869999995</v>
      </c>
      <c r="K2192">
        <v>2.066877E-3</v>
      </c>
      <c r="L2192">
        <v>4.1010217000000002E-2</v>
      </c>
      <c r="M2192">
        <v>-0.25075338414134002</v>
      </c>
    </row>
    <row r="2193" spans="1:13" x14ac:dyDescent="0.25">
      <c r="A2193">
        <v>1965</v>
      </c>
      <c r="B2193" t="s">
        <v>24</v>
      </c>
      <c r="C2193">
        <v>75746200</v>
      </c>
      <c r="D2193">
        <v>75780799</v>
      </c>
      <c r="E2193">
        <v>34600</v>
      </c>
      <c r="F2193" t="s">
        <v>11</v>
      </c>
      <c r="G2193">
        <v>7.798230663</v>
      </c>
      <c r="H2193">
        <v>6.4466767249999997</v>
      </c>
      <c r="I2193">
        <v>8.2892321790000008</v>
      </c>
      <c r="J2193">
        <f t="shared" si="34"/>
        <v>-1.8425554540000011</v>
      </c>
      <c r="K2193">
        <v>9.2612200000000003E-4</v>
      </c>
      <c r="L2193">
        <v>2.1288553000000002E-2</v>
      </c>
      <c r="M2193">
        <v>-0.25051669657748898</v>
      </c>
    </row>
    <row r="2194" spans="1:13" x14ac:dyDescent="0.25">
      <c r="A2194">
        <v>446</v>
      </c>
      <c r="B2194" t="s">
        <v>17</v>
      </c>
      <c r="C2194">
        <v>102175200</v>
      </c>
      <c r="D2194">
        <v>102190599</v>
      </c>
      <c r="E2194">
        <v>15400</v>
      </c>
      <c r="F2194" t="s">
        <v>11</v>
      </c>
      <c r="G2194">
        <v>5.7930977810000002</v>
      </c>
      <c r="H2194">
        <v>0.52479020200000004</v>
      </c>
      <c r="I2194">
        <v>6.5150118880000001</v>
      </c>
      <c r="J2194">
        <f t="shared" si="34"/>
        <v>-5.9902216859999999</v>
      </c>
      <c r="K2194" s="1">
        <v>9.2900000000000005E-8</v>
      </c>
      <c r="L2194" s="1">
        <v>9.4099999999999997E-6</v>
      </c>
      <c r="M2194">
        <v>-0.250245332027902</v>
      </c>
    </row>
    <row r="2195" spans="1:13" x14ac:dyDescent="0.25">
      <c r="A2195">
        <v>1137</v>
      </c>
      <c r="B2195" t="s">
        <v>15</v>
      </c>
      <c r="C2195">
        <v>42165400</v>
      </c>
      <c r="D2195">
        <v>42176599</v>
      </c>
      <c r="E2195">
        <v>11200</v>
      </c>
      <c r="F2195" t="s">
        <v>11</v>
      </c>
      <c r="G2195">
        <v>6.5917017529999997</v>
      </c>
      <c r="H2195">
        <v>5.2066950009999999</v>
      </c>
      <c r="I2195">
        <v>7.088837045</v>
      </c>
      <c r="J2195">
        <f t="shared" si="34"/>
        <v>-1.8821420440000001</v>
      </c>
      <c r="K2195" s="1">
        <v>4.1100000000000003E-5</v>
      </c>
      <c r="L2195">
        <v>1.6311870000000001E-3</v>
      </c>
      <c r="M2195">
        <v>-0.25017361352518602</v>
      </c>
    </row>
    <row r="2196" spans="1:13" x14ac:dyDescent="0.25">
      <c r="A2196">
        <v>1429</v>
      </c>
      <c r="B2196" t="s">
        <v>24</v>
      </c>
      <c r="C2196">
        <v>139887400</v>
      </c>
      <c r="D2196">
        <v>139903799</v>
      </c>
      <c r="E2196">
        <v>16400</v>
      </c>
      <c r="F2196" t="s">
        <v>11</v>
      </c>
      <c r="G2196">
        <v>5.7991906950000001</v>
      </c>
      <c r="H2196">
        <v>-8.7022019000000006E-2</v>
      </c>
      <c r="I2196">
        <v>6.5263663349999996</v>
      </c>
      <c r="J2196">
        <f t="shared" si="34"/>
        <v>-6.6133883539999996</v>
      </c>
      <c r="K2196">
        <v>1.6781000000000001E-4</v>
      </c>
      <c r="L2196">
        <v>5.3042790000000003E-3</v>
      </c>
      <c r="M2196">
        <v>-0.24985720671197401</v>
      </c>
    </row>
    <row r="2197" spans="1:13" x14ac:dyDescent="0.25">
      <c r="A2197">
        <v>1720</v>
      </c>
      <c r="B2197" t="s">
        <v>18</v>
      </c>
      <c r="C2197">
        <v>38229600</v>
      </c>
      <c r="D2197">
        <v>38241799</v>
      </c>
      <c r="E2197">
        <v>12200</v>
      </c>
      <c r="F2197" t="s">
        <v>11</v>
      </c>
      <c r="G2197">
        <v>6.0414423230000001</v>
      </c>
      <c r="H2197">
        <v>4.4554067159999997</v>
      </c>
      <c r="I2197">
        <v>6.572122062</v>
      </c>
      <c r="J2197">
        <f t="shared" si="34"/>
        <v>-2.1167153460000003</v>
      </c>
      <c r="K2197">
        <v>4.8245699999999999E-4</v>
      </c>
      <c r="L2197">
        <v>1.266983E-2</v>
      </c>
      <c r="M2197">
        <v>-0.24974710473252101</v>
      </c>
    </row>
    <row r="2198" spans="1:13" x14ac:dyDescent="0.25">
      <c r="A2198">
        <v>2021</v>
      </c>
      <c r="B2198" t="s">
        <v>10</v>
      </c>
      <c r="C2198">
        <v>171546600</v>
      </c>
      <c r="D2198">
        <v>171579199</v>
      </c>
      <c r="E2198">
        <v>32600</v>
      </c>
      <c r="F2198" t="s">
        <v>11</v>
      </c>
      <c r="G2198">
        <v>7.947614615</v>
      </c>
      <c r="H2198">
        <v>7.2168901520000004</v>
      </c>
      <c r="I2198">
        <v>8.2866750269999994</v>
      </c>
      <c r="J2198">
        <f t="shared" si="34"/>
        <v>-1.069784874999999</v>
      </c>
      <c r="K2198">
        <v>1.104809E-3</v>
      </c>
      <c r="L2198">
        <v>2.4692293000000001E-2</v>
      </c>
      <c r="M2198">
        <v>-0.24966397845361099</v>
      </c>
    </row>
    <row r="2199" spans="1:13" x14ac:dyDescent="0.25">
      <c r="A2199">
        <v>907</v>
      </c>
      <c r="B2199" t="s">
        <v>24</v>
      </c>
      <c r="C2199">
        <v>67470600</v>
      </c>
      <c r="D2199">
        <v>67503599</v>
      </c>
      <c r="E2199">
        <v>33000</v>
      </c>
      <c r="F2199" t="s">
        <v>11</v>
      </c>
      <c r="G2199">
        <v>8.7782129449999999</v>
      </c>
      <c r="H2199">
        <v>8.1812127839999995</v>
      </c>
      <c r="I2199">
        <v>9.0720721090000005</v>
      </c>
      <c r="J2199">
        <f t="shared" si="34"/>
        <v>-0.89085932500000098</v>
      </c>
      <c r="K2199" s="1">
        <v>1.1600000000000001E-5</v>
      </c>
      <c r="L2199">
        <v>5.7849699999999997E-4</v>
      </c>
      <c r="M2199">
        <v>-0.249136674330207</v>
      </c>
    </row>
    <row r="2200" spans="1:13" x14ac:dyDescent="0.25">
      <c r="A2200">
        <v>1676</v>
      </c>
      <c r="B2200" t="s">
        <v>18</v>
      </c>
      <c r="C2200">
        <v>112560000</v>
      </c>
      <c r="D2200">
        <v>112598799</v>
      </c>
      <c r="E2200">
        <v>38800</v>
      </c>
      <c r="F2200" t="s">
        <v>11</v>
      </c>
      <c r="G2200">
        <v>8.3276243319999992</v>
      </c>
      <c r="H2200">
        <v>7.4660983280000002</v>
      </c>
      <c r="I2200">
        <v>8.7058621150000004</v>
      </c>
      <c r="J2200">
        <f t="shared" si="34"/>
        <v>-1.2397637870000002</v>
      </c>
      <c r="K2200">
        <v>4.1722100000000001E-4</v>
      </c>
      <c r="L2200">
        <v>1.1244317E-2</v>
      </c>
      <c r="M2200">
        <v>-0.249102555019727</v>
      </c>
    </row>
    <row r="2201" spans="1:13" x14ac:dyDescent="0.25">
      <c r="A2201">
        <v>1096</v>
      </c>
      <c r="B2201" t="s">
        <v>18</v>
      </c>
      <c r="C2201">
        <v>24334200</v>
      </c>
      <c r="D2201">
        <v>24393399</v>
      </c>
      <c r="E2201">
        <v>59200</v>
      </c>
      <c r="F2201" t="s">
        <v>11</v>
      </c>
      <c r="G2201">
        <v>9.0026012420000008</v>
      </c>
      <c r="H2201">
        <v>8.1267115640000007</v>
      </c>
      <c r="I2201">
        <v>9.3848680640000008</v>
      </c>
      <c r="J2201">
        <f t="shared" si="34"/>
        <v>-1.2581565000000001</v>
      </c>
      <c r="K2201" s="1">
        <v>3.4199999999999998E-5</v>
      </c>
      <c r="L2201">
        <v>1.4075030000000001E-3</v>
      </c>
      <c r="M2201">
        <v>-0.24903152380761401</v>
      </c>
    </row>
    <row r="2202" spans="1:13" x14ac:dyDescent="0.25">
      <c r="A2202">
        <v>2120</v>
      </c>
      <c r="B2202" t="s">
        <v>17</v>
      </c>
      <c r="C2202">
        <v>25802400</v>
      </c>
      <c r="D2202">
        <v>25813399</v>
      </c>
      <c r="E2202">
        <v>11000</v>
      </c>
      <c r="F2202" t="s">
        <v>11</v>
      </c>
      <c r="G2202">
        <v>6.4304058550000001</v>
      </c>
      <c r="H2202">
        <v>5.4802638269999999</v>
      </c>
      <c r="I2202">
        <v>6.832704906</v>
      </c>
      <c r="J2202">
        <f t="shared" si="34"/>
        <v>-1.3524410790000001</v>
      </c>
      <c r="K2202">
        <v>1.452823E-3</v>
      </c>
      <c r="L2202">
        <v>3.0954029000000001E-2</v>
      </c>
      <c r="M2202">
        <v>-0.248853505266661</v>
      </c>
    </row>
    <row r="2203" spans="1:13" x14ac:dyDescent="0.25">
      <c r="A2203">
        <v>1012</v>
      </c>
      <c r="B2203" t="s">
        <v>26</v>
      </c>
      <c r="C2203">
        <v>127862200</v>
      </c>
      <c r="D2203">
        <v>127958399</v>
      </c>
      <c r="E2203">
        <v>96200</v>
      </c>
      <c r="F2203" t="s">
        <v>11</v>
      </c>
      <c r="G2203">
        <v>10.44075196</v>
      </c>
      <c r="H2203">
        <v>9.9761256800000009</v>
      </c>
      <c r="I2203">
        <v>10.68388581</v>
      </c>
      <c r="J2203">
        <f t="shared" si="34"/>
        <v>-0.70776012999999871</v>
      </c>
      <c r="K2203" s="1">
        <v>2.2099999999999998E-5</v>
      </c>
      <c r="L2203">
        <v>9.8632100000000007E-4</v>
      </c>
      <c r="M2203">
        <v>-0.24875633232417499</v>
      </c>
    </row>
    <row r="2204" spans="1:13" x14ac:dyDescent="0.25">
      <c r="A2204">
        <v>962</v>
      </c>
      <c r="B2204" t="s">
        <v>29</v>
      </c>
      <c r="C2204">
        <v>12359000</v>
      </c>
      <c r="D2204">
        <v>12386199</v>
      </c>
      <c r="E2204">
        <v>27200</v>
      </c>
      <c r="F2204" t="s">
        <v>11</v>
      </c>
      <c r="G2204">
        <v>7.6730888620000002</v>
      </c>
      <c r="H2204">
        <v>6.8661066550000003</v>
      </c>
      <c r="I2204">
        <v>8.0355484879999999</v>
      </c>
      <c r="J2204">
        <f t="shared" si="34"/>
        <v>-1.1694418329999996</v>
      </c>
      <c r="K2204" s="1">
        <v>1.56E-5</v>
      </c>
      <c r="L2204">
        <v>7.3130799999999996E-4</v>
      </c>
      <c r="M2204">
        <v>-0.24863918528111301</v>
      </c>
    </row>
    <row r="2205" spans="1:13" x14ac:dyDescent="0.25">
      <c r="A2205">
        <v>1693</v>
      </c>
      <c r="B2205" t="s">
        <v>19</v>
      </c>
      <c r="C2205">
        <v>28068200</v>
      </c>
      <c r="D2205">
        <v>28176999</v>
      </c>
      <c r="E2205">
        <v>108800</v>
      </c>
      <c r="F2205" t="s">
        <v>11</v>
      </c>
      <c r="G2205">
        <v>10.31288341</v>
      </c>
      <c r="H2205">
        <v>9.7385582470000003</v>
      </c>
      <c r="I2205">
        <v>10.59850237</v>
      </c>
      <c r="J2205">
        <f t="shared" si="34"/>
        <v>-0.859944123</v>
      </c>
      <c r="K2205">
        <v>4.3829900000000001E-4</v>
      </c>
      <c r="L2205">
        <v>1.1693751E-2</v>
      </c>
      <c r="M2205">
        <v>-0.247957447759698</v>
      </c>
    </row>
    <row r="2206" spans="1:13" x14ac:dyDescent="0.25">
      <c r="A2206">
        <v>1910</v>
      </c>
      <c r="B2206" t="s">
        <v>26</v>
      </c>
      <c r="C2206">
        <v>89266600</v>
      </c>
      <c r="D2206">
        <v>89346999</v>
      </c>
      <c r="E2206">
        <v>80400</v>
      </c>
      <c r="F2206" t="s">
        <v>11</v>
      </c>
      <c r="G2206">
        <v>9.9043717149999999</v>
      </c>
      <c r="H2206">
        <v>9.266758093</v>
      </c>
      <c r="I2206">
        <v>10.212557589999999</v>
      </c>
      <c r="J2206">
        <f t="shared" si="34"/>
        <v>-0.94579949699999943</v>
      </c>
      <c r="K2206">
        <v>8.1453999999999999E-4</v>
      </c>
      <c r="L2206">
        <v>1.9248536E-2</v>
      </c>
      <c r="M2206">
        <v>-0.24767726760799799</v>
      </c>
    </row>
    <row r="2207" spans="1:13" x14ac:dyDescent="0.25">
      <c r="A2207">
        <v>575</v>
      </c>
      <c r="B2207" t="s">
        <v>10</v>
      </c>
      <c r="C2207">
        <v>36309400</v>
      </c>
      <c r="D2207">
        <v>36328399</v>
      </c>
      <c r="E2207">
        <v>19000</v>
      </c>
      <c r="F2207" t="s">
        <v>11</v>
      </c>
      <c r="G2207">
        <v>6.0578871210000003</v>
      </c>
      <c r="H2207">
        <v>-8.7022019000000006E-2</v>
      </c>
      <c r="I2207">
        <v>6.7866744170000004</v>
      </c>
      <c r="J2207">
        <f t="shared" si="34"/>
        <v>-6.8736964360000004</v>
      </c>
      <c r="K2207" s="1">
        <v>4.8599999999999998E-7</v>
      </c>
      <c r="L2207" s="1">
        <v>3.82E-5</v>
      </c>
      <c r="M2207">
        <v>-0.24763573562796801</v>
      </c>
    </row>
    <row r="2208" spans="1:13" x14ac:dyDescent="0.25">
      <c r="A2208">
        <v>2290</v>
      </c>
      <c r="B2208" t="s">
        <v>26</v>
      </c>
      <c r="C2208">
        <v>144981600</v>
      </c>
      <c r="D2208">
        <v>144995999</v>
      </c>
      <c r="E2208">
        <v>14400</v>
      </c>
      <c r="F2208" t="s">
        <v>11</v>
      </c>
      <c r="G2208">
        <v>6.4020761049999999</v>
      </c>
      <c r="H2208">
        <v>5.3304661390000003</v>
      </c>
      <c r="I2208">
        <v>6.8344741759999996</v>
      </c>
      <c r="J2208">
        <f t="shared" si="34"/>
        <v>-1.5040080369999993</v>
      </c>
      <c r="K2208">
        <v>2.1055370000000002E-3</v>
      </c>
      <c r="L2208">
        <v>4.1519194000000002E-2</v>
      </c>
      <c r="M2208">
        <v>-0.24723870195769099</v>
      </c>
    </row>
    <row r="2209" spans="1:13" x14ac:dyDescent="0.25">
      <c r="A2209">
        <v>1980</v>
      </c>
      <c r="B2209" t="s">
        <v>19</v>
      </c>
      <c r="C2209">
        <v>165592600</v>
      </c>
      <c r="D2209">
        <v>165669799</v>
      </c>
      <c r="E2209">
        <v>77200</v>
      </c>
      <c r="F2209" t="s">
        <v>11</v>
      </c>
      <c r="G2209">
        <v>10.428954129999999</v>
      </c>
      <c r="H2209">
        <v>10.09525541</v>
      </c>
      <c r="I2209">
        <v>10.615032429999999</v>
      </c>
      <c r="J2209">
        <f t="shared" si="34"/>
        <v>-0.51977701999999937</v>
      </c>
      <c r="K2209">
        <v>9.6646399999999999E-4</v>
      </c>
      <c r="L2209">
        <v>2.2047582999999999E-2</v>
      </c>
      <c r="M2209">
        <v>-0.24692242730064301</v>
      </c>
    </row>
    <row r="2210" spans="1:13" x14ac:dyDescent="0.25">
      <c r="A2210">
        <v>1171</v>
      </c>
      <c r="B2210" t="s">
        <v>29</v>
      </c>
      <c r="C2210">
        <v>5978400</v>
      </c>
      <c r="D2210">
        <v>5991399</v>
      </c>
      <c r="E2210">
        <v>13000</v>
      </c>
      <c r="F2210" t="s">
        <v>11</v>
      </c>
      <c r="G2210">
        <v>5.569657501</v>
      </c>
      <c r="H2210">
        <v>1.661057875</v>
      </c>
      <c r="I2210">
        <v>6.2676757580000002</v>
      </c>
      <c r="J2210">
        <f t="shared" si="34"/>
        <v>-4.6066178830000002</v>
      </c>
      <c r="K2210" s="1">
        <v>5.0699999999999999E-5</v>
      </c>
      <c r="L2210">
        <v>1.9558639999999999E-3</v>
      </c>
      <c r="M2210">
        <v>-0.2465096510008</v>
      </c>
    </row>
    <row r="2211" spans="1:13" x14ac:dyDescent="0.25">
      <c r="A2211">
        <v>2152</v>
      </c>
      <c r="B2211" t="s">
        <v>14</v>
      </c>
      <c r="C2211">
        <v>94903600</v>
      </c>
      <c r="D2211">
        <v>94965999</v>
      </c>
      <c r="E2211">
        <v>62400</v>
      </c>
      <c r="F2211" t="s">
        <v>11</v>
      </c>
      <c r="G2211">
        <v>9.6900299689999994</v>
      </c>
      <c r="H2211">
        <v>9.1802375380000001</v>
      </c>
      <c r="I2211">
        <v>9.9512009100000007</v>
      </c>
      <c r="J2211">
        <f t="shared" si="34"/>
        <v>-0.77096337200000065</v>
      </c>
      <c r="K2211">
        <v>1.5587369999999999E-3</v>
      </c>
      <c r="L2211">
        <v>3.2716820000000001E-2</v>
      </c>
      <c r="M2211">
        <v>-0.24633846536923201</v>
      </c>
    </row>
    <row r="2212" spans="1:13" x14ac:dyDescent="0.25">
      <c r="A2212">
        <v>2293</v>
      </c>
      <c r="B2212" t="s">
        <v>16</v>
      </c>
      <c r="C2212">
        <v>32937800</v>
      </c>
      <c r="D2212">
        <v>32969399</v>
      </c>
      <c r="E2212">
        <v>31600</v>
      </c>
      <c r="F2212" t="s">
        <v>11</v>
      </c>
      <c r="G2212">
        <v>8.4989297760000007</v>
      </c>
      <c r="H2212">
        <v>7.8968532800000002</v>
      </c>
      <c r="I2212">
        <v>8.794609672</v>
      </c>
      <c r="J2212">
        <f t="shared" si="34"/>
        <v>-0.89775639199999979</v>
      </c>
      <c r="K2212">
        <v>2.114777E-3</v>
      </c>
      <c r="L2212">
        <v>4.1658251E-2</v>
      </c>
      <c r="M2212">
        <v>-0.24625054162832299</v>
      </c>
    </row>
    <row r="2213" spans="1:13" x14ac:dyDescent="0.25">
      <c r="A2213">
        <v>820</v>
      </c>
      <c r="B2213" t="s">
        <v>25</v>
      </c>
      <c r="C2213">
        <v>80691600</v>
      </c>
      <c r="D2213">
        <v>80710599</v>
      </c>
      <c r="E2213">
        <v>19000</v>
      </c>
      <c r="F2213" t="s">
        <v>11</v>
      </c>
      <c r="G2213">
        <v>6.6461683919999999</v>
      </c>
      <c r="H2213">
        <v>4.7642927159999999</v>
      </c>
      <c r="I2213">
        <v>7.2173884350000002</v>
      </c>
      <c r="J2213">
        <f t="shared" si="34"/>
        <v>-2.4530957190000002</v>
      </c>
      <c r="K2213" s="1">
        <v>5.4700000000000001E-6</v>
      </c>
      <c r="L2213">
        <v>3.0134900000000002E-4</v>
      </c>
      <c r="M2213">
        <v>-0.24571073710834701</v>
      </c>
    </row>
    <row r="2214" spans="1:13" x14ac:dyDescent="0.25">
      <c r="A2214">
        <v>2051</v>
      </c>
      <c r="B2214" t="s">
        <v>22</v>
      </c>
      <c r="C2214">
        <v>110081600</v>
      </c>
      <c r="D2214">
        <v>110087199</v>
      </c>
      <c r="E2214">
        <v>5600</v>
      </c>
      <c r="F2214" t="s">
        <v>11</v>
      </c>
      <c r="G2214">
        <v>3.9299900980000002</v>
      </c>
      <c r="H2214">
        <v>0.47058157499999997</v>
      </c>
      <c r="I2214">
        <v>4.6135155619999999</v>
      </c>
      <c r="J2214">
        <f t="shared" si="34"/>
        <v>-4.1429339870000002</v>
      </c>
      <c r="K2214">
        <v>1.1906550000000001E-3</v>
      </c>
      <c r="L2214">
        <v>2.6221705000000001E-2</v>
      </c>
      <c r="M2214">
        <v>-0.245158608678295</v>
      </c>
    </row>
    <row r="2215" spans="1:13" x14ac:dyDescent="0.25">
      <c r="A2215">
        <v>254</v>
      </c>
      <c r="B2215" t="s">
        <v>18</v>
      </c>
      <c r="C2215">
        <v>118732400</v>
      </c>
      <c r="D2215">
        <v>118764199</v>
      </c>
      <c r="E2215">
        <v>31800</v>
      </c>
      <c r="F2215" t="s">
        <v>11</v>
      </c>
      <c r="G2215">
        <v>6.7098221650000003</v>
      </c>
      <c r="H2215">
        <v>2.7883906860000001</v>
      </c>
      <c r="I2215">
        <v>7.4081899519999999</v>
      </c>
      <c r="J2215">
        <f t="shared" si="34"/>
        <v>-4.6197992659999993</v>
      </c>
      <c r="K2215" s="1">
        <v>3.17E-9</v>
      </c>
      <c r="L2215" s="1">
        <v>5.6400000000000002E-7</v>
      </c>
      <c r="M2215">
        <v>-0.245141097186656</v>
      </c>
    </row>
    <row r="2216" spans="1:13" x14ac:dyDescent="0.25">
      <c r="A2216">
        <v>2090</v>
      </c>
      <c r="B2216" t="s">
        <v>10</v>
      </c>
      <c r="C2216">
        <v>153621400</v>
      </c>
      <c r="D2216">
        <v>153648599</v>
      </c>
      <c r="E2216">
        <v>27200</v>
      </c>
      <c r="F2216" t="s">
        <v>11</v>
      </c>
      <c r="G2216">
        <v>7.4997737750000004</v>
      </c>
      <c r="H2216">
        <v>6.5814123479999997</v>
      </c>
      <c r="I2216">
        <v>7.8936588050000003</v>
      </c>
      <c r="J2216">
        <f t="shared" si="34"/>
        <v>-1.3122464570000005</v>
      </c>
      <c r="K2216">
        <v>1.306747E-3</v>
      </c>
      <c r="L2216">
        <v>2.824136E-2</v>
      </c>
      <c r="M2216">
        <v>-0.245064432879009</v>
      </c>
    </row>
    <row r="2217" spans="1:13" x14ac:dyDescent="0.25">
      <c r="A2217">
        <v>2410</v>
      </c>
      <c r="B2217" t="s">
        <v>23</v>
      </c>
      <c r="C2217">
        <v>109049600</v>
      </c>
      <c r="D2217">
        <v>109061799</v>
      </c>
      <c r="E2217">
        <v>12200</v>
      </c>
      <c r="F2217" t="s">
        <v>11</v>
      </c>
      <c r="G2217">
        <v>5.0107639769999999</v>
      </c>
      <c r="H2217">
        <v>-8.7022019000000006E-2</v>
      </c>
      <c r="I2217">
        <v>5.7307785090000003</v>
      </c>
      <c r="J2217">
        <f t="shared" si="34"/>
        <v>-5.8178005280000002</v>
      </c>
      <c r="K2217">
        <v>2.5719739999999999E-3</v>
      </c>
      <c r="L2217">
        <v>4.8204770000000001E-2</v>
      </c>
      <c r="M2217">
        <v>-0.245037104680777</v>
      </c>
    </row>
    <row r="2218" spans="1:13" x14ac:dyDescent="0.25">
      <c r="A2218">
        <v>2075</v>
      </c>
      <c r="B2218" t="s">
        <v>16</v>
      </c>
      <c r="C2218">
        <v>25056600</v>
      </c>
      <c r="D2218">
        <v>25082599</v>
      </c>
      <c r="E2218">
        <v>26000</v>
      </c>
      <c r="F2218" t="s">
        <v>11</v>
      </c>
      <c r="G2218">
        <v>7.8561817889999999</v>
      </c>
      <c r="H2218">
        <v>7.048191933</v>
      </c>
      <c r="I2218">
        <v>8.2189399430000005</v>
      </c>
      <c r="J2218">
        <f t="shared" si="34"/>
        <v>-1.1707480100000005</v>
      </c>
      <c r="K2218">
        <v>1.2625220000000001E-3</v>
      </c>
      <c r="L2218">
        <v>2.7479396E-2</v>
      </c>
      <c r="M2218">
        <v>-0.244757744606551</v>
      </c>
    </row>
    <row r="2219" spans="1:13" x14ac:dyDescent="0.25">
      <c r="A2219">
        <v>982</v>
      </c>
      <c r="B2219" t="s">
        <v>24</v>
      </c>
      <c r="C2219">
        <v>66242000</v>
      </c>
      <c r="D2219">
        <v>66298599</v>
      </c>
      <c r="E2219">
        <v>56600</v>
      </c>
      <c r="F2219" t="s">
        <v>11</v>
      </c>
      <c r="G2219">
        <v>9.5443776979999999</v>
      </c>
      <c r="H2219">
        <v>8.9901474530000005</v>
      </c>
      <c r="I2219">
        <v>9.8225446220000006</v>
      </c>
      <c r="J2219">
        <f t="shared" si="34"/>
        <v>-0.83239716900000005</v>
      </c>
      <c r="K2219" s="1">
        <v>1.77E-5</v>
      </c>
      <c r="L2219">
        <v>8.1211599999999999E-4</v>
      </c>
      <c r="M2219">
        <v>-0.24443329388639301</v>
      </c>
    </row>
    <row r="2220" spans="1:13" x14ac:dyDescent="0.25">
      <c r="A2220">
        <v>2022</v>
      </c>
      <c r="B2220" t="s">
        <v>24</v>
      </c>
      <c r="C2220">
        <v>109507400</v>
      </c>
      <c r="D2220">
        <v>109513799</v>
      </c>
      <c r="E2220">
        <v>6400</v>
      </c>
      <c r="F2220" t="s">
        <v>11</v>
      </c>
      <c r="G2220">
        <v>4.037233885</v>
      </c>
      <c r="H2220">
        <v>-8.7022019000000006E-2</v>
      </c>
      <c r="I2220">
        <v>4.7407230790000003</v>
      </c>
      <c r="J2220">
        <f t="shared" si="34"/>
        <v>-4.8277450980000003</v>
      </c>
      <c r="K2220">
        <v>1.1066699999999999E-3</v>
      </c>
      <c r="L2220">
        <v>2.4721657000000001E-2</v>
      </c>
      <c r="M2220">
        <v>-0.244022441396156</v>
      </c>
    </row>
    <row r="2221" spans="1:13" x14ac:dyDescent="0.25">
      <c r="A2221">
        <v>1157</v>
      </c>
      <c r="B2221" t="s">
        <v>10</v>
      </c>
      <c r="C2221">
        <v>133340400</v>
      </c>
      <c r="D2221">
        <v>133426599</v>
      </c>
      <c r="E2221">
        <v>86200</v>
      </c>
      <c r="F2221" t="s">
        <v>11</v>
      </c>
      <c r="G2221">
        <v>9.7269914110000002</v>
      </c>
      <c r="H2221">
        <v>8.9961319100000008</v>
      </c>
      <c r="I2221">
        <v>10.06609471</v>
      </c>
      <c r="J2221">
        <f t="shared" si="34"/>
        <v>-1.069962799999999</v>
      </c>
      <c r="K2221" s="1">
        <v>4.5300000000000003E-5</v>
      </c>
      <c r="L2221">
        <v>1.7687569999999999E-3</v>
      </c>
      <c r="M2221">
        <v>-0.24362245342373201</v>
      </c>
    </row>
    <row r="2222" spans="1:13" x14ac:dyDescent="0.25">
      <c r="A2222">
        <v>1769</v>
      </c>
      <c r="B2222" t="s">
        <v>15</v>
      </c>
      <c r="C2222">
        <v>88535800</v>
      </c>
      <c r="D2222">
        <v>88548999</v>
      </c>
      <c r="E2222">
        <v>13200</v>
      </c>
      <c r="F2222" t="s">
        <v>11</v>
      </c>
      <c r="G2222">
        <v>6.1308809240000004</v>
      </c>
      <c r="H2222">
        <v>4.8171559149999998</v>
      </c>
      <c r="I2222">
        <v>6.6147399570000003</v>
      </c>
      <c r="J2222">
        <f t="shared" si="34"/>
        <v>-1.7975840420000004</v>
      </c>
      <c r="K2222">
        <v>5.4980100000000004E-4</v>
      </c>
      <c r="L2222">
        <v>1.4038422E-2</v>
      </c>
      <c r="M2222">
        <v>-0.24291602290787601</v>
      </c>
    </row>
    <row r="2223" spans="1:13" x14ac:dyDescent="0.25">
      <c r="A2223">
        <v>1512</v>
      </c>
      <c r="B2223" t="s">
        <v>14</v>
      </c>
      <c r="C2223">
        <v>98442200</v>
      </c>
      <c r="D2223">
        <v>98475999</v>
      </c>
      <c r="E2223">
        <v>33800</v>
      </c>
      <c r="F2223" t="s">
        <v>11</v>
      </c>
      <c r="G2223">
        <v>8.568601503</v>
      </c>
      <c r="H2223">
        <v>7.9600200560000003</v>
      </c>
      <c r="I2223">
        <v>8.8666018530000006</v>
      </c>
      <c r="J2223">
        <f t="shared" si="34"/>
        <v>-0.9065817970000003</v>
      </c>
      <c r="K2223">
        <v>2.3030500000000001E-4</v>
      </c>
      <c r="L2223">
        <v>6.8800490000000001E-3</v>
      </c>
      <c r="M2223">
        <v>-0.24289149030716201</v>
      </c>
    </row>
    <row r="2224" spans="1:13" x14ac:dyDescent="0.25">
      <c r="A2224">
        <v>1629</v>
      </c>
      <c r="B2224" t="s">
        <v>28</v>
      </c>
      <c r="C2224">
        <v>56059000</v>
      </c>
      <c r="D2224">
        <v>56092599</v>
      </c>
      <c r="E2224">
        <v>33600</v>
      </c>
      <c r="F2224" t="s">
        <v>11</v>
      </c>
      <c r="G2224">
        <v>8.22537786</v>
      </c>
      <c r="H2224">
        <v>7.445616448</v>
      </c>
      <c r="I2224">
        <v>8.5796696909999994</v>
      </c>
      <c r="J2224">
        <f t="shared" si="34"/>
        <v>-1.1340532429999994</v>
      </c>
      <c r="K2224">
        <v>3.5833099999999998E-4</v>
      </c>
      <c r="L2224">
        <v>9.9358160000000001E-3</v>
      </c>
      <c r="M2224">
        <v>-0.24287724291266999</v>
      </c>
    </row>
    <row r="2225" spans="1:13" x14ac:dyDescent="0.25">
      <c r="A2225">
        <v>1221</v>
      </c>
      <c r="B2225" t="s">
        <v>17</v>
      </c>
      <c r="C2225">
        <v>36528800</v>
      </c>
      <c r="D2225">
        <v>36546999</v>
      </c>
      <c r="E2225">
        <v>18200</v>
      </c>
      <c r="F2225" t="s">
        <v>11</v>
      </c>
      <c r="G2225">
        <v>7.3717672869999999</v>
      </c>
      <c r="H2225">
        <v>6.3920215960000002</v>
      </c>
      <c r="I2225">
        <v>7.7816964649999996</v>
      </c>
      <c r="J2225">
        <f t="shared" si="34"/>
        <v>-1.3896748689999994</v>
      </c>
      <c r="K2225" s="1">
        <v>6.69E-5</v>
      </c>
      <c r="L2225">
        <v>2.4764800000000001E-3</v>
      </c>
      <c r="M2225">
        <v>-0.24283611296018001</v>
      </c>
    </row>
    <row r="2226" spans="1:13" x14ac:dyDescent="0.25">
      <c r="A2226">
        <v>1606</v>
      </c>
      <c r="B2226" t="s">
        <v>15</v>
      </c>
      <c r="C2226">
        <v>127315000</v>
      </c>
      <c r="D2226">
        <v>127358799</v>
      </c>
      <c r="E2226">
        <v>43800</v>
      </c>
      <c r="F2226" t="s">
        <v>11</v>
      </c>
      <c r="G2226">
        <v>8.7459520659999992</v>
      </c>
      <c r="H2226">
        <v>8.0216057289999991</v>
      </c>
      <c r="I2226">
        <v>9.0829809130000001</v>
      </c>
      <c r="J2226">
        <f t="shared" si="34"/>
        <v>-1.061375184000001</v>
      </c>
      <c r="K2226">
        <v>3.2637399999999999E-4</v>
      </c>
      <c r="L2226">
        <v>9.1778369999999995E-3</v>
      </c>
      <c r="M2226">
        <v>-0.24262005773742601</v>
      </c>
    </row>
    <row r="2227" spans="1:13" x14ac:dyDescent="0.25">
      <c r="A2227">
        <v>1420</v>
      </c>
      <c r="B2227" t="s">
        <v>17</v>
      </c>
      <c r="C2227">
        <v>83005200</v>
      </c>
      <c r="D2227">
        <v>83053799</v>
      </c>
      <c r="E2227">
        <v>48600</v>
      </c>
      <c r="F2227" t="s">
        <v>11</v>
      </c>
      <c r="G2227">
        <v>9.3407304609999997</v>
      </c>
      <c r="H2227">
        <v>8.8403988780000002</v>
      </c>
      <c r="I2227">
        <v>9.5981882810000005</v>
      </c>
      <c r="J2227">
        <f t="shared" si="34"/>
        <v>-0.75778940300000031</v>
      </c>
      <c r="K2227">
        <v>1.6336899999999999E-4</v>
      </c>
      <c r="L2227">
        <v>5.1966369999999996E-3</v>
      </c>
      <c r="M2227">
        <v>-0.242514397564809</v>
      </c>
    </row>
    <row r="2228" spans="1:13" x14ac:dyDescent="0.25">
      <c r="A2228">
        <v>651</v>
      </c>
      <c r="B2228" t="s">
        <v>12</v>
      </c>
      <c r="C2228">
        <v>25949600</v>
      </c>
      <c r="D2228">
        <v>25968799</v>
      </c>
      <c r="E2228">
        <v>19200</v>
      </c>
      <c r="F2228" t="s">
        <v>11</v>
      </c>
      <c r="G2228">
        <v>6.2014415300000003</v>
      </c>
      <c r="H2228">
        <v>1.5511493430000001</v>
      </c>
      <c r="I2228">
        <v>6.9152417579999996</v>
      </c>
      <c r="J2228">
        <f t="shared" si="34"/>
        <v>-5.364092415</v>
      </c>
      <c r="K2228" s="1">
        <v>1.24E-6</v>
      </c>
      <c r="L2228" s="1">
        <v>8.5900000000000001E-5</v>
      </c>
      <c r="M2228">
        <v>-0.242334808726308</v>
      </c>
    </row>
    <row r="2229" spans="1:13" x14ac:dyDescent="0.25">
      <c r="A2229">
        <v>1527</v>
      </c>
      <c r="B2229" t="s">
        <v>24</v>
      </c>
      <c r="C2229">
        <v>24549600</v>
      </c>
      <c r="D2229">
        <v>24578199</v>
      </c>
      <c r="E2229">
        <v>28600</v>
      </c>
      <c r="F2229" t="s">
        <v>11</v>
      </c>
      <c r="G2229">
        <v>7.6535115180000002</v>
      </c>
      <c r="H2229">
        <v>6.5969065489999998</v>
      </c>
      <c r="I2229">
        <v>8.0823599220000002</v>
      </c>
      <c r="J2229">
        <f t="shared" si="34"/>
        <v>-1.4854533730000004</v>
      </c>
      <c r="K2229">
        <v>2.4942699999999998E-4</v>
      </c>
      <c r="L2229">
        <v>7.3780970000000001E-3</v>
      </c>
      <c r="M2229">
        <v>-0.24219437985490699</v>
      </c>
    </row>
    <row r="2230" spans="1:13" x14ac:dyDescent="0.25">
      <c r="A2230">
        <v>2069</v>
      </c>
      <c r="B2230" t="s">
        <v>13</v>
      </c>
      <c r="C2230">
        <v>46602200</v>
      </c>
      <c r="D2230">
        <v>46639599</v>
      </c>
      <c r="E2230">
        <v>37400</v>
      </c>
      <c r="F2230" t="s">
        <v>11</v>
      </c>
      <c r="G2230">
        <v>7.7877428020000004</v>
      </c>
      <c r="H2230">
        <v>6.2096798580000003</v>
      </c>
      <c r="I2230">
        <v>8.3171931140000002</v>
      </c>
      <c r="J2230">
        <f t="shared" si="34"/>
        <v>-2.1075132559999998</v>
      </c>
      <c r="K2230">
        <v>1.2394490000000001E-3</v>
      </c>
      <c r="L2230">
        <v>2.7058816999999999E-2</v>
      </c>
      <c r="M2230">
        <v>-0.242159828692742</v>
      </c>
    </row>
    <row r="2231" spans="1:13" x14ac:dyDescent="0.25">
      <c r="A2231">
        <v>1920</v>
      </c>
      <c r="B2231" t="s">
        <v>20</v>
      </c>
      <c r="C2231">
        <v>87494000</v>
      </c>
      <c r="D2231">
        <v>87519799</v>
      </c>
      <c r="E2231">
        <v>25800</v>
      </c>
      <c r="F2231" t="s">
        <v>11</v>
      </c>
      <c r="G2231">
        <v>8.0249348210000004</v>
      </c>
      <c r="H2231">
        <v>7.4383063199999997</v>
      </c>
      <c r="I2231">
        <v>8.3150467799999994</v>
      </c>
      <c r="J2231">
        <f t="shared" si="34"/>
        <v>-0.87674045999999972</v>
      </c>
      <c r="K2231">
        <v>8.3811599999999997E-4</v>
      </c>
      <c r="L2231">
        <v>1.9717110999999999E-2</v>
      </c>
      <c r="M2231">
        <v>-0.24206389073411899</v>
      </c>
    </row>
    <row r="2232" spans="1:13" x14ac:dyDescent="0.25">
      <c r="A2232">
        <v>2409</v>
      </c>
      <c r="B2232" t="s">
        <v>29</v>
      </c>
      <c r="C2232">
        <v>76076600</v>
      </c>
      <c r="D2232">
        <v>76151199</v>
      </c>
      <c r="E2232">
        <v>74600</v>
      </c>
      <c r="F2232" t="s">
        <v>11</v>
      </c>
      <c r="G2232">
        <v>10.310629240000001</v>
      </c>
      <c r="H2232">
        <v>9.9102631849999998</v>
      </c>
      <c r="I2232">
        <v>10.52668794</v>
      </c>
      <c r="J2232">
        <f t="shared" si="34"/>
        <v>-0.6164247550000006</v>
      </c>
      <c r="K2232">
        <v>2.570962E-3</v>
      </c>
      <c r="L2232">
        <v>4.8204770000000001E-2</v>
      </c>
      <c r="M2232">
        <v>-0.24196233740304801</v>
      </c>
    </row>
    <row r="2233" spans="1:13" x14ac:dyDescent="0.25">
      <c r="A2233">
        <v>891</v>
      </c>
      <c r="B2233" t="s">
        <v>19</v>
      </c>
      <c r="C2233">
        <v>164889200</v>
      </c>
      <c r="D2233">
        <v>164912199</v>
      </c>
      <c r="E2233">
        <v>23000</v>
      </c>
      <c r="F2233" t="s">
        <v>11</v>
      </c>
      <c r="G2233">
        <v>5.8837006199999999</v>
      </c>
      <c r="H2233">
        <v>-8.7022019000000006E-2</v>
      </c>
      <c r="I2233">
        <v>6.6114350469999996</v>
      </c>
      <c r="J2233">
        <f t="shared" si="34"/>
        <v>-6.6984570659999996</v>
      </c>
      <c r="K2233" s="1">
        <v>1.04E-5</v>
      </c>
      <c r="L2233">
        <v>5.2489400000000003E-4</v>
      </c>
      <c r="M2233">
        <v>-0.24151730141185501</v>
      </c>
    </row>
    <row r="2234" spans="1:13" x14ac:dyDescent="0.25">
      <c r="A2234">
        <v>639</v>
      </c>
      <c r="B2234" t="s">
        <v>18</v>
      </c>
      <c r="C2234">
        <v>120504400</v>
      </c>
      <c r="D2234">
        <v>120561999</v>
      </c>
      <c r="E2234">
        <v>57600</v>
      </c>
      <c r="F2234" t="s">
        <v>11</v>
      </c>
      <c r="G2234">
        <v>8.7645120829999996</v>
      </c>
      <c r="H2234">
        <v>7.6090572720000003</v>
      </c>
      <c r="I2234">
        <v>9.2159300829999999</v>
      </c>
      <c r="J2234">
        <f t="shared" si="34"/>
        <v>-1.6068728109999997</v>
      </c>
      <c r="K2234" s="1">
        <v>1.08E-6</v>
      </c>
      <c r="L2234" s="1">
        <v>7.6000000000000004E-5</v>
      </c>
      <c r="M2234">
        <v>-0.24131557411617799</v>
      </c>
    </row>
    <row r="2235" spans="1:13" x14ac:dyDescent="0.25">
      <c r="A2235">
        <v>1588</v>
      </c>
      <c r="B2235" t="s">
        <v>27</v>
      </c>
      <c r="C2235">
        <v>92129400</v>
      </c>
      <c r="D2235">
        <v>92148199</v>
      </c>
      <c r="E2235">
        <v>18800</v>
      </c>
      <c r="F2235" t="s">
        <v>11</v>
      </c>
      <c r="G2235">
        <v>5.7093660570000004</v>
      </c>
      <c r="H2235">
        <v>-8.7022019000000006E-2</v>
      </c>
      <c r="I2235">
        <v>6.4359105059999999</v>
      </c>
      <c r="J2235">
        <f t="shared" si="34"/>
        <v>-6.5229325249999999</v>
      </c>
      <c r="K2235">
        <v>3.0177999999999997E-4</v>
      </c>
      <c r="L2235">
        <v>8.5838289999999994E-3</v>
      </c>
      <c r="M2235">
        <v>-0.240761889777977</v>
      </c>
    </row>
    <row r="2236" spans="1:13" x14ac:dyDescent="0.25">
      <c r="A2236">
        <v>1771</v>
      </c>
      <c r="B2236" t="s">
        <v>21</v>
      </c>
      <c r="C2236">
        <v>7262200</v>
      </c>
      <c r="D2236">
        <v>7279999</v>
      </c>
      <c r="E2236">
        <v>17800</v>
      </c>
      <c r="F2236" t="s">
        <v>11</v>
      </c>
      <c r="G2236">
        <v>4.8105946849999999</v>
      </c>
      <c r="H2236">
        <v>-8.7022019000000006E-2</v>
      </c>
      <c r="I2236">
        <v>5.5280692220000001</v>
      </c>
      <c r="J2236">
        <f t="shared" si="34"/>
        <v>-5.615091241</v>
      </c>
      <c r="K2236">
        <v>5.5321799999999996E-4</v>
      </c>
      <c r="L2236">
        <v>1.4109705E-2</v>
      </c>
      <c r="M2236">
        <v>-0.24061838752009801</v>
      </c>
    </row>
    <row r="2237" spans="1:13" x14ac:dyDescent="0.25">
      <c r="A2237">
        <v>1734</v>
      </c>
      <c r="B2237" t="s">
        <v>14</v>
      </c>
      <c r="C2237">
        <v>57644400</v>
      </c>
      <c r="D2237">
        <v>57681999</v>
      </c>
      <c r="E2237">
        <v>37600</v>
      </c>
      <c r="F2237" t="s">
        <v>11</v>
      </c>
      <c r="G2237">
        <v>8.5904961489999998</v>
      </c>
      <c r="H2237">
        <v>7.8946409969999998</v>
      </c>
      <c r="I2237">
        <v>8.9183036130000009</v>
      </c>
      <c r="J2237">
        <f t="shared" si="34"/>
        <v>-1.0236626160000011</v>
      </c>
      <c r="K2237">
        <v>4.9963700000000004E-4</v>
      </c>
      <c r="L2237">
        <v>1.3015041999999999E-2</v>
      </c>
      <c r="M2237">
        <v>-0.240564609211352</v>
      </c>
    </row>
    <row r="2238" spans="1:13" x14ac:dyDescent="0.25">
      <c r="A2238">
        <v>1934</v>
      </c>
      <c r="B2238" t="s">
        <v>23</v>
      </c>
      <c r="C2238">
        <v>114785400</v>
      </c>
      <c r="D2238">
        <v>114833799</v>
      </c>
      <c r="E2238">
        <v>48400</v>
      </c>
      <c r="F2238" t="s">
        <v>11</v>
      </c>
      <c r="G2238">
        <v>8.7572874039999995</v>
      </c>
      <c r="H2238">
        <v>8.0735174010000001</v>
      </c>
      <c r="I2238">
        <v>9.0811098739999991</v>
      </c>
      <c r="J2238">
        <f t="shared" si="34"/>
        <v>-1.007592472999999</v>
      </c>
      <c r="K2238">
        <v>8.6200399999999998E-4</v>
      </c>
      <c r="L2238">
        <v>2.0132298999999999E-2</v>
      </c>
      <c r="M2238">
        <v>-0.23983169816175701</v>
      </c>
    </row>
    <row r="2239" spans="1:13" x14ac:dyDescent="0.25">
      <c r="A2239">
        <v>2232</v>
      </c>
      <c r="B2239" t="s">
        <v>14</v>
      </c>
      <c r="C2239">
        <v>115080800</v>
      </c>
      <c r="D2239">
        <v>115143399</v>
      </c>
      <c r="E2239">
        <v>62600</v>
      </c>
      <c r="F2239" t="s">
        <v>11</v>
      </c>
      <c r="G2239">
        <v>9.6873618359999991</v>
      </c>
      <c r="H2239">
        <v>9.2840311280000005</v>
      </c>
      <c r="I2239">
        <v>9.9047078339999999</v>
      </c>
      <c r="J2239">
        <f t="shared" si="34"/>
        <v>-0.62067670599999936</v>
      </c>
      <c r="K2239">
        <v>1.871125E-3</v>
      </c>
      <c r="L2239">
        <v>3.7865977000000002E-2</v>
      </c>
      <c r="M2239">
        <v>-0.23979964015951499</v>
      </c>
    </row>
    <row r="2240" spans="1:13" x14ac:dyDescent="0.25">
      <c r="A2240">
        <v>2335</v>
      </c>
      <c r="B2240" t="s">
        <v>20</v>
      </c>
      <c r="C2240">
        <v>84315000</v>
      </c>
      <c r="D2240">
        <v>84357999</v>
      </c>
      <c r="E2240">
        <v>43000</v>
      </c>
      <c r="F2240" t="s">
        <v>11</v>
      </c>
      <c r="G2240">
        <v>8.7370746389999994</v>
      </c>
      <c r="H2240">
        <v>8.1737790419999996</v>
      </c>
      <c r="I2240">
        <v>9.0186210009999996</v>
      </c>
      <c r="J2240">
        <f t="shared" si="34"/>
        <v>-0.84484195900000003</v>
      </c>
      <c r="K2240">
        <v>2.230339E-3</v>
      </c>
      <c r="L2240">
        <v>4.3144396000000002E-2</v>
      </c>
      <c r="M2240">
        <v>-0.23939425198207301</v>
      </c>
    </row>
    <row r="2241" spans="1:13" x14ac:dyDescent="0.25">
      <c r="A2241">
        <v>1951</v>
      </c>
      <c r="B2241" t="s">
        <v>10</v>
      </c>
      <c r="C2241">
        <v>131707400</v>
      </c>
      <c r="D2241">
        <v>131778399</v>
      </c>
      <c r="E2241">
        <v>71000</v>
      </c>
      <c r="F2241" t="s">
        <v>11</v>
      </c>
      <c r="G2241">
        <v>10.0004083</v>
      </c>
      <c r="H2241">
        <v>9.5399671339999994</v>
      </c>
      <c r="I2241">
        <v>10.241830370000001</v>
      </c>
      <c r="J2241">
        <f t="shared" si="34"/>
        <v>-0.70186323600000122</v>
      </c>
      <c r="K2241">
        <v>9.03892E-4</v>
      </c>
      <c r="L2241">
        <v>2.0918815E-2</v>
      </c>
      <c r="M2241">
        <v>-0.239288547420695</v>
      </c>
    </row>
    <row r="2242" spans="1:13" x14ac:dyDescent="0.25">
      <c r="A2242">
        <v>1784</v>
      </c>
      <c r="B2242" t="s">
        <v>23</v>
      </c>
      <c r="C2242">
        <v>98341400</v>
      </c>
      <c r="D2242">
        <v>98355399</v>
      </c>
      <c r="E2242">
        <v>14000</v>
      </c>
      <c r="F2242" t="s">
        <v>11</v>
      </c>
      <c r="G2242">
        <v>7.0527745319999999</v>
      </c>
      <c r="H2242">
        <v>6.0885380309999997</v>
      </c>
      <c r="I2242">
        <v>7.4587308950000004</v>
      </c>
      <c r="J2242">
        <f t="shared" ref="J2242:J2305" si="35">H2242-I2242</f>
        <v>-1.3701928640000007</v>
      </c>
      <c r="K2242">
        <v>5.7106099999999999E-4</v>
      </c>
      <c r="L2242">
        <v>1.4458673E-2</v>
      </c>
      <c r="M2242">
        <v>-0.238541431743309</v>
      </c>
    </row>
    <row r="2243" spans="1:13" x14ac:dyDescent="0.25">
      <c r="A2243">
        <v>1724</v>
      </c>
      <c r="B2243" t="s">
        <v>17</v>
      </c>
      <c r="C2243">
        <v>85890000</v>
      </c>
      <c r="D2243">
        <v>86005799</v>
      </c>
      <c r="E2243">
        <v>115800</v>
      </c>
      <c r="F2243" t="s">
        <v>11</v>
      </c>
      <c r="G2243">
        <v>10.57028863</v>
      </c>
      <c r="H2243">
        <v>10.12445846</v>
      </c>
      <c r="I2243">
        <v>10.80567933</v>
      </c>
      <c r="J2243">
        <f t="shared" si="35"/>
        <v>-0.68122087000000064</v>
      </c>
      <c r="K2243">
        <v>4.8537100000000001E-4</v>
      </c>
      <c r="L2243">
        <v>1.2716765E-2</v>
      </c>
      <c r="M2243">
        <v>-0.23837211178311701</v>
      </c>
    </row>
    <row r="2244" spans="1:13" x14ac:dyDescent="0.25">
      <c r="A2244">
        <v>2360</v>
      </c>
      <c r="B2244" t="s">
        <v>15</v>
      </c>
      <c r="C2244">
        <v>60702600</v>
      </c>
      <c r="D2244">
        <v>60837999</v>
      </c>
      <c r="E2244">
        <v>135400</v>
      </c>
      <c r="F2244" t="s">
        <v>11</v>
      </c>
      <c r="G2244">
        <v>11.08661043</v>
      </c>
      <c r="H2244">
        <v>10.637813810000001</v>
      </c>
      <c r="I2244">
        <v>11.32323268</v>
      </c>
      <c r="J2244">
        <f t="shared" si="35"/>
        <v>-0.68541886999999946</v>
      </c>
      <c r="K2244">
        <v>2.344091E-3</v>
      </c>
      <c r="L2244">
        <v>4.4864516E-2</v>
      </c>
      <c r="M2244">
        <v>-0.23835598543532399</v>
      </c>
    </row>
    <row r="2245" spans="1:13" x14ac:dyDescent="0.25">
      <c r="A2245">
        <v>1414</v>
      </c>
      <c r="B2245" t="s">
        <v>17</v>
      </c>
      <c r="C2245">
        <v>100288600</v>
      </c>
      <c r="D2245">
        <v>100293599</v>
      </c>
      <c r="E2245">
        <v>5000</v>
      </c>
      <c r="F2245" t="s">
        <v>11</v>
      </c>
      <c r="G2245">
        <v>4.2478104239999999</v>
      </c>
      <c r="H2245">
        <v>-8.7022019000000006E-2</v>
      </c>
      <c r="I2245">
        <v>4.9558918289999996</v>
      </c>
      <c r="J2245">
        <f t="shared" si="35"/>
        <v>-5.0429138479999995</v>
      </c>
      <c r="K2245">
        <v>1.6064200000000001E-4</v>
      </c>
      <c r="L2245">
        <v>5.1315659999999997E-3</v>
      </c>
      <c r="M2245">
        <v>-0.237880273829739</v>
      </c>
    </row>
    <row r="2246" spans="1:13" x14ac:dyDescent="0.25">
      <c r="A2246">
        <v>2426</v>
      </c>
      <c r="B2246" t="s">
        <v>13</v>
      </c>
      <c r="C2246">
        <v>135469400</v>
      </c>
      <c r="D2246">
        <v>135491999</v>
      </c>
      <c r="E2246">
        <v>22600</v>
      </c>
      <c r="F2246" t="s">
        <v>11</v>
      </c>
      <c r="G2246">
        <v>7.106401086</v>
      </c>
      <c r="H2246">
        <v>5.9976016249999997</v>
      </c>
      <c r="I2246">
        <v>7.5474030760000002</v>
      </c>
      <c r="J2246">
        <f t="shared" si="35"/>
        <v>-1.5498014510000004</v>
      </c>
      <c r="K2246">
        <v>2.6234819999999999E-3</v>
      </c>
      <c r="L2246">
        <v>4.8845853000000002E-2</v>
      </c>
      <c r="M2246">
        <v>-0.237109917906418</v>
      </c>
    </row>
    <row r="2247" spans="1:13" x14ac:dyDescent="0.25">
      <c r="A2247">
        <v>2020</v>
      </c>
      <c r="B2247" t="s">
        <v>25</v>
      </c>
      <c r="C2247">
        <v>69400000</v>
      </c>
      <c r="D2247">
        <v>69439799</v>
      </c>
      <c r="E2247">
        <v>39800</v>
      </c>
      <c r="F2247" t="s">
        <v>11</v>
      </c>
      <c r="G2247">
        <v>8.5451189119999995</v>
      </c>
      <c r="H2247">
        <v>7.9202573129999996</v>
      </c>
      <c r="I2247">
        <v>8.8488649989999999</v>
      </c>
      <c r="J2247">
        <f t="shared" si="35"/>
        <v>-0.92860768600000032</v>
      </c>
      <c r="K2247">
        <v>1.1027140000000001E-3</v>
      </c>
      <c r="L2247">
        <v>2.4657656999999999E-2</v>
      </c>
      <c r="M2247">
        <v>-0.236890095733374</v>
      </c>
    </row>
    <row r="2248" spans="1:13" x14ac:dyDescent="0.25">
      <c r="A2248">
        <v>2082</v>
      </c>
      <c r="B2248" t="s">
        <v>18</v>
      </c>
      <c r="C2248">
        <v>136021400</v>
      </c>
      <c r="D2248">
        <v>136115999</v>
      </c>
      <c r="E2248">
        <v>94600</v>
      </c>
      <c r="F2248" t="s">
        <v>11</v>
      </c>
      <c r="G2248">
        <v>10.194985490000001</v>
      </c>
      <c r="H2248">
        <v>9.6957856150000001</v>
      </c>
      <c r="I2248">
        <v>10.45199687</v>
      </c>
      <c r="J2248">
        <f t="shared" si="35"/>
        <v>-0.75621125500000019</v>
      </c>
      <c r="K2248">
        <v>1.2826280000000001E-3</v>
      </c>
      <c r="L2248">
        <v>2.7826631000000001E-2</v>
      </c>
      <c r="M2248">
        <v>-0.23682108262944501</v>
      </c>
    </row>
    <row r="2249" spans="1:13" x14ac:dyDescent="0.25">
      <c r="A2249">
        <v>1253</v>
      </c>
      <c r="B2249" t="s">
        <v>24</v>
      </c>
      <c r="C2249">
        <v>45739400</v>
      </c>
      <c r="D2249">
        <v>45777599</v>
      </c>
      <c r="E2249">
        <v>38200</v>
      </c>
      <c r="F2249" t="s">
        <v>11</v>
      </c>
      <c r="G2249">
        <v>8.4571627469999999</v>
      </c>
      <c r="H2249">
        <v>7.7726207389999997</v>
      </c>
      <c r="I2249">
        <v>8.7812411109999999</v>
      </c>
      <c r="J2249">
        <f t="shared" si="35"/>
        <v>-1.0086203720000002</v>
      </c>
      <c r="K2249" s="1">
        <v>7.4900000000000005E-5</v>
      </c>
      <c r="L2249">
        <v>2.6985860000000002E-3</v>
      </c>
      <c r="M2249">
        <v>-0.236494474408011</v>
      </c>
    </row>
    <row r="2250" spans="1:13" x14ac:dyDescent="0.25">
      <c r="A2250">
        <v>1294</v>
      </c>
      <c r="B2250" t="s">
        <v>14</v>
      </c>
      <c r="C2250">
        <v>83534800</v>
      </c>
      <c r="D2250">
        <v>83546999</v>
      </c>
      <c r="E2250">
        <v>12200</v>
      </c>
      <c r="F2250" t="s">
        <v>11</v>
      </c>
      <c r="G2250">
        <v>5.1389359160000003</v>
      </c>
      <c r="H2250">
        <v>-8.7022019000000006E-2</v>
      </c>
      <c r="I2250">
        <v>5.8603992270000003</v>
      </c>
      <c r="J2250">
        <f t="shared" si="35"/>
        <v>-5.9474212460000002</v>
      </c>
      <c r="K2250" s="1">
        <v>8.6000000000000003E-5</v>
      </c>
      <c r="L2250">
        <v>3.0019069999999998E-3</v>
      </c>
      <c r="M2250">
        <v>-0.23625752811744199</v>
      </c>
    </row>
    <row r="2251" spans="1:13" x14ac:dyDescent="0.25">
      <c r="A2251">
        <v>1612</v>
      </c>
      <c r="B2251" t="s">
        <v>18</v>
      </c>
      <c r="C2251">
        <v>33316400</v>
      </c>
      <c r="D2251">
        <v>33328799</v>
      </c>
      <c r="E2251">
        <v>12400</v>
      </c>
      <c r="F2251" t="s">
        <v>11</v>
      </c>
      <c r="G2251">
        <v>6.473085449</v>
      </c>
      <c r="H2251">
        <v>5.3137345380000003</v>
      </c>
      <c r="I2251">
        <v>6.9253547969999998</v>
      </c>
      <c r="J2251">
        <f t="shared" si="35"/>
        <v>-1.6116202589999995</v>
      </c>
      <c r="K2251">
        <v>3.3331099999999998E-4</v>
      </c>
      <c r="L2251">
        <v>9.3395289999999992E-3</v>
      </c>
      <c r="M2251">
        <v>-0.23622578332792099</v>
      </c>
    </row>
    <row r="2252" spans="1:13" x14ac:dyDescent="0.25">
      <c r="A2252">
        <v>2298</v>
      </c>
      <c r="B2252" t="s">
        <v>20</v>
      </c>
      <c r="C2252">
        <v>33951000</v>
      </c>
      <c r="D2252">
        <v>33972399</v>
      </c>
      <c r="E2252">
        <v>21400</v>
      </c>
      <c r="F2252" t="s">
        <v>11</v>
      </c>
      <c r="G2252">
        <v>7.5759952220000004</v>
      </c>
      <c r="H2252">
        <v>6.9976716369999998</v>
      </c>
      <c r="I2252">
        <v>7.8630800929999998</v>
      </c>
      <c r="J2252">
        <f t="shared" si="35"/>
        <v>-0.86540845599999994</v>
      </c>
      <c r="K2252">
        <v>2.126897E-3</v>
      </c>
      <c r="L2252">
        <v>4.1797687E-2</v>
      </c>
      <c r="M2252">
        <v>-0.23502083047837499</v>
      </c>
    </row>
    <row r="2253" spans="1:13" x14ac:dyDescent="0.25">
      <c r="A2253">
        <v>1613</v>
      </c>
      <c r="B2253" t="s">
        <v>19</v>
      </c>
      <c r="C2253">
        <v>32371600</v>
      </c>
      <c r="D2253">
        <v>32394599</v>
      </c>
      <c r="E2253">
        <v>23000</v>
      </c>
      <c r="F2253" t="s">
        <v>11</v>
      </c>
      <c r="G2253">
        <v>6.8908366460000003</v>
      </c>
      <c r="H2253">
        <v>5.0031091329999997</v>
      </c>
      <c r="I2253">
        <v>7.4627675069999997</v>
      </c>
      <c r="J2253">
        <f t="shared" si="35"/>
        <v>-2.459658374</v>
      </c>
      <c r="K2253">
        <v>3.3436000000000002E-4</v>
      </c>
      <c r="L2253">
        <v>9.3631249999999999E-3</v>
      </c>
      <c r="M2253">
        <v>-0.233878652774199</v>
      </c>
    </row>
    <row r="2254" spans="1:13" x14ac:dyDescent="0.25">
      <c r="A2254">
        <v>1712</v>
      </c>
      <c r="B2254" t="s">
        <v>17</v>
      </c>
      <c r="C2254">
        <v>86251600</v>
      </c>
      <c r="D2254">
        <v>86258399</v>
      </c>
      <c r="E2254">
        <v>6800</v>
      </c>
      <c r="F2254" t="s">
        <v>11</v>
      </c>
      <c r="G2254">
        <v>4.362083814</v>
      </c>
      <c r="H2254">
        <v>0.953067471</v>
      </c>
      <c r="I2254">
        <v>5.0436727540000001</v>
      </c>
      <c r="J2254">
        <f t="shared" si="35"/>
        <v>-4.0906052830000004</v>
      </c>
      <c r="K2254">
        <v>4.6832699999999999E-4</v>
      </c>
      <c r="L2254">
        <v>1.2356235E-2</v>
      </c>
      <c r="M2254">
        <v>-0.23380288076352199</v>
      </c>
    </row>
    <row r="2255" spans="1:13" x14ac:dyDescent="0.25">
      <c r="A2255">
        <v>1401</v>
      </c>
      <c r="B2255" t="s">
        <v>20</v>
      </c>
      <c r="C2255">
        <v>87942600</v>
      </c>
      <c r="D2255">
        <v>88010399</v>
      </c>
      <c r="E2255">
        <v>67800</v>
      </c>
      <c r="F2255" t="s">
        <v>11</v>
      </c>
      <c r="G2255">
        <v>9.0814469439999996</v>
      </c>
      <c r="H2255">
        <v>8.1121677929999993</v>
      </c>
      <c r="I2255">
        <v>9.4887009169999992</v>
      </c>
      <c r="J2255">
        <f t="shared" si="35"/>
        <v>-1.3765331239999998</v>
      </c>
      <c r="K2255">
        <v>1.5231399999999999E-4</v>
      </c>
      <c r="L2255">
        <v>4.910686E-3</v>
      </c>
      <c r="M2255">
        <v>-0.23286601154985301</v>
      </c>
    </row>
    <row r="2256" spans="1:13" x14ac:dyDescent="0.25">
      <c r="A2256">
        <v>2336</v>
      </c>
      <c r="B2256" t="s">
        <v>22</v>
      </c>
      <c r="C2256">
        <v>109569600</v>
      </c>
      <c r="D2256">
        <v>109597399</v>
      </c>
      <c r="E2256">
        <v>27800</v>
      </c>
      <c r="F2256" t="s">
        <v>11</v>
      </c>
      <c r="G2256">
        <v>7.8269300089999998</v>
      </c>
      <c r="H2256">
        <v>6.9916694929999998</v>
      </c>
      <c r="I2256">
        <v>8.1976658069999999</v>
      </c>
      <c r="J2256">
        <f t="shared" si="35"/>
        <v>-1.2059963140000001</v>
      </c>
      <c r="K2256">
        <v>2.2319430000000001E-3</v>
      </c>
      <c r="L2256">
        <v>4.3156952999999998E-2</v>
      </c>
      <c r="M2256">
        <v>-0.232814236015359</v>
      </c>
    </row>
    <row r="2257" spans="1:13" x14ac:dyDescent="0.25">
      <c r="A2257">
        <v>1767</v>
      </c>
      <c r="B2257" t="s">
        <v>18</v>
      </c>
      <c r="C2257">
        <v>26175400</v>
      </c>
      <c r="D2257">
        <v>26219399</v>
      </c>
      <c r="E2257">
        <v>44000</v>
      </c>
      <c r="F2257" t="s">
        <v>11</v>
      </c>
      <c r="G2257">
        <v>8.5259681520000008</v>
      </c>
      <c r="H2257">
        <v>7.883708006</v>
      </c>
      <c r="I2257">
        <v>8.8357586880000003</v>
      </c>
      <c r="J2257">
        <f t="shared" si="35"/>
        <v>-0.95205068200000031</v>
      </c>
      <c r="K2257">
        <v>5.4678300000000001E-4</v>
      </c>
      <c r="L2257">
        <v>1.3977168E-2</v>
      </c>
      <c r="M2257">
        <v>-0.232121962602724</v>
      </c>
    </row>
    <row r="2258" spans="1:13" x14ac:dyDescent="0.25">
      <c r="A2258">
        <v>1705</v>
      </c>
      <c r="B2258" t="s">
        <v>13</v>
      </c>
      <c r="C2258">
        <v>43953400</v>
      </c>
      <c r="D2258">
        <v>43996599</v>
      </c>
      <c r="E2258">
        <v>43200</v>
      </c>
      <c r="F2258" t="s">
        <v>11</v>
      </c>
      <c r="G2258">
        <v>8.6270926709999998</v>
      </c>
      <c r="H2258">
        <v>7.975726227</v>
      </c>
      <c r="I2258">
        <v>8.9400079510000001</v>
      </c>
      <c r="J2258">
        <f t="shared" si="35"/>
        <v>-0.96428172400000012</v>
      </c>
      <c r="K2258">
        <v>4.5845199999999998E-4</v>
      </c>
      <c r="L2258">
        <v>1.2137118000000001E-2</v>
      </c>
      <c r="M2258">
        <v>-0.23199615447873101</v>
      </c>
    </row>
    <row r="2259" spans="1:13" x14ac:dyDescent="0.25">
      <c r="A2259">
        <v>1289</v>
      </c>
      <c r="B2259" t="s">
        <v>26</v>
      </c>
      <c r="C2259">
        <v>41612400</v>
      </c>
      <c r="D2259">
        <v>41622999</v>
      </c>
      <c r="E2259">
        <v>10600</v>
      </c>
      <c r="F2259" t="s">
        <v>11</v>
      </c>
      <c r="G2259">
        <v>5.9287010919999998</v>
      </c>
      <c r="H2259">
        <v>4.2897253290000004</v>
      </c>
      <c r="I2259">
        <v>6.4673489420000001</v>
      </c>
      <c r="J2259">
        <f t="shared" si="35"/>
        <v>-2.1776236129999997</v>
      </c>
      <c r="K2259" s="1">
        <v>8.4099999999999998E-5</v>
      </c>
      <c r="L2259">
        <v>2.9469309999999999E-3</v>
      </c>
      <c r="M2259">
        <v>-0.23194343887175201</v>
      </c>
    </row>
    <row r="2260" spans="1:13" x14ac:dyDescent="0.25">
      <c r="A2260">
        <v>1425</v>
      </c>
      <c r="B2260" t="s">
        <v>16</v>
      </c>
      <c r="C2260">
        <v>54907000</v>
      </c>
      <c r="D2260">
        <v>54923199</v>
      </c>
      <c r="E2260">
        <v>16200</v>
      </c>
      <c r="F2260" t="s">
        <v>11</v>
      </c>
      <c r="G2260">
        <v>5.8113364860000001</v>
      </c>
      <c r="H2260">
        <v>-8.7022019000000006E-2</v>
      </c>
      <c r="I2260">
        <v>6.5385944770000002</v>
      </c>
      <c r="J2260">
        <f t="shared" si="35"/>
        <v>-6.6256164960000001</v>
      </c>
      <c r="K2260">
        <v>1.65988E-4</v>
      </c>
      <c r="L2260">
        <v>5.2614089999999999E-3</v>
      </c>
      <c r="M2260">
        <v>-0.231246708170779</v>
      </c>
    </row>
    <row r="2261" spans="1:13" x14ac:dyDescent="0.25">
      <c r="A2261">
        <v>1071</v>
      </c>
      <c r="B2261" t="s">
        <v>14</v>
      </c>
      <c r="C2261">
        <v>108955400</v>
      </c>
      <c r="D2261">
        <v>108988999</v>
      </c>
      <c r="E2261">
        <v>33600</v>
      </c>
      <c r="F2261" t="s">
        <v>11</v>
      </c>
      <c r="G2261">
        <v>7.4742453849999997</v>
      </c>
      <c r="H2261">
        <v>6.2315938290000004</v>
      </c>
      <c r="I2261">
        <v>7.9440652170000003</v>
      </c>
      <c r="J2261">
        <f t="shared" si="35"/>
        <v>-1.712471388</v>
      </c>
      <c r="K2261" s="1">
        <v>2.9799999999999999E-5</v>
      </c>
      <c r="L2261">
        <v>1.256584E-3</v>
      </c>
      <c r="M2261">
        <v>-0.22983015839585699</v>
      </c>
    </row>
    <row r="2262" spans="1:13" x14ac:dyDescent="0.25">
      <c r="A2262">
        <v>1290</v>
      </c>
      <c r="B2262" t="s">
        <v>26</v>
      </c>
      <c r="C2262">
        <v>120489600</v>
      </c>
      <c r="D2262">
        <v>120504399</v>
      </c>
      <c r="E2262">
        <v>14800</v>
      </c>
      <c r="F2262" t="s">
        <v>11</v>
      </c>
      <c r="G2262">
        <v>4.8302063620000002</v>
      </c>
      <c r="H2262">
        <v>-8.7022019000000006E-2</v>
      </c>
      <c r="I2262">
        <v>5.5479458250000002</v>
      </c>
      <c r="J2262">
        <f t="shared" si="35"/>
        <v>-5.6349678440000002</v>
      </c>
      <c r="K2262" s="1">
        <v>8.4499999999999994E-5</v>
      </c>
      <c r="L2262">
        <v>2.9583930000000001E-3</v>
      </c>
      <c r="M2262">
        <v>-0.22961511811134899</v>
      </c>
    </row>
    <row r="2263" spans="1:13" x14ac:dyDescent="0.25">
      <c r="A2263">
        <v>1603</v>
      </c>
      <c r="B2263" t="s">
        <v>12</v>
      </c>
      <c r="C2263">
        <v>7429000</v>
      </c>
      <c r="D2263">
        <v>7435799</v>
      </c>
      <c r="E2263">
        <v>6800</v>
      </c>
      <c r="F2263" t="s">
        <v>11</v>
      </c>
      <c r="G2263">
        <v>4.1575696300000002</v>
      </c>
      <c r="H2263">
        <v>-8.7022019000000006E-2</v>
      </c>
      <c r="I2263">
        <v>4.8637666040000003</v>
      </c>
      <c r="J2263">
        <f t="shared" si="35"/>
        <v>-4.9507886230000002</v>
      </c>
      <c r="K2263">
        <v>3.2273799999999999E-4</v>
      </c>
      <c r="L2263">
        <v>9.0890710000000006E-3</v>
      </c>
      <c r="M2263">
        <v>-0.22796000011234399</v>
      </c>
    </row>
    <row r="2264" spans="1:13" x14ac:dyDescent="0.25">
      <c r="A2264">
        <v>622</v>
      </c>
      <c r="B2264" t="s">
        <v>15</v>
      </c>
      <c r="C2264">
        <v>61308200</v>
      </c>
      <c r="D2264">
        <v>61426999</v>
      </c>
      <c r="E2264">
        <v>118800</v>
      </c>
      <c r="F2264" t="s">
        <v>11</v>
      </c>
      <c r="G2264">
        <v>10.5911464</v>
      </c>
      <c r="H2264">
        <v>10.118295809999999</v>
      </c>
      <c r="I2264">
        <v>10.837623819999999</v>
      </c>
      <c r="J2264">
        <f t="shared" si="35"/>
        <v>-0.71932800999999991</v>
      </c>
      <c r="K2264" s="1">
        <v>8.5300000000000003E-7</v>
      </c>
      <c r="L2264" s="1">
        <v>6.2000000000000003E-5</v>
      </c>
      <c r="M2264">
        <v>-0.227486047157131</v>
      </c>
    </row>
    <row r="2265" spans="1:13" x14ac:dyDescent="0.25">
      <c r="A2265">
        <v>1209</v>
      </c>
      <c r="B2265" t="s">
        <v>14</v>
      </c>
      <c r="C2265">
        <v>80801400</v>
      </c>
      <c r="D2265">
        <v>80827199</v>
      </c>
      <c r="E2265">
        <v>25800</v>
      </c>
      <c r="F2265" t="s">
        <v>11</v>
      </c>
      <c r="G2265">
        <v>7.2289608149999998</v>
      </c>
      <c r="H2265">
        <v>6.1740807990000004</v>
      </c>
      <c r="I2265">
        <v>7.6573982190000001</v>
      </c>
      <c r="J2265">
        <f t="shared" si="35"/>
        <v>-1.4833174199999997</v>
      </c>
      <c r="K2265" s="1">
        <v>6.2799999999999995E-5</v>
      </c>
      <c r="L2265">
        <v>2.3474049999999999E-3</v>
      </c>
      <c r="M2265">
        <v>-0.226134556351893</v>
      </c>
    </row>
    <row r="2266" spans="1:13" x14ac:dyDescent="0.25">
      <c r="A2266">
        <v>2237</v>
      </c>
      <c r="B2266" t="s">
        <v>13</v>
      </c>
      <c r="C2266">
        <v>117837600</v>
      </c>
      <c r="D2266">
        <v>117860199</v>
      </c>
      <c r="E2266">
        <v>22600</v>
      </c>
      <c r="F2266" t="s">
        <v>11</v>
      </c>
      <c r="G2266">
        <v>6.2284343450000001</v>
      </c>
      <c r="H2266">
        <v>2.168351564</v>
      </c>
      <c r="I2266">
        <v>6.9303822190000002</v>
      </c>
      <c r="J2266">
        <f t="shared" si="35"/>
        <v>-4.7620306550000002</v>
      </c>
      <c r="K2266">
        <v>1.8926909999999999E-3</v>
      </c>
      <c r="L2266">
        <v>3.8202160999999998E-2</v>
      </c>
      <c r="M2266">
        <v>-0.225429502367919</v>
      </c>
    </row>
    <row r="2267" spans="1:13" x14ac:dyDescent="0.25">
      <c r="A2267">
        <v>1384</v>
      </c>
      <c r="B2267" t="s">
        <v>26</v>
      </c>
      <c r="C2267">
        <v>112358400</v>
      </c>
      <c r="D2267">
        <v>112412199</v>
      </c>
      <c r="E2267">
        <v>53800</v>
      </c>
      <c r="F2267" t="s">
        <v>11</v>
      </c>
      <c r="G2267">
        <v>9.275887182</v>
      </c>
      <c r="H2267">
        <v>8.7727715079999999</v>
      </c>
      <c r="I2267">
        <v>9.5344412040000002</v>
      </c>
      <c r="J2267">
        <f t="shared" si="35"/>
        <v>-0.76166969600000023</v>
      </c>
      <c r="K2267">
        <v>1.43263E-4</v>
      </c>
      <c r="L2267">
        <v>4.6755970000000001E-3</v>
      </c>
      <c r="M2267">
        <v>-0.224592233024375</v>
      </c>
    </row>
    <row r="2268" spans="1:13" x14ac:dyDescent="0.25">
      <c r="A2268">
        <v>1133</v>
      </c>
      <c r="B2268" t="s">
        <v>13</v>
      </c>
      <c r="C2268">
        <v>153972600</v>
      </c>
      <c r="D2268">
        <v>153993999</v>
      </c>
      <c r="E2268">
        <v>21400</v>
      </c>
      <c r="F2268" t="s">
        <v>11</v>
      </c>
      <c r="G2268">
        <v>6.2981618599999996</v>
      </c>
      <c r="H2268">
        <v>-8.7022019000000006E-2</v>
      </c>
      <c r="I2268">
        <v>7.0282068520000003</v>
      </c>
      <c r="J2268">
        <f t="shared" si="35"/>
        <v>-7.1152288710000002</v>
      </c>
      <c r="K2268" s="1">
        <v>4.0500000000000002E-5</v>
      </c>
      <c r="L2268">
        <v>1.6125860000000001E-3</v>
      </c>
      <c r="M2268">
        <v>-0.22423099142634101</v>
      </c>
    </row>
    <row r="2269" spans="1:13" x14ac:dyDescent="0.25">
      <c r="A2269">
        <v>2118</v>
      </c>
      <c r="B2269" t="s">
        <v>10</v>
      </c>
      <c r="C2269">
        <v>40312800</v>
      </c>
      <c r="D2269">
        <v>40328799</v>
      </c>
      <c r="E2269">
        <v>16000</v>
      </c>
      <c r="F2269" t="s">
        <v>11</v>
      </c>
      <c r="G2269">
        <v>6.4078129270000002</v>
      </c>
      <c r="H2269">
        <v>5.2725116329999997</v>
      </c>
      <c r="I2269">
        <v>6.854782063</v>
      </c>
      <c r="J2269">
        <f t="shared" si="35"/>
        <v>-1.5822704300000003</v>
      </c>
      <c r="K2269">
        <v>1.4414390000000001E-3</v>
      </c>
      <c r="L2269">
        <v>3.0740485000000001E-2</v>
      </c>
      <c r="M2269">
        <v>-0.22301288598229899</v>
      </c>
    </row>
    <row r="2270" spans="1:13" x14ac:dyDescent="0.25">
      <c r="A2270">
        <v>1331</v>
      </c>
      <c r="B2270" t="s">
        <v>26</v>
      </c>
      <c r="C2270">
        <v>48434400</v>
      </c>
      <c r="D2270">
        <v>48522199</v>
      </c>
      <c r="E2270">
        <v>87800</v>
      </c>
      <c r="F2270" t="s">
        <v>11</v>
      </c>
      <c r="G2270">
        <v>10.706480640000001</v>
      </c>
      <c r="H2270">
        <v>10.36877391</v>
      </c>
      <c r="I2270">
        <v>10.894418829999999</v>
      </c>
      <c r="J2270">
        <f t="shared" si="35"/>
        <v>-0.52564491999999952</v>
      </c>
      <c r="K2270">
        <v>1.0966199999999999E-4</v>
      </c>
      <c r="L2270">
        <v>3.719343E-3</v>
      </c>
      <c r="M2270">
        <v>-0.22265686902718601</v>
      </c>
    </row>
    <row r="2271" spans="1:13" x14ac:dyDescent="0.25">
      <c r="A2271">
        <v>1831</v>
      </c>
      <c r="B2271" t="s">
        <v>14</v>
      </c>
      <c r="C2271">
        <v>75779800</v>
      </c>
      <c r="D2271">
        <v>75790199</v>
      </c>
      <c r="E2271">
        <v>10400</v>
      </c>
      <c r="F2271" t="s">
        <v>11</v>
      </c>
      <c r="G2271">
        <v>5.3266141969999996</v>
      </c>
      <c r="H2271">
        <v>2.5689609729999998</v>
      </c>
      <c r="I2271">
        <v>5.9756229220000003</v>
      </c>
      <c r="J2271">
        <f t="shared" si="35"/>
        <v>-3.4066619490000005</v>
      </c>
      <c r="K2271">
        <v>6.5325799999999999E-4</v>
      </c>
      <c r="L2271">
        <v>1.6112606000000002E-2</v>
      </c>
      <c r="M2271">
        <v>-0.22249950502919</v>
      </c>
    </row>
    <row r="2272" spans="1:13" x14ac:dyDescent="0.25">
      <c r="A2272">
        <v>1462</v>
      </c>
      <c r="B2272" t="s">
        <v>18</v>
      </c>
      <c r="C2272">
        <v>113755000</v>
      </c>
      <c r="D2272">
        <v>113764799</v>
      </c>
      <c r="E2272">
        <v>9800</v>
      </c>
      <c r="F2272" t="s">
        <v>11</v>
      </c>
      <c r="G2272">
        <v>4.9618778509999997</v>
      </c>
      <c r="H2272">
        <v>0.953067471</v>
      </c>
      <c r="I2272">
        <v>5.6625427699999999</v>
      </c>
      <c r="J2272">
        <f t="shared" si="35"/>
        <v>-4.7094752990000002</v>
      </c>
      <c r="K2272">
        <v>1.8966600000000001E-4</v>
      </c>
      <c r="L2272">
        <v>5.859805E-3</v>
      </c>
      <c r="M2272">
        <v>-0.221916838780822</v>
      </c>
    </row>
    <row r="2273" spans="1:13" x14ac:dyDescent="0.25">
      <c r="A2273">
        <v>2007</v>
      </c>
      <c r="B2273" t="s">
        <v>25</v>
      </c>
      <c r="C2273">
        <v>55428800</v>
      </c>
      <c r="D2273">
        <v>55451799</v>
      </c>
      <c r="E2273">
        <v>23000</v>
      </c>
      <c r="F2273" t="s">
        <v>11</v>
      </c>
      <c r="G2273">
        <v>7.493642125</v>
      </c>
      <c r="H2273">
        <v>6.7983744479999997</v>
      </c>
      <c r="I2273">
        <v>7.8212568969999996</v>
      </c>
      <c r="J2273">
        <f t="shared" si="35"/>
        <v>-1.0228824489999999</v>
      </c>
      <c r="K2273">
        <v>1.0496189999999999E-3</v>
      </c>
      <c r="L2273">
        <v>2.3622449E-2</v>
      </c>
      <c r="M2273">
        <v>-0.221204215144954</v>
      </c>
    </row>
    <row r="2274" spans="1:13" x14ac:dyDescent="0.25">
      <c r="A2274">
        <v>1458</v>
      </c>
      <c r="B2274" t="s">
        <v>23</v>
      </c>
      <c r="C2274">
        <v>119040000</v>
      </c>
      <c r="D2274">
        <v>119097999</v>
      </c>
      <c r="E2274">
        <v>58000</v>
      </c>
      <c r="F2274" t="s">
        <v>11</v>
      </c>
      <c r="G2274">
        <v>9.0060319999999994</v>
      </c>
      <c r="H2274">
        <v>8.2133084919999995</v>
      </c>
      <c r="I2274">
        <v>9.3642381940000003</v>
      </c>
      <c r="J2274">
        <f t="shared" si="35"/>
        <v>-1.1509297020000009</v>
      </c>
      <c r="K2274">
        <v>1.83986E-4</v>
      </c>
      <c r="L2274">
        <v>5.6999090000000004E-3</v>
      </c>
      <c r="M2274">
        <v>-0.221095527235707</v>
      </c>
    </row>
    <row r="2275" spans="1:13" x14ac:dyDescent="0.25">
      <c r="A2275">
        <v>2139</v>
      </c>
      <c r="B2275" t="s">
        <v>14</v>
      </c>
      <c r="C2275">
        <v>121315200</v>
      </c>
      <c r="D2275">
        <v>121320199</v>
      </c>
      <c r="E2275">
        <v>5000</v>
      </c>
      <c r="F2275" t="s">
        <v>11</v>
      </c>
      <c r="G2275">
        <v>2.9852023490000001</v>
      </c>
      <c r="H2275">
        <v>4.1624977120000004</v>
      </c>
      <c r="I2275">
        <v>0.33215529399999999</v>
      </c>
      <c r="J2275">
        <f t="shared" si="35"/>
        <v>3.8303424180000003</v>
      </c>
      <c r="K2275">
        <v>1.526955E-3</v>
      </c>
      <c r="L2275">
        <v>3.2244516000000001E-2</v>
      </c>
      <c r="M2275">
        <v>-0.22048457516969999</v>
      </c>
    </row>
    <row r="2276" spans="1:13" x14ac:dyDescent="0.25">
      <c r="A2276">
        <v>736</v>
      </c>
      <c r="B2276" t="s">
        <v>17</v>
      </c>
      <c r="C2276">
        <v>82175200</v>
      </c>
      <c r="D2276">
        <v>82221599</v>
      </c>
      <c r="E2276">
        <v>46400</v>
      </c>
      <c r="F2276" t="s">
        <v>11</v>
      </c>
      <c r="G2276">
        <v>7.8266260389999998</v>
      </c>
      <c r="H2276">
        <v>6.1944717330000003</v>
      </c>
      <c r="I2276">
        <v>8.364265949</v>
      </c>
      <c r="J2276">
        <f t="shared" si="35"/>
        <v>-2.1697942159999997</v>
      </c>
      <c r="K2276" s="1">
        <v>2.9399999999999998E-6</v>
      </c>
      <c r="L2276">
        <v>1.80559E-4</v>
      </c>
      <c r="M2276">
        <v>-0.22047504436273499</v>
      </c>
    </row>
    <row r="2277" spans="1:13" x14ac:dyDescent="0.25">
      <c r="A2277">
        <v>1992</v>
      </c>
      <c r="B2277" t="s">
        <v>14</v>
      </c>
      <c r="C2277">
        <v>54034400</v>
      </c>
      <c r="D2277">
        <v>54076399</v>
      </c>
      <c r="E2277">
        <v>42000</v>
      </c>
      <c r="F2277" t="s">
        <v>11</v>
      </c>
      <c r="G2277">
        <v>8.7439516590000004</v>
      </c>
      <c r="H2277">
        <v>8.1405043910000003</v>
      </c>
      <c r="I2277">
        <v>9.0401217190000001</v>
      </c>
      <c r="J2277">
        <f t="shared" si="35"/>
        <v>-0.89961732799999972</v>
      </c>
      <c r="K2277">
        <v>1.002385E-3</v>
      </c>
      <c r="L2277">
        <v>2.2729286000000001E-2</v>
      </c>
      <c r="M2277">
        <v>-0.220306300932119</v>
      </c>
    </row>
    <row r="2278" spans="1:13" x14ac:dyDescent="0.25">
      <c r="A2278">
        <v>2310</v>
      </c>
      <c r="B2278" t="s">
        <v>29</v>
      </c>
      <c r="C2278">
        <v>61616000</v>
      </c>
      <c r="D2278">
        <v>61622999</v>
      </c>
      <c r="E2278">
        <v>7000</v>
      </c>
      <c r="F2278" t="s">
        <v>11</v>
      </c>
      <c r="G2278">
        <v>4.7317713330000002</v>
      </c>
      <c r="H2278">
        <v>1.2185530689999999</v>
      </c>
      <c r="I2278">
        <v>5.4172886089999999</v>
      </c>
      <c r="J2278">
        <f t="shared" si="35"/>
        <v>-4.1987355399999995</v>
      </c>
      <c r="K2278">
        <v>2.1521299999999999E-3</v>
      </c>
      <c r="L2278">
        <v>4.2082051000000002E-2</v>
      </c>
      <c r="M2278">
        <v>-0.220045398163246</v>
      </c>
    </row>
    <row r="2279" spans="1:13" x14ac:dyDescent="0.25">
      <c r="A2279">
        <v>1967</v>
      </c>
      <c r="B2279" t="s">
        <v>26</v>
      </c>
      <c r="C2279">
        <v>117765400</v>
      </c>
      <c r="D2279">
        <v>117804599</v>
      </c>
      <c r="E2279">
        <v>39200</v>
      </c>
      <c r="F2279" t="s">
        <v>11</v>
      </c>
      <c r="G2279">
        <v>8.552983824</v>
      </c>
      <c r="H2279">
        <v>8.0587116099999996</v>
      </c>
      <c r="I2279">
        <v>8.8080456159999994</v>
      </c>
      <c r="J2279">
        <f t="shared" si="35"/>
        <v>-0.74933400599999977</v>
      </c>
      <c r="K2279">
        <v>9.2974099999999999E-4</v>
      </c>
      <c r="L2279">
        <v>2.1350004999999998E-2</v>
      </c>
      <c r="M2279">
        <v>-0.22000803609491801</v>
      </c>
    </row>
    <row r="2280" spans="1:13" x14ac:dyDescent="0.25">
      <c r="A2280">
        <v>2264</v>
      </c>
      <c r="B2280" t="s">
        <v>15</v>
      </c>
      <c r="C2280">
        <v>79594600</v>
      </c>
      <c r="D2280">
        <v>79668399</v>
      </c>
      <c r="E2280">
        <v>73800</v>
      </c>
      <c r="F2280" t="s">
        <v>11</v>
      </c>
      <c r="G2280">
        <v>9.3453285739999998</v>
      </c>
      <c r="H2280">
        <v>8.5176110069999993</v>
      </c>
      <c r="I2280">
        <v>9.7138772450000008</v>
      </c>
      <c r="J2280">
        <f t="shared" si="35"/>
        <v>-1.1962662380000015</v>
      </c>
      <c r="K2280">
        <v>2.0163799999999999E-3</v>
      </c>
      <c r="L2280">
        <v>4.0228739999999999E-2</v>
      </c>
      <c r="M2280">
        <v>-0.219312269696642</v>
      </c>
    </row>
    <row r="2281" spans="1:13" x14ac:dyDescent="0.25">
      <c r="A2281">
        <v>692</v>
      </c>
      <c r="B2281" t="s">
        <v>10</v>
      </c>
      <c r="C2281">
        <v>132051600</v>
      </c>
      <c r="D2281">
        <v>132063399</v>
      </c>
      <c r="E2281">
        <v>11800</v>
      </c>
      <c r="F2281" t="s">
        <v>11</v>
      </c>
      <c r="G2281">
        <v>5.3557084960000001</v>
      </c>
      <c r="H2281">
        <v>0.953067471</v>
      </c>
      <c r="I2281">
        <v>6.0651288279999997</v>
      </c>
      <c r="J2281">
        <f t="shared" si="35"/>
        <v>-5.112061357</v>
      </c>
      <c r="K2281" s="1">
        <v>1.8199999999999999E-6</v>
      </c>
      <c r="L2281">
        <v>1.19036E-4</v>
      </c>
      <c r="M2281">
        <v>-0.21873966029415401</v>
      </c>
    </row>
    <row r="2282" spans="1:13" x14ac:dyDescent="0.25">
      <c r="A2282">
        <v>1979</v>
      </c>
      <c r="B2282" t="s">
        <v>10</v>
      </c>
      <c r="C2282">
        <v>118638000</v>
      </c>
      <c r="D2282">
        <v>118822199</v>
      </c>
      <c r="E2282">
        <v>184200</v>
      </c>
      <c r="F2282" t="s">
        <v>11</v>
      </c>
      <c r="G2282">
        <v>11.700771469999999</v>
      </c>
      <c r="H2282">
        <v>11.42900979</v>
      </c>
      <c r="I2282">
        <v>11.85711848</v>
      </c>
      <c r="J2282">
        <f t="shared" si="35"/>
        <v>-0.42810869000000018</v>
      </c>
      <c r="K2282">
        <v>9.6445600000000004E-4</v>
      </c>
      <c r="L2282">
        <v>2.2012884999999999E-2</v>
      </c>
      <c r="M2282">
        <v>-0.21833133446341099</v>
      </c>
    </row>
    <row r="2283" spans="1:13" x14ac:dyDescent="0.25">
      <c r="A2283">
        <v>1487</v>
      </c>
      <c r="B2283" t="s">
        <v>26</v>
      </c>
      <c r="C2283">
        <v>54407800</v>
      </c>
      <c r="D2283">
        <v>54423399</v>
      </c>
      <c r="E2283">
        <v>15600</v>
      </c>
      <c r="F2283" t="s">
        <v>11</v>
      </c>
      <c r="G2283">
        <v>4.5232168540000002</v>
      </c>
      <c r="H2283">
        <v>-8.7022019000000006E-2</v>
      </c>
      <c r="I2283">
        <v>5.2363595219999999</v>
      </c>
      <c r="J2283">
        <f t="shared" si="35"/>
        <v>-5.3233815409999998</v>
      </c>
      <c r="K2283">
        <v>2.06364E-4</v>
      </c>
      <c r="L2283">
        <v>6.2684899999999998E-3</v>
      </c>
      <c r="M2283">
        <v>-0.21822756779931701</v>
      </c>
    </row>
    <row r="2284" spans="1:13" x14ac:dyDescent="0.25">
      <c r="A2284">
        <v>2257</v>
      </c>
      <c r="B2284" t="s">
        <v>22</v>
      </c>
      <c r="C2284">
        <v>33786600</v>
      </c>
      <c r="D2284">
        <v>33821999</v>
      </c>
      <c r="E2284">
        <v>35400</v>
      </c>
      <c r="F2284" t="s">
        <v>11</v>
      </c>
      <c r="G2284">
        <v>8.6827281939999992</v>
      </c>
      <c r="H2284">
        <v>8.1975011529999993</v>
      </c>
      <c r="I2284">
        <v>8.9341870389999993</v>
      </c>
      <c r="J2284">
        <f t="shared" si="35"/>
        <v>-0.73668588600000007</v>
      </c>
      <c r="K2284">
        <v>1.9860170000000001E-3</v>
      </c>
      <c r="L2284">
        <v>3.9745863999999999E-2</v>
      </c>
      <c r="M2284">
        <v>-0.217810785605105</v>
      </c>
    </row>
    <row r="2285" spans="1:13" x14ac:dyDescent="0.25">
      <c r="A2285">
        <v>2073</v>
      </c>
      <c r="B2285" t="s">
        <v>22</v>
      </c>
      <c r="C2285">
        <v>106861400</v>
      </c>
      <c r="D2285">
        <v>106874599</v>
      </c>
      <c r="E2285">
        <v>13200</v>
      </c>
      <c r="F2285" t="s">
        <v>11</v>
      </c>
      <c r="G2285">
        <v>5.2297736500000003</v>
      </c>
      <c r="H2285">
        <v>0.47058157499999997</v>
      </c>
      <c r="I2285">
        <v>5.9452707150000004</v>
      </c>
      <c r="J2285">
        <f t="shared" si="35"/>
        <v>-5.4746891400000006</v>
      </c>
      <c r="K2285">
        <v>1.258316E-3</v>
      </c>
      <c r="L2285">
        <v>2.7417684000000001E-2</v>
      </c>
      <c r="M2285">
        <v>-0.21760855973136101</v>
      </c>
    </row>
    <row r="2286" spans="1:13" x14ac:dyDescent="0.25">
      <c r="A2286">
        <v>2106</v>
      </c>
      <c r="B2286" t="s">
        <v>18</v>
      </c>
      <c r="C2286">
        <v>117263600</v>
      </c>
      <c r="D2286">
        <v>117274399</v>
      </c>
      <c r="E2286">
        <v>10800</v>
      </c>
      <c r="F2286" t="s">
        <v>11</v>
      </c>
      <c r="G2286">
        <v>4.9931875999999997</v>
      </c>
      <c r="H2286">
        <v>-8.7022019000000006E-2</v>
      </c>
      <c r="I2286">
        <v>5.7129931129999996</v>
      </c>
      <c r="J2286">
        <f t="shared" si="35"/>
        <v>-5.8000151319999995</v>
      </c>
      <c r="K2286">
        <v>1.371567E-3</v>
      </c>
      <c r="L2286">
        <v>2.9410955999999999E-2</v>
      </c>
      <c r="M2286">
        <v>-0.21651444756819899</v>
      </c>
    </row>
    <row r="2287" spans="1:13" x14ac:dyDescent="0.25">
      <c r="A2287">
        <v>1338</v>
      </c>
      <c r="B2287" t="s">
        <v>19</v>
      </c>
      <c r="C2287">
        <v>103695600</v>
      </c>
      <c r="D2287">
        <v>103734399</v>
      </c>
      <c r="E2287">
        <v>38800</v>
      </c>
      <c r="F2287" t="s">
        <v>11</v>
      </c>
      <c r="G2287">
        <v>8.1746847349999996</v>
      </c>
      <c r="H2287">
        <v>7.254951234</v>
      </c>
      <c r="I2287">
        <v>8.5689378939999994</v>
      </c>
      <c r="J2287">
        <f t="shared" si="35"/>
        <v>-1.3139866599999994</v>
      </c>
      <c r="K2287">
        <v>1.12429E-4</v>
      </c>
      <c r="L2287">
        <v>3.7954439999999998E-3</v>
      </c>
      <c r="M2287">
        <v>-0.21531261170454999</v>
      </c>
    </row>
    <row r="2288" spans="1:13" x14ac:dyDescent="0.25">
      <c r="A2288">
        <v>2340</v>
      </c>
      <c r="B2288" t="s">
        <v>18</v>
      </c>
      <c r="C2288">
        <v>35596200</v>
      </c>
      <c r="D2288">
        <v>35758999</v>
      </c>
      <c r="E2288">
        <v>162800</v>
      </c>
      <c r="F2288" t="s">
        <v>11</v>
      </c>
      <c r="G2288">
        <v>11.08574312</v>
      </c>
      <c r="H2288">
        <v>10.64139496</v>
      </c>
      <c r="I2288">
        <v>11.32051723</v>
      </c>
      <c r="J2288">
        <f t="shared" si="35"/>
        <v>-0.67912227000000058</v>
      </c>
      <c r="K2288">
        <v>2.2434949999999999E-3</v>
      </c>
      <c r="L2288">
        <v>4.3306157999999997E-2</v>
      </c>
      <c r="M2288">
        <v>-0.215058150896387</v>
      </c>
    </row>
    <row r="2289" spans="1:13" x14ac:dyDescent="0.25">
      <c r="A2289">
        <v>2436</v>
      </c>
      <c r="B2289" t="s">
        <v>10</v>
      </c>
      <c r="C2289">
        <v>135940200</v>
      </c>
      <c r="D2289">
        <v>136005399</v>
      </c>
      <c r="E2289">
        <v>65200</v>
      </c>
      <c r="F2289" t="s">
        <v>11</v>
      </c>
      <c r="G2289">
        <v>9.6305990440000002</v>
      </c>
      <c r="H2289">
        <v>9.1643908060000001</v>
      </c>
      <c r="I2289">
        <v>9.8743781130000006</v>
      </c>
      <c r="J2289">
        <f t="shared" si="35"/>
        <v>-0.70998730700000046</v>
      </c>
      <c r="K2289">
        <v>2.6660590000000001E-3</v>
      </c>
      <c r="L2289">
        <v>4.9417660000000002E-2</v>
      </c>
      <c r="M2289">
        <v>-0.21472432069781799</v>
      </c>
    </row>
    <row r="2290" spans="1:13" x14ac:dyDescent="0.25">
      <c r="A2290">
        <v>1480</v>
      </c>
      <c r="B2290" t="s">
        <v>10</v>
      </c>
      <c r="C2290">
        <v>172250600</v>
      </c>
      <c r="D2290">
        <v>172260199</v>
      </c>
      <c r="E2290">
        <v>9600</v>
      </c>
      <c r="F2290" t="s">
        <v>11</v>
      </c>
      <c r="G2290">
        <v>4.2337372440000003</v>
      </c>
      <c r="H2290">
        <v>-8.7022019000000006E-2</v>
      </c>
      <c r="I2290">
        <v>4.9415326290000001</v>
      </c>
      <c r="J2290">
        <f t="shared" si="35"/>
        <v>-5.0285546480000001</v>
      </c>
      <c r="K2290">
        <v>2.0284E-4</v>
      </c>
      <c r="L2290">
        <v>6.189539E-3</v>
      </c>
      <c r="M2290">
        <v>-0.21431354941314201</v>
      </c>
    </row>
    <row r="2291" spans="1:13" x14ac:dyDescent="0.25">
      <c r="A2291">
        <v>1805</v>
      </c>
      <c r="B2291" t="s">
        <v>10</v>
      </c>
      <c r="C2291">
        <v>135590600</v>
      </c>
      <c r="D2291">
        <v>135618199</v>
      </c>
      <c r="E2291">
        <v>27600</v>
      </c>
      <c r="F2291" t="s">
        <v>11</v>
      </c>
      <c r="G2291">
        <v>6.821093437</v>
      </c>
      <c r="H2291">
        <v>4.7239736289999996</v>
      </c>
      <c r="I2291">
        <v>7.4164542600000001</v>
      </c>
      <c r="J2291">
        <f t="shared" si="35"/>
        <v>-2.6924806310000005</v>
      </c>
      <c r="K2291">
        <v>6.17535E-4</v>
      </c>
      <c r="L2291">
        <v>1.5451286E-2</v>
      </c>
      <c r="M2291">
        <v>-0.21231465447032899</v>
      </c>
    </row>
    <row r="2292" spans="1:13" x14ac:dyDescent="0.25">
      <c r="A2292">
        <v>2395</v>
      </c>
      <c r="B2292" t="s">
        <v>13</v>
      </c>
      <c r="C2292">
        <v>150624800</v>
      </c>
      <c r="D2292">
        <v>150638999</v>
      </c>
      <c r="E2292">
        <v>14200</v>
      </c>
      <c r="F2292" t="s">
        <v>11</v>
      </c>
      <c r="G2292">
        <v>4.6225685050000003</v>
      </c>
      <c r="H2292">
        <v>-8.7022019000000006E-2</v>
      </c>
      <c r="I2292">
        <v>5.3373088080000004</v>
      </c>
      <c r="J2292">
        <f t="shared" si="35"/>
        <v>-5.4243308270000004</v>
      </c>
      <c r="K2292">
        <v>2.4951800000000001E-3</v>
      </c>
      <c r="L2292">
        <v>4.7058371000000002E-2</v>
      </c>
      <c r="M2292">
        <v>-0.21228374409884901</v>
      </c>
    </row>
    <row r="2293" spans="1:13" x14ac:dyDescent="0.25">
      <c r="A2293">
        <v>2083</v>
      </c>
      <c r="B2293" t="s">
        <v>28</v>
      </c>
      <c r="C2293">
        <v>49177400</v>
      </c>
      <c r="D2293">
        <v>49208199</v>
      </c>
      <c r="E2293">
        <v>30800</v>
      </c>
      <c r="F2293" t="s">
        <v>11</v>
      </c>
      <c r="G2293">
        <v>7.2845861330000004</v>
      </c>
      <c r="H2293">
        <v>5.8712558230000003</v>
      </c>
      <c r="I2293">
        <v>7.7867849949999997</v>
      </c>
      <c r="J2293">
        <f t="shared" si="35"/>
        <v>-1.9155291719999994</v>
      </c>
      <c r="K2293">
        <v>1.2843570000000001E-3</v>
      </c>
      <c r="L2293">
        <v>2.7850757E-2</v>
      </c>
      <c r="M2293">
        <v>-0.20707754073287901</v>
      </c>
    </row>
    <row r="2294" spans="1:13" x14ac:dyDescent="0.25">
      <c r="A2294">
        <v>2387</v>
      </c>
      <c r="B2294" t="s">
        <v>13</v>
      </c>
      <c r="C2294">
        <v>120349800</v>
      </c>
      <c r="D2294">
        <v>120380799</v>
      </c>
      <c r="E2294">
        <v>31000</v>
      </c>
      <c r="F2294" t="s">
        <v>11</v>
      </c>
      <c r="G2294">
        <v>8.0167764389999991</v>
      </c>
      <c r="H2294">
        <v>7.3732692540000002</v>
      </c>
      <c r="I2294">
        <v>8.3269964519999995</v>
      </c>
      <c r="J2294">
        <f t="shared" si="35"/>
        <v>-0.95372719799999928</v>
      </c>
      <c r="K2294">
        <v>2.4520789999999998E-3</v>
      </c>
      <c r="L2294">
        <v>4.6385891999999998E-2</v>
      </c>
      <c r="M2294">
        <v>-0.20497000063343301</v>
      </c>
    </row>
    <row r="2295" spans="1:13" x14ac:dyDescent="0.25">
      <c r="A2295">
        <v>2260</v>
      </c>
      <c r="B2295" t="s">
        <v>22</v>
      </c>
      <c r="C2295">
        <v>47842800</v>
      </c>
      <c r="D2295">
        <v>47852399</v>
      </c>
      <c r="E2295">
        <v>9600</v>
      </c>
      <c r="F2295" t="s">
        <v>11</v>
      </c>
      <c r="G2295">
        <v>4.873424569</v>
      </c>
      <c r="H2295">
        <v>1.8506742970000001</v>
      </c>
      <c r="I2295">
        <v>5.5375770839999996</v>
      </c>
      <c r="J2295">
        <f t="shared" si="35"/>
        <v>-3.6869027869999993</v>
      </c>
      <c r="K2295">
        <v>1.9994330000000001E-3</v>
      </c>
      <c r="L2295">
        <v>3.9961232999999999E-2</v>
      </c>
      <c r="M2295">
        <v>-0.20426267069923301</v>
      </c>
    </row>
    <row r="2296" spans="1:13" x14ac:dyDescent="0.25">
      <c r="A2296">
        <v>2243</v>
      </c>
      <c r="B2296" t="s">
        <v>23</v>
      </c>
      <c r="C2296">
        <v>63995600</v>
      </c>
      <c r="D2296">
        <v>64134599</v>
      </c>
      <c r="E2296">
        <v>139000</v>
      </c>
      <c r="F2296" t="s">
        <v>11</v>
      </c>
      <c r="G2296">
        <v>10.883028510000001</v>
      </c>
      <c r="H2296">
        <v>10.54543982</v>
      </c>
      <c r="I2296">
        <v>11.07091204</v>
      </c>
      <c r="J2296">
        <f t="shared" si="35"/>
        <v>-0.52547221999999927</v>
      </c>
      <c r="K2296">
        <v>1.919958E-3</v>
      </c>
      <c r="L2296">
        <v>3.8663659000000003E-2</v>
      </c>
      <c r="M2296">
        <v>-0.20407075473029701</v>
      </c>
    </row>
    <row r="2297" spans="1:13" x14ac:dyDescent="0.25">
      <c r="A2297">
        <v>1741</v>
      </c>
      <c r="B2297" t="s">
        <v>19</v>
      </c>
      <c r="C2297">
        <v>30632600</v>
      </c>
      <c r="D2297">
        <v>30646799</v>
      </c>
      <c r="E2297">
        <v>14200</v>
      </c>
      <c r="F2297" t="s">
        <v>11</v>
      </c>
      <c r="G2297">
        <v>5.190038156</v>
      </c>
      <c r="H2297">
        <v>2.168351564</v>
      </c>
      <c r="I2297">
        <v>5.8541355880000001</v>
      </c>
      <c r="J2297">
        <f t="shared" si="35"/>
        <v>-3.6857840240000002</v>
      </c>
      <c r="K2297">
        <v>5.07732E-4</v>
      </c>
      <c r="L2297">
        <v>1.3168746E-2</v>
      </c>
      <c r="M2297">
        <v>-0.200929973088743</v>
      </c>
    </row>
    <row r="2298" spans="1:13" x14ac:dyDescent="0.25">
      <c r="A2298">
        <v>2029</v>
      </c>
      <c r="B2298" t="s">
        <v>14</v>
      </c>
      <c r="C2298">
        <v>52255000</v>
      </c>
      <c r="D2298">
        <v>52296999</v>
      </c>
      <c r="E2298">
        <v>42000</v>
      </c>
      <c r="F2298" t="s">
        <v>11</v>
      </c>
      <c r="G2298">
        <v>8.2514466530000004</v>
      </c>
      <c r="H2298">
        <v>7.5020609880000002</v>
      </c>
      <c r="I2298">
        <v>8.5963835880000001</v>
      </c>
      <c r="J2298">
        <f t="shared" si="35"/>
        <v>-1.0943225999999999</v>
      </c>
      <c r="K2298">
        <v>1.1325249999999999E-3</v>
      </c>
      <c r="L2298">
        <v>2.5211944999999999E-2</v>
      </c>
      <c r="M2298">
        <v>-0.200497999576844</v>
      </c>
    </row>
    <row r="2299" spans="1:13" x14ac:dyDescent="0.25">
      <c r="A2299">
        <v>359</v>
      </c>
      <c r="B2299" t="s">
        <v>26</v>
      </c>
      <c r="C2299">
        <v>86592200</v>
      </c>
      <c r="D2299">
        <v>86634599</v>
      </c>
      <c r="E2299">
        <v>42400</v>
      </c>
      <c r="F2299" t="s">
        <v>11</v>
      </c>
      <c r="G2299">
        <v>5.9699870199999996</v>
      </c>
      <c r="H2299">
        <v>-8.7022019000000006E-2</v>
      </c>
      <c r="I2299">
        <v>6.6982589880000001</v>
      </c>
      <c r="J2299">
        <f t="shared" si="35"/>
        <v>-6.785281007</v>
      </c>
      <c r="K2299" s="1">
        <v>2.0599999999999999E-8</v>
      </c>
      <c r="L2299" s="1">
        <v>2.5900000000000002E-6</v>
      </c>
      <c r="M2299">
        <v>-0.20022276283909901</v>
      </c>
    </row>
    <row r="2300" spans="1:13" x14ac:dyDescent="0.25">
      <c r="A2300">
        <v>2172</v>
      </c>
      <c r="B2300" t="s">
        <v>17</v>
      </c>
      <c r="C2300">
        <v>85767600</v>
      </c>
      <c r="D2300">
        <v>85780399</v>
      </c>
      <c r="E2300">
        <v>12800</v>
      </c>
      <c r="F2300" t="s">
        <v>11</v>
      </c>
      <c r="G2300">
        <v>6.1764545350000004</v>
      </c>
      <c r="H2300">
        <v>5.0896624040000003</v>
      </c>
      <c r="I2300">
        <v>6.612398078</v>
      </c>
      <c r="J2300">
        <f t="shared" si="35"/>
        <v>-1.5227356739999998</v>
      </c>
      <c r="K2300">
        <v>1.6338209999999999E-3</v>
      </c>
      <c r="L2300">
        <v>3.3967036999999999E-2</v>
      </c>
      <c r="M2300">
        <v>-0.19974345924252301</v>
      </c>
    </row>
    <row r="2301" spans="1:13" x14ac:dyDescent="0.25">
      <c r="A2301">
        <v>591</v>
      </c>
      <c r="B2301" t="s">
        <v>13</v>
      </c>
      <c r="C2301">
        <v>107838000</v>
      </c>
      <c r="D2301">
        <v>107857999</v>
      </c>
      <c r="E2301">
        <v>20000</v>
      </c>
      <c r="F2301" t="s">
        <v>11</v>
      </c>
      <c r="G2301">
        <v>5.8603934510000002</v>
      </c>
      <c r="H2301">
        <v>1.7772683469999999</v>
      </c>
      <c r="I2301">
        <v>6.562902856</v>
      </c>
      <c r="J2301">
        <f t="shared" si="35"/>
        <v>-4.7856345090000003</v>
      </c>
      <c r="K2301" s="1">
        <v>6.6700000000000003E-7</v>
      </c>
      <c r="L2301" s="1">
        <v>5.1E-5</v>
      </c>
      <c r="M2301">
        <v>-0.19868345995370301</v>
      </c>
    </row>
    <row r="2302" spans="1:13" x14ac:dyDescent="0.25">
      <c r="A2302">
        <v>1901</v>
      </c>
      <c r="B2302" t="s">
        <v>10</v>
      </c>
      <c r="C2302">
        <v>132825800</v>
      </c>
      <c r="D2302">
        <v>132838399</v>
      </c>
      <c r="E2302">
        <v>12600</v>
      </c>
      <c r="F2302" t="s">
        <v>11</v>
      </c>
      <c r="G2302">
        <v>6.3259802819999997</v>
      </c>
      <c r="H2302">
        <v>5.2046207889999998</v>
      </c>
      <c r="I2302">
        <v>6.7698270310000002</v>
      </c>
      <c r="J2302">
        <f t="shared" si="35"/>
        <v>-1.5652062420000004</v>
      </c>
      <c r="K2302">
        <v>7.9263700000000001E-4</v>
      </c>
      <c r="L2302">
        <v>1.8833564000000001E-2</v>
      </c>
      <c r="M2302">
        <v>-0.19727027128785601</v>
      </c>
    </row>
    <row r="2303" spans="1:13" x14ac:dyDescent="0.25">
      <c r="A2303">
        <v>1973</v>
      </c>
      <c r="B2303" t="s">
        <v>13</v>
      </c>
      <c r="C2303">
        <v>139024800</v>
      </c>
      <c r="D2303">
        <v>139063799</v>
      </c>
      <c r="E2303">
        <v>39000</v>
      </c>
      <c r="F2303" t="s">
        <v>11</v>
      </c>
      <c r="G2303">
        <v>7.8618785610000002</v>
      </c>
      <c r="H2303">
        <v>7.1883823859999998</v>
      </c>
      <c r="I2303">
        <v>8.1822781809999992</v>
      </c>
      <c r="J2303">
        <f t="shared" si="35"/>
        <v>-0.99389579499999936</v>
      </c>
      <c r="K2303">
        <v>9.4584599999999997E-4</v>
      </c>
      <c r="L2303">
        <v>2.1653777999999999E-2</v>
      </c>
      <c r="M2303">
        <v>-0.19484817424317399</v>
      </c>
    </row>
    <row r="2304" spans="1:13" x14ac:dyDescent="0.25">
      <c r="A2304">
        <v>732</v>
      </c>
      <c r="B2304" t="s">
        <v>20</v>
      </c>
      <c r="C2304">
        <v>89560600</v>
      </c>
      <c r="D2304">
        <v>89577999</v>
      </c>
      <c r="E2304">
        <v>17400</v>
      </c>
      <c r="F2304" t="s">
        <v>11</v>
      </c>
      <c r="G2304">
        <v>5.1791007259999997</v>
      </c>
      <c r="H2304">
        <v>-8.7022019000000006E-2</v>
      </c>
      <c r="I2304">
        <v>5.9009919010000003</v>
      </c>
      <c r="J2304">
        <f t="shared" si="35"/>
        <v>-5.9880139200000002</v>
      </c>
      <c r="K2304" s="1">
        <v>2.9100000000000001E-6</v>
      </c>
      <c r="L2304">
        <v>1.7924099999999999E-4</v>
      </c>
      <c r="M2304">
        <v>-0.192595991528801</v>
      </c>
    </row>
    <row r="2305" spans="1:13" x14ac:dyDescent="0.25">
      <c r="A2305">
        <v>2224</v>
      </c>
      <c r="B2305" t="s">
        <v>26</v>
      </c>
      <c r="C2305">
        <v>53885800</v>
      </c>
      <c r="D2305">
        <v>53894799</v>
      </c>
      <c r="E2305">
        <v>9000</v>
      </c>
      <c r="F2305" t="s">
        <v>11</v>
      </c>
      <c r="G2305">
        <v>4.814962843</v>
      </c>
      <c r="H2305">
        <v>-8.7022019000000006E-2</v>
      </c>
      <c r="I2305">
        <v>5.5324967039999997</v>
      </c>
      <c r="J2305">
        <f t="shared" si="35"/>
        <v>-5.6195187229999997</v>
      </c>
      <c r="K2305">
        <v>1.8295080000000001E-3</v>
      </c>
      <c r="L2305">
        <v>3.7156952E-2</v>
      </c>
      <c r="M2305">
        <v>-0.192252079821468</v>
      </c>
    </row>
    <row r="2306" spans="1:13" x14ac:dyDescent="0.25">
      <c r="A2306">
        <v>2397</v>
      </c>
      <c r="B2306" t="s">
        <v>16</v>
      </c>
      <c r="C2306">
        <v>118649200</v>
      </c>
      <c r="D2306">
        <v>118681999</v>
      </c>
      <c r="E2306">
        <v>32800</v>
      </c>
      <c r="F2306" t="s">
        <v>11</v>
      </c>
      <c r="G2306">
        <v>7.7010187769999998</v>
      </c>
      <c r="H2306">
        <v>6.8845145250000002</v>
      </c>
      <c r="I2306">
        <v>8.0662886629999999</v>
      </c>
      <c r="J2306">
        <f t="shared" ref="J2306:J2369" si="36">H2306-I2306</f>
        <v>-1.1817741379999998</v>
      </c>
      <c r="K2306">
        <v>2.5177369999999999E-3</v>
      </c>
      <c r="L2306">
        <v>4.7444171E-2</v>
      </c>
      <c r="M2306">
        <v>-0.190421075692492</v>
      </c>
    </row>
    <row r="2307" spans="1:13" x14ac:dyDescent="0.25">
      <c r="A2307">
        <v>1517</v>
      </c>
      <c r="B2307" t="s">
        <v>15</v>
      </c>
      <c r="C2307">
        <v>59921200</v>
      </c>
      <c r="D2307">
        <v>59929599</v>
      </c>
      <c r="E2307">
        <v>8400</v>
      </c>
      <c r="F2307" t="s">
        <v>11</v>
      </c>
      <c r="G2307">
        <v>4.8381645510000002</v>
      </c>
      <c r="H2307">
        <v>2.364999385</v>
      </c>
      <c r="I2307">
        <v>5.4672674060000004</v>
      </c>
      <c r="J2307">
        <f t="shared" si="36"/>
        <v>-3.1022680210000004</v>
      </c>
      <c r="K2307">
        <v>2.3622000000000001E-4</v>
      </c>
      <c r="L2307">
        <v>7.0335099999999998E-3</v>
      </c>
      <c r="M2307">
        <v>-0.18548055600203101</v>
      </c>
    </row>
    <row r="2308" spans="1:13" x14ac:dyDescent="0.25">
      <c r="A2308">
        <v>945</v>
      </c>
      <c r="B2308" t="s">
        <v>18</v>
      </c>
      <c r="C2308">
        <v>38529200</v>
      </c>
      <c r="D2308">
        <v>38553799</v>
      </c>
      <c r="E2308">
        <v>24600</v>
      </c>
      <c r="F2308" t="s">
        <v>11</v>
      </c>
      <c r="G2308">
        <v>5.2901193129999999</v>
      </c>
      <c r="H2308">
        <v>-8.7022019000000006E-2</v>
      </c>
      <c r="I2308">
        <v>6.0131324060000004</v>
      </c>
      <c r="J2308">
        <f t="shared" si="36"/>
        <v>-6.1001544250000004</v>
      </c>
      <c r="K2308" s="1">
        <v>1.47E-5</v>
      </c>
      <c r="L2308">
        <v>7.0029100000000002E-4</v>
      </c>
      <c r="M2308">
        <v>-0.18071598068591199</v>
      </c>
    </row>
    <row r="2309" spans="1:13" x14ac:dyDescent="0.25">
      <c r="A2309">
        <v>1543</v>
      </c>
      <c r="B2309" t="s">
        <v>19</v>
      </c>
      <c r="C2309">
        <v>28180600</v>
      </c>
      <c r="D2309">
        <v>28223599</v>
      </c>
      <c r="E2309">
        <v>43000</v>
      </c>
      <c r="F2309" t="s">
        <v>11</v>
      </c>
      <c r="G2309">
        <v>7.8142084089999999</v>
      </c>
      <c r="H2309">
        <v>6.5547913439999999</v>
      </c>
      <c r="I2309">
        <v>8.2874150400000008</v>
      </c>
      <c r="J2309">
        <f t="shared" si="36"/>
        <v>-1.732623696000001</v>
      </c>
      <c r="K2309">
        <v>2.6077799999999998E-4</v>
      </c>
      <c r="L2309">
        <v>7.6338710000000004E-3</v>
      </c>
      <c r="M2309">
        <v>-0.17728817885928699</v>
      </c>
    </row>
    <row r="2310" spans="1:13" x14ac:dyDescent="0.25">
      <c r="A2310">
        <v>2146</v>
      </c>
      <c r="B2310" t="s">
        <v>19</v>
      </c>
      <c r="C2310">
        <v>150930800</v>
      </c>
      <c r="D2310">
        <v>150947599</v>
      </c>
      <c r="E2310">
        <v>16800</v>
      </c>
      <c r="F2310" t="s">
        <v>11</v>
      </c>
      <c r="G2310">
        <v>5.0899032919999998</v>
      </c>
      <c r="H2310">
        <v>-8.7022019000000006E-2</v>
      </c>
      <c r="I2310">
        <v>5.8108276830000003</v>
      </c>
      <c r="J2310">
        <f t="shared" si="36"/>
        <v>-5.8978497020000002</v>
      </c>
      <c r="K2310">
        <v>1.54922E-3</v>
      </c>
      <c r="L2310">
        <v>3.2607973999999998E-2</v>
      </c>
      <c r="M2310">
        <v>-0.17387189188743099</v>
      </c>
    </row>
    <row r="2311" spans="1:13" x14ac:dyDescent="0.25">
      <c r="A2311">
        <v>1579</v>
      </c>
      <c r="B2311" t="s">
        <v>19</v>
      </c>
      <c r="C2311">
        <v>145999400</v>
      </c>
      <c r="D2311">
        <v>146002999</v>
      </c>
      <c r="E2311">
        <v>3600</v>
      </c>
      <c r="F2311" t="s">
        <v>11</v>
      </c>
      <c r="G2311">
        <v>4.1622394820000004</v>
      </c>
      <c r="H2311">
        <v>0.47058157499999997</v>
      </c>
      <c r="I2311">
        <v>4.853837521</v>
      </c>
      <c r="J2311">
        <f t="shared" si="36"/>
        <v>-4.3832559460000002</v>
      </c>
      <c r="K2311">
        <v>2.9403200000000001E-4</v>
      </c>
      <c r="L2311">
        <v>8.4060920000000004E-3</v>
      </c>
      <c r="M2311">
        <v>-0.17105426785659</v>
      </c>
    </row>
    <row r="2312" spans="1:13" x14ac:dyDescent="0.25">
      <c r="A2312">
        <v>1906</v>
      </c>
      <c r="B2312" t="s">
        <v>27</v>
      </c>
      <c r="C2312">
        <v>90178200</v>
      </c>
      <c r="D2312">
        <v>90194999</v>
      </c>
      <c r="E2312">
        <v>16800</v>
      </c>
      <c r="F2312" t="s">
        <v>11</v>
      </c>
      <c r="G2312">
        <v>6.983818232</v>
      </c>
      <c r="H2312">
        <v>6.1298226229999999</v>
      </c>
      <c r="I2312">
        <v>7.3599230909999998</v>
      </c>
      <c r="J2312">
        <f t="shared" si="36"/>
        <v>-1.2301004679999998</v>
      </c>
      <c r="K2312">
        <v>8.0415200000000004E-4</v>
      </c>
      <c r="L2312">
        <v>1.9057049E-2</v>
      </c>
      <c r="M2312">
        <v>-0.16929487420459299</v>
      </c>
    </row>
    <row r="2313" spans="1:13" x14ac:dyDescent="0.25">
      <c r="A2313">
        <v>2229</v>
      </c>
      <c r="B2313" t="s">
        <v>20</v>
      </c>
      <c r="C2313">
        <v>89601000</v>
      </c>
      <c r="D2313">
        <v>89610999</v>
      </c>
      <c r="E2313">
        <v>10000</v>
      </c>
      <c r="F2313" t="s">
        <v>11</v>
      </c>
      <c r="G2313">
        <v>4.6107700679999999</v>
      </c>
      <c r="H2313">
        <v>-8.7022019000000006E-2</v>
      </c>
      <c r="I2313">
        <v>5.3253264419999997</v>
      </c>
      <c r="J2313">
        <f t="shared" si="36"/>
        <v>-5.4123484609999997</v>
      </c>
      <c r="K2313">
        <v>1.8577019999999999E-3</v>
      </c>
      <c r="L2313">
        <v>3.7644927000000002E-2</v>
      </c>
      <c r="M2313">
        <v>-0.167376043150296</v>
      </c>
    </row>
    <row r="2314" spans="1:13" x14ac:dyDescent="0.25">
      <c r="A2314">
        <v>1328</v>
      </c>
      <c r="B2314" t="s">
        <v>19</v>
      </c>
      <c r="C2314">
        <v>119210000</v>
      </c>
      <c r="D2314">
        <v>119223599</v>
      </c>
      <c r="E2314">
        <v>13600</v>
      </c>
      <c r="F2314" t="s">
        <v>11</v>
      </c>
      <c r="G2314">
        <v>4.7966548500000004</v>
      </c>
      <c r="H2314">
        <v>0.87174256900000002</v>
      </c>
      <c r="I2314">
        <v>5.4951169030000004</v>
      </c>
      <c r="J2314">
        <f t="shared" si="36"/>
        <v>-4.6233743340000002</v>
      </c>
      <c r="K2314">
        <v>1.0927199999999999E-4</v>
      </c>
      <c r="L2314">
        <v>3.7166590000000002E-3</v>
      </c>
      <c r="M2314">
        <v>-0.164969765060624</v>
      </c>
    </row>
    <row r="2315" spans="1:13" x14ac:dyDescent="0.25">
      <c r="A2315">
        <v>1344</v>
      </c>
      <c r="B2315" t="s">
        <v>15</v>
      </c>
      <c r="C2315">
        <v>70211400</v>
      </c>
      <c r="D2315">
        <v>70229599</v>
      </c>
      <c r="E2315">
        <v>18200</v>
      </c>
      <c r="F2315" t="s">
        <v>11</v>
      </c>
      <c r="G2315">
        <v>6.5732920689999998</v>
      </c>
      <c r="H2315">
        <v>4.8387157180000004</v>
      </c>
      <c r="I2315">
        <v>7.1255069789999999</v>
      </c>
      <c r="J2315">
        <f t="shared" si="36"/>
        <v>-2.2867912609999994</v>
      </c>
      <c r="K2315">
        <v>1.17633E-4</v>
      </c>
      <c r="L2315">
        <v>3.9533959999999996E-3</v>
      </c>
      <c r="M2315">
        <v>-0.14828971130794899</v>
      </c>
    </row>
    <row r="2316" spans="1:13" x14ac:dyDescent="0.25">
      <c r="A2316">
        <v>1790</v>
      </c>
      <c r="B2316" t="s">
        <v>22</v>
      </c>
      <c r="C2316">
        <v>125748000</v>
      </c>
      <c r="D2316">
        <v>125787599</v>
      </c>
      <c r="E2316">
        <v>39600</v>
      </c>
      <c r="F2316" t="s">
        <v>11</v>
      </c>
      <c r="G2316">
        <v>6.7643685140000001</v>
      </c>
      <c r="H2316">
        <v>3.9218159209999999</v>
      </c>
      <c r="I2316">
        <v>7.4185510539999999</v>
      </c>
      <c r="J2316">
        <f t="shared" si="36"/>
        <v>-3.4967351330000001</v>
      </c>
      <c r="K2316">
        <v>5.8472500000000002E-4</v>
      </c>
      <c r="L2316">
        <v>1.4752380000000001E-2</v>
      </c>
      <c r="M2316">
        <v>-0.12481334526594</v>
      </c>
    </row>
    <row r="2317" spans="1:13" x14ac:dyDescent="0.25">
      <c r="A2317">
        <v>1437</v>
      </c>
      <c r="B2317" t="s">
        <v>22</v>
      </c>
      <c r="C2317">
        <v>83744200</v>
      </c>
      <c r="D2317">
        <v>83760999</v>
      </c>
      <c r="E2317">
        <v>16800</v>
      </c>
      <c r="F2317" t="s">
        <v>11</v>
      </c>
      <c r="G2317">
        <v>7.5642845940000001</v>
      </c>
      <c r="H2317">
        <v>6.2121089029999998</v>
      </c>
      <c r="I2317">
        <v>8.0554016550000007</v>
      </c>
      <c r="J2317">
        <f t="shared" si="36"/>
        <v>-1.8432927520000009</v>
      </c>
      <c r="K2317">
        <v>1.7140100000000001E-4</v>
      </c>
      <c r="L2317">
        <v>5.3876109999999996E-3</v>
      </c>
      <c r="M2317">
        <v>-0.117091614276974</v>
      </c>
    </row>
    <row r="2318" spans="1:13" x14ac:dyDescent="0.25">
      <c r="A2318">
        <v>1653</v>
      </c>
      <c r="B2318" t="s">
        <v>27</v>
      </c>
      <c r="C2318">
        <v>93785600</v>
      </c>
      <c r="D2318">
        <v>93801999</v>
      </c>
      <c r="E2318">
        <v>16400</v>
      </c>
      <c r="F2318" t="s">
        <v>11</v>
      </c>
      <c r="G2318">
        <v>4.9074137430000002</v>
      </c>
      <c r="H2318">
        <v>-8.7022019000000006E-2</v>
      </c>
      <c r="I2318">
        <v>5.6261614189999998</v>
      </c>
      <c r="J2318">
        <f t="shared" si="36"/>
        <v>-5.7131834379999997</v>
      </c>
      <c r="K2318">
        <v>3.8698699999999999E-4</v>
      </c>
      <c r="L2318">
        <v>1.0574597999999999E-2</v>
      </c>
      <c r="M2318">
        <v>-0.112505580197639</v>
      </c>
    </row>
    <row r="2319" spans="1:13" x14ac:dyDescent="0.25">
      <c r="A2319">
        <v>1600</v>
      </c>
      <c r="B2319" t="s">
        <v>17</v>
      </c>
      <c r="C2319">
        <v>87689000</v>
      </c>
      <c r="D2319">
        <v>87700199</v>
      </c>
      <c r="E2319">
        <v>11200</v>
      </c>
      <c r="F2319" t="s">
        <v>11</v>
      </c>
      <c r="G2319">
        <v>5.0561482819999997</v>
      </c>
      <c r="H2319">
        <v>6.353791953</v>
      </c>
      <c r="I2319">
        <v>-0.11160260399999999</v>
      </c>
      <c r="J2319">
        <f t="shared" si="36"/>
        <v>6.4653945569999998</v>
      </c>
      <c r="K2319">
        <v>3.1400599999999997E-4</v>
      </c>
      <c r="L2319">
        <v>8.8645779999999997E-3</v>
      </c>
      <c r="M2319">
        <v>8.9413058701696101E-3</v>
      </c>
    </row>
    <row r="2320" spans="1:13" x14ac:dyDescent="0.25">
      <c r="A2320">
        <v>1447</v>
      </c>
      <c r="B2320" t="s">
        <v>24</v>
      </c>
      <c r="C2320">
        <v>145210600</v>
      </c>
      <c r="D2320">
        <v>145341599</v>
      </c>
      <c r="E2320">
        <v>131000</v>
      </c>
      <c r="F2320" t="s">
        <v>11</v>
      </c>
      <c r="G2320">
        <v>11.17462328</v>
      </c>
      <c r="H2320">
        <v>10.71860918</v>
      </c>
      <c r="I2320">
        <v>11.41422697</v>
      </c>
      <c r="J2320">
        <f t="shared" si="36"/>
        <v>-0.69561779000000001</v>
      </c>
      <c r="K2320">
        <v>1.79156E-4</v>
      </c>
      <c r="L2320">
        <v>5.5924520000000004E-3</v>
      </c>
      <c r="M2320">
        <v>3.0043711495910601E-2</v>
      </c>
    </row>
    <row r="2321" spans="1:13" x14ac:dyDescent="0.25">
      <c r="A2321">
        <v>1649</v>
      </c>
      <c r="B2321" t="s">
        <v>15</v>
      </c>
      <c r="C2321">
        <v>56496400</v>
      </c>
      <c r="D2321">
        <v>56499599</v>
      </c>
      <c r="E2321">
        <v>3200</v>
      </c>
      <c r="F2321" t="s">
        <v>11</v>
      </c>
      <c r="G2321">
        <v>3.0432582880000001</v>
      </c>
      <c r="H2321">
        <v>4.264568659</v>
      </c>
      <c r="I2321">
        <v>-0.11160260399999999</v>
      </c>
      <c r="J2321">
        <f t="shared" si="36"/>
        <v>4.3761712629999998</v>
      </c>
      <c r="K2321">
        <v>3.8224400000000001E-4</v>
      </c>
      <c r="L2321">
        <v>1.047032E-2</v>
      </c>
      <c r="M2321">
        <v>4.2602888019939097E-2</v>
      </c>
    </row>
    <row r="2322" spans="1:13" x14ac:dyDescent="0.25">
      <c r="A2322">
        <v>1530</v>
      </c>
      <c r="B2322" t="s">
        <v>19</v>
      </c>
      <c r="C2322">
        <v>76618600</v>
      </c>
      <c r="D2322">
        <v>76627599</v>
      </c>
      <c r="E2322">
        <v>9000</v>
      </c>
      <c r="F2322" t="s">
        <v>11</v>
      </c>
      <c r="G2322">
        <v>3.1976075449999999</v>
      </c>
      <c r="H2322">
        <v>4.4294526989999996</v>
      </c>
      <c r="I2322">
        <v>-0.11160260399999999</v>
      </c>
      <c r="J2322">
        <f t="shared" si="36"/>
        <v>4.5410553029999994</v>
      </c>
      <c r="K2322">
        <v>2.5115499999999998E-4</v>
      </c>
      <c r="L2322">
        <v>7.4146569999999998E-3</v>
      </c>
      <c r="M2322">
        <v>9.0282271123571498E-2</v>
      </c>
    </row>
    <row r="2323" spans="1:13" x14ac:dyDescent="0.25">
      <c r="A2323">
        <v>2240</v>
      </c>
      <c r="B2323" t="s">
        <v>24</v>
      </c>
      <c r="C2323">
        <v>36775000</v>
      </c>
      <c r="D2323">
        <v>36808799</v>
      </c>
      <c r="E2323">
        <v>33800</v>
      </c>
      <c r="F2323" t="s">
        <v>11</v>
      </c>
      <c r="G2323">
        <v>8.6303931190000007</v>
      </c>
      <c r="H2323">
        <v>8.9935111160000005</v>
      </c>
      <c r="I2323">
        <v>8.3249581619999997</v>
      </c>
      <c r="J2323">
        <f t="shared" si="36"/>
        <v>0.66855295400000081</v>
      </c>
      <c r="K2323">
        <v>1.901399E-3</v>
      </c>
      <c r="L2323">
        <v>3.8341200999999998E-2</v>
      </c>
      <c r="M2323">
        <v>0.12162400864579501</v>
      </c>
    </row>
    <row r="2324" spans="1:13" x14ac:dyDescent="0.25">
      <c r="A2324">
        <v>1371</v>
      </c>
      <c r="B2324" t="s">
        <v>27</v>
      </c>
      <c r="C2324">
        <v>21074600</v>
      </c>
      <c r="D2324">
        <v>21081599</v>
      </c>
      <c r="E2324">
        <v>7000</v>
      </c>
      <c r="F2324" t="s">
        <v>11</v>
      </c>
      <c r="G2324">
        <v>4.230011663</v>
      </c>
      <c r="H2324">
        <v>5.4787487529999996</v>
      </c>
      <c r="I2324">
        <v>0.629580256</v>
      </c>
      <c r="J2324">
        <f t="shared" si="36"/>
        <v>4.849168497</v>
      </c>
      <c r="K2324">
        <v>1.32013E-4</v>
      </c>
      <c r="L2324">
        <v>4.3492950000000004E-3</v>
      </c>
      <c r="M2324">
        <v>0.14479943605543</v>
      </c>
    </row>
    <row r="2325" spans="1:13" x14ac:dyDescent="0.25">
      <c r="A2325">
        <v>914</v>
      </c>
      <c r="B2325" t="s">
        <v>16</v>
      </c>
      <c r="C2325">
        <v>44043600</v>
      </c>
      <c r="D2325">
        <v>44058999</v>
      </c>
      <c r="E2325">
        <v>15400</v>
      </c>
      <c r="F2325" t="s">
        <v>11</v>
      </c>
      <c r="G2325">
        <v>6.7174268760000002</v>
      </c>
      <c r="H2325">
        <v>7.5103740920000002</v>
      </c>
      <c r="I2325">
        <v>5.7504956439999999</v>
      </c>
      <c r="J2325">
        <f t="shared" si="36"/>
        <v>1.7598784480000003</v>
      </c>
      <c r="K2325" s="1">
        <v>1.2500000000000001E-5</v>
      </c>
      <c r="L2325">
        <v>6.1724000000000002E-4</v>
      </c>
      <c r="M2325">
        <v>0.191139367760224</v>
      </c>
    </row>
    <row r="2326" spans="1:13" x14ac:dyDescent="0.25">
      <c r="A2326">
        <v>2418</v>
      </c>
      <c r="B2326" t="s">
        <v>24</v>
      </c>
      <c r="C2326">
        <v>114839600</v>
      </c>
      <c r="D2326">
        <v>114853199</v>
      </c>
      <c r="E2326">
        <v>13600</v>
      </c>
      <c r="F2326" t="s">
        <v>11</v>
      </c>
      <c r="G2326">
        <v>6.8177556959999999</v>
      </c>
      <c r="H2326">
        <v>7.4166320910000003</v>
      </c>
      <c r="I2326">
        <v>6.2116674639999996</v>
      </c>
      <c r="J2326">
        <f t="shared" si="36"/>
        <v>1.2049646270000007</v>
      </c>
      <c r="K2326">
        <v>2.5906060000000001E-3</v>
      </c>
      <c r="L2326">
        <v>4.8393332999999997E-2</v>
      </c>
      <c r="M2326">
        <v>0.19786633486543601</v>
      </c>
    </row>
    <row r="2327" spans="1:13" x14ac:dyDescent="0.25">
      <c r="A2327">
        <v>2344</v>
      </c>
      <c r="B2327" t="s">
        <v>21</v>
      </c>
      <c r="C2327">
        <v>29936000</v>
      </c>
      <c r="D2327">
        <v>29942799</v>
      </c>
      <c r="E2327">
        <v>6800</v>
      </c>
      <c r="F2327" t="s">
        <v>11</v>
      </c>
      <c r="G2327">
        <v>4.0657082850000004</v>
      </c>
      <c r="H2327">
        <v>5.3389807920000001</v>
      </c>
      <c r="I2327">
        <v>-0.11160260399999999</v>
      </c>
      <c r="J2327">
        <f t="shared" si="36"/>
        <v>5.4505833959999999</v>
      </c>
      <c r="K2327">
        <v>2.2626199999999999E-3</v>
      </c>
      <c r="L2327">
        <v>4.3600803E-2</v>
      </c>
      <c r="M2327">
        <v>0.19972831557899001</v>
      </c>
    </row>
    <row r="2328" spans="1:13" x14ac:dyDescent="0.25">
      <c r="A2328">
        <v>2216</v>
      </c>
      <c r="B2328" t="s">
        <v>13</v>
      </c>
      <c r="C2328">
        <v>156356200</v>
      </c>
      <c r="D2328">
        <v>156358199</v>
      </c>
      <c r="E2328">
        <v>2000</v>
      </c>
      <c r="F2328" t="s">
        <v>11</v>
      </c>
      <c r="G2328">
        <v>5.9686098080000001</v>
      </c>
      <c r="H2328">
        <v>6.7396179439999999</v>
      </c>
      <c r="I2328">
        <v>5.0500188509999999</v>
      </c>
      <c r="J2328">
        <f t="shared" si="36"/>
        <v>1.689599093</v>
      </c>
      <c r="K2328">
        <v>1.799206E-3</v>
      </c>
      <c r="L2328">
        <v>3.6673437000000003E-2</v>
      </c>
      <c r="M2328">
        <v>0.21835918793522799</v>
      </c>
    </row>
    <row r="2329" spans="1:13" x14ac:dyDescent="0.25">
      <c r="A2329">
        <v>2214</v>
      </c>
      <c r="B2329" t="s">
        <v>21</v>
      </c>
      <c r="C2329">
        <v>60660000</v>
      </c>
      <c r="D2329">
        <v>60677399</v>
      </c>
      <c r="E2329">
        <v>17400</v>
      </c>
      <c r="F2329" t="s">
        <v>11</v>
      </c>
      <c r="G2329">
        <v>6.8595332320000004</v>
      </c>
      <c r="H2329">
        <v>7.5904737070000001</v>
      </c>
      <c r="I2329">
        <v>6.0235115969999997</v>
      </c>
      <c r="J2329">
        <f t="shared" si="36"/>
        <v>1.5669621100000004</v>
      </c>
      <c r="K2329">
        <v>1.7953260000000001E-3</v>
      </c>
      <c r="L2329">
        <v>3.6627410999999999E-2</v>
      </c>
      <c r="M2329">
        <v>0.219772508245999</v>
      </c>
    </row>
    <row r="2330" spans="1:13" x14ac:dyDescent="0.25">
      <c r="A2330">
        <v>2350</v>
      </c>
      <c r="B2330" t="s">
        <v>25</v>
      </c>
      <c r="C2330">
        <v>9479600</v>
      </c>
      <c r="D2330">
        <v>9489199</v>
      </c>
      <c r="E2330">
        <v>9600</v>
      </c>
      <c r="F2330" t="s">
        <v>11</v>
      </c>
      <c r="G2330">
        <v>6.6111454900000002</v>
      </c>
      <c r="H2330">
        <v>7.20759873</v>
      </c>
      <c r="I2330">
        <v>6.0087734340000001</v>
      </c>
      <c r="J2330">
        <f t="shared" si="36"/>
        <v>1.1988252959999999</v>
      </c>
      <c r="K2330">
        <v>2.3036480000000002E-3</v>
      </c>
      <c r="L2330">
        <v>4.4278076E-2</v>
      </c>
      <c r="M2330">
        <v>0.228445236914048</v>
      </c>
    </row>
    <row r="2331" spans="1:13" x14ac:dyDescent="0.25">
      <c r="A2331">
        <v>1816</v>
      </c>
      <c r="B2331" t="s">
        <v>20</v>
      </c>
      <c r="C2331">
        <v>12585000</v>
      </c>
      <c r="D2331">
        <v>12588599</v>
      </c>
      <c r="E2331">
        <v>3600</v>
      </c>
      <c r="F2331" t="s">
        <v>11</v>
      </c>
      <c r="G2331">
        <v>2.8927151609999999</v>
      </c>
      <c r="H2331">
        <v>4.1025180499999996</v>
      </c>
      <c r="I2331">
        <v>-0.11160260399999999</v>
      </c>
      <c r="J2331">
        <f t="shared" si="36"/>
        <v>4.2141206539999994</v>
      </c>
      <c r="K2331">
        <v>6.3949700000000005E-4</v>
      </c>
      <c r="L2331">
        <v>1.5904198000000001E-2</v>
      </c>
      <c r="M2331">
        <v>0.23175945797905001</v>
      </c>
    </row>
    <row r="2332" spans="1:13" x14ac:dyDescent="0.25">
      <c r="A2332">
        <v>2300</v>
      </c>
      <c r="B2332" t="s">
        <v>16</v>
      </c>
      <c r="C2332">
        <v>37392400</v>
      </c>
      <c r="D2332">
        <v>37394999</v>
      </c>
      <c r="E2332">
        <v>2600</v>
      </c>
      <c r="F2332" t="s">
        <v>11</v>
      </c>
      <c r="G2332">
        <v>3.5644310319999999</v>
      </c>
      <c r="H2332">
        <v>4.7126826089999998</v>
      </c>
      <c r="I2332">
        <v>1.1611376550000001</v>
      </c>
      <c r="J2332">
        <f t="shared" si="36"/>
        <v>3.5515449539999997</v>
      </c>
      <c r="K2332">
        <v>2.1295210000000001E-3</v>
      </c>
      <c r="L2332">
        <v>4.1821015000000003E-2</v>
      </c>
      <c r="M2332">
        <v>0.24112750997471799</v>
      </c>
    </row>
    <row r="2333" spans="1:13" x14ac:dyDescent="0.25">
      <c r="A2333">
        <v>2060</v>
      </c>
      <c r="B2333" t="s">
        <v>24</v>
      </c>
      <c r="C2333">
        <v>6173800</v>
      </c>
      <c r="D2333">
        <v>6223599</v>
      </c>
      <c r="E2333">
        <v>49800</v>
      </c>
      <c r="F2333" t="s">
        <v>11</v>
      </c>
      <c r="G2333">
        <v>9.7001831900000006</v>
      </c>
      <c r="H2333">
        <v>10.01175009</v>
      </c>
      <c r="I2333">
        <v>9.4474360990000008</v>
      </c>
      <c r="J2333">
        <f t="shared" si="36"/>
        <v>0.56431399099999879</v>
      </c>
      <c r="K2333">
        <v>1.2146080000000001E-3</v>
      </c>
      <c r="L2333">
        <v>2.6632340000000001E-2</v>
      </c>
      <c r="M2333">
        <v>0.24168360877719899</v>
      </c>
    </row>
    <row r="2334" spans="1:13" x14ac:dyDescent="0.25">
      <c r="A2334">
        <v>2136</v>
      </c>
      <c r="B2334" t="s">
        <v>24</v>
      </c>
      <c r="C2334">
        <v>114641800</v>
      </c>
      <c r="D2334">
        <v>114651599</v>
      </c>
      <c r="E2334">
        <v>9800</v>
      </c>
      <c r="F2334" t="s">
        <v>11</v>
      </c>
      <c r="G2334">
        <v>4.8184141589999996</v>
      </c>
      <c r="H2334">
        <v>6.0213647049999999</v>
      </c>
      <c r="I2334">
        <v>1.8962946839999999</v>
      </c>
      <c r="J2334">
        <f t="shared" si="36"/>
        <v>4.125070021</v>
      </c>
      <c r="K2334">
        <v>1.522048E-3</v>
      </c>
      <c r="L2334">
        <v>3.2186039999999999E-2</v>
      </c>
      <c r="M2334">
        <v>0.26913723372451998</v>
      </c>
    </row>
    <row r="2335" spans="1:13" x14ac:dyDescent="0.25">
      <c r="A2335">
        <v>2316</v>
      </c>
      <c r="B2335" t="s">
        <v>19</v>
      </c>
      <c r="C2335">
        <v>88735800</v>
      </c>
      <c r="D2335">
        <v>88747999</v>
      </c>
      <c r="E2335">
        <v>12200</v>
      </c>
      <c r="F2335" t="s">
        <v>11</v>
      </c>
      <c r="G2335">
        <v>6.7972082609999998</v>
      </c>
      <c r="H2335">
        <v>7.376325864</v>
      </c>
      <c r="I2335">
        <v>6.2209689450000001</v>
      </c>
      <c r="J2335">
        <f t="shared" si="36"/>
        <v>1.1553569189999999</v>
      </c>
      <c r="K2335">
        <v>2.1728910000000001E-3</v>
      </c>
      <c r="L2335">
        <v>4.2377944000000001E-2</v>
      </c>
      <c r="M2335">
        <v>0.27234238824899498</v>
      </c>
    </row>
    <row r="2336" spans="1:13" x14ac:dyDescent="0.25">
      <c r="A2336">
        <v>1183</v>
      </c>
      <c r="B2336" t="s">
        <v>29</v>
      </c>
      <c r="C2336">
        <v>79707800</v>
      </c>
      <c r="D2336">
        <v>79711999</v>
      </c>
      <c r="E2336">
        <v>4200</v>
      </c>
      <c r="F2336" t="s">
        <v>11</v>
      </c>
      <c r="G2336">
        <v>3.842106953</v>
      </c>
      <c r="H2336">
        <v>5.0874127800000002</v>
      </c>
      <c r="I2336">
        <v>0.30607213100000003</v>
      </c>
      <c r="J2336">
        <f t="shared" si="36"/>
        <v>4.7813406490000006</v>
      </c>
      <c r="K2336" s="1">
        <v>5.4200000000000003E-5</v>
      </c>
      <c r="L2336">
        <v>2.0705989999999998E-3</v>
      </c>
      <c r="M2336">
        <v>0.279511873773926</v>
      </c>
    </row>
    <row r="2337" spans="1:13" x14ac:dyDescent="0.25">
      <c r="A2337">
        <v>1782</v>
      </c>
      <c r="B2337" t="s">
        <v>27</v>
      </c>
      <c r="C2337">
        <v>97416000</v>
      </c>
      <c r="D2337">
        <v>97422399</v>
      </c>
      <c r="E2337">
        <v>6400</v>
      </c>
      <c r="F2337" t="s">
        <v>11</v>
      </c>
      <c r="G2337">
        <v>4.7855686400000002</v>
      </c>
      <c r="H2337">
        <v>6.0126251079999999</v>
      </c>
      <c r="I2337">
        <v>1.548712482</v>
      </c>
      <c r="J2337">
        <f t="shared" si="36"/>
        <v>4.4639126259999999</v>
      </c>
      <c r="K2337">
        <v>5.6737300000000003E-4</v>
      </c>
      <c r="L2337">
        <v>1.4381418999999999E-2</v>
      </c>
      <c r="M2337">
        <v>0.28058353277298698</v>
      </c>
    </row>
    <row r="2338" spans="1:13" x14ac:dyDescent="0.25">
      <c r="A2338">
        <v>399</v>
      </c>
      <c r="B2338" t="s">
        <v>23</v>
      </c>
      <c r="C2338">
        <v>102324200</v>
      </c>
      <c r="D2338">
        <v>102335999</v>
      </c>
      <c r="E2338">
        <v>11800</v>
      </c>
      <c r="F2338" t="s">
        <v>11</v>
      </c>
      <c r="G2338">
        <v>5.6016770429999996</v>
      </c>
      <c r="H2338">
        <v>6.8762343689999996</v>
      </c>
      <c r="I2338">
        <v>1.386396564</v>
      </c>
      <c r="J2338">
        <f t="shared" si="36"/>
        <v>5.4898378049999996</v>
      </c>
      <c r="K2338" s="1">
        <v>4.7199999999999999E-8</v>
      </c>
      <c r="L2338" s="1">
        <v>5.3399999999999997E-6</v>
      </c>
      <c r="M2338">
        <v>0.28379820804318201</v>
      </c>
    </row>
    <row r="2339" spans="1:13" x14ac:dyDescent="0.25">
      <c r="A2339">
        <v>1835</v>
      </c>
      <c r="B2339" t="s">
        <v>27</v>
      </c>
      <c r="C2339">
        <v>48296000</v>
      </c>
      <c r="D2339">
        <v>48316599</v>
      </c>
      <c r="E2339">
        <v>20600</v>
      </c>
      <c r="F2339" t="s">
        <v>11</v>
      </c>
      <c r="G2339">
        <v>7.7368619269999996</v>
      </c>
      <c r="H2339">
        <v>8.3195297200000002</v>
      </c>
      <c r="I2339">
        <v>7.1553346580000001</v>
      </c>
      <c r="J2339">
        <f t="shared" si="36"/>
        <v>1.1641950620000001</v>
      </c>
      <c r="K2339">
        <v>6.6491900000000004E-4</v>
      </c>
      <c r="L2339">
        <v>1.6367162000000001E-2</v>
      </c>
      <c r="M2339">
        <v>0.285526647125244</v>
      </c>
    </row>
    <row r="2340" spans="1:13" x14ac:dyDescent="0.25">
      <c r="A2340">
        <v>1634</v>
      </c>
      <c r="B2340" t="s">
        <v>13</v>
      </c>
      <c r="C2340">
        <v>121991600</v>
      </c>
      <c r="D2340">
        <v>121999599</v>
      </c>
      <c r="E2340">
        <v>8000</v>
      </c>
      <c r="F2340" t="s">
        <v>11</v>
      </c>
      <c r="G2340">
        <v>7.4958384679999996</v>
      </c>
      <c r="H2340">
        <v>8.019068528</v>
      </c>
      <c r="I2340">
        <v>6.9987877220000003</v>
      </c>
      <c r="J2340">
        <f t="shared" si="36"/>
        <v>1.0202808059999997</v>
      </c>
      <c r="K2340">
        <v>3.6804600000000002E-4</v>
      </c>
      <c r="L2340">
        <v>1.0173958E-2</v>
      </c>
      <c r="M2340">
        <v>0.28892166117335799</v>
      </c>
    </row>
    <row r="2341" spans="1:13" x14ac:dyDescent="0.25">
      <c r="A2341">
        <v>2289</v>
      </c>
      <c r="B2341" t="s">
        <v>12</v>
      </c>
      <c r="C2341">
        <v>13985200</v>
      </c>
      <c r="D2341">
        <v>14001199</v>
      </c>
      <c r="E2341">
        <v>16000</v>
      </c>
      <c r="F2341" t="s">
        <v>11</v>
      </c>
      <c r="G2341">
        <v>7.8865327089999999</v>
      </c>
      <c r="H2341">
        <v>8.333735892</v>
      </c>
      <c r="I2341">
        <v>7.4863016729999998</v>
      </c>
      <c r="J2341">
        <f t="shared" si="36"/>
        <v>0.84743421900000016</v>
      </c>
      <c r="K2341">
        <v>2.1020330000000001E-3</v>
      </c>
      <c r="L2341">
        <v>4.1479558999999999E-2</v>
      </c>
      <c r="M2341">
        <v>0.291740256126302</v>
      </c>
    </row>
    <row r="2342" spans="1:13" x14ac:dyDescent="0.25">
      <c r="A2342">
        <v>1636</v>
      </c>
      <c r="B2342" t="s">
        <v>25</v>
      </c>
      <c r="C2342">
        <v>91498600</v>
      </c>
      <c r="D2342">
        <v>91505799</v>
      </c>
      <c r="E2342">
        <v>7200</v>
      </c>
      <c r="F2342" t="s">
        <v>11</v>
      </c>
      <c r="G2342">
        <v>4.4334033289999999</v>
      </c>
      <c r="H2342">
        <v>5.7177663269999996</v>
      </c>
      <c r="I2342">
        <v>-0.11160260399999999</v>
      </c>
      <c r="J2342">
        <f t="shared" si="36"/>
        <v>5.8293689309999994</v>
      </c>
      <c r="K2342">
        <v>3.6878200000000001E-4</v>
      </c>
      <c r="L2342">
        <v>1.0181844000000001E-2</v>
      </c>
      <c r="M2342">
        <v>0.29223594974065797</v>
      </c>
    </row>
    <row r="2343" spans="1:13" x14ac:dyDescent="0.25">
      <c r="A2343">
        <v>2392</v>
      </c>
      <c r="B2343" t="s">
        <v>18</v>
      </c>
      <c r="C2343">
        <v>3302600</v>
      </c>
      <c r="D2343">
        <v>3321999</v>
      </c>
      <c r="E2343">
        <v>19400</v>
      </c>
      <c r="F2343" t="s">
        <v>11</v>
      </c>
      <c r="G2343">
        <v>8.2542905060000002</v>
      </c>
      <c r="H2343">
        <v>8.6597278810000002</v>
      </c>
      <c r="I2343">
        <v>7.9026143409999996</v>
      </c>
      <c r="J2343">
        <f t="shared" si="36"/>
        <v>0.75711354000000064</v>
      </c>
      <c r="K2343">
        <v>2.486916E-3</v>
      </c>
      <c r="L2343">
        <v>4.6961336999999999E-2</v>
      </c>
      <c r="M2343">
        <v>0.296640513969671</v>
      </c>
    </row>
    <row r="2344" spans="1:13" x14ac:dyDescent="0.25">
      <c r="A2344">
        <v>2114</v>
      </c>
      <c r="B2344" t="s">
        <v>24</v>
      </c>
      <c r="C2344">
        <v>82547000</v>
      </c>
      <c r="D2344">
        <v>82555199</v>
      </c>
      <c r="E2344">
        <v>8200</v>
      </c>
      <c r="F2344" t="s">
        <v>11</v>
      </c>
      <c r="G2344">
        <v>6.2241166010000004</v>
      </c>
      <c r="H2344">
        <v>6.972079312</v>
      </c>
      <c r="I2344">
        <v>5.3538707390000004</v>
      </c>
      <c r="J2344">
        <f t="shared" si="36"/>
        <v>1.6182085729999995</v>
      </c>
      <c r="K2344">
        <v>1.42848E-3</v>
      </c>
      <c r="L2344">
        <v>3.0507445000000001E-2</v>
      </c>
      <c r="M2344">
        <v>0.29887114070705101</v>
      </c>
    </row>
    <row r="2345" spans="1:13" x14ac:dyDescent="0.25">
      <c r="A2345">
        <v>2269</v>
      </c>
      <c r="B2345" t="s">
        <v>29</v>
      </c>
      <c r="C2345">
        <v>47927800</v>
      </c>
      <c r="D2345">
        <v>47933599</v>
      </c>
      <c r="E2345">
        <v>5800</v>
      </c>
      <c r="F2345" t="s">
        <v>11</v>
      </c>
      <c r="G2345">
        <v>6.0372023380000002</v>
      </c>
      <c r="H2345">
        <v>6.7634908149999999</v>
      </c>
      <c r="I2345">
        <v>5.2103254909999999</v>
      </c>
      <c r="J2345">
        <f t="shared" si="36"/>
        <v>1.5531653240000001</v>
      </c>
      <c r="K2345">
        <v>2.0492650000000002E-3</v>
      </c>
      <c r="L2345">
        <v>4.0794723999999997E-2</v>
      </c>
      <c r="M2345">
        <v>0.306433044566643</v>
      </c>
    </row>
    <row r="2346" spans="1:13" x14ac:dyDescent="0.25">
      <c r="A2346">
        <v>2107</v>
      </c>
      <c r="B2346" t="s">
        <v>19</v>
      </c>
      <c r="C2346">
        <v>22611600</v>
      </c>
      <c r="D2346">
        <v>22625799</v>
      </c>
      <c r="E2346">
        <v>14200</v>
      </c>
      <c r="F2346" t="s">
        <v>11</v>
      </c>
      <c r="G2346">
        <v>7.1991665999999999</v>
      </c>
      <c r="H2346">
        <v>7.8917055329999997</v>
      </c>
      <c r="I2346">
        <v>6.4361180950000003</v>
      </c>
      <c r="J2346">
        <f t="shared" si="36"/>
        <v>1.4555874379999993</v>
      </c>
      <c r="K2346">
        <v>1.371934E-3</v>
      </c>
      <c r="L2346">
        <v>2.9410955999999999E-2</v>
      </c>
      <c r="M2346">
        <v>0.307038616973143</v>
      </c>
    </row>
    <row r="2347" spans="1:13" x14ac:dyDescent="0.25">
      <c r="A2347">
        <v>2259</v>
      </c>
      <c r="B2347" t="s">
        <v>27</v>
      </c>
      <c r="C2347">
        <v>36952800</v>
      </c>
      <c r="D2347">
        <v>36957599</v>
      </c>
      <c r="E2347">
        <v>4800</v>
      </c>
      <c r="F2347" t="s">
        <v>11</v>
      </c>
      <c r="G2347">
        <v>4.9761826070000001</v>
      </c>
      <c r="H2347">
        <v>6.0210636920000002</v>
      </c>
      <c r="I2347">
        <v>3.196277115</v>
      </c>
      <c r="J2347">
        <f t="shared" si="36"/>
        <v>2.8247865770000002</v>
      </c>
      <c r="K2347">
        <v>1.992363E-3</v>
      </c>
      <c r="L2347">
        <v>3.9837557000000003E-2</v>
      </c>
      <c r="M2347">
        <v>0.30936166623373601</v>
      </c>
    </row>
    <row r="2348" spans="1:13" x14ac:dyDescent="0.25">
      <c r="A2348">
        <v>2295</v>
      </c>
      <c r="B2348" t="s">
        <v>22</v>
      </c>
      <c r="C2348">
        <v>3379600</v>
      </c>
      <c r="D2348">
        <v>3391999</v>
      </c>
      <c r="E2348">
        <v>12400</v>
      </c>
      <c r="F2348" t="s">
        <v>11</v>
      </c>
      <c r="G2348">
        <v>7.7143308719999997</v>
      </c>
      <c r="H2348">
        <v>8.1564516250000008</v>
      </c>
      <c r="I2348">
        <v>7.3201728460000002</v>
      </c>
      <c r="J2348">
        <f t="shared" si="36"/>
        <v>0.83627877900000058</v>
      </c>
      <c r="K2348">
        <v>2.1197659999999999E-3</v>
      </c>
      <c r="L2348">
        <v>4.1720126000000003E-2</v>
      </c>
      <c r="M2348">
        <v>0.31470251068213401</v>
      </c>
    </row>
    <row r="2349" spans="1:13" x14ac:dyDescent="0.25">
      <c r="A2349">
        <v>2201</v>
      </c>
      <c r="B2349" t="s">
        <v>25</v>
      </c>
      <c r="C2349">
        <v>81274000</v>
      </c>
      <c r="D2349">
        <v>81283799</v>
      </c>
      <c r="E2349">
        <v>9800</v>
      </c>
      <c r="F2349" t="s">
        <v>11</v>
      </c>
      <c r="G2349">
        <v>4.2249721600000001</v>
      </c>
      <c r="H2349">
        <v>5.503407535</v>
      </c>
      <c r="I2349">
        <v>-0.11160260399999999</v>
      </c>
      <c r="J2349">
        <f t="shared" si="36"/>
        <v>5.6150101389999998</v>
      </c>
      <c r="K2349">
        <v>1.7512719999999999E-3</v>
      </c>
      <c r="L2349">
        <v>3.5930877E-2</v>
      </c>
      <c r="M2349">
        <v>0.31788381247717001</v>
      </c>
    </row>
    <row r="2350" spans="1:13" x14ac:dyDescent="0.25">
      <c r="A2350">
        <v>2308</v>
      </c>
      <c r="B2350" t="s">
        <v>22</v>
      </c>
      <c r="C2350">
        <v>22009200</v>
      </c>
      <c r="D2350">
        <v>22023399</v>
      </c>
      <c r="E2350">
        <v>14200</v>
      </c>
      <c r="F2350" t="s">
        <v>11</v>
      </c>
      <c r="G2350">
        <v>7.9412276000000004</v>
      </c>
      <c r="H2350">
        <v>8.4592756750000007</v>
      </c>
      <c r="I2350">
        <v>7.4511545129999996</v>
      </c>
      <c r="J2350">
        <f t="shared" si="36"/>
        <v>1.008121162000001</v>
      </c>
      <c r="K2350">
        <v>2.1508019999999998E-3</v>
      </c>
      <c r="L2350">
        <v>4.2082051000000002E-2</v>
      </c>
      <c r="M2350">
        <v>0.32130051077931299</v>
      </c>
    </row>
    <row r="2351" spans="1:13" x14ac:dyDescent="0.25">
      <c r="A2351">
        <v>2245</v>
      </c>
      <c r="B2351" t="s">
        <v>24</v>
      </c>
      <c r="C2351">
        <v>26766200</v>
      </c>
      <c r="D2351">
        <v>26825799</v>
      </c>
      <c r="E2351">
        <v>59600</v>
      </c>
      <c r="F2351" t="s">
        <v>11</v>
      </c>
      <c r="G2351">
        <v>10.304091189999999</v>
      </c>
      <c r="H2351">
        <v>10.61527319</v>
      </c>
      <c r="I2351">
        <v>10.05172342</v>
      </c>
      <c r="J2351">
        <f t="shared" si="36"/>
        <v>0.56354976999999984</v>
      </c>
      <c r="K2351">
        <v>1.9415280000000001E-3</v>
      </c>
      <c r="L2351">
        <v>3.9063198E-2</v>
      </c>
      <c r="M2351">
        <v>0.32499858351564898</v>
      </c>
    </row>
    <row r="2352" spans="1:13" x14ac:dyDescent="0.25">
      <c r="A2352">
        <v>710</v>
      </c>
      <c r="B2352" t="s">
        <v>27</v>
      </c>
      <c r="C2352">
        <v>3231600</v>
      </c>
      <c r="D2352">
        <v>3285399</v>
      </c>
      <c r="E2352">
        <v>53800</v>
      </c>
      <c r="F2352" t="s">
        <v>11</v>
      </c>
      <c r="G2352">
        <v>11.29796541</v>
      </c>
      <c r="H2352">
        <v>11.646990219999999</v>
      </c>
      <c r="I2352">
        <v>11.0073156</v>
      </c>
      <c r="J2352">
        <f t="shared" si="36"/>
        <v>0.63967461999999919</v>
      </c>
      <c r="K2352" s="1">
        <v>2.3499999999999999E-6</v>
      </c>
      <c r="L2352">
        <v>1.49312E-4</v>
      </c>
      <c r="M2352">
        <v>0.32820274397432603</v>
      </c>
    </row>
    <row r="2353" spans="1:13" x14ac:dyDescent="0.25">
      <c r="A2353">
        <v>874</v>
      </c>
      <c r="B2353" t="s">
        <v>21</v>
      </c>
      <c r="C2353">
        <v>14660400</v>
      </c>
      <c r="D2353">
        <v>14664799</v>
      </c>
      <c r="E2353">
        <v>4400</v>
      </c>
      <c r="F2353" t="s">
        <v>11</v>
      </c>
      <c r="G2353">
        <v>4.1669696780000001</v>
      </c>
      <c r="H2353">
        <v>5.443592529</v>
      </c>
      <c r="I2353">
        <v>-0.11160260399999999</v>
      </c>
      <c r="J2353">
        <f t="shared" si="36"/>
        <v>5.5551951329999998</v>
      </c>
      <c r="K2353" s="1">
        <v>8.7099999999999996E-6</v>
      </c>
      <c r="L2353">
        <v>4.5022399999999999E-4</v>
      </c>
      <c r="M2353">
        <v>0.32857772543532399</v>
      </c>
    </row>
    <row r="2354" spans="1:13" x14ac:dyDescent="0.25">
      <c r="A2354">
        <v>773</v>
      </c>
      <c r="B2354" t="s">
        <v>15</v>
      </c>
      <c r="C2354">
        <v>20440800</v>
      </c>
      <c r="D2354">
        <v>20449399</v>
      </c>
      <c r="E2354">
        <v>8600</v>
      </c>
      <c r="F2354" t="s">
        <v>11</v>
      </c>
      <c r="G2354">
        <v>4.6541502360000004</v>
      </c>
      <c r="H2354">
        <v>5.9439028440000001</v>
      </c>
      <c r="I2354">
        <v>-0.11160260399999999</v>
      </c>
      <c r="J2354">
        <f t="shared" si="36"/>
        <v>6.0555054479999999</v>
      </c>
      <c r="K2354" s="1">
        <v>3.89E-6</v>
      </c>
      <c r="L2354">
        <v>2.2710300000000001E-4</v>
      </c>
      <c r="M2354">
        <v>0.33925974123990998</v>
      </c>
    </row>
    <row r="2355" spans="1:13" x14ac:dyDescent="0.25">
      <c r="A2355">
        <v>1830</v>
      </c>
      <c r="B2355" t="s">
        <v>10</v>
      </c>
      <c r="C2355">
        <v>122587400</v>
      </c>
      <c r="D2355">
        <v>122596999</v>
      </c>
      <c r="E2355">
        <v>9600</v>
      </c>
      <c r="F2355" t="s">
        <v>11</v>
      </c>
      <c r="G2355">
        <v>6.132044413</v>
      </c>
      <c r="H2355">
        <v>6.9337014630000002</v>
      </c>
      <c r="I2355">
        <v>5.1452525830000004</v>
      </c>
      <c r="J2355">
        <f t="shared" si="36"/>
        <v>1.7884488799999998</v>
      </c>
      <c r="K2355">
        <v>6.5303699999999998E-4</v>
      </c>
      <c r="L2355">
        <v>1.6112606000000002E-2</v>
      </c>
      <c r="M2355">
        <v>0.33992454698927599</v>
      </c>
    </row>
    <row r="2356" spans="1:13" x14ac:dyDescent="0.25">
      <c r="A2356">
        <v>2267</v>
      </c>
      <c r="B2356" t="s">
        <v>13</v>
      </c>
      <c r="C2356">
        <v>61842000</v>
      </c>
      <c r="D2356">
        <v>61858799</v>
      </c>
      <c r="E2356">
        <v>16800</v>
      </c>
      <c r="F2356" t="s">
        <v>11</v>
      </c>
      <c r="G2356">
        <v>8.9258019659999999</v>
      </c>
      <c r="H2356">
        <v>9.3555138299999996</v>
      </c>
      <c r="I2356">
        <v>8.5462763549999998</v>
      </c>
      <c r="J2356">
        <f t="shared" si="36"/>
        <v>0.80923747499999976</v>
      </c>
      <c r="K2356">
        <v>2.0365090000000001E-3</v>
      </c>
      <c r="L2356">
        <v>4.0576568E-2</v>
      </c>
      <c r="M2356">
        <v>0.34874142320034501</v>
      </c>
    </row>
    <row r="2357" spans="1:13" x14ac:dyDescent="0.25">
      <c r="A2357">
        <v>1885</v>
      </c>
      <c r="B2357" t="s">
        <v>25</v>
      </c>
      <c r="C2357">
        <v>62364200</v>
      </c>
      <c r="D2357">
        <v>62366599</v>
      </c>
      <c r="E2357">
        <v>2400</v>
      </c>
      <c r="F2357" t="s">
        <v>11</v>
      </c>
      <c r="G2357">
        <v>3.9629878519999999</v>
      </c>
      <c r="H2357">
        <v>5.1420735210000004</v>
      </c>
      <c r="I2357">
        <v>1.2928515519999999</v>
      </c>
      <c r="J2357">
        <f t="shared" si="36"/>
        <v>3.8492219690000002</v>
      </c>
      <c r="K2357">
        <v>7.7197799999999999E-4</v>
      </c>
      <c r="L2357">
        <v>1.8490665E-2</v>
      </c>
      <c r="M2357">
        <v>0.35531629549677102</v>
      </c>
    </row>
    <row r="2358" spans="1:13" x14ac:dyDescent="0.25">
      <c r="A2358">
        <v>1404</v>
      </c>
      <c r="B2358" t="s">
        <v>13</v>
      </c>
      <c r="C2358">
        <v>147412600</v>
      </c>
      <c r="D2358">
        <v>147508599</v>
      </c>
      <c r="E2358">
        <v>96000</v>
      </c>
      <c r="F2358" t="s">
        <v>11</v>
      </c>
      <c r="G2358">
        <v>11.503477520000001</v>
      </c>
      <c r="H2358">
        <v>11.847677389999999</v>
      </c>
      <c r="I2358">
        <v>11.21782213</v>
      </c>
      <c r="J2358">
        <f t="shared" si="36"/>
        <v>0.62985525999999936</v>
      </c>
      <c r="K2358">
        <v>1.5551200000000001E-4</v>
      </c>
      <c r="L2358">
        <v>5.0030869999999998E-3</v>
      </c>
      <c r="M2358">
        <v>0.36515461105316499</v>
      </c>
    </row>
    <row r="2359" spans="1:13" x14ac:dyDescent="0.25">
      <c r="A2359">
        <v>2279</v>
      </c>
      <c r="B2359" t="s">
        <v>26</v>
      </c>
      <c r="C2359">
        <v>15309200</v>
      </c>
      <c r="D2359">
        <v>15316999</v>
      </c>
      <c r="E2359">
        <v>7800</v>
      </c>
      <c r="F2359" t="s">
        <v>11</v>
      </c>
      <c r="G2359">
        <v>5.0481034579999999</v>
      </c>
      <c r="H2359">
        <v>6.2540658430000002</v>
      </c>
      <c r="I2359">
        <v>2.0904783739999999</v>
      </c>
      <c r="J2359">
        <f t="shared" si="36"/>
        <v>4.1635874690000003</v>
      </c>
      <c r="K2359">
        <v>2.0759440000000001E-3</v>
      </c>
      <c r="L2359">
        <v>4.1144501999999999E-2</v>
      </c>
      <c r="M2359">
        <v>0.36846563436575103</v>
      </c>
    </row>
    <row r="2360" spans="1:13" x14ac:dyDescent="0.25">
      <c r="A2360">
        <v>2417</v>
      </c>
      <c r="B2360" t="s">
        <v>13</v>
      </c>
      <c r="C2360">
        <v>145429600</v>
      </c>
      <c r="D2360">
        <v>145450799</v>
      </c>
      <c r="E2360">
        <v>21200</v>
      </c>
      <c r="F2360" t="s">
        <v>11</v>
      </c>
      <c r="G2360">
        <v>9.0610291570000001</v>
      </c>
      <c r="H2360">
        <v>9.4488570700000007</v>
      </c>
      <c r="I2360">
        <v>8.7289400589999993</v>
      </c>
      <c r="J2360">
        <f t="shared" si="36"/>
        <v>0.71991701100000149</v>
      </c>
      <c r="K2360">
        <v>2.5896489999999999E-3</v>
      </c>
      <c r="L2360">
        <v>4.8393332999999997E-2</v>
      </c>
      <c r="M2360">
        <v>0.36881148723448898</v>
      </c>
    </row>
    <row r="2361" spans="1:13" x14ac:dyDescent="0.25">
      <c r="A2361">
        <v>2411</v>
      </c>
      <c r="B2361" t="s">
        <v>25</v>
      </c>
      <c r="C2361">
        <v>114762400</v>
      </c>
      <c r="D2361">
        <v>114799599</v>
      </c>
      <c r="E2361">
        <v>37200</v>
      </c>
      <c r="F2361" t="s">
        <v>11</v>
      </c>
      <c r="G2361">
        <v>9.9397374660000004</v>
      </c>
      <c r="H2361">
        <v>10.34439046</v>
      </c>
      <c r="I2361">
        <v>9.5889445819999999</v>
      </c>
      <c r="J2361">
        <f t="shared" si="36"/>
        <v>0.75544587799999974</v>
      </c>
      <c r="K2361">
        <v>2.5732680000000001E-3</v>
      </c>
      <c r="L2361">
        <v>4.8209027000000002E-2</v>
      </c>
      <c r="M2361">
        <v>0.36908866357707898</v>
      </c>
    </row>
    <row r="2362" spans="1:13" x14ac:dyDescent="0.25">
      <c r="A2362">
        <v>2378</v>
      </c>
      <c r="B2362" t="s">
        <v>25</v>
      </c>
      <c r="C2362">
        <v>26565400</v>
      </c>
      <c r="D2362">
        <v>26575399</v>
      </c>
      <c r="E2362">
        <v>10000</v>
      </c>
      <c r="F2362" t="s">
        <v>11</v>
      </c>
      <c r="G2362">
        <v>6.5258683949999998</v>
      </c>
      <c r="H2362">
        <v>7.3391219999999997</v>
      </c>
      <c r="I2362">
        <v>5.5120102790000001</v>
      </c>
      <c r="J2362">
        <f t="shared" si="36"/>
        <v>1.8271117209999996</v>
      </c>
      <c r="K2362">
        <v>2.4247209999999999E-3</v>
      </c>
      <c r="L2362">
        <v>4.6056438999999998E-2</v>
      </c>
      <c r="M2362">
        <v>0.36942319952278402</v>
      </c>
    </row>
    <row r="2363" spans="1:13" x14ac:dyDescent="0.25">
      <c r="A2363">
        <v>810</v>
      </c>
      <c r="B2363" t="s">
        <v>14</v>
      </c>
      <c r="C2363">
        <v>113549000</v>
      </c>
      <c r="D2363">
        <v>113553799</v>
      </c>
      <c r="E2363">
        <v>4800</v>
      </c>
      <c r="F2363" t="s">
        <v>11</v>
      </c>
      <c r="G2363">
        <v>4.3327874260000003</v>
      </c>
      <c r="H2363">
        <v>5.6143987989999999</v>
      </c>
      <c r="I2363">
        <v>-0.11160260399999999</v>
      </c>
      <c r="J2363">
        <f t="shared" si="36"/>
        <v>5.7260014029999997</v>
      </c>
      <c r="K2363" s="1">
        <v>5.04E-6</v>
      </c>
      <c r="L2363">
        <v>2.8123500000000001E-4</v>
      </c>
      <c r="M2363">
        <v>0.374874232834712</v>
      </c>
    </row>
    <row r="2364" spans="1:13" x14ac:dyDescent="0.25">
      <c r="A2364">
        <v>1774</v>
      </c>
      <c r="B2364" t="s">
        <v>24</v>
      </c>
      <c r="C2364">
        <v>105129200</v>
      </c>
      <c r="D2364">
        <v>105138799</v>
      </c>
      <c r="E2364">
        <v>9600</v>
      </c>
      <c r="F2364" t="s">
        <v>11</v>
      </c>
      <c r="G2364">
        <v>6.913944936</v>
      </c>
      <c r="H2364">
        <v>7.5264428490000004</v>
      </c>
      <c r="I2364">
        <v>6.2866681240000002</v>
      </c>
      <c r="J2364">
        <f t="shared" si="36"/>
        <v>1.2397747250000002</v>
      </c>
      <c r="K2364">
        <v>5.5562799999999996E-4</v>
      </c>
      <c r="L2364">
        <v>1.4147223E-2</v>
      </c>
      <c r="M2364">
        <v>0.37528537507705101</v>
      </c>
    </row>
    <row r="2365" spans="1:13" x14ac:dyDescent="0.25">
      <c r="A2365">
        <v>2187</v>
      </c>
      <c r="B2365" t="s">
        <v>20</v>
      </c>
      <c r="C2365">
        <v>48936800</v>
      </c>
      <c r="D2365">
        <v>48944999</v>
      </c>
      <c r="E2365">
        <v>8200</v>
      </c>
      <c r="F2365" t="s">
        <v>11</v>
      </c>
      <c r="G2365">
        <v>6.2939590479999996</v>
      </c>
      <c r="H2365">
        <v>7.0044672419999996</v>
      </c>
      <c r="I2365">
        <v>5.4974643790000002</v>
      </c>
      <c r="J2365">
        <f t="shared" si="36"/>
        <v>1.5070028629999994</v>
      </c>
      <c r="K2365">
        <v>1.6908310000000001E-3</v>
      </c>
      <c r="L2365">
        <v>3.4921420000000002E-2</v>
      </c>
      <c r="M2365">
        <v>0.37710814613263999</v>
      </c>
    </row>
    <row r="2366" spans="1:13" x14ac:dyDescent="0.25">
      <c r="A2366">
        <v>2164</v>
      </c>
      <c r="B2366" t="s">
        <v>13</v>
      </c>
      <c r="C2366">
        <v>3215600</v>
      </c>
      <c r="D2366">
        <v>3261199</v>
      </c>
      <c r="E2366">
        <v>45600</v>
      </c>
      <c r="F2366" t="s">
        <v>11</v>
      </c>
      <c r="G2366">
        <v>10.687454320000001</v>
      </c>
      <c r="H2366">
        <v>10.96254742</v>
      </c>
      <c r="I2366">
        <v>10.469782159999999</v>
      </c>
      <c r="J2366">
        <f t="shared" si="36"/>
        <v>0.49276526000000054</v>
      </c>
      <c r="K2366">
        <v>1.5988409999999999E-3</v>
      </c>
      <c r="L2366">
        <v>3.3372488999999998E-2</v>
      </c>
      <c r="M2366">
        <v>0.37859725926826099</v>
      </c>
    </row>
    <row r="2367" spans="1:13" x14ac:dyDescent="0.25">
      <c r="A2367">
        <v>2342</v>
      </c>
      <c r="B2367" t="s">
        <v>15</v>
      </c>
      <c r="C2367">
        <v>44426800</v>
      </c>
      <c r="D2367">
        <v>44435599</v>
      </c>
      <c r="E2367">
        <v>8800</v>
      </c>
      <c r="F2367" t="s">
        <v>11</v>
      </c>
      <c r="G2367">
        <v>7.1392893730000004</v>
      </c>
      <c r="H2367">
        <v>7.7061582780000002</v>
      </c>
      <c r="I2367">
        <v>6.5810487750000002</v>
      </c>
      <c r="J2367">
        <f t="shared" si="36"/>
        <v>1.125109503</v>
      </c>
      <c r="K2367">
        <v>2.254397E-3</v>
      </c>
      <c r="L2367">
        <v>4.3476900999999998E-2</v>
      </c>
      <c r="M2367">
        <v>0.379844775714691</v>
      </c>
    </row>
    <row r="2368" spans="1:13" x14ac:dyDescent="0.25">
      <c r="A2368">
        <v>2103</v>
      </c>
      <c r="B2368" t="s">
        <v>24</v>
      </c>
      <c r="C2368">
        <v>24065400</v>
      </c>
      <c r="D2368">
        <v>24089199</v>
      </c>
      <c r="E2368">
        <v>23800</v>
      </c>
      <c r="F2368" t="s">
        <v>11</v>
      </c>
      <c r="G2368">
        <v>8.8318227020000002</v>
      </c>
      <c r="H2368">
        <v>9.2194071550000007</v>
      </c>
      <c r="I2368">
        <v>8.5000008909999991</v>
      </c>
      <c r="J2368">
        <f t="shared" si="36"/>
        <v>0.71940626400000163</v>
      </c>
      <c r="K2368">
        <v>1.3492179999999999E-3</v>
      </c>
      <c r="L2368">
        <v>2.8978989E-2</v>
      </c>
      <c r="M2368">
        <v>0.38528218401841602</v>
      </c>
    </row>
    <row r="2369" spans="1:13" x14ac:dyDescent="0.25">
      <c r="A2369">
        <v>1792</v>
      </c>
      <c r="B2369" t="s">
        <v>24</v>
      </c>
      <c r="C2369">
        <v>13284400</v>
      </c>
      <c r="D2369">
        <v>13315799</v>
      </c>
      <c r="E2369">
        <v>31400</v>
      </c>
      <c r="F2369" t="s">
        <v>11</v>
      </c>
      <c r="G2369">
        <v>9.4706576410000007</v>
      </c>
      <c r="H2369">
        <v>9.8110971599999992</v>
      </c>
      <c r="I2369">
        <v>9.1888711969999992</v>
      </c>
      <c r="J2369">
        <f t="shared" si="36"/>
        <v>0.62222596299999999</v>
      </c>
      <c r="K2369">
        <v>5.8549600000000002E-4</v>
      </c>
      <c r="L2369">
        <v>1.4757953000000001E-2</v>
      </c>
      <c r="M2369">
        <v>0.38635223080196801</v>
      </c>
    </row>
    <row r="2370" spans="1:13" x14ac:dyDescent="0.25">
      <c r="A2370">
        <v>2303</v>
      </c>
      <c r="B2370" t="s">
        <v>23</v>
      </c>
      <c r="C2370">
        <v>19961200</v>
      </c>
      <c r="D2370">
        <v>19971399</v>
      </c>
      <c r="E2370">
        <v>10200</v>
      </c>
      <c r="F2370" t="s">
        <v>11</v>
      </c>
      <c r="G2370">
        <v>6.6274462830000003</v>
      </c>
      <c r="H2370">
        <v>7.2157292049999997</v>
      </c>
      <c r="I2370">
        <v>6.0374887770000001</v>
      </c>
      <c r="J2370">
        <f t="shared" ref="J2370:J2433" si="37">H2370-I2370</f>
        <v>1.1782404279999996</v>
      </c>
      <c r="K2370">
        <v>2.1410729999999998E-3</v>
      </c>
      <c r="L2370">
        <v>4.1993113999999998E-2</v>
      </c>
      <c r="M2370">
        <v>0.39454629135232699</v>
      </c>
    </row>
    <row r="2371" spans="1:13" x14ac:dyDescent="0.25">
      <c r="A2371">
        <v>2332</v>
      </c>
      <c r="B2371" t="s">
        <v>24</v>
      </c>
      <c r="C2371">
        <v>42667200</v>
      </c>
      <c r="D2371">
        <v>42676999</v>
      </c>
      <c r="E2371">
        <v>9800</v>
      </c>
      <c r="F2371" t="s">
        <v>11</v>
      </c>
      <c r="G2371">
        <v>6.9589869369999997</v>
      </c>
      <c r="H2371">
        <v>7.5434131940000002</v>
      </c>
      <c r="I2371">
        <v>6.3748284279999998</v>
      </c>
      <c r="J2371">
        <f t="shared" si="37"/>
        <v>1.1685847660000004</v>
      </c>
      <c r="K2371">
        <v>2.2228669999999999E-3</v>
      </c>
      <c r="L2371">
        <v>4.3055185000000003E-2</v>
      </c>
      <c r="M2371">
        <v>0.39672446878133799</v>
      </c>
    </row>
    <row r="2372" spans="1:13" x14ac:dyDescent="0.25">
      <c r="A2372">
        <v>1015</v>
      </c>
      <c r="B2372" t="s">
        <v>28</v>
      </c>
      <c r="C2372">
        <v>4215600</v>
      </c>
      <c r="D2372">
        <v>4225799</v>
      </c>
      <c r="E2372">
        <v>10200</v>
      </c>
      <c r="F2372" t="s">
        <v>11</v>
      </c>
      <c r="G2372">
        <v>6.6675440899999998</v>
      </c>
      <c r="H2372">
        <v>7.4313928770000004</v>
      </c>
      <c r="I2372">
        <v>5.7642296289999999</v>
      </c>
      <c r="J2372">
        <f t="shared" si="37"/>
        <v>1.6671632480000005</v>
      </c>
      <c r="K2372" s="1">
        <v>2.27E-5</v>
      </c>
      <c r="L2372">
        <v>1.0105649999999999E-3</v>
      </c>
      <c r="M2372">
        <v>0.39888001469224199</v>
      </c>
    </row>
    <row r="2373" spans="1:13" x14ac:dyDescent="0.25">
      <c r="A2373">
        <v>2268</v>
      </c>
      <c r="B2373" t="s">
        <v>18</v>
      </c>
      <c r="C2373">
        <v>31400000</v>
      </c>
      <c r="D2373">
        <v>31404399</v>
      </c>
      <c r="E2373">
        <v>4400</v>
      </c>
      <c r="F2373" t="s">
        <v>11</v>
      </c>
      <c r="G2373">
        <v>4.9833565310000001</v>
      </c>
      <c r="H2373">
        <v>6.1299503819999996</v>
      </c>
      <c r="I2373">
        <v>2.592956085</v>
      </c>
      <c r="J2373">
        <f t="shared" si="37"/>
        <v>3.5369942969999997</v>
      </c>
      <c r="K2373">
        <v>2.0395389999999999E-3</v>
      </c>
      <c r="L2373">
        <v>4.0619022999999997E-2</v>
      </c>
      <c r="M2373">
        <v>0.40458779439105402</v>
      </c>
    </row>
    <row r="2374" spans="1:13" x14ac:dyDescent="0.25">
      <c r="A2374">
        <v>2191</v>
      </c>
      <c r="B2374" t="s">
        <v>18</v>
      </c>
      <c r="C2374">
        <v>127120000</v>
      </c>
      <c r="D2374">
        <v>127124799</v>
      </c>
      <c r="E2374">
        <v>4800</v>
      </c>
      <c r="F2374" t="s">
        <v>11</v>
      </c>
      <c r="G2374">
        <v>5.4115192429999999</v>
      </c>
      <c r="H2374">
        <v>6.4105761680000004</v>
      </c>
      <c r="I2374">
        <v>3.830322888</v>
      </c>
      <c r="J2374">
        <f t="shared" si="37"/>
        <v>2.5802532800000004</v>
      </c>
      <c r="K2374">
        <v>1.717196E-3</v>
      </c>
      <c r="L2374">
        <v>3.5401202999999999E-2</v>
      </c>
      <c r="M2374">
        <v>0.41183702758614499</v>
      </c>
    </row>
    <row r="2375" spans="1:13" x14ac:dyDescent="0.25">
      <c r="A2375">
        <v>1669</v>
      </c>
      <c r="B2375" t="s">
        <v>24</v>
      </c>
      <c r="C2375">
        <v>102556600</v>
      </c>
      <c r="D2375">
        <v>102566999</v>
      </c>
      <c r="E2375">
        <v>10400</v>
      </c>
      <c r="F2375" t="s">
        <v>11</v>
      </c>
      <c r="G2375">
        <v>7.306316829</v>
      </c>
      <c r="H2375">
        <v>7.8875094209999999</v>
      </c>
      <c r="I2375">
        <v>6.7269907829999998</v>
      </c>
      <c r="J2375">
        <f t="shared" si="37"/>
        <v>1.1605186380000001</v>
      </c>
      <c r="K2375">
        <v>4.1162499999999999E-4</v>
      </c>
      <c r="L2375">
        <v>1.1136626E-2</v>
      </c>
      <c r="M2375">
        <v>0.41797830158786597</v>
      </c>
    </row>
    <row r="2376" spans="1:13" x14ac:dyDescent="0.25">
      <c r="A2376">
        <v>2193</v>
      </c>
      <c r="B2376" t="s">
        <v>24</v>
      </c>
      <c r="C2376">
        <v>17998400</v>
      </c>
      <c r="D2376">
        <v>18022799</v>
      </c>
      <c r="E2376">
        <v>24400</v>
      </c>
      <c r="F2376" t="s">
        <v>11</v>
      </c>
      <c r="G2376">
        <v>9.0592042629999998</v>
      </c>
      <c r="H2376">
        <v>9.4164260130000006</v>
      </c>
      <c r="I2376">
        <v>8.7599910919999999</v>
      </c>
      <c r="J2376">
        <f t="shared" si="37"/>
        <v>0.65643492100000067</v>
      </c>
      <c r="K2376">
        <v>1.7201219999999999E-3</v>
      </c>
      <c r="L2376">
        <v>3.5421846E-2</v>
      </c>
      <c r="M2376">
        <v>0.41868311437028299</v>
      </c>
    </row>
    <row r="2377" spans="1:13" x14ac:dyDescent="0.25">
      <c r="A2377">
        <v>1883</v>
      </c>
      <c r="B2377" t="s">
        <v>29</v>
      </c>
      <c r="C2377">
        <v>3648200</v>
      </c>
      <c r="D2377">
        <v>3659799</v>
      </c>
      <c r="E2377">
        <v>11600</v>
      </c>
      <c r="F2377" t="s">
        <v>11</v>
      </c>
      <c r="G2377">
        <v>7.3474229869999998</v>
      </c>
      <c r="H2377">
        <v>7.928215851</v>
      </c>
      <c r="I2377">
        <v>6.768692433</v>
      </c>
      <c r="J2377">
        <f t="shared" si="37"/>
        <v>1.159523418</v>
      </c>
      <c r="K2377">
        <v>7.6914500000000005E-4</v>
      </c>
      <c r="L2377">
        <v>1.8450093000000001E-2</v>
      </c>
      <c r="M2377">
        <v>0.41938073981129698</v>
      </c>
    </row>
    <row r="2378" spans="1:13" x14ac:dyDescent="0.25">
      <c r="A2378">
        <v>2278</v>
      </c>
      <c r="B2378" t="s">
        <v>13</v>
      </c>
      <c r="C2378">
        <v>115682200</v>
      </c>
      <c r="D2378">
        <v>115695199</v>
      </c>
      <c r="E2378">
        <v>13000</v>
      </c>
      <c r="F2378" t="s">
        <v>11</v>
      </c>
      <c r="G2378">
        <v>7.5863361569999999</v>
      </c>
      <c r="H2378">
        <v>8.1392168270000003</v>
      </c>
      <c r="I2378">
        <v>7.0481971540000004</v>
      </c>
      <c r="J2378">
        <f t="shared" si="37"/>
        <v>1.0910196729999999</v>
      </c>
      <c r="K2378">
        <v>2.0700990000000002E-3</v>
      </c>
      <c r="L2378">
        <v>4.1046656000000001E-2</v>
      </c>
      <c r="M2378">
        <v>0.42002683416021303</v>
      </c>
    </row>
    <row r="2379" spans="1:13" x14ac:dyDescent="0.25">
      <c r="A2379">
        <v>978</v>
      </c>
      <c r="B2379" t="s">
        <v>27</v>
      </c>
      <c r="C2379">
        <v>10243200</v>
      </c>
      <c r="D2379">
        <v>10247999</v>
      </c>
      <c r="E2379">
        <v>4800</v>
      </c>
      <c r="F2379" t="s">
        <v>11</v>
      </c>
      <c r="G2379">
        <v>4.6185792890000004</v>
      </c>
      <c r="H2379">
        <v>5.8663509190000003</v>
      </c>
      <c r="I2379">
        <v>1.036575389</v>
      </c>
      <c r="J2379">
        <f t="shared" si="37"/>
        <v>4.82977553</v>
      </c>
      <c r="K2379" s="1">
        <v>1.73E-5</v>
      </c>
      <c r="L2379">
        <v>8.0114200000000002E-4</v>
      </c>
      <c r="M2379">
        <v>0.42887414764971399</v>
      </c>
    </row>
    <row r="2380" spans="1:13" x14ac:dyDescent="0.25">
      <c r="A2380">
        <v>1147</v>
      </c>
      <c r="B2380" t="s">
        <v>24</v>
      </c>
      <c r="C2380">
        <v>13325000</v>
      </c>
      <c r="D2380">
        <v>13350999</v>
      </c>
      <c r="E2380">
        <v>26000</v>
      </c>
      <c r="F2380" t="s">
        <v>11</v>
      </c>
      <c r="G2380">
        <v>8.6824998549999997</v>
      </c>
      <c r="H2380">
        <v>9.1854287859999992</v>
      </c>
      <c r="I2380">
        <v>8.2124539149999993</v>
      </c>
      <c r="J2380">
        <f t="shared" si="37"/>
        <v>0.97297487099999991</v>
      </c>
      <c r="K2380" s="1">
        <v>4.3300000000000002E-5</v>
      </c>
      <c r="L2380">
        <v>1.7062469999999999E-3</v>
      </c>
      <c r="M2380">
        <v>0.43032611922486003</v>
      </c>
    </row>
    <row r="2381" spans="1:13" x14ac:dyDescent="0.25">
      <c r="A2381">
        <v>985</v>
      </c>
      <c r="B2381" t="s">
        <v>17</v>
      </c>
      <c r="C2381">
        <v>75080800</v>
      </c>
      <c r="D2381">
        <v>75088999</v>
      </c>
      <c r="E2381">
        <v>8200</v>
      </c>
      <c r="F2381" t="s">
        <v>11</v>
      </c>
      <c r="G2381">
        <v>12.99616114</v>
      </c>
      <c r="H2381">
        <v>13.24634071</v>
      </c>
      <c r="I2381">
        <v>12.80147545</v>
      </c>
      <c r="J2381">
        <f t="shared" si="37"/>
        <v>0.44486526000000026</v>
      </c>
      <c r="K2381" s="1">
        <v>1.8499999999999999E-5</v>
      </c>
      <c r="L2381">
        <v>8.4794000000000004E-4</v>
      </c>
      <c r="M2381">
        <v>0.43204748590788</v>
      </c>
    </row>
    <row r="2382" spans="1:13" x14ac:dyDescent="0.25">
      <c r="A2382">
        <v>976</v>
      </c>
      <c r="B2382" t="s">
        <v>27</v>
      </c>
      <c r="C2382">
        <v>9386800</v>
      </c>
      <c r="D2382">
        <v>9397799</v>
      </c>
      <c r="E2382">
        <v>11000</v>
      </c>
      <c r="F2382" t="s">
        <v>11</v>
      </c>
      <c r="G2382">
        <v>6.4692240710000002</v>
      </c>
      <c r="H2382">
        <v>7.4543207130000004</v>
      </c>
      <c r="I2382">
        <v>4.942381567</v>
      </c>
      <c r="J2382">
        <f t="shared" si="37"/>
        <v>2.5119391460000005</v>
      </c>
      <c r="K2382" s="1">
        <v>1.7099999999999999E-5</v>
      </c>
      <c r="L2382">
        <v>7.9108800000000001E-4</v>
      </c>
      <c r="M2382">
        <v>0.43285253956202202</v>
      </c>
    </row>
    <row r="2383" spans="1:13" x14ac:dyDescent="0.25">
      <c r="A2383">
        <v>1991</v>
      </c>
      <c r="B2383" t="s">
        <v>29</v>
      </c>
      <c r="C2383">
        <v>4890200</v>
      </c>
      <c r="D2383">
        <v>4894199</v>
      </c>
      <c r="E2383">
        <v>4000</v>
      </c>
      <c r="F2383" t="s">
        <v>11</v>
      </c>
      <c r="G2383">
        <v>4.038661211</v>
      </c>
      <c r="H2383">
        <v>5.236418724</v>
      </c>
      <c r="I2383">
        <v>1.1756157270000001</v>
      </c>
      <c r="J2383">
        <f t="shared" si="37"/>
        <v>4.0608029969999997</v>
      </c>
      <c r="K2383">
        <v>1.001537E-3</v>
      </c>
      <c r="L2383">
        <v>2.2721465999999999E-2</v>
      </c>
      <c r="M2383">
        <v>0.43772317666074101</v>
      </c>
    </row>
    <row r="2384" spans="1:13" x14ac:dyDescent="0.25">
      <c r="A2384">
        <v>2438</v>
      </c>
      <c r="B2384" t="s">
        <v>13</v>
      </c>
      <c r="C2384">
        <v>144552800</v>
      </c>
      <c r="D2384">
        <v>144566199</v>
      </c>
      <c r="E2384">
        <v>13400</v>
      </c>
      <c r="F2384" t="s">
        <v>11</v>
      </c>
      <c r="G2384">
        <v>8.1707680660000008</v>
      </c>
      <c r="H2384">
        <v>8.559346755</v>
      </c>
      <c r="I2384">
        <v>7.8378541220000004</v>
      </c>
      <c r="J2384">
        <f t="shared" si="37"/>
        <v>0.72149263299999955</v>
      </c>
      <c r="K2384">
        <v>2.6673220000000002E-3</v>
      </c>
      <c r="L2384">
        <v>4.9417660000000002E-2</v>
      </c>
      <c r="M2384">
        <v>0.441808026853441</v>
      </c>
    </row>
    <row r="2385" spans="1:13" x14ac:dyDescent="0.25">
      <c r="A2385">
        <v>2017</v>
      </c>
      <c r="B2385" t="s">
        <v>26</v>
      </c>
      <c r="C2385">
        <v>30585000</v>
      </c>
      <c r="D2385">
        <v>30588799</v>
      </c>
      <c r="E2385">
        <v>3800</v>
      </c>
      <c r="F2385" t="s">
        <v>11</v>
      </c>
      <c r="G2385">
        <v>4.798988434</v>
      </c>
      <c r="H2385">
        <v>5.9484065829999997</v>
      </c>
      <c r="I2385">
        <v>2.3865435179999999</v>
      </c>
      <c r="J2385">
        <f t="shared" si="37"/>
        <v>3.5618630649999998</v>
      </c>
      <c r="K2385">
        <v>1.083047E-3</v>
      </c>
      <c r="L2385">
        <v>2.4253923E-2</v>
      </c>
      <c r="M2385">
        <v>0.447833630840827</v>
      </c>
    </row>
    <row r="2386" spans="1:13" x14ac:dyDescent="0.25">
      <c r="A2386">
        <v>1799</v>
      </c>
      <c r="B2386" t="s">
        <v>13</v>
      </c>
      <c r="C2386">
        <v>112784400</v>
      </c>
      <c r="D2386">
        <v>112794199</v>
      </c>
      <c r="E2386">
        <v>9800</v>
      </c>
      <c r="F2386" t="s">
        <v>11</v>
      </c>
      <c r="G2386">
        <v>7.4146280649999996</v>
      </c>
      <c r="H2386">
        <v>7.9408839779999996</v>
      </c>
      <c r="I2386">
        <v>6.9134756140000002</v>
      </c>
      <c r="J2386">
        <f t="shared" si="37"/>
        <v>1.0274083639999994</v>
      </c>
      <c r="K2386">
        <v>6.0553400000000002E-4</v>
      </c>
      <c r="L2386">
        <v>1.5203650000000001E-2</v>
      </c>
      <c r="M2386">
        <v>0.449543211775213</v>
      </c>
    </row>
    <row r="2387" spans="1:13" x14ac:dyDescent="0.25">
      <c r="A2387">
        <v>1766</v>
      </c>
      <c r="B2387" t="s">
        <v>29</v>
      </c>
      <c r="C2387">
        <v>3000000</v>
      </c>
      <c r="D2387">
        <v>3016599</v>
      </c>
      <c r="E2387">
        <v>16600</v>
      </c>
      <c r="F2387" t="s">
        <v>11</v>
      </c>
      <c r="G2387">
        <v>9.5446690029999992</v>
      </c>
      <c r="H2387">
        <v>9.9293027489999997</v>
      </c>
      <c r="I2387">
        <v>9.2160791589999995</v>
      </c>
      <c r="J2387">
        <f t="shared" si="37"/>
        <v>0.71322359000000013</v>
      </c>
      <c r="K2387">
        <v>5.4649099999999997E-4</v>
      </c>
      <c r="L2387">
        <v>1.3977168E-2</v>
      </c>
      <c r="M2387">
        <v>0.45158188962405899</v>
      </c>
    </row>
    <row r="2388" spans="1:13" x14ac:dyDescent="0.25">
      <c r="A2388">
        <v>2408</v>
      </c>
      <c r="B2388" t="s">
        <v>28</v>
      </c>
      <c r="C2388">
        <v>3371400</v>
      </c>
      <c r="D2388">
        <v>3384199</v>
      </c>
      <c r="E2388">
        <v>12800</v>
      </c>
      <c r="F2388" t="s">
        <v>11</v>
      </c>
      <c r="G2388">
        <v>8.9647069409999993</v>
      </c>
      <c r="H2388">
        <v>9.2869919040000006</v>
      </c>
      <c r="I2388">
        <v>8.7013155789999992</v>
      </c>
      <c r="J2388">
        <f t="shared" si="37"/>
        <v>0.58567632500000144</v>
      </c>
      <c r="K2388">
        <v>2.5671869999999999E-3</v>
      </c>
      <c r="L2388">
        <v>4.8155016000000002E-2</v>
      </c>
      <c r="M2388">
        <v>0.45360373270146898</v>
      </c>
    </row>
    <row r="2389" spans="1:13" x14ac:dyDescent="0.25">
      <c r="A2389">
        <v>1898</v>
      </c>
      <c r="B2389" t="s">
        <v>29</v>
      </c>
      <c r="C2389">
        <v>40307400</v>
      </c>
      <c r="D2389">
        <v>40308799</v>
      </c>
      <c r="E2389">
        <v>1400</v>
      </c>
      <c r="F2389" t="s">
        <v>11</v>
      </c>
      <c r="G2389">
        <v>11.38112838</v>
      </c>
      <c r="H2389">
        <v>11.63979616</v>
      </c>
      <c r="I2389">
        <v>11.178696540000001</v>
      </c>
      <c r="J2389">
        <f t="shared" si="37"/>
        <v>0.46109961999999882</v>
      </c>
      <c r="K2389">
        <v>7.8890600000000003E-4</v>
      </c>
      <c r="L2389">
        <v>1.8774543000000001E-2</v>
      </c>
      <c r="M2389">
        <v>0.45589729851920302</v>
      </c>
    </row>
    <row r="2390" spans="1:13" x14ac:dyDescent="0.25">
      <c r="A2390">
        <v>1427</v>
      </c>
      <c r="B2390" t="s">
        <v>19</v>
      </c>
      <c r="C2390">
        <v>181914600</v>
      </c>
      <c r="D2390">
        <v>181934999</v>
      </c>
      <c r="E2390">
        <v>20400</v>
      </c>
      <c r="F2390" t="s">
        <v>11</v>
      </c>
      <c r="G2390">
        <v>11.747009780000001</v>
      </c>
      <c r="H2390">
        <v>12.07361626</v>
      </c>
      <c r="I2390">
        <v>11.47928177</v>
      </c>
      <c r="J2390">
        <f t="shared" si="37"/>
        <v>0.5943344899999996</v>
      </c>
      <c r="K2390">
        <v>1.6739000000000001E-4</v>
      </c>
      <c r="L2390">
        <v>5.2959060000000004E-3</v>
      </c>
      <c r="M2390">
        <v>0.45590289592324001</v>
      </c>
    </row>
    <row r="2391" spans="1:13" x14ac:dyDescent="0.25">
      <c r="A2391">
        <v>1748</v>
      </c>
      <c r="B2391" t="s">
        <v>22</v>
      </c>
      <c r="C2391">
        <v>19024000</v>
      </c>
      <c r="D2391">
        <v>19038799</v>
      </c>
      <c r="E2391">
        <v>14800</v>
      </c>
      <c r="F2391" t="s">
        <v>11</v>
      </c>
      <c r="G2391">
        <v>7.7956738689999998</v>
      </c>
      <c r="H2391">
        <v>8.3000809249999996</v>
      </c>
      <c r="I2391">
        <v>7.3236913799999996</v>
      </c>
      <c r="J2391">
        <f t="shared" si="37"/>
        <v>0.97638954499999997</v>
      </c>
      <c r="K2391">
        <v>5.1890699999999998E-4</v>
      </c>
      <c r="L2391">
        <v>1.3408765E-2</v>
      </c>
      <c r="M2391">
        <v>0.46061420742396197</v>
      </c>
    </row>
    <row r="2392" spans="1:13" x14ac:dyDescent="0.25">
      <c r="A2392">
        <v>882</v>
      </c>
      <c r="B2392" t="s">
        <v>28</v>
      </c>
      <c r="C2392">
        <v>3491200</v>
      </c>
      <c r="D2392">
        <v>3505599</v>
      </c>
      <c r="E2392">
        <v>14400</v>
      </c>
      <c r="F2392" t="s">
        <v>11</v>
      </c>
      <c r="G2392">
        <v>7.4916691909999997</v>
      </c>
      <c r="H2392">
        <v>8.1296889379999993</v>
      </c>
      <c r="I2392">
        <v>6.8232725240000001</v>
      </c>
      <c r="J2392">
        <f t="shared" si="37"/>
        <v>1.3064164139999992</v>
      </c>
      <c r="K2392" s="1">
        <v>9.4499999999999993E-6</v>
      </c>
      <c r="L2392">
        <v>4.83907E-4</v>
      </c>
      <c r="M2392">
        <v>0.46530519685815702</v>
      </c>
    </row>
    <row r="2393" spans="1:13" x14ac:dyDescent="0.25">
      <c r="A2393">
        <v>2390</v>
      </c>
      <c r="B2393" t="s">
        <v>24</v>
      </c>
      <c r="C2393">
        <v>3138600</v>
      </c>
      <c r="D2393">
        <v>3190599</v>
      </c>
      <c r="E2393">
        <v>52000</v>
      </c>
      <c r="F2393" t="s">
        <v>11</v>
      </c>
      <c r="G2393">
        <v>10.363954850000001</v>
      </c>
      <c r="H2393">
        <v>10.624357610000001</v>
      </c>
      <c r="I2393">
        <v>10.15992893</v>
      </c>
      <c r="J2393">
        <f t="shared" si="37"/>
        <v>0.46442868000000104</v>
      </c>
      <c r="K2393">
        <v>2.4665970000000001E-3</v>
      </c>
      <c r="L2393">
        <v>4.6616627000000001E-2</v>
      </c>
      <c r="M2393">
        <v>0.46898533340722298</v>
      </c>
    </row>
    <row r="2394" spans="1:13" x14ac:dyDescent="0.25">
      <c r="A2394">
        <v>2305</v>
      </c>
      <c r="B2394" t="s">
        <v>25</v>
      </c>
      <c r="C2394">
        <v>3092000</v>
      </c>
      <c r="D2394">
        <v>3105199</v>
      </c>
      <c r="E2394">
        <v>13200</v>
      </c>
      <c r="F2394" t="s">
        <v>11</v>
      </c>
      <c r="G2394">
        <v>7.6341593879999996</v>
      </c>
      <c r="H2394">
        <v>8.0772458379999996</v>
      </c>
      <c r="I2394">
        <v>7.2388510569999998</v>
      </c>
      <c r="J2394">
        <f t="shared" si="37"/>
        <v>0.83839478099999987</v>
      </c>
      <c r="K2394">
        <v>2.144314E-3</v>
      </c>
      <c r="L2394">
        <v>4.2020190999999998E-2</v>
      </c>
      <c r="M2394">
        <v>0.47499749873788799</v>
      </c>
    </row>
    <row r="2395" spans="1:13" x14ac:dyDescent="0.25">
      <c r="A2395">
        <v>2372</v>
      </c>
      <c r="B2395" t="s">
        <v>24</v>
      </c>
      <c r="C2395">
        <v>6561000</v>
      </c>
      <c r="D2395">
        <v>6571999</v>
      </c>
      <c r="E2395">
        <v>11000</v>
      </c>
      <c r="F2395" t="s">
        <v>11</v>
      </c>
      <c r="G2395">
        <v>8.1032604339999992</v>
      </c>
      <c r="H2395">
        <v>8.5337625359999993</v>
      </c>
      <c r="I2395">
        <v>7.7228111269999999</v>
      </c>
      <c r="J2395">
        <f t="shared" si="37"/>
        <v>0.8109514089999994</v>
      </c>
      <c r="K2395">
        <v>2.4016380000000002E-3</v>
      </c>
      <c r="L2395">
        <v>4.5733388E-2</v>
      </c>
      <c r="M2395">
        <v>0.47750685510181201</v>
      </c>
    </row>
    <row r="2396" spans="1:13" x14ac:dyDescent="0.25">
      <c r="A2396">
        <v>1523</v>
      </c>
      <c r="B2396" t="s">
        <v>20</v>
      </c>
      <c r="C2396">
        <v>8237000</v>
      </c>
      <c r="D2396">
        <v>8247999</v>
      </c>
      <c r="E2396">
        <v>11000</v>
      </c>
      <c r="F2396" t="s">
        <v>11</v>
      </c>
      <c r="G2396">
        <v>10.371243359999999</v>
      </c>
      <c r="H2396">
        <v>10.672911020000001</v>
      </c>
      <c r="I2396">
        <v>10.128188809999999</v>
      </c>
      <c r="J2396">
        <f t="shared" si="37"/>
        <v>0.54472221000000154</v>
      </c>
      <c r="K2396">
        <v>2.41492E-4</v>
      </c>
      <c r="L2396">
        <v>7.1621339999999997E-3</v>
      </c>
      <c r="M2396">
        <v>0.48841216169422103</v>
      </c>
    </row>
    <row r="2397" spans="1:13" x14ac:dyDescent="0.25">
      <c r="A2397">
        <v>2098</v>
      </c>
      <c r="B2397" t="s">
        <v>24</v>
      </c>
      <c r="C2397">
        <v>12843200</v>
      </c>
      <c r="D2397">
        <v>12850999</v>
      </c>
      <c r="E2397">
        <v>7800</v>
      </c>
      <c r="F2397" t="s">
        <v>11</v>
      </c>
      <c r="G2397">
        <v>6.6744305649999998</v>
      </c>
      <c r="H2397">
        <v>7.4524111450000001</v>
      </c>
      <c r="I2397">
        <v>5.7407306050000004</v>
      </c>
      <c r="J2397">
        <f t="shared" si="37"/>
        <v>1.7116805399999997</v>
      </c>
      <c r="K2397">
        <v>1.3389070000000001E-3</v>
      </c>
      <c r="L2397">
        <v>2.8826068999999999E-2</v>
      </c>
      <c r="M2397">
        <v>0.49406457485543298</v>
      </c>
    </row>
    <row r="2398" spans="1:13" x14ac:dyDescent="0.25">
      <c r="A2398">
        <v>1055</v>
      </c>
      <c r="B2398" t="s">
        <v>26</v>
      </c>
      <c r="C2398">
        <v>143355200</v>
      </c>
      <c r="D2398">
        <v>143360199</v>
      </c>
      <c r="E2398">
        <v>5000</v>
      </c>
      <c r="F2398" t="s">
        <v>11</v>
      </c>
      <c r="G2398">
        <v>4.6890222530000001</v>
      </c>
      <c r="H2398">
        <v>5.9066121310000002</v>
      </c>
      <c r="I2398">
        <v>1.584706349</v>
      </c>
      <c r="J2398">
        <f t="shared" si="37"/>
        <v>4.321905782</v>
      </c>
      <c r="K2398" s="1">
        <v>2.8099999999999999E-5</v>
      </c>
      <c r="L2398">
        <v>1.2027839999999999E-3</v>
      </c>
      <c r="M2398">
        <v>0.49546122072392801</v>
      </c>
    </row>
    <row r="2399" spans="1:13" x14ac:dyDescent="0.25">
      <c r="A2399">
        <v>1528</v>
      </c>
      <c r="B2399" t="s">
        <v>12</v>
      </c>
      <c r="C2399">
        <v>36677400</v>
      </c>
      <c r="D2399">
        <v>36687399</v>
      </c>
      <c r="E2399">
        <v>10000</v>
      </c>
      <c r="F2399" t="s">
        <v>11</v>
      </c>
      <c r="G2399">
        <v>7.5003363390000004</v>
      </c>
      <c r="H2399">
        <v>8.0829750839999992</v>
      </c>
      <c r="I2399">
        <v>6.91885247</v>
      </c>
      <c r="J2399">
        <f t="shared" si="37"/>
        <v>1.1641226139999992</v>
      </c>
      <c r="K2399">
        <v>2.4970899999999998E-4</v>
      </c>
      <c r="L2399">
        <v>7.3816180000000004E-3</v>
      </c>
      <c r="M2399">
        <v>0.49626821708954399</v>
      </c>
    </row>
    <row r="2400" spans="1:13" x14ac:dyDescent="0.25">
      <c r="A2400">
        <v>1535</v>
      </c>
      <c r="B2400" t="s">
        <v>30</v>
      </c>
      <c r="C2400">
        <v>76598400</v>
      </c>
      <c r="D2400">
        <v>76599199</v>
      </c>
      <c r="E2400">
        <v>800</v>
      </c>
      <c r="F2400" t="s">
        <v>11</v>
      </c>
      <c r="G2400">
        <v>8.0926428119999994</v>
      </c>
      <c r="H2400">
        <v>8.6646363629999996</v>
      </c>
      <c r="I2400">
        <v>7.526917729</v>
      </c>
      <c r="J2400">
        <f t="shared" si="37"/>
        <v>1.1377186339999996</v>
      </c>
      <c r="K2400">
        <v>2.5575100000000003E-4</v>
      </c>
      <c r="L2400">
        <v>7.5257570000000001E-3</v>
      </c>
      <c r="M2400">
        <v>0.498980156618482</v>
      </c>
    </row>
    <row r="2401" spans="1:13" x14ac:dyDescent="0.25">
      <c r="A2401">
        <v>2313</v>
      </c>
      <c r="B2401" t="s">
        <v>13</v>
      </c>
      <c r="C2401">
        <v>144220800</v>
      </c>
      <c r="D2401">
        <v>144230199</v>
      </c>
      <c r="E2401">
        <v>9400</v>
      </c>
      <c r="F2401" t="s">
        <v>11</v>
      </c>
      <c r="G2401">
        <v>7.1207612439999997</v>
      </c>
      <c r="H2401">
        <v>7.6779409989999996</v>
      </c>
      <c r="I2401">
        <v>6.5764947380000001</v>
      </c>
      <c r="J2401">
        <f t="shared" si="37"/>
        <v>1.1014462609999995</v>
      </c>
      <c r="K2401">
        <v>2.1628519999999998E-3</v>
      </c>
      <c r="L2401">
        <v>4.2236854999999997E-2</v>
      </c>
      <c r="M2401">
        <v>0.50273644912059501</v>
      </c>
    </row>
    <row r="2402" spans="1:13" x14ac:dyDescent="0.25">
      <c r="A2402">
        <v>809</v>
      </c>
      <c r="B2402" t="s">
        <v>19</v>
      </c>
      <c r="C2402">
        <v>116317400</v>
      </c>
      <c r="D2402">
        <v>116322199</v>
      </c>
      <c r="E2402">
        <v>4800</v>
      </c>
      <c r="F2402" t="s">
        <v>11</v>
      </c>
      <c r="G2402">
        <v>4.323251483</v>
      </c>
      <c r="H2402">
        <v>5.6045916910000004</v>
      </c>
      <c r="I2402">
        <v>-0.11160260399999999</v>
      </c>
      <c r="J2402">
        <f t="shared" si="37"/>
        <v>5.7161942950000002</v>
      </c>
      <c r="K2402" s="1">
        <v>5.0300000000000001E-6</v>
      </c>
      <c r="L2402">
        <v>2.8089800000000002E-4</v>
      </c>
      <c r="M2402">
        <v>0.50311243746378498</v>
      </c>
    </row>
    <row r="2403" spans="1:13" x14ac:dyDescent="0.25">
      <c r="A2403">
        <v>1046</v>
      </c>
      <c r="B2403" t="s">
        <v>16</v>
      </c>
      <c r="C2403">
        <v>19414000</v>
      </c>
      <c r="D2403">
        <v>19419799</v>
      </c>
      <c r="E2403">
        <v>5800</v>
      </c>
      <c r="F2403" t="s">
        <v>11</v>
      </c>
      <c r="G2403">
        <v>12.418516889999999</v>
      </c>
      <c r="H2403">
        <v>12.74286567</v>
      </c>
      <c r="I2403">
        <v>12.153057739999999</v>
      </c>
      <c r="J2403">
        <f t="shared" si="37"/>
        <v>0.58980793000000098</v>
      </c>
      <c r="K2403" s="1">
        <v>2.69E-5</v>
      </c>
      <c r="L2403">
        <v>1.1635320000000001E-3</v>
      </c>
      <c r="M2403">
        <v>0.50441611529045904</v>
      </c>
    </row>
    <row r="2404" spans="1:13" x14ac:dyDescent="0.25">
      <c r="A2404">
        <v>2113</v>
      </c>
      <c r="B2404" t="s">
        <v>14</v>
      </c>
      <c r="C2404">
        <v>54139200</v>
      </c>
      <c r="D2404">
        <v>54142399</v>
      </c>
      <c r="E2404">
        <v>3200</v>
      </c>
      <c r="F2404" t="s">
        <v>11</v>
      </c>
      <c r="G2404">
        <v>11.648644750000001</v>
      </c>
      <c r="H2404">
        <v>11.942575290000001</v>
      </c>
      <c r="I2404">
        <v>11.413074890000001</v>
      </c>
      <c r="J2404">
        <f t="shared" si="37"/>
        <v>0.52950039999999987</v>
      </c>
      <c r="K2404">
        <v>1.4184989999999999E-3</v>
      </c>
      <c r="L2404">
        <v>3.0322858000000001E-2</v>
      </c>
      <c r="M2404">
        <v>0.52933391420921605</v>
      </c>
    </row>
    <row r="2405" spans="1:13" x14ac:dyDescent="0.25">
      <c r="A2405">
        <v>2032</v>
      </c>
      <c r="B2405" t="s">
        <v>24</v>
      </c>
      <c r="C2405">
        <v>33682800</v>
      </c>
      <c r="D2405">
        <v>33695599</v>
      </c>
      <c r="E2405">
        <v>12800</v>
      </c>
      <c r="F2405" t="s">
        <v>11</v>
      </c>
      <c r="G2405">
        <v>8.1022811249999993</v>
      </c>
      <c r="H2405">
        <v>8.5775638319999992</v>
      </c>
      <c r="I2405">
        <v>7.667630537</v>
      </c>
      <c r="J2405">
        <f t="shared" si="37"/>
        <v>0.9099332949999992</v>
      </c>
      <c r="K2405">
        <v>1.142061E-3</v>
      </c>
      <c r="L2405">
        <v>2.5377585000000001E-2</v>
      </c>
      <c r="M2405">
        <v>0.53208806456786795</v>
      </c>
    </row>
    <row r="2406" spans="1:13" x14ac:dyDescent="0.25">
      <c r="A2406">
        <v>2292</v>
      </c>
      <c r="B2406" t="s">
        <v>24</v>
      </c>
      <c r="C2406">
        <v>11460200</v>
      </c>
      <c r="D2406">
        <v>11474799</v>
      </c>
      <c r="E2406">
        <v>14600</v>
      </c>
      <c r="F2406" t="s">
        <v>11</v>
      </c>
      <c r="G2406">
        <v>8.4405447599999999</v>
      </c>
      <c r="H2406">
        <v>8.8472486460000006</v>
      </c>
      <c r="I2406">
        <v>8.0874402360000008</v>
      </c>
      <c r="J2406">
        <f t="shared" si="37"/>
        <v>0.75980840999999977</v>
      </c>
      <c r="K2406">
        <v>2.1105709999999999E-3</v>
      </c>
      <c r="L2406">
        <v>4.1593528999999997E-2</v>
      </c>
      <c r="M2406">
        <v>0.53342487088086399</v>
      </c>
    </row>
    <row r="2407" spans="1:13" x14ac:dyDescent="0.25">
      <c r="A2407">
        <v>1954</v>
      </c>
      <c r="B2407" t="s">
        <v>23</v>
      </c>
      <c r="C2407">
        <v>35722000</v>
      </c>
      <c r="D2407">
        <v>35726199</v>
      </c>
      <c r="E2407">
        <v>4200</v>
      </c>
      <c r="F2407" t="s">
        <v>11</v>
      </c>
      <c r="G2407">
        <v>5.6137390969999998</v>
      </c>
      <c r="H2407">
        <v>6.5409972349999999</v>
      </c>
      <c r="I2407">
        <v>4.2878177989999999</v>
      </c>
      <c r="J2407">
        <f t="shared" si="37"/>
        <v>2.2531794359999999</v>
      </c>
      <c r="K2407">
        <v>9.0618899999999995E-4</v>
      </c>
      <c r="L2407">
        <v>2.0947628999999999E-2</v>
      </c>
      <c r="M2407">
        <v>0.53538127347805697</v>
      </c>
    </row>
    <row r="2408" spans="1:13" x14ac:dyDescent="0.25">
      <c r="A2408">
        <v>2190</v>
      </c>
      <c r="B2408" t="s">
        <v>19</v>
      </c>
      <c r="C2408">
        <v>36971400</v>
      </c>
      <c r="D2408">
        <v>36975999</v>
      </c>
      <c r="E2408">
        <v>4600</v>
      </c>
      <c r="F2408" t="s">
        <v>11</v>
      </c>
      <c r="G2408">
        <v>6.2984614309999998</v>
      </c>
      <c r="H2408">
        <v>7.0028301180000003</v>
      </c>
      <c r="I2408">
        <v>5.5135286849999998</v>
      </c>
      <c r="J2408">
        <f t="shared" si="37"/>
        <v>1.4893014330000005</v>
      </c>
      <c r="K2408">
        <v>1.7154360000000001E-3</v>
      </c>
      <c r="L2408">
        <v>3.5381061999999998E-2</v>
      </c>
      <c r="M2408">
        <v>0.53979431531409205</v>
      </c>
    </row>
    <row r="2409" spans="1:13" x14ac:dyDescent="0.25">
      <c r="A2409">
        <v>1701</v>
      </c>
      <c r="B2409" t="s">
        <v>19</v>
      </c>
      <c r="C2409">
        <v>37044800</v>
      </c>
      <c r="D2409">
        <v>37051999</v>
      </c>
      <c r="E2409">
        <v>7200</v>
      </c>
      <c r="F2409" t="s">
        <v>11</v>
      </c>
      <c r="G2409">
        <v>6.9419855730000002</v>
      </c>
      <c r="H2409">
        <v>7.5663514569999997</v>
      </c>
      <c r="I2409">
        <v>6.2958235589999996</v>
      </c>
      <c r="J2409">
        <f t="shared" si="37"/>
        <v>1.2705278980000001</v>
      </c>
      <c r="K2409">
        <v>4.4774700000000002E-4</v>
      </c>
      <c r="L2409">
        <v>1.188964E-2</v>
      </c>
      <c r="M2409">
        <v>0.54202641057198497</v>
      </c>
    </row>
    <row r="2410" spans="1:13" x14ac:dyDescent="0.25">
      <c r="A2410">
        <v>2092</v>
      </c>
      <c r="B2410" t="s">
        <v>13</v>
      </c>
      <c r="C2410">
        <v>144610400</v>
      </c>
      <c r="D2410">
        <v>144630799</v>
      </c>
      <c r="E2410">
        <v>20400</v>
      </c>
      <c r="F2410" t="s">
        <v>11</v>
      </c>
      <c r="G2410">
        <v>8.9732620480000005</v>
      </c>
      <c r="H2410">
        <v>9.3946927420000002</v>
      </c>
      <c r="I2410">
        <v>8.6033505990000005</v>
      </c>
      <c r="J2410">
        <f t="shared" si="37"/>
        <v>0.79134214299999961</v>
      </c>
      <c r="K2410">
        <v>1.3104E-3</v>
      </c>
      <c r="L2410">
        <v>2.8293247000000001E-2</v>
      </c>
      <c r="M2410">
        <v>0.54602996821805305</v>
      </c>
    </row>
    <row r="2411" spans="1:13" x14ac:dyDescent="0.25">
      <c r="A2411">
        <v>1814</v>
      </c>
      <c r="B2411" t="s">
        <v>12</v>
      </c>
      <c r="C2411">
        <v>36596000</v>
      </c>
      <c r="D2411">
        <v>36604399</v>
      </c>
      <c r="E2411">
        <v>8400</v>
      </c>
      <c r="F2411" t="s">
        <v>11</v>
      </c>
      <c r="G2411">
        <v>6.6759748510000003</v>
      </c>
      <c r="H2411">
        <v>7.4081571979999996</v>
      </c>
      <c r="I2411">
        <v>5.8374971230000003</v>
      </c>
      <c r="J2411">
        <f t="shared" si="37"/>
        <v>1.5706600749999993</v>
      </c>
      <c r="K2411">
        <v>6.3716700000000001E-4</v>
      </c>
      <c r="L2411">
        <v>1.5865594E-2</v>
      </c>
      <c r="M2411">
        <v>0.551788778413977</v>
      </c>
    </row>
    <row r="2412" spans="1:13" x14ac:dyDescent="0.25">
      <c r="A2412">
        <v>1818</v>
      </c>
      <c r="B2412" t="s">
        <v>19</v>
      </c>
      <c r="C2412">
        <v>89951200</v>
      </c>
      <c r="D2412">
        <v>89952799</v>
      </c>
      <c r="E2412">
        <v>1600</v>
      </c>
      <c r="F2412" t="s">
        <v>11</v>
      </c>
      <c r="G2412">
        <v>4.0670193379999997</v>
      </c>
      <c r="H2412">
        <v>5.2672986149999996</v>
      </c>
      <c r="I2412">
        <v>1.1756157270000001</v>
      </c>
      <c r="J2412">
        <f t="shared" si="37"/>
        <v>4.0916828879999994</v>
      </c>
      <c r="K2412">
        <v>6.4019200000000004E-4</v>
      </c>
      <c r="L2412">
        <v>1.5904198000000001E-2</v>
      </c>
      <c r="M2412">
        <v>0.55575181808968399</v>
      </c>
    </row>
    <row r="2413" spans="1:13" x14ac:dyDescent="0.25">
      <c r="A2413">
        <v>1946</v>
      </c>
      <c r="B2413" t="s">
        <v>17</v>
      </c>
      <c r="C2413">
        <v>49761800</v>
      </c>
      <c r="D2413">
        <v>49764199</v>
      </c>
      <c r="E2413">
        <v>2400</v>
      </c>
      <c r="F2413" t="s">
        <v>11</v>
      </c>
      <c r="G2413">
        <v>4.8652023800000004</v>
      </c>
      <c r="H2413">
        <v>5.9037313920000001</v>
      </c>
      <c r="I2413">
        <v>3.1149279029999999</v>
      </c>
      <c r="J2413">
        <f t="shared" si="37"/>
        <v>2.7888034890000002</v>
      </c>
      <c r="K2413">
        <v>9.0096900000000005E-4</v>
      </c>
      <c r="L2413">
        <v>2.0912571000000001E-2</v>
      </c>
      <c r="M2413">
        <v>0.56488468782113099</v>
      </c>
    </row>
    <row r="2414" spans="1:13" x14ac:dyDescent="0.25">
      <c r="A2414">
        <v>1960</v>
      </c>
      <c r="B2414" t="s">
        <v>25</v>
      </c>
      <c r="C2414">
        <v>114158000</v>
      </c>
      <c r="D2414">
        <v>114170399</v>
      </c>
      <c r="E2414">
        <v>12400</v>
      </c>
      <c r="F2414" t="s">
        <v>11</v>
      </c>
      <c r="G2414">
        <v>8.1421296000000005</v>
      </c>
      <c r="H2414">
        <v>8.5972094699999992</v>
      </c>
      <c r="I2414">
        <v>7.7323931410000002</v>
      </c>
      <c r="J2414">
        <f t="shared" si="37"/>
        <v>0.86481632899999905</v>
      </c>
      <c r="K2414">
        <v>9.1751799999999998E-4</v>
      </c>
      <c r="L2414">
        <v>2.1144581999999999E-2</v>
      </c>
      <c r="M2414">
        <v>0.56819241190094005</v>
      </c>
    </row>
    <row r="2415" spans="1:13" x14ac:dyDescent="0.25">
      <c r="A2415">
        <v>2393</v>
      </c>
      <c r="B2415" t="s">
        <v>24</v>
      </c>
      <c r="C2415">
        <v>41534200</v>
      </c>
      <c r="D2415">
        <v>41541199</v>
      </c>
      <c r="E2415">
        <v>7000</v>
      </c>
      <c r="F2415" t="s">
        <v>11</v>
      </c>
      <c r="G2415">
        <v>6.7482775229999996</v>
      </c>
      <c r="H2415">
        <v>7.3263674639999996</v>
      </c>
      <c r="I2415">
        <v>6.1735628629999999</v>
      </c>
      <c r="J2415">
        <f t="shared" si="37"/>
        <v>1.1528046009999997</v>
      </c>
      <c r="K2415">
        <v>2.492242E-3</v>
      </c>
      <c r="L2415">
        <v>4.7042233000000003E-2</v>
      </c>
      <c r="M2415">
        <v>0.58076441564793402</v>
      </c>
    </row>
    <row r="2416" spans="1:13" x14ac:dyDescent="0.25">
      <c r="A2416">
        <v>1486</v>
      </c>
      <c r="B2416" t="s">
        <v>14</v>
      </c>
      <c r="C2416">
        <v>3176600</v>
      </c>
      <c r="D2416">
        <v>3200999</v>
      </c>
      <c r="E2416">
        <v>24400</v>
      </c>
      <c r="F2416" t="s">
        <v>11</v>
      </c>
      <c r="G2416">
        <v>14.57707637</v>
      </c>
      <c r="H2416">
        <v>14.843062890000001</v>
      </c>
      <c r="I2416">
        <v>14.36789508</v>
      </c>
      <c r="J2416">
        <f t="shared" si="37"/>
        <v>0.4751678100000003</v>
      </c>
      <c r="K2416">
        <v>2.0497399999999999E-4</v>
      </c>
      <c r="L2416">
        <v>6.2304580000000004E-3</v>
      </c>
      <c r="M2416">
        <v>0.58794839148195199</v>
      </c>
    </row>
    <row r="2417" spans="1:13" x14ac:dyDescent="0.25">
      <c r="A2417">
        <v>1424</v>
      </c>
      <c r="B2417" t="s">
        <v>28</v>
      </c>
      <c r="C2417">
        <v>60810200</v>
      </c>
      <c r="D2417">
        <v>60817799</v>
      </c>
      <c r="E2417">
        <v>7600</v>
      </c>
      <c r="F2417" t="s">
        <v>11</v>
      </c>
      <c r="G2417">
        <v>6.6000892640000002</v>
      </c>
      <c r="H2417">
        <v>7.3643620470000002</v>
      </c>
      <c r="I2417">
        <v>5.6958766790000004</v>
      </c>
      <c r="J2417">
        <f t="shared" si="37"/>
        <v>1.6684853679999998</v>
      </c>
      <c r="K2417">
        <v>1.65126E-4</v>
      </c>
      <c r="L2417">
        <v>5.2377539999999998E-3</v>
      </c>
      <c r="M2417">
        <v>0.59171309951641704</v>
      </c>
    </row>
    <row r="2418" spans="1:13" x14ac:dyDescent="0.25">
      <c r="A2418">
        <v>182</v>
      </c>
      <c r="B2418" t="s">
        <v>19</v>
      </c>
      <c r="C2418">
        <v>98662200</v>
      </c>
      <c r="D2418">
        <v>98667399</v>
      </c>
      <c r="E2418">
        <v>5200</v>
      </c>
      <c r="F2418" t="s">
        <v>11</v>
      </c>
      <c r="G2418">
        <v>16.245478009999999</v>
      </c>
      <c r="H2418">
        <v>16.613827270000002</v>
      </c>
      <c r="I2418">
        <v>15.934478950000001</v>
      </c>
      <c r="J2418">
        <f t="shared" si="37"/>
        <v>0.67934832000000078</v>
      </c>
      <c r="K2418" s="1">
        <v>2.39E-10</v>
      </c>
      <c r="L2418" s="1">
        <v>5.9300000000000002E-8</v>
      </c>
      <c r="M2418">
        <v>0.59513855454945497</v>
      </c>
    </row>
    <row r="2419" spans="1:13" x14ac:dyDescent="0.25">
      <c r="A2419">
        <v>1871</v>
      </c>
      <c r="B2419" t="s">
        <v>24</v>
      </c>
      <c r="C2419">
        <v>11943200</v>
      </c>
      <c r="D2419">
        <v>11965399</v>
      </c>
      <c r="E2419">
        <v>22200</v>
      </c>
      <c r="F2419" t="s">
        <v>11</v>
      </c>
      <c r="G2419">
        <v>8.9972678980000005</v>
      </c>
      <c r="H2419">
        <v>9.4099693710000007</v>
      </c>
      <c r="I2419">
        <v>8.6373629390000008</v>
      </c>
      <c r="J2419">
        <f t="shared" si="37"/>
        <v>0.7726064319999999</v>
      </c>
      <c r="K2419">
        <v>7.31662E-4</v>
      </c>
      <c r="L2419">
        <v>1.766351E-2</v>
      </c>
      <c r="M2419">
        <v>0.63096410659290203</v>
      </c>
    </row>
    <row r="2420" spans="1:13" x14ac:dyDescent="0.25">
      <c r="A2420">
        <v>2119</v>
      </c>
      <c r="B2420" t="s">
        <v>24</v>
      </c>
      <c r="C2420">
        <v>18472000</v>
      </c>
      <c r="D2420">
        <v>18487199</v>
      </c>
      <c r="E2420">
        <v>15200</v>
      </c>
      <c r="F2420" t="s">
        <v>11</v>
      </c>
      <c r="G2420">
        <v>8.8102809549999996</v>
      </c>
      <c r="H2420">
        <v>9.1964063930000002</v>
      </c>
      <c r="I2420">
        <v>8.4800589619999993</v>
      </c>
      <c r="J2420">
        <f t="shared" si="37"/>
        <v>0.71634743100000087</v>
      </c>
      <c r="K2420">
        <v>1.446875E-3</v>
      </c>
      <c r="L2420">
        <v>3.0841852999999999E-2</v>
      </c>
      <c r="M2420">
        <v>0.64208636577162603</v>
      </c>
    </row>
    <row r="2421" spans="1:13" x14ac:dyDescent="0.25">
      <c r="A2421">
        <v>1852</v>
      </c>
      <c r="B2421" t="s">
        <v>24</v>
      </c>
      <c r="C2421">
        <v>61475800</v>
      </c>
      <c r="D2421">
        <v>61478599</v>
      </c>
      <c r="E2421">
        <v>2800</v>
      </c>
      <c r="F2421" t="s">
        <v>11</v>
      </c>
      <c r="G2421">
        <v>4.2403816699999997</v>
      </c>
      <c r="H2421">
        <v>5.4549610839999998</v>
      </c>
      <c r="I2421">
        <v>1.1756157270000001</v>
      </c>
      <c r="J2421">
        <f t="shared" si="37"/>
        <v>4.2793453569999995</v>
      </c>
      <c r="K2421">
        <v>6.8930100000000002E-4</v>
      </c>
      <c r="L2421">
        <v>1.6811586E-2</v>
      </c>
      <c r="M2421">
        <v>0.64379920216889397</v>
      </c>
    </row>
    <row r="2422" spans="1:13" x14ac:dyDescent="0.25">
      <c r="A2422">
        <v>1953</v>
      </c>
      <c r="B2422" t="s">
        <v>24</v>
      </c>
      <c r="C2422">
        <v>18052200</v>
      </c>
      <c r="D2422">
        <v>18070799</v>
      </c>
      <c r="E2422">
        <v>18600</v>
      </c>
      <c r="F2422" t="s">
        <v>11</v>
      </c>
      <c r="G2422">
        <v>8.5967463780000006</v>
      </c>
      <c r="H2422">
        <v>9.0213379239999991</v>
      </c>
      <c r="I2422">
        <v>8.2231793480000004</v>
      </c>
      <c r="J2422">
        <f t="shared" si="37"/>
        <v>0.79815857599999873</v>
      </c>
      <c r="K2422">
        <v>9.0448099999999995E-4</v>
      </c>
      <c r="L2422">
        <v>2.0918846000000001E-2</v>
      </c>
      <c r="M2422">
        <v>0.65539676910542299</v>
      </c>
    </row>
    <row r="2423" spans="1:13" x14ac:dyDescent="0.25">
      <c r="A2423">
        <v>2379</v>
      </c>
      <c r="B2423" t="s">
        <v>12</v>
      </c>
      <c r="C2423">
        <v>16353600</v>
      </c>
      <c r="D2423">
        <v>16356199</v>
      </c>
      <c r="E2423">
        <v>2600</v>
      </c>
      <c r="F2423" t="s">
        <v>11</v>
      </c>
      <c r="G2423">
        <v>5.1166916770000004</v>
      </c>
      <c r="H2423">
        <v>6.1404351080000001</v>
      </c>
      <c r="I2423">
        <v>3.4326435580000001</v>
      </c>
      <c r="J2423">
        <f t="shared" si="37"/>
        <v>2.70779155</v>
      </c>
      <c r="K2423">
        <v>2.4323370000000001E-3</v>
      </c>
      <c r="L2423">
        <v>4.6181682000000002E-2</v>
      </c>
      <c r="M2423">
        <v>0.65962774137576796</v>
      </c>
    </row>
    <row r="2424" spans="1:13" x14ac:dyDescent="0.25">
      <c r="A2424">
        <v>2261</v>
      </c>
      <c r="B2424" t="s">
        <v>27</v>
      </c>
      <c r="C2424">
        <v>59238600</v>
      </c>
      <c r="D2424">
        <v>59239999</v>
      </c>
      <c r="E2424">
        <v>1400</v>
      </c>
      <c r="F2424" t="s">
        <v>11</v>
      </c>
      <c r="G2424">
        <v>2.9197834569999999</v>
      </c>
      <c r="H2424">
        <v>4.1317519630000001</v>
      </c>
      <c r="I2424">
        <v>-0.11160260399999999</v>
      </c>
      <c r="J2424">
        <f t="shared" si="37"/>
        <v>4.2433545669999999</v>
      </c>
      <c r="K2424">
        <v>2.0019249999999999E-3</v>
      </c>
      <c r="L2424">
        <v>3.9993342000000001E-2</v>
      </c>
      <c r="M2424">
        <v>0.67037068307120395</v>
      </c>
    </row>
    <row r="2425" spans="1:13" x14ac:dyDescent="0.25">
      <c r="A2425">
        <v>2262</v>
      </c>
      <c r="B2425" t="s">
        <v>12</v>
      </c>
      <c r="C2425">
        <v>22692200</v>
      </c>
      <c r="D2425">
        <v>22698199</v>
      </c>
      <c r="E2425">
        <v>6000</v>
      </c>
      <c r="F2425" t="s">
        <v>11</v>
      </c>
      <c r="G2425">
        <v>6.9534844109999998</v>
      </c>
      <c r="H2425">
        <v>7.5451493340000004</v>
      </c>
      <c r="I2425">
        <v>6.3584095290000002</v>
      </c>
      <c r="J2425">
        <f t="shared" si="37"/>
        <v>1.1867398050000002</v>
      </c>
      <c r="K2425">
        <v>2.0138389999999999E-3</v>
      </c>
      <c r="L2425">
        <v>4.0213562000000001E-2</v>
      </c>
      <c r="M2425">
        <v>0.68140566050128903</v>
      </c>
    </row>
    <row r="2426" spans="1:13" x14ac:dyDescent="0.25">
      <c r="A2426">
        <v>397</v>
      </c>
      <c r="B2426" t="s">
        <v>12</v>
      </c>
      <c r="C2426">
        <v>43521000</v>
      </c>
      <c r="D2426">
        <v>43525599</v>
      </c>
      <c r="E2426">
        <v>4600</v>
      </c>
      <c r="F2426" t="s">
        <v>11</v>
      </c>
      <c r="G2426">
        <v>5.0040661569999996</v>
      </c>
      <c r="H2426">
        <v>6.3008092930000004</v>
      </c>
      <c r="I2426">
        <v>-0.11160260399999999</v>
      </c>
      <c r="J2426">
        <f t="shared" si="37"/>
        <v>6.4124118970000001</v>
      </c>
      <c r="K2426" s="1">
        <v>4.58E-8</v>
      </c>
      <c r="L2426" s="1">
        <v>5.2100000000000001E-6</v>
      </c>
      <c r="M2426">
        <v>0.68913048009093503</v>
      </c>
    </row>
    <row r="2427" spans="1:13" x14ac:dyDescent="0.25">
      <c r="A2427">
        <v>2041</v>
      </c>
      <c r="B2427" t="s">
        <v>19</v>
      </c>
      <c r="C2427">
        <v>149225600</v>
      </c>
      <c r="D2427">
        <v>149230599</v>
      </c>
      <c r="E2427">
        <v>5000</v>
      </c>
      <c r="F2427" t="s">
        <v>11</v>
      </c>
      <c r="G2427">
        <v>6.297762401</v>
      </c>
      <c r="H2427">
        <v>7.1268194429999996</v>
      </c>
      <c r="I2427">
        <v>5.2458172980000004</v>
      </c>
      <c r="J2427">
        <f t="shared" si="37"/>
        <v>1.8810021449999992</v>
      </c>
      <c r="K2427">
        <v>1.1539090000000001E-3</v>
      </c>
      <c r="L2427">
        <v>2.5536940000000001E-2</v>
      </c>
      <c r="M2427">
        <v>0.68914677401388102</v>
      </c>
    </row>
    <row r="2428" spans="1:13" x14ac:dyDescent="0.25">
      <c r="A2428">
        <v>2391</v>
      </c>
      <c r="B2428" t="s">
        <v>16</v>
      </c>
      <c r="C2428">
        <v>18460400</v>
      </c>
      <c r="D2428">
        <v>18464399</v>
      </c>
      <c r="E2428">
        <v>4000</v>
      </c>
      <c r="F2428" t="s">
        <v>11</v>
      </c>
      <c r="G2428">
        <v>5.8759427799999999</v>
      </c>
      <c r="H2428">
        <v>6.6298323669999997</v>
      </c>
      <c r="I2428">
        <v>4.9934903879999997</v>
      </c>
      <c r="J2428">
        <f t="shared" si="37"/>
        <v>1.636341979</v>
      </c>
      <c r="K2428">
        <v>2.4731610000000002E-3</v>
      </c>
      <c r="L2428">
        <v>4.6721116E-2</v>
      </c>
      <c r="M2428">
        <v>0.70743866125172705</v>
      </c>
    </row>
    <row r="2429" spans="1:13" x14ac:dyDescent="0.25">
      <c r="A2429">
        <v>1476</v>
      </c>
      <c r="B2429" t="s">
        <v>14</v>
      </c>
      <c r="C2429">
        <v>46884400</v>
      </c>
      <c r="D2429">
        <v>46888199</v>
      </c>
      <c r="E2429">
        <v>3800</v>
      </c>
      <c r="F2429" t="s">
        <v>11</v>
      </c>
      <c r="G2429">
        <v>5.2598427240000003</v>
      </c>
      <c r="H2429">
        <v>6.4349973619999998</v>
      </c>
      <c r="I2429">
        <v>2.6269403269999998</v>
      </c>
      <c r="J2429">
        <f t="shared" si="37"/>
        <v>3.808057035</v>
      </c>
      <c r="K2429">
        <v>1.96897E-4</v>
      </c>
      <c r="L2429">
        <v>6.0255049999999996E-3</v>
      </c>
      <c r="M2429">
        <v>0.72795854581283004</v>
      </c>
    </row>
    <row r="2430" spans="1:13" x14ac:dyDescent="0.25">
      <c r="A2430">
        <v>1431</v>
      </c>
      <c r="B2430" t="s">
        <v>26</v>
      </c>
      <c r="C2430">
        <v>117762200</v>
      </c>
      <c r="D2430">
        <v>117764599</v>
      </c>
      <c r="E2430">
        <v>2400</v>
      </c>
      <c r="F2430" t="s">
        <v>11</v>
      </c>
      <c r="G2430">
        <v>3.7152015220000001</v>
      </c>
      <c r="H2430">
        <v>4.9748005470000001</v>
      </c>
      <c r="I2430">
        <v>-0.11160260399999999</v>
      </c>
      <c r="J2430">
        <f t="shared" si="37"/>
        <v>5.0864031509999998</v>
      </c>
      <c r="K2430">
        <v>1.6852999999999999E-4</v>
      </c>
      <c r="L2430">
        <v>5.3195969999999997E-3</v>
      </c>
      <c r="M2430">
        <v>0.74734219285581405</v>
      </c>
    </row>
    <row r="2431" spans="1:13" x14ac:dyDescent="0.25">
      <c r="A2431">
        <v>2091</v>
      </c>
      <c r="B2431" t="s">
        <v>13</v>
      </c>
      <c r="C2431">
        <v>144316200</v>
      </c>
      <c r="D2431">
        <v>144327199</v>
      </c>
      <c r="E2431">
        <v>11000</v>
      </c>
      <c r="F2431" t="s">
        <v>11</v>
      </c>
      <c r="G2431">
        <v>6.630801129</v>
      </c>
      <c r="H2431">
        <v>7.2595236119999997</v>
      </c>
      <c r="I2431">
        <v>5.9776045470000003</v>
      </c>
      <c r="J2431">
        <f t="shared" si="37"/>
        <v>1.2819190649999994</v>
      </c>
      <c r="K2431">
        <v>1.3094420000000001E-3</v>
      </c>
      <c r="L2431">
        <v>2.8286067000000002E-2</v>
      </c>
      <c r="M2431">
        <v>0.75126337652282305</v>
      </c>
    </row>
    <row r="2432" spans="1:13" x14ac:dyDescent="0.25">
      <c r="A2432">
        <v>2033</v>
      </c>
      <c r="B2432" t="s">
        <v>24</v>
      </c>
      <c r="C2432">
        <v>108872000</v>
      </c>
      <c r="D2432">
        <v>108877399</v>
      </c>
      <c r="E2432">
        <v>5400</v>
      </c>
      <c r="F2432" t="s">
        <v>11</v>
      </c>
      <c r="G2432">
        <v>6.5814895160000004</v>
      </c>
      <c r="H2432">
        <v>7.2435188000000004</v>
      </c>
      <c r="I2432">
        <v>5.8726109649999998</v>
      </c>
      <c r="J2432">
        <f t="shared" si="37"/>
        <v>1.3709078350000006</v>
      </c>
      <c r="K2432">
        <v>1.142213E-3</v>
      </c>
      <c r="L2432">
        <v>2.5377585000000001E-2</v>
      </c>
      <c r="M2432">
        <v>0.77820084620539498</v>
      </c>
    </row>
    <row r="2433" spans="1:13" x14ac:dyDescent="0.25">
      <c r="A2433">
        <v>2066</v>
      </c>
      <c r="B2433" t="s">
        <v>24</v>
      </c>
      <c r="C2433">
        <v>26710400</v>
      </c>
      <c r="D2433">
        <v>26722399</v>
      </c>
      <c r="E2433">
        <v>12000</v>
      </c>
      <c r="F2433" t="s">
        <v>11</v>
      </c>
      <c r="G2433">
        <v>8.0862120940000004</v>
      </c>
      <c r="H2433">
        <v>8.6357609370000006</v>
      </c>
      <c r="I2433">
        <v>7.5527916460000002</v>
      </c>
      <c r="J2433">
        <f t="shared" si="37"/>
        <v>1.0829692910000004</v>
      </c>
      <c r="K2433">
        <v>1.2308620000000001E-3</v>
      </c>
      <c r="L2433">
        <v>2.6904957E-2</v>
      </c>
      <c r="M2433">
        <v>0.78936135626853998</v>
      </c>
    </row>
    <row r="2434" spans="1:13" x14ac:dyDescent="0.25">
      <c r="A2434">
        <v>2442</v>
      </c>
      <c r="B2434" t="s">
        <v>12</v>
      </c>
      <c r="C2434">
        <v>18216400</v>
      </c>
      <c r="D2434">
        <v>18219799</v>
      </c>
      <c r="E2434">
        <v>3400</v>
      </c>
      <c r="F2434" t="s">
        <v>11</v>
      </c>
      <c r="G2434">
        <v>6.1204599999999996</v>
      </c>
      <c r="H2434">
        <v>6.8016336080000004</v>
      </c>
      <c r="I2434">
        <v>5.3779637469999999</v>
      </c>
      <c r="J2434">
        <f t="shared" ref="J2434:J2443" si="38">H2434-I2434</f>
        <v>1.4236698610000005</v>
      </c>
      <c r="K2434">
        <v>2.687685E-3</v>
      </c>
      <c r="L2434">
        <v>4.9713358999999999E-2</v>
      </c>
      <c r="M2434">
        <v>0.79394733662077799</v>
      </c>
    </row>
    <row r="2435" spans="1:13" x14ac:dyDescent="0.25">
      <c r="A2435">
        <v>1422</v>
      </c>
      <c r="B2435" t="s">
        <v>25</v>
      </c>
      <c r="C2435">
        <v>114938600</v>
      </c>
      <c r="D2435">
        <v>114949399</v>
      </c>
      <c r="E2435">
        <v>10800</v>
      </c>
      <c r="F2435" t="s">
        <v>11</v>
      </c>
      <c r="G2435">
        <v>7.6412688920000003</v>
      </c>
      <c r="H2435">
        <v>8.1888400929999996</v>
      </c>
      <c r="I2435">
        <v>7.1106367820000003</v>
      </c>
      <c r="J2435">
        <f t="shared" si="38"/>
        <v>1.0782033109999993</v>
      </c>
      <c r="K2435">
        <v>1.6440399999999999E-4</v>
      </c>
      <c r="L2435">
        <v>5.2221860000000002E-3</v>
      </c>
      <c r="M2435">
        <v>0.80607031908835203</v>
      </c>
    </row>
    <row r="2436" spans="1:13" x14ac:dyDescent="0.25">
      <c r="A2436">
        <v>1093</v>
      </c>
      <c r="B2436" t="s">
        <v>19</v>
      </c>
      <c r="C2436">
        <v>85418800</v>
      </c>
      <c r="D2436">
        <v>85424199</v>
      </c>
      <c r="E2436">
        <v>5400</v>
      </c>
      <c r="F2436" t="s">
        <v>11</v>
      </c>
      <c r="G2436">
        <v>5.1632386229999998</v>
      </c>
      <c r="H2436">
        <v>6.4063007499999998</v>
      </c>
      <c r="I2436">
        <v>1.6677311889999999</v>
      </c>
      <c r="J2436">
        <f t="shared" si="38"/>
        <v>4.7385695610000003</v>
      </c>
      <c r="K2436" s="1">
        <v>3.3099999999999998E-5</v>
      </c>
      <c r="L2436">
        <v>1.36729E-3</v>
      </c>
      <c r="M2436">
        <v>0.82699924411507397</v>
      </c>
    </row>
    <row r="2437" spans="1:13" x14ac:dyDescent="0.25">
      <c r="A2437">
        <v>2401</v>
      </c>
      <c r="B2437" t="s">
        <v>13</v>
      </c>
      <c r="C2437">
        <v>115208000</v>
      </c>
      <c r="D2437">
        <v>115214199</v>
      </c>
      <c r="E2437">
        <v>6200</v>
      </c>
      <c r="F2437" t="s">
        <v>11</v>
      </c>
      <c r="G2437">
        <v>7.2501147850000001</v>
      </c>
      <c r="H2437">
        <v>7.7736295980000003</v>
      </c>
      <c r="I2437">
        <v>6.7526789049999998</v>
      </c>
      <c r="J2437">
        <f t="shared" si="38"/>
        <v>1.0209506930000005</v>
      </c>
      <c r="K2437">
        <v>2.5395000000000001E-3</v>
      </c>
      <c r="L2437">
        <v>4.7774546000000001E-2</v>
      </c>
      <c r="M2437">
        <v>0.83901661528867999</v>
      </c>
    </row>
    <row r="2438" spans="1:13" x14ac:dyDescent="0.25">
      <c r="A2438">
        <v>2285</v>
      </c>
      <c r="B2438" t="s">
        <v>24</v>
      </c>
      <c r="C2438">
        <v>5867800</v>
      </c>
      <c r="D2438">
        <v>5876799</v>
      </c>
      <c r="E2438">
        <v>9000</v>
      </c>
      <c r="F2438" t="s">
        <v>11</v>
      </c>
      <c r="G2438">
        <v>7.2223063859999996</v>
      </c>
      <c r="H2438">
        <v>7.9520481869999999</v>
      </c>
      <c r="I2438">
        <v>6.3886494520000001</v>
      </c>
      <c r="J2438">
        <f t="shared" si="38"/>
        <v>1.5633987349999998</v>
      </c>
      <c r="K2438">
        <v>2.0913389999999998E-3</v>
      </c>
      <c r="L2438">
        <v>4.1319206999999997E-2</v>
      </c>
      <c r="M2438">
        <v>0.93525761858738499</v>
      </c>
    </row>
    <row r="2439" spans="1:13" x14ac:dyDescent="0.25">
      <c r="A2439">
        <v>2213</v>
      </c>
      <c r="B2439" t="s">
        <v>19</v>
      </c>
      <c r="C2439">
        <v>89692000</v>
      </c>
      <c r="D2439">
        <v>89693999</v>
      </c>
      <c r="E2439">
        <v>2000</v>
      </c>
      <c r="F2439" t="s">
        <v>11</v>
      </c>
      <c r="G2439">
        <v>5.428695737</v>
      </c>
      <c r="H2439">
        <v>6.4113705599999999</v>
      </c>
      <c r="I2439">
        <v>3.9110254389999999</v>
      </c>
      <c r="J2439">
        <f t="shared" si="38"/>
        <v>2.5003451210000001</v>
      </c>
      <c r="K2439">
        <v>1.7921669999999999E-3</v>
      </c>
      <c r="L2439">
        <v>3.6579476E-2</v>
      </c>
      <c r="M2439">
        <v>0.93851896658628697</v>
      </c>
    </row>
    <row r="2440" spans="1:13" x14ac:dyDescent="0.25">
      <c r="A2440">
        <v>2430</v>
      </c>
      <c r="B2440" t="s">
        <v>10</v>
      </c>
      <c r="C2440">
        <v>95255800</v>
      </c>
      <c r="D2440">
        <v>95257599</v>
      </c>
      <c r="E2440">
        <v>1800</v>
      </c>
      <c r="F2440" t="s">
        <v>11</v>
      </c>
      <c r="G2440">
        <v>4.4160405300000001</v>
      </c>
      <c r="H2440">
        <v>5.6141823420000003</v>
      </c>
      <c r="I2440">
        <v>1.548712482</v>
      </c>
      <c r="J2440">
        <f t="shared" si="38"/>
        <v>4.0654698600000003</v>
      </c>
      <c r="K2440">
        <v>2.644352E-3</v>
      </c>
      <c r="L2440">
        <v>4.9153383000000002E-2</v>
      </c>
      <c r="M2440">
        <v>0.94153258105586002</v>
      </c>
    </row>
    <row r="2441" spans="1:13" x14ac:dyDescent="0.25">
      <c r="A2441">
        <v>1861</v>
      </c>
      <c r="B2441" t="s">
        <v>24</v>
      </c>
      <c r="C2441">
        <v>10292200</v>
      </c>
      <c r="D2441">
        <v>10300199</v>
      </c>
      <c r="E2441">
        <v>8000</v>
      </c>
      <c r="F2441" t="s">
        <v>11</v>
      </c>
      <c r="G2441">
        <v>7.166686661</v>
      </c>
      <c r="H2441">
        <v>7.8294015970000004</v>
      </c>
      <c r="I2441">
        <v>6.4566251250000004</v>
      </c>
      <c r="J2441">
        <f t="shared" si="38"/>
        <v>1.372776472</v>
      </c>
      <c r="K2441">
        <v>7.10591E-4</v>
      </c>
      <c r="L2441">
        <v>1.7247001000000001E-2</v>
      </c>
      <c r="M2441">
        <v>0.94482200970204799</v>
      </c>
    </row>
    <row r="2442" spans="1:13" x14ac:dyDescent="0.25">
      <c r="A2442">
        <v>1386</v>
      </c>
      <c r="B2442" t="s">
        <v>24</v>
      </c>
      <c r="C2442">
        <v>13574400</v>
      </c>
      <c r="D2442">
        <v>13580599</v>
      </c>
      <c r="E2442">
        <v>6200</v>
      </c>
      <c r="F2442" t="s">
        <v>11</v>
      </c>
      <c r="G2442">
        <v>6.8982271070000003</v>
      </c>
      <c r="H2442">
        <v>7.6057251179999996</v>
      </c>
      <c r="I2442">
        <v>6.107418945</v>
      </c>
      <c r="J2442">
        <f t="shared" si="38"/>
        <v>1.4983061729999996</v>
      </c>
      <c r="K2442">
        <v>1.43652E-4</v>
      </c>
      <c r="L2442">
        <v>4.681536E-3</v>
      </c>
      <c r="M2442">
        <v>1.0269587369307001</v>
      </c>
    </row>
    <row r="2443" spans="1:13" x14ac:dyDescent="0.25">
      <c r="A2443">
        <v>878</v>
      </c>
      <c r="B2443" t="s">
        <v>24</v>
      </c>
      <c r="C2443">
        <v>47330000</v>
      </c>
      <c r="D2443">
        <v>47333399</v>
      </c>
      <c r="E2443">
        <v>3400</v>
      </c>
      <c r="F2443" t="s">
        <v>11</v>
      </c>
      <c r="G2443">
        <v>6.2914166260000002</v>
      </c>
      <c r="H2443">
        <v>7.2568958859999997</v>
      </c>
      <c r="I2443">
        <v>4.8368259890000003</v>
      </c>
      <c r="J2443">
        <f t="shared" si="38"/>
        <v>2.4200698969999994</v>
      </c>
      <c r="K2443" s="1">
        <v>9.1400000000000006E-6</v>
      </c>
      <c r="L2443">
        <v>4.7026499999999998E-4</v>
      </c>
      <c r="M2443">
        <v>1.1808023907280101</v>
      </c>
    </row>
  </sheetData>
  <sortState xmlns:xlrd2="http://schemas.microsoft.com/office/spreadsheetml/2017/richdata2" ref="A2:M2443">
    <sortCondition ref="M2:M244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FF741-6C46-814E-9603-E740C2369F0A}">
  <dimension ref="A1:N8"/>
  <sheetViews>
    <sheetView workbookViewId="0">
      <selection activeCell="N5" sqref="N5"/>
    </sheetView>
  </sheetViews>
  <sheetFormatPr defaultColWidth="11" defaultRowHeight="15.75" x14ac:dyDescent="0.25"/>
  <sheetData>
    <row r="1" spans="1:14" x14ac:dyDescent="0.25">
      <c r="B1" t="s">
        <v>0</v>
      </c>
      <c r="C1" t="s">
        <v>1</v>
      </c>
      <c r="D1" t="s">
        <v>2</v>
      </c>
      <c r="E1" t="s">
        <v>4</v>
      </c>
      <c r="F1" t="s">
        <v>3</v>
      </c>
      <c r="G1" t="s">
        <v>5</v>
      </c>
      <c r="H1" t="s">
        <v>6</v>
      </c>
      <c r="I1" t="s">
        <v>7</v>
      </c>
      <c r="J1" t="s">
        <v>32</v>
      </c>
      <c r="K1" t="s">
        <v>8</v>
      </c>
      <c r="L1" t="s">
        <v>9</v>
      </c>
      <c r="M1" t="s">
        <v>31</v>
      </c>
    </row>
    <row r="2" spans="1:14" x14ac:dyDescent="0.25">
      <c r="A2" s="2">
        <v>5</v>
      </c>
      <c r="B2" s="2" t="s">
        <v>23</v>
      </c>
      <c r="C2" s="2">
        <v>124085800</v>
      </c>
      <c r="D2" s="2">
        <v>124089199</v>
      </c>
      <c r="E2" s="2">
        <v>3400</v>
      </c>
      <c r="F2" s="2" t="s">
        <v>11</v>
      </c>
      <c r="G2" s="2">
        <v>6.3496964059999996</v>
      </c>
      <c r="H2" s="2">
        <v>5.1085754589999999</v>
      </c>
      <c r="I2" s="2">
        <v>6.8192046749999999</v>
      </c>
      <c r="J2" s="2">
        <f>H2-I2</f>
        <v>-1.7106292160000001</v>
      </c>
      <c r="K2" s="3">
        <v>2.8100000000000002E-6</v>
      </c>
      <c r="L2" s="2">
        <v>2.0369690999999999E-2</v>
      </c>
      <c r="M2" s="2">
        <v>-0.69686717651857699</v>
      </c>
      <c r="N2" s="2"/>
    </row>
    <row r="3" spans="1:14" x14ac:dyDescent="0.25">
      <c r="A3" s="2">
        <v>2</v>
      </c>
      <c r="B3" s="2" t="s">
        <v>19</v>
      </c>
      <c r="C3" s="2">
        <v>163830000</v>
      </c>
      <c r="D3" s="2">
        <v>163833799</v>
      </c>
      <c r="E3" s="2">
        <v>3800</v>
      </c>
      <c r="F3" s="2" t="s">
        <v>11</v>
      </c>
      <c r="G3" s="2">
        <v>6.4359997529999999</v>
      </c>
      <c r="H3" s="2">
        <v>4.9681357249999998</v>
      </c>
      <c r="I3" s="2">
        <v>6.9476248930000004</v>
      </c>
      <c r="J3" s="2">
        <f t="shared" ref="J3:J8" si="0">H3-I3</f>
        <v>-1.9794891680000006</v>
      </c>
      <c r="K3" s="3">
        <v>3.3699999999999997E-8</v>
      </c>
      <c r="L3" s="2">
        <v>6.10229E-4</v>
      </c>
      <c r="M3" s="2">
        <v>-0.68901954563738399</v>
      </c>
      <c r="N3" s="2"/>
    </row>
    <row r="4" spans="1:14" x14ac:dyDescent="0.25">
      <c r="A4" s="2">
        <v>7</v>
      </c>
      <c r="B4" s="2" t="s">
        <v>27</v>
      </c>
      <c r="C4" s="2">
        <v>21710200</v>
      </c>
      <c r="D4" s="2">
        <v>21715199</v>
      </c>
      <c r="E4" s="2">
        <v>5000</v>
      </c>
      <c r="F4" s="2" t="s">
        <v>11</v>
      </c>
      <c r="G4" s="2">
        <v>6.7893269829999996</v>
      </c>
      <c r="H4" s="2">
        <v>5.6657783410000002</v>
      </c>
      <c r="I4" s="2">
        <v>7.2336664590000002</v>
      </c>
      <c r="J4" s="2">
        <f t="shared" si="0"/>
        <v>-1.5678881179999999</v>
      </c>
      <c r="K4" s="3">
        <v>7.9899999999999997E-6</v>
      </c>
      <c r="L4" s="2">
        <v>4.1332094999999999E-2</v>
      </c>
      <c r="M4" s="2">
        <v>-0.62888575878865205</v>
      </c>
      <c r="N4" s="2"/>
    </row>
    <row r="5" spans="1:14" x14ac:dyDescent="0.25">
      <c r="A5" s="2">
        <v>6</v>
      </c>
      <c r="B5" s="2" t="s">
        <v>15</v>
      </c>
      <c r="C5" s="2">
        <v>23763200</v>
      </c>
      <c r="D5" s="2">
        <v>23765399</v>
      </c>
      <c r="E5" s="2">
        <v>2200</v>
      </c>
      <c r="F5" s="2" t="s">
        <v>11</v>
      </c>
      <c r="G5" s="2">
        <v>4.5285902089999999</v>
      </c>
      <c r="H5" s="2">
        <v>-0.25775950600000003</v>
      </c>
      <c r="I5" s="2">
        <v>5.24449056</v>
      </c>
      <c r="J5" s="2">
        <f t="shared" si="0"/>
        <v>-5.5022500660000002</v>
      </c>
      <c r="K5" s="3">
        <v>4.7099999999999998E-6</v>
      </c>
      <c r="L5" s="2">
        <v>2.8456806000000001E-2</v>
      </c>
      <c r="M5" s="2">
        <v>-0.54476538608663605</v>
      </c>
      <c r="N5" s="2"/>
    </row>
    <row r="6" spans="1:14" x14ac:dyDescent="0.25">
      <c r="A6" s="2">
        <v>4</v>
      </c>
      <c r="B6" s="2" t="s">
        <v>15</v>
      </c>
      <c r="C6" s="2">
        <v>10334400</v>
      </c>
      <c r="D6" s="2">
        <v>10336999</v>
      </c>
      <c r="E6" s="2">
        <v>2600</v>
      </c>
      <c r="F6" s="2" t="s">
        <v>11</v>
      </c>
      <c r="G6" s="2">
        <v>4.5561008799999998</v>
      </c>
      <c r="H6" s="2">
        <v>-0.25775950600000003</v>
      </c>
      <c r="I6" s="2">
        <v>5.2724019799999997</v>
      </c>
      <c r="J6" s="2">
        <f t="shared" si="0"/>
        <v>-5.5301614859999999</v>
      </c>
      <c r="K6" s="3">
        <v>2.4899999999999999E-6</v>
      </c>
      <c r="L6" s="2">
        <v>2.0369690999999999E-2</v>
      </c>
      <c r="M6" s="2">
        <v>-0.17198035800422901</v>
      </c>
      <c r="N6" s="2"/>
    </row>
    <row r="7" spans="1:14" x14ac:dyDescent="0.25">
      <c r="A7" s="2">
        <v>1</v>
      </c>
      <c r="B7" s="2" t="s">
        <v>15</v>
      </c>
      <c r="C7" s="2">
        <v>22171200</v>
      </c>
      <c r="D7" s="2">
        <v>22175399</v>
      </c>
      <c r="E7" s="2">
        <v>4200</v>
      </c>
      <c r="F7" s="2" t="s">
        <v>11</v>
      </c>
      <c r="G7" s="2">
        <v>4.2132580959999997</v>
      </c>
      <c r="H7" s="2">
        <v>5.4884041449999996</v>
      </c>
      <c r="I7" s="2">
        <v>-1.9771737000000001E-2</v>
      </c>
      <c r="J7" s="2">
        <f t="shared" si="0"/>
        <v>5.5081758819999997</v>
      </c>
      <c r="K7" s="3">
        <v>6.6599999999999997E-9</v>
      </c>
      <c r="L7" s="2">
        <v>2.4112600000000001E-4</v>
      </c>
      <c r="M7" s="2">
        <v>0.30462250559550602</v>
      </c>
      <c r="N7" s="2"/>
    </row>
    <row r="8" spans="1:14" x14ac:dyDescent="0.25">
      <c r="A8" s="2">
        <v>3</v>
      </c>
      <c r="B8" s="2" t="s">
        <v>30</v>
      </c>
      <c r="C8" s="2">
        <v>129056400</v>
      </c>
      <c r="D8" s="2">
        <v>129057399</v>
      </c>
      <c r="E8" s="2">
        <v>1000</v>
      </c>
      <c r="F8" s="2" t="s">
        <v>11</v>
      </c>
      <c r="G8" s="2">
        <v>3.6103646519999999</v>
      </c>
      <c r="H8" s="2">
        <v>4.8402879329999999</v>
      </c>
      <c r="I8" s="2">
        <v>0.33065908500000002</v>
      </c>
      <c r="J8" s="2">
        <f t="shared" si="0"/>
        <v>4.5096288480000002</v>
      </c>
      <c r="K8" s="3">
        <v>1.57E-6</v>
      </c>
      <c r="L8" s="2">
        <v>1.8976381E-2</v>
      </c>
      <c r="M8" s="2">
        <v>0.34612991019643202</v>
      </c>
      <c r="N8" s="2"/>
    </row>
  </sheetData>
  <sortState xmlns:xlrd2="http://schemas.microsoft.com/office/spreadsheetml/2017/richdata2" ref="A2:M9">
    <sortCondition ref="M2:M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H2A1</vt:lpstr>
      <vt:lpstr>mH2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deep Singh</dc:creator>
  <cp:lastModifiedBy>Iva Zovkic</cp:lastModifiedBy>
  <dcterms:created xsi:type="dcterms:W3CDTF">2021-02-24T20:51:06Z</dcterms:created>
  <dcterms:modified xsi:type="dcterms:W3CDTF">2022-02-22T17:11:23Z</dcterms:modified>
</cp:coreProperties>
</file>